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81801\OneDrive\Desktop\外注\LCMS\"/>
    </mc:Choice>
  </mc:AlternateContent>
  <xr:revisionPtr revIDLastSave="0" documentId="13_ncr:1_{14E9B5FE-32EB-409C-A5CA-18D8A9BB17E0}" xr6:coauthVersionLast="47" xr6:coauthVersionMax="47" xr10:uidLastSave="{00000000-0000-0000-0000-000000000000}"/>
  <bookViews>
    <workbookView xWindow="-96" yWindow="-96" windowWidth="23232" windowHeight="12432" xr2:uid="{00000000-000D-0000-FFFF-FFFF00000000}"/>
  </bookViews>
  <sheets>
    <sheet name="total identified proteins" sheetId="1" r:id="rId1"/>
    <sheet name="only in Sbno1-IP sample" sheetId="2" r:id="rId2"/>
  </sheets>
  <definedNames>
    <definedName name="_xlnm._FilterDatabase" localSheetId="1" hidden="1">'only in Sbno1-IP sample'!$A$1:$P$13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114" i="1" l="1"/>
  <c r="H175" i="1"/>
  <c r="H239" i="1"/>
  <c r="H174" i="1"/>
  <c r="H173" i="1"/>
  <c r="H238" i="1"/>
  <c r="H172" i="1"/>
  <c r="H381" i="1"/>
  <c r="H237" i="1"/>
  <c r="H146" i="1"/>
  <c r="H113" i="1"/>
  <c r="H236" i="1"/>
  <c r="H235" i="1"/>
  <c r="H380" i="1"/>
  <c r="H234" i="1"/>
  <c r="H112" i="1"/>
  <c r="H171" i="1"/>
  <c r="H170" i="1"/>
  <c r="H233" i="1"/>
  <c r="H169" i="1"/>
  <c r="H232" i="1"/>
  <c r="H231" i="1"/>
  <c r="H111" i="1"/>
  <c r="H110" i="1"/>
  <c r="H109" i="1"/>
  <c r="H55" i="1"/>
  <c r="H145" i="1"/>
  <c r="H230" i="1"/>
  <c r="H229" i="1"/>
  <c r="H228" i="1"/>
  <c r="H144" i="1"/>
  <c r="H143" i="1"/>
  <c r="H142" i="1"/>
  <c r="H227" i="1"/>
  <c r="H168" i="1"/>
  <c r="H226" i="1"/>
  <c r="H92" i="1"/>
  <c r="H225" i="1"/>
  <c r="H224" i="1"/>
  <c r="H54" i="1"/>
  <c r="H141" i="1"/>
  <c r="H167" i="1"/>
  <c r="H108" i="1"/>
  <c r="H223" i="1"/>
  <c r="H107" i="1"/>
  <c r="H222" i="1"/>
  <c r="H379" i="1"/>
  <c r="H221" i="1"/>
  <c r="H220" i="1"/>
  <c r="H378" i="1"/>
  <c r="H166" i="1"/>
  <c r="H165" i="1"/>
  <c r="H164" i="1"/>
  <c r="H78" i="1"/>
  <c r="H163" i="1"/>
  <c r="H219" i="1"/>
  <c r="H140" i="1"/>
  <c r="H162" i="1"/>
  <c r="H139" i="1"/>
  <c r="H218" i="1"/>
  <c r="H91" i="1"/>
  <c r="H138" i="1"/>
  <c r="H217" i="1"/>
  <c r="H106" i="1"/>
  <c r="H137" i="1"/>
  <c r="H136" i="1"/>
  <c r="H105" i="1"/>
  <c r="H135" i="1"/>
  <c r="H134" i="1"/>
  <c r="H34" i="1"/>
  <c r="H31" i="1"/>
  <c r="H216" i="1"/>
  <c r="H133" i="1"/>
  <c r="H161" i="1"/>
  <c r="H90" i="1"/>
  <c r="H12" i="1"/>
  <c r="H160" i="1"/>
  <c r="H132" i="1"/>
  <c r="H159" i="1"/>
  <c r="H158" i="1"/>
  <c r="H157" i="1"/>
  <c r="H156" i="1"/>
  <c r="H131" i="1"/>
  <c r="H155" i="1"/>
  <c r="H154" i="1"/>
  <c r="H377" i="1"/>
  <c r="H215" i="1"/>
  <c r="H153" i="1"/>
  <c r="H214" i="1"/>
  <c r="H152" i="1"/>
  <c r="H151" i="1"/>
  <c r="H376" i="1"/>
  <c r="H89" i="1"/>
  <c r="H213" i="1"/>
  <c r="H212" i="1"/>
  <c r="H211" i="1"/>
  <c r="H210" i="1"/>
  <c r="H43" i="1"/>
  <c r="H88" i="1"/>
  <c r="H209" i="1"/>
  <c r="H208" i="1"/>
  <c r="H207" i="1"/>
  <c r="H87" i="1"/>
  <c r="H30" i="1"/>
  <c r="H130" i="1"/>
  <c r="H53" i="1"/>
  <c r="H61" i="1"/>
  <c r="H206" i="1"/>
  <c r="H205" i="1"/>
  <c r="H129" i="1"/>
  <c r="H42" i="1"/>
  <c r="H16" i="1"/>
  <c r="H15" i="1"/>
  <c r="H375" i="1"/>
  <c r="H204" i="1"/>
  <c r="H128" i="1"/>
  <c r="H77" i="1"/>
  <c r="H86" i="1"/>
  <c r="H374" i="1"/>
  <c r="H203" i="1"/>
  <c r="H202" i="1"/>
  <c r="H127" i="1"/>
  <c r="H201" i="1"/>
  <c r="H52" i="1"/>
  <c r="H23" i="1"/>
  <c r="H200" i="1"/>
  <c r="H199" i="1"/>
  <c r="H198" i="1"/>
  <c r="H197" i="1"/>
  <c r="H196" i="1"/>
  <c r="H76" i="1"/>
  <c r="H195" i="1"/>
  <c r="H75" i="1"/>
  <c r="H194" i="1"/>
  <c r="H6" i="1"/>
  <c r="H5" i="1"/>
  <c r="H51" i="1"/>
  <c r="H2" i="1"/>
  <c r="H373" i="1"/>
  <c r="H482" i="1"/>
  <c r="H481" i="1"/>
  <c r="H480" i="1"/>
  <c r="H479" i="1"/>
  <c r="H650" i="1"/>
  <c r="H478" i="1"/>
  <c r="H649" i="1"/>
  <c r="H372" i="1"/>
  <c r="H477" i="1"/>
  <c r="H371" i="1"/>
  <c r="H1105" i="1"/>
  <c r="H1104" i="1"/>
  <c r="H1103" i="1"/>
  <c r="H1004" i="1"/>
  <c r="H476" i="1"/>
  <c r="H648" i="1"/>
  <c r="H647" i="1"/>
  <c r="H1370" i="1"/>
  <c r="H475" i="1"/>
  <c r="H1102" i="1"/>
  <c r="H1101" i="1"/>
  <c r="H1003" i="1"/>
  <c r="H370" i="1"/>
  <c r="H791" i="1"/>
  <c r="H646" i="1"/>
  <c r="H474" i="1"/>
  <c r="H1002" i="1"/>
  <c r="H645" i="1"/>
  <c r="H644" i="1"/>
  <c r="H790" i="1"/>
  <c r="H789" i="1"/>
  <c r="H473" i="1"/>
  <c r="H1001" i="1"/>
  <c r="H1314" i="1"/>
  <c r="H643" i="1"/>
  <c r="H472" i="1"/>
  <c r="H642" i="1"/>
  <c r="H471" i="1"/>
  <c r="H470" i="1"/>
  <c r="H369" i="1"/>
  <c r="H469" i="1"/>
  <c r="H468" i="1"/>
  <c r="H641" i="1"/>
  <c r="H788" i="1"/>
  <c r="H467" i="1"/>
  <c r="H1513" i="1"/>
  <c r="H640" i="1"/>
  <c r="H787" i="1"/>
  <c r="H786" i="1"/>
  <c r="H785" i="1"/>
  <c r="H1512" i="1"/>
  <c r="H466" i="1"/>
  <c r="H639" i="1"/>
  <c r="H638" i="1"/>
  <c r="H1431" i="1"/>
  <c r="H784" i="1"/>
  <c r="H906" i="1"/>
  <c r="H1699" i="1"/>
  <c r="H783" i="1"/>
  <c r="H637" i="1"/>
  <c r="H782" i="1"/>
  <c r="H636" i="1"/>
  <c r="H781" i="1"/>
  <c r="H465" i="1"/>
  <c r="H635" i="1"/>
  <c r="H780" i="1"/>
  <c r="H464" i="1"/>
  <c r="H634" i="1"/>
  <c r="H633" i="1"/>
  <c r="H905" i="1"/>
  <c r="H463" i="1"/>
  <c r="H904" i="1"/>
  <c r="H1000" i="1"/>
  <c r="H999" i="1"/>
  <c r="H1179" i="1"/>
  <c r="H632" i="1"/>
  <c r="H903" i="1"/>
  <c r="H462" i="1"/>
  <c r="H461" i="1"/>
  <c r="H368" i="1"/>
  <c r="H779" i="1"/>
  <c r="H778" i="1"/>
  <c r="H1244" i="1"/>
  <c r="H367" i="1"/>
  <c r="H777" i="1"/>
  <c r="H366" i="1"/>
  <c r="H631" i="1"/>
  <c r="H630" i="1"/>
  <c r="H902" i="1"/>
  <c r="H460" i="1"/>
  <c r="H629" i="1"/>
  <c r="H628" i="1"/>
  <c r="H776" i="1"/>
  <c r="H365" i="1"/>
  <c r="H627" i="1"/>
  <c r="H626" i="1"/>
  <c r="H775" i="1"/>
  <c r="H625" i="1"/>
  <c r="H774" i="1"/>
  <c r="H624" i="1"/>
  <c r="H773" i="1"/>
  <c r="H901" i="1"/>
  <c r="H623" i="1"/>
  <c r="H622" i="1"/>
  <c r="H459" i="1"/>
  <c r="H900" i="1"/>
  <c r="H621" i="1"/>
  <c r="H772" i="1"/>
  <c r="H458" i="1"/>
  <c r="H1178" i="1"/>
  <c r="H457" i="1"/>
  <c r="H771" i="1"/>
  <c r="H456" i="1"/>
  <c r="H620" i="1"/>
  <c r="H619" i="1"/>
  <c r="H1100" i="1"/>
  <c r="H618" i="1"/>
  <c r="H1177" i="1"/>
  <c r="H617" i="1"/>
  <c r="H616" i="1"/>
  <c r="H1176" i="1"/>
  <c r="H455" i="1"/>
  <c r="H1313" i="1"/>
  <c r="H1099" i="1"/>
  <c r="H615" i="1"/>
  <c r="H899" i="1"/>
  <c r="H770" i="1"/>
  <c r="H769" i="1"/>
  <c r="H614" i="1"/>
  <c r="H768" i="1"/>
  <c r="H613" i="1"/>
  <c r="H612" i="1"/>
  <c r="H611" i="1"/>
  <c r="H454" i="1"/>
  <c r="H998" i="1"/>
  <c r="H1098" i="1"/>
  <c r="H1097" i="1"/>
  <c r="H767" i="1"/>
  <c r="H766" i="1"/>
  <c r="H453" i="1"/>
  <c r="H610" i="1"/>
  <c r="H765" i="1"/>
  <c r="H764" i="1"/>
  <c r="H898" i="1"/>
  <c r="H1175" i="1"/>
  <c r="H763" i="1"/>
  <c r="H452" i="1"/>
  <c r="H364" i="1"/>
  <c r="H363" i="1"/>
  <c r="H609" i="1"/>
  <c r="H762" i="1"/>
  <c r="H897" i="1"/>
  <c r="H896" i="1"/>
  <c r="H761" i="1"/>
  <c r="H1312" i="1"/>
  <c r="H760" i="1"/>
  <c r="H895" i="1"/>
  <c r="H451" i="1"/>
  <c r="H608" i="1"/>
  <c r="H1096" i="1"/>
  <c r="H997" i="1"/>
  <c r="H894" i="1"/>
  <c r="H759" i="1"/>
  <c r="H1095" i="1"/>
  <c r="H1243" i="1"/>
  <c r="H1625" i="1"/>
  <c r="H607" i="1"/>
  <c r="H606" i="1"/>
  <c r="H605" i="1"/>
  <c r="H450" i="1"/>
  <c r="H758" i="1"/>
  <c r="H757" i="1"/>
  <c r="H756" i="1"/>
  <c r="H1174" i="1"/>
  <c r="H449" i="1"/>
  <c r="H755" i="1"/>
  <c r="H604" i="1"/>
  <c r="H1094" i="1"/>
  <c r="H893" i="1"/>
  <c r="H754" i="1"/>
  <c r="H1093" i="1"/>
  <c r="H448" i="1"/>
  <c r="H447" i="1"/>
  <c r="H603" i="1"/>
  <c r="H602" i="1"/>
  <c r="H753" i="1"/>
  <c r="H601" i="1"/>
  <c r="H600" i="1"/>
  <c r="H752" i="1"/>
  <c r="H446" i="1"/>
  <c r="H996" i="1"/>
  <c r="H1092" i="1"/>
  <c r="H1242" i="1"/>
  <c r="H599" i="1"/>
  <c r="H892" i="1"/>
  <c r="H891" i="1"/>
  <c r="H445" i="1"/>
  <c r="H444" i="1"/>
  <c r="H751" i="1"/>
  <c r="H750" i="1"/>
  <c r="H1430" i="1"/>
  <c r="H1091" i="1"/>
  <c r="H443" i="1"/>
  <c r="H1369" i="1"/>
  <c r="H442" i="1"/>
  <c r="H995" i="1"/>
  <c r="H598" i="1"/>
  <c r="H597" i="1"/>
  <c r="H890" i="1"/>
  <c r="H596" i="1"/>
  <c r="H994" i="1"/>
  <c r="H749" i="1"/>
  <c r="H441" i="1"/>
  <c r="H993" i="1"/>
  <c r="H992" i="1"/>
  <c r="H991" i="1"/>
  <c r="H889" i="1"/>
  <c r="H748" i="1"/>
  <c r="H990" i="1"/>
  <c r="H595" i="1"/>
  <c r="H440" i="1"/>
  <c r="H439" i="1"/>
  <c r="H1173" i="1"/>
  <c r="H594" i="1"/>
  <c r="H747" i="1"/>
  <c r="H438" i="1"/>
  <c r="H746" i="1"/>
  <c r="H593" i="1"/>
  <c r="H745" i="1"/>
  <c r="H437" i="1"/>
  <c r="H592" i="1"/>
  <c r="H1172" i="1"/>
  <c r="H591" i="1"/>
  <c r="H436" i="1"/>
  <c r="H1429" i="1"/>
  <c r="H435" i="1"/>
  <c r="H434" i="1"/>
  <c r="H433" i="1"/>
  <c r="H744" i="1"/>
  <c r="H432" i="1"/>
  <c r="H989" i="1"/>
  <c r="H1171" i="1"/>
  <c r="H743" i="1"/>
  <c r="H590" i="1"/>
  <c r="H589" i="1"/>
  <c r="H988" i="1"/>
  <c r="H431" i="1"/>
  <c r="H588" i="1"/>
  <c r="H430" i="1"/>
  <c r="H742" i="1"/>
  <c r="H587" i="1"/>
  <c r="H429" i="1"/>
  <c r="H1592" i="1"/>
  <c r="H987" i="1"/>
  <c r="H986" i="1"/>
  <c r="H1090" i="1"/>
  <c r="H888" i="1"/>
  <c r="H741" i="1"/>
  <c r="H1089" i="1"/>
  <c r="H586" i="1"/>
  <c r="H740" i="1"/>
  <c r="H1088" i="1"/>
  <c r="H887" i="1"/>
  <c r="H739" i="1"/>
  <c r="H738" i="1"/>
  <c r="H585" i="1"/>
  <c r="H1170" i="1"/>
  <c r="H584" i="1"/>
  <c r="H1087" i="1"/>
  <c r="H428" i="1"/>
  <c r="H583" i="1"/>
  <c r="H582" i="1"/>
  <c r="H427" i="1"/>
  <c r="H1472" i="1"/>
  <c r="H737" i="1"/>
  <c r="H886" i="1"/>
  <c r="H1169" i="1"/>
  <c r="H985" i="1"/>
  <c r="H581" i="1"/>
  <c r="H426" i="1"/>
  <c r="H885" i="1"/>
  <c r="H884" i="1"/>
  <c r="H580" i="1"/>
  <c r="H1311" i="1"/>
  <c r="H883" i="1"/>
  <c r="H1086" i="1"/>
  <c r="H1085" i="1"/>
  <c r="H882" i="1"/>
  <c r="H1168" i="1"/>
  <c r="H984" i="1"/>
  <c r="H736" i="1"/>
  <c r="H1167" i="1"/>
  <c r="H1166" i="1"/>
  <c r="H579" i="1"/>
  <c r="H881" i="1"/>
  <c r="H425" i="1"/>
  <c r="H735" i="1"/>
  <c r="H734" i="1"/>
  <c r="H733" i="1"/>
  <c r="H732" i="1"/>
  <c r="H731" i="1"/>
  <c r="H362" i="1"/>
  <c r="H578" i="1"/>
  <c r="H424" i="1"/>
  <c r="H730" i="1"/>
  <c r="H1663" i="1"/>
  <c r="H1310" i="1"/>
  <c r="H423" i="1"/>
  <c r="H577" i="1"/>
  <c r="H1165" i="1"/>
  <c r="H880" i="1"/>
  <c r="H1309" i="1"/>
  <c r="H576" i="1"/>
  <c r="H575" i="1"/>
  <c r="H574" i="1"/>
  <c r="H879" i="1"/>
  <c r="H983" i="1"/>
  <c r="H573" i="1"/>
  <c r="H878" i="1"/>
  <c r="H982" i="1"/>
  <c r="H1084" i="1"/>
  <c r="H1164" i="1"/>
  <c r="H877" i="1"/>
  <c r="H876" i="1"/>
  <c r="H1241" i="1"/>
  <c r="H729" i="1"/>
  <c r="H1766" i="1"/>
  <c r="H572" i="1"/>
  <c r="H875" i="1"/>
  <c r="H728" i="1"/>
  <c r="H1428" i="1"/>
  <c r="H571" i="1"/>
  <c r="H570" i="1"/>
  <c r="H1240" i="1"/>
  <c r="H1308" i="1"/>
  <c r="H1307" i="1"/>
  <c r="H1306" i="1"/>
  <c r="H1305" i="1"/>
  <c r="H1304" i="1"/>
  <c r="H1303" i="1"/>
  <c r="H1302" i="1"/>
  <c r="H1301" i="1"/>
  <c r="H727" i="1"/>
  <c r="H1239" i="1"/>
  <c r="H569" i="1"/>
  <c r="H1083" i="1"/>
  <c r="H874" i="1"/>
  <c r="H1300" i="1"/>
  <c r="H568" i="1"/>
  <c r="H873" i="1"/>
  <c r="H567" i="1"/>
  <c r="H726" i="1"/>
  <c r="H422" i="1"/>
  <c r="H872" i="1"/>
  <c r="H981" i="1"/>
  <c r="H1238" i="1"/>
  <c r="H421" i="1"/>
  <c r="H1082" i="1"/>
  <c r="H725" i="1"/>
  <c r="H724" i="1"/>
  <c r="H566" i="1"/>
  <c r="H871" i="1"/>
  <c r="H723" i="1"/>
  <c r="H565" i="1"/>
  <c r="H1832" i="1"/>
  <c r="H980" i="1"/>
  <c r="H564" i="1"/>
  <c r="H563" i="1"/>
  <c r="H562" i="1"/>
  <c r="H420" i="1"/>
  <c r="H722" i="1"/>
  <c r="H561" i="1"/>
  <c r="H1081" i="1"/>
  <c r="H419" i="1"/>
  <c r="H418" i="1"/>
  <c r="H1080" i="1"/>
  <c r="H417" i="1"/>
  <c r="H1079" i="1"/>
  <c r="H979" i="1"/>
  <c r="H416" i="1"/>
  <c r="H361" i="1"/>
  <c r="H415" i="1"/>
  <c r="H414" i="1"/>
  <c r="H721" i="1"/>
  <c r="H720" i="1"/>
  <c r="H360" i="1"/>
  <c r="H413" i="1"/>
  <c r="H560" i="1"/>
  <c r="H559" i="1"/>
  <c r="H558" i="1"/>
  <c r="H557" i="1"/>
  <c r="H359" i="1"/>
  <c r="H358" i="1"/>
  <c r="H357" i="1"/>
  <c r="H193" i="1"/>
  <c r="H356" i="1"/>
  <c r="H104" i="1"/>
  <c r="H126" i="1"/>
  <c r="H412" i="1"/>
  <c r="H870" i="1"/>
  <c r="H192" i="1"/>
  <c r="H355" i="1"/>
  <c r="H869" i="1"/>
  <c r="H354" i="1"/>
  <c r="H353" i="1"/>
  <c r="H352" i="1"/>
  <c r="H351" i="1"/>
  <c r="H350" i="1"/>
  <c r="H349" i="1"/>
  <c r="H74" i="1"/>
  <c r="H348" i="1"/>
  <c r="H347" i="1"/>
  <c r="H556" i="1"/>
  <c r="H191" i="1"/>
  <c r="H346" i="1"/>
  <c r="H345" i="1"/>
  <c r="H344" i="1"/>
  <c r="H343" i="1"/>
  <c r="H342" i="1"/>
  <c r="H50" i="1"/>
  <c r="H341" i="1"/>
  <c r="H340" i="1"/>
  <c r="H14" i="1"/>
  <c r="H339" i="1"/>
  <c r="H338" i="1"/>
  <c r="H190" i="1"/>
  <c r="H7" i="1"/>
  <c r="H337" i="1"/>
  <c r="H60" i="1"/>
  <c r="H4" i="1"/>
  <c r="H555" i="1"/>
  <c r="H554" i="1"/>
  <c r="H868" i="1"/>
  <c r="H1078" i="1"/>
  <c r="H553" i="1"/>
  <c r="H978" i="1"/>
  <c r="H867" i="1"/>
  <c r="H552" i="1"/>
  <c r="H336" i="1"/>
  <c r="H866" i="1"/>
  <c r="H411" i="1"/>
  <c r="H551" i="1"/>
  <c r="H410" i="1"/>
  <c r="H865" i="1"/>
  <c r="H550" i="1"/>
  <c r="H719" i="1"/>
  <c r="H977" i="1"/>
  <c r="H864" i="1"/>
  <c r="H863" i="1"/>
  <c r="H409" i="1"/>
  <c r="H1077" i="1"/>
  <c r="H549" i="1"/>
  <c r="H1076" i="1"/>
  <c r="H718" i="1"/>
  <c r="H548" i="1"/>
  <c r="H1368" i="1"/>
  <c r="H862" i="1"/>
  <c r="H861" i="1"/>
  <c r="H976" i="1"/>
  <c r="H1237" i="1"/>
  <c r="H1163" i="1"/>
  <c r="H975" i="1"/>
  <c r="H974" i="1"/>
  <c r="H1075" i="1"/>
  <c r="H860" i="1"/>
  <c r="H547" i="1"/>
  <c r="H973" i="1"/>
  <c r="H859" i="1"/>
  <c r="H1074" i="1"/>
  <c r="H546" i="1"/>
  <c r="H545" i="1"/>
  <c r="H544" i="1"/>
  <c r="H717" i="1"/>
  <c r="H716" i="1"/>
  <c r="H1162" i="1"/>
  <c r="H543" i="1"/>
  <c r="H542" i="1"/>
  <c r="H972" i="1"/>
  <c r="H541" i="1"/>
  <c r="H858" i="1"/>
  <c r="H408" i="1"/>
  <c r="H715" i="1"/>
  <c r="H714" i="1"/>
  <c r="H407" i="1"/>
  <c r="H971" i="1"/>
  <c r="H713" i="1"/>
  <c r="H857" i="1"/>
  <c r="H406" i="1"/>
  <c r="H1073" i="1"/>
  <c r="H1427" i="1"/>
  <c r="H1236" i="1"/>
  <c r="H712" i="1"/>
  <c r="H540" i="1"/>
  <c r="H539" i="1"/>
  <c r="H1072" i="1"/>
  <c r="H538" i="1"/>
  <c r="H711" i="1"/>
  <c r="H710" i="1"/>
  <c r="H537" i="1"/>
  <c r="H1426" i="1"/>
  <c r="H709" i="1"/>
  <c r="H708" i="1"/>
  <c r="H405" i="1"/>
  <c r="H707" i="1"/>
  <c r="H970" i="1"/>
  <c r="H969" i="1"/>
  <c r="H536" i="1"/>
  <c r="H535" i="1"/>
  <c r="H968" i="1"/>
  <c r="H856" i="1"/>
  <c r="H1471" i="1"/>
  <c r="H534" i="1"/>
  <c r="H855" i="1"/>
  <c r="H1161" i="1"/>
  <c r="H404" i="1"/>
  <c r="H854" i="1"/>
  <c r="H706" i="1"/>
  <c r="H1071" i="1"/>
  <c r="H533" i="1"/>
  <c r="H1299" i="1"/>
  <c r="H532" i="1"/>
  <c r="H1624" i="1"/>
  <c r="H853" i="1"/>
  <c r="H1662" i="1"/>
  <c r="H705" i="1"/>
  <c r="H1298" i="1"/>
  <c r="H1235" i="1"/>
  <c r="H852" i="1"/>
  <c r="H967" i="1"/>
  <c r="H403" i="1"/>
  <c r="H704" i="1"/>
  <c r="H703" i="1"/>
  <c r="H1511" i="1"/>
  <c r="H531" i="1"/>
  <c r="H1070" i="1"/>
  <c r="H1069" i="1"/>
  <c r="H702" i="1"/>
  <c r="H530" i="1"/>
  <c r="H1297" i="1"/>
  <c r="H529" i="1"/>
  <c r="H851" i="1"/>
  <c r="H1068" i="1"/>
  <c r="H966" i="1"/>
  <c r="H528" i="1"/>
  <c r="H850" i="1"/>
  <c r="H965" i="1"/>
  <c r="H964" i="1"/>
  <c r="H963" i="1"/>
  <c r="H1815" i="1"/>
  <c r="H849" i="1"/>
  <c r="H527" i="1"/>
  <c r="H848" i="1"/>
  <c r="H1801" i="1"/>
  <c r="H1367" i="1"/>
  <c r="H847" i="1"/>
  <c r="H1366" i="1"/>
  <c r="H1234" i="1"/>
  <c r="H1365" i="1"/>
  <c r="H846" i="1"/>
  <c r="H1470" i="1"/>
  <c r="H526" i="1"/>
  <c r="H525" i="1"/>
  <c r="H1233" i="1"/>
  <c r="H1232" i="1"/>
  <c r="H845" i="1"/>
  <c r="H1160" i="1"/>
  <c r="H844" i="1"/>
  <c r="H1364" i="1"/>
  <c r="H701" i="1"/>
  <c r="H1469" i="1"/>
  <c r="H962" i="1"/>
  <c r="H843" i="1"/>
  <c r="H1545" i="1"/>
  <c r="H842" i="1"/>
  <c r="H1363" i="1"/>
  <c r="H1159" i="1"/>
  <c r="H700" i="1"/>
  <c r="H841" i="1"/>
  <c r="H961" i="1"/>
  <c r="H1755" i="1"/>
  <c r="H1661" i="1"/>
  <c r="H1296" i="1"/>
  <c r="H1067" i="1"/>
  <c r="H1295" i="1"/>
  <c r="H1510" i="1"/>
  <c r="H1754" i="1"/>
  <c r="H524" i="1"/>
  <c r="H1509" i="1"/>
  <c r="H1508" i="1"/>
  <c r="H840" i="1"/>
  <c r="H960" i="1"/>
  <c r="H1591" i="1"/>
  <c r="H1590" i="1"/>
  <c r="H699" i="1"/>
  <c r="H1066" i="1"/>
  <c r="H959" i="1"/>
  <c r="H1294" i="1"/>
  <c r="H1065" i="1"/>
  <c r="H1468" i="1"/>
  <c r="H839" i="1"/>
  <c r="H335" i="1"/>
  <c r="H402" i="1"/>
  <c r="H334" i="1"/>
  <c r="H333" i="1"/>
  <c r="H838" i="1"/>
  <c r="H698" i="1"/>
  <c r="H1231" i="1"/>
  <c r="H332" i="1"/>
  <c r="H697" i="1"/>
  <c r="H696" i="1"/>
  <c r="H1230" i="1"/>
  <c r="H1229" i="1"/>
  <c r="H331" i="1"/>
  <c r="H523" i="1"/>
  <c r="H695" i="1"/>
  <c r="H1158" i="1"/>
  <c r="H330" i="1"/>
  <c r="H958" i="1"/>
  <c r="H1157" i="1"/>
  <c r="H1064" i="1"/>
  <c r="H694" i="1"/>
  <c r="H329" i="1"/>
  <c r="H328" i="1"/>
  <c r="H1293" i="1"/>
  <c r="H1362" i="1"/>
  <c r="H693" i="1"/>
  <c r="H327" i="1"/>
  <c r="H837" i="1"/>
  <c r="H326" i="1"/>
  <c r="H189" i="1"/>
  <c r="H85" i="1"/>
  <c r="H1425" i="1"/>
  <c r="H1063" i="1"/>
  <c r="H325" i="1"/>
  <c r="H324" i="1"/>
  <c r="H103" i="1"/>
  <c r="H188" i="1"/>
  <c r="H102" i="1"/>
  <c r="H101" i="1"/>
  <c r="H13" i="1"/>
  <c r="H41" i="1"/>
  <c r="H125" i="1"/>
  <c r="H59" i="1"/>
  <c r="H1467" i="1"/>
  <c r="H1424" i="1"/>
  <c r="H1361" i="1"/>
  <c r="H1423" i="1"/>
  <c r="H522" i="1"/>
  <c r="H1156" i="1"/>
  <c r="H836" i="1"/>
  <c r="H1360" i="1"/>
  <c r="H692" i="1"/>
  <c r="H1155" i="1"/>
  <c r="H835" i="1"/>
  <c r="H957" i="1"/>
  <c r="H834" i="1"/>
  <c r="H956" i="1"/>
  <c r="H1154" i="1"/>
  <c r="H521" i="1"/>
  <c r="H1359" i="1"/>
  <c r="H1589" i="1"/>
  <c r="H1062" i="1"/>
  <c r="H1292" i="1"/>
  <c r="H955" i="1"/>
  <c r="H401" i="1"/>
  <c r="H833" i="1"/>
  <c r="H1153" i="1"/>
  <c r="H832" i="1"/>
  <c r="H831" i="1"/>
  <c r="H691" i="1"/>
  <c r="H830" i="1"/>
  <c r="H1061" i="1"/>
  <c r="H1060" i="1"/>
  <c r="H1588" i="1"/>
  <c r="H1291" i="1"/>
  <c r="H520" i="1"/>
  <c r="H1290" i="1"/>
  <c r="H1059" i="1"/>
  <c r="H690" i="1"/>
  <c r="H954" i="1"/>
  <c r="H829" i="1"/>
  <c r="H1422" i="1"/>
  <c r="H1058" i="1"/>
  <c r="H519" i="1"/>
  <c r="H1916" i="1"/>
  <c r="H689" i="1"/>
  <c r="H828" i="1"/>
  <c r="H1057" i="1"/>
  <c r="H953" i="1"/>
  <c r="H1358" i="1"/>
  <c r="H827" i="1"/>
  <c r="H688" i="1"/>
  <c r="H687" i="1"/>
  <c r="H1544" i="1"/>
  <c r="H1289" i="1"/>
  <c r="H826" i="1"/>
  <c r="H952" i="1"/>
  <c r="H951" i="1"/>
  <c r="H518" i="1"/>
  <c r="H825" i="1"/>
  <c r="H1466" i="1"/>
  <c r="H517" i="1"/>
  <c r="H1587" i="1"/>
  <c r="H1056" i="1"/>
  <c r="H1055" i="1"/>
  <c r="H1288" i="1"/>
  <c r="H1287" i="1"/>
  <c r="H1228" i="1"/>
  <c r="H950" i="1"/>
  <c r="H1227" i="1"/>
  <c r="H1226" i="1"/>
  <c r="H1421" i="1"/>
  <c r="H949" i="1"/>
  <c r="H1225" i="1"/>
  <c r="H1357" i="1"/>
  <c r="H1507" i="1"/>
  <c r="H1420" i="1"/>
  <c r="H1054" i="1"/>
  <c r="H1726" i="1"/>
  <c r="H686" i="1"/>
  <c r="H685" i="1"/>
  <c r="H948" i="1"/>
  <c r="H1698" i="1"/>
  <c r="H400" i="1"/>
  <c r="H1586" i="1"/>
  <c r="H947" i="1"/>
  <c r="H946" i="1"/>
  <c r="H516" i="1"/>
  <c r="H323" i="1"/>
  <c r="H399" i="1"/>
  <c r="H1053" i="1"/>
  <c r="H1419" i="1"/>
  <c r="H1506" i="1"/>
  <c r="H1152" i="1"/>
  <c r="H322" i="1"/>
  <c r="H945" i="1"/>
  <c r="H824" i="1"/>
  <c r="H515" i="1"/>
  <c r="H944" i="1"/>
  <c r="H1151" i="1"/>
  <c r="H1356" i="1"/>
  <c r="H1418" i="1"/>
  <c r="H1355" i="1"/>
  <c r="H1150" i="1"/>
  <c r="H684" i="1"/>
  <c r="H1354" i="1"/>
  <c r="H823" i="1"/>
  <c r="H683" i="1"/>
  <c r="H1224" i="1"/>
  <c r="H321" i="1"/>
  <c r="H398" i="1"/>
  <c r="H1286" i="1"/>
  <c r="H320" i="1"/>
  <c r="H187" i="1"/>
  <c r="H943" i="1"/>
  <c r="H514" i="1"/>
  <c r="H1149" i="1"/>
  <c r="H822" i="1"/>
  <c r="H1725" i="1"/>
  <c r="H513" i="1"/>
  <c r="H73" i="1"/>
  <c r="H319" i="1"/>
  <c r="H124" i="1"/>
  <c r="H318" i="1"/>
  <c r="H11" i="1"/>
  <c r="H186" i="1"/>
  <c r="H317" i="1"/>
  <c r="H1052" i="1"/>
  <c r="H821" i="1"/>
  <c r="H512" i="1"/>
  <c r="H1051" i="1"/>
  <c r="H942" i="1"/>
  <c r="H1050" i="1"/>
  <c r="H1417" i="1"/>
  <c r="H1724" i="1"/>
  <c r="H941" i="1"/>
  <c r="H682" i="1"/>
  <c r="H1416" i="1"/>
  <c r="H681" i="1"/>
  <c r="H1223" i="1"/>
  <c r="H1222" i="1"/>
  <c r="H1415" i="1"/>
  <c r="H1782" i="1"/>
  <c r="H940" i="1"/>
  <c r="H1505" i="1"/>
  <c r="H1585" i="1"/>
  <c r="H1930" i="1"/>
  <c r="H1148" i="1"/>
  <c r="H680" i="1"/>
  <c r="H939" i="1"/>
  <c r="H1353" i="1"/>
  <c r="H679" i="1"/>
  <c r="H1049" i="1"/>
  <c r="H1048" i="1"/>
  <c r="H1543" i="1"/>
  <c r="H511" i="1"/>
  <c r="H1623" i="1"/>
  <c r="H1465" i="1"/>
  <c r="H1047" i="1"/>
  <c r="H1285" i="1"/>
  <c r="H1221" i="1"/>
  <c r="H820" i="1"/>
  <c r="H510" i="1"/>
  <c r="H1504" i="1"/>
  <c r="H938" i="1"/>
  <c r="H1352" i="1"/>
  <c r="H1351" i="1"/>
  <c r="H1584" i="1"/>
  <c r="H937" i="1"/>
  <c r="H1697" i="1"/>
  <c r="H1284" i="1"/>
  <c r="H1046" i="1"/>
  <c r="H936" i="1"/>
  <c r="H1927" i="1"/>
  <c r="H1350" i="1"/>
  <c r="H1781" i="1"/>
  <c r="H1349" i="1"/>
  <c r="H1583" i="1"/>
  <c r="H1622" i="1"/>
  <c r="H509" i="1"/>
  <c r="H1414" i="1"/>
  <c r="H1831" i="1"/>
  <c r="H1283" i="1"/>
  <c r="H678" i="1"/>
  <c r="H677" i="1"/>
  <c r="H1147" i="1"/>
  <c r="H1220" i="1"/>
  <c r="H1503" i="1"/>
  <c r="H676" i="1"/>
  <c r="H1282" i="1"/>
  <c r="H316" i="1"/>
  <c r="H1219" i="1"/>
  <c r="H1281" i="1"/>
  <c r="H1780" i="1"/>
  <c r="H1218" i="1"/>
  <c r="H1146" i="1"/>
  <c r="H1621" i="1"/>
  <c r="H397" i="1"/>
  <c r="H1502" i="1"/>
  <c r="H1582" i="1"/>
  <c r="H1620" i="1"/>
  <c r="H315" i="1"/>
  <c r="H1145" i="1"/>
  <c r="H1045" i="1"/>
  <c r="H935" i="1"/>
  <c r="H508" i="1"/>
  <c r="H819" i="1"/>
  <c r="H1217" i="1"/>
  <c r="H1216" i="1"/>
  <c r="H314" i="1"/>
  <c r="H313" i="1"/>
  <c r="H312" i="1"/>
  <c r="H934" i="1"/>
  <c r="H1696" i="1"/>
  <c r="H1280" i="1"/>
  <c r="H1619" i="1"/>
  <c r="H311" i="1"/>
  <c r="H396" i="1"/>
  <c r="H507" i="1"/>
  <c r="H506" i="1"/>
  <c r="H505" i="1"/>
  <c r="H310" i="1"/>
  <c r="H933" i="1"/>
  <c r="H1413" i="1"/>
  <c r="H932" i="1"/>
  <c r="H395" i="1"/>
  <c r="H1660" i="1"/>
  <c r="H185" i="1"/>
  <c r="H309" i="1"/>
  <c r="H308" i="1"/>
  <c r="H307" i="1"/>
  <c r="H306" i="1"/>
  <c r="H305" i="1"/>
  <c r="H150" i="1"/>
  <c r="H1501" i="1"/>
  <c r="H1464" i="1"/>
  <c r="H1463" i="1"/>
  <c r="H1874" i="1"/>
  <c r="H1873" i="1"/>
  <c r="H1753" i="1"/>
  <c r="H1144" i="1"/>
  <c r="H1925" i="1"/>
  <c r="H931" i="1"/>
  <c r="H1143" i="1"/>
  <c r="H818" i="1"/>
  <c r="H1215" i="1"/>
  <c r="H1412" i="1"/>
  <c r="H930" i="1"/>
  <c r="H1044" i="1"/>
  <c r="H1279" i="1"/>
  <c r="H1462" i="1"/>
  <c r="H1850" i="1"/>
  <c r="H1752" i="1"/>
  <c r="H1411" i="1"/>
  <c r="H1849" i="1"/>
  <c r="H1542" i="1"/>
  <c r="H1659" i="1"/>
  <c r="H817" i="1"/>
  <c r="H1278" i="1"/>
  <c r="H1581" i="1"/>
  <c r="H1461" i="1"/>
  <c r="H1861" i="1"/>
  <c r="H1860" i="1"/>
  <c r="H675" i="1"/>
  <c r="H1348" i="1"/>
  <c r="H1723" i="1"/>
  <c r="H1722" i="1"/>
  <c r="H1277" i="1"/>
  <c r="H1043" i="1"/>
  <c r="H1908" i="1"/>
  <c r="H1460" i="1"/>
  <c r="H1500" i="1"/>
  <c r="H1721" i="1"/>
  <c r="H1720" i="1"/>
  <c r="H1751" i="1"/>
  <c r="H1765" i="1"/>
  <c r="H1410" i="1"/>
  <c r="H304" i="1"/>
  <c r="H1915" i="1"/>
  <c r="H1750" i="1"/>
  <c r="H1618" i="1"/>
  <c r="H1409" i="1"/>
  <c r="H1800" i="1"/>
  <c r="H1459" i="1"/>
  <c r="H1695" i="1"/>
  <c r="H1580" i="1"/>
  <c r="H1541" i="1"/>
  <c r="H394" i="1"/>
  <c r="H929" i="1"/>
  <c r="H816" i="1"/>
  <c r="H1142" i="1"/>
  <c r="H1499" i="1"/>
  <c r="H1214" i="1"/>
  <c r="H38" i="1"/>
  <c r="H1458" i="1"/>
  <c r="H674" i="1"/>
  <c r="H1617" i="1"/>
  <c r="H1814" i="1"/>
  <c r="H1749" i="1"/>
  <c r="H928" i="1"/>
  <c r="H303" i="1"/>
  <c r="H927" i="1"/>
  <c r="H1042" i="1"/>
  <c r="H302" i="1"/>
  <c r="H301" i="1"/>
  <c r="H1457" i="1"/>
  <c r="H1041" i="1"/>
  <c r="H1040" i="1"/>
  <c r="H1039" i="1"/>
  <c r="H1038" i="1"/>
  <c r="H1141" i="1"/>
  <c r="H1764" i="1"/>
  <c r="H84" i="1"/>
  <c r="H504" i="1"/>
  <c r="H300" i="1"/>
  <c r="H184" i="1"/>
  <c r="H299" i="1"/>
  <c r="H503" i="1"/>
  <c r="H49" i="1"/>
  <c r="H48" i="1"/>
  <c r="H47" i="1"/>
  <c r="H123" i="1"/>
  <c r="H8" i="1"/>
  <c r="H3" i="1"/>
  <c r="H100" i="1"/>
  <c r="H122" i="1"/>
  <c r="H1408" i="1"/>
  <c r="H815" i="1"/>
  <c r="H814" i="1"/>
  <c r="H1347" i="1"/>
  <c r="H1276" i="1"/>
  <c r="H1407" i="1"/>
  <c r="H1616" i="1"/>
  <c r="H813" i="1"/>
  <c r="H1456" i="1"/>
  <c r="H1346" i="1"/>
  <c r="H1455" i="1"/>
  <c r="H926" i="1"/>
  <c r="H1140" i="1"/>
  <c r="H1037" i="1"/>
  <c r="H1213" i="1"/>
  <c r="H1658" i="1"/>
  <c r="H1922" i="1"/>
  <c r="H1212" i="1"/>
  <c r="H1615" i="1"/>
  <c r="H1454" i="1"/>
  <c r="H1345" i="1"/>
  <c r="H1139" i="1"/>
  <c r="H1614" i="1"/>
  <c r="H1779" i="1"/>
  <c r="H1613" i="1"/>
  <c r="H1138" i="1"/>
  <c r="H1579" i="1"/>
  <c r="H1344" i="1"/>
  <c r="H1859" i="1"/>
  <c r="H1211" i="1"/>
  <c r="H1453" i="1"/>
  <c r="H1914" i="1"/>
  <c r="H1137" i="1"/>
  <c r="H1036" i="1"/>
  <c r="H673" i="1"/>
  <c r="H1275" i="1"/>
  <c r="H1719" i="1"/>
  <c r="H672" i="1"/>
  <c r="H1406" i="1"/>
  <c r="H1343" i="1"/>
  <c r="H1136" i="1"/>
  <c r="H1405" i="1"/>
  <c r="H1748" i="1"/>
  <c r="H1274" i="1"/>
  <c r="H298" i="1"/>
  <c r="H925" i="1"/>
  <c r="H1210" i="1"/>
  <c r="H1578" i="1"/>
  <c r="H671" i="1"/>
  <c r="H1273" i="1"/>
  <c r="H670" i="1"/>
  <c r="H1209" i="1"/>
  <c r="H1577" i="1"/>
  <c r="H1404" i="1"/>
  <c r="H1452" i="1"/>
  <c r="H1498" i="1"/>
  <c r="H1342" i="1"/>
  <c r="H72" i="1"/>
  <c r="H924" i="1"/>
  <c r="H1208" i="1"/>
  <c r="H1657" i="1"/>
  <c r="H1813" i="1"/>
  <c r="H1035" i="1"/>
  <c r="H1341" i="1"/>
  <c r="H1272" i="1"/>
  <c r="H1540" i="1"/>
  <c r="H669" i="1"/>
  <c r="H297" i="1"/>
  <c r="H393" i="1"/>
  <c r="H502" i="1"/>
  <c r="H296" i="1"/>
  <c r="H1858" i="1"/>
  <c r="H1135" i="1"/>
  <c r="H1539" i="1"/>
  <c r="H812" i="1"/>
  <c r="H1913" i="1"/>
  <c r="H1576" i="1"/>
  <c r="H1694" i="1"/>
  <c r="H1403" i="1"/>
  <c r="H1034" i="1"/>
  <c r="H1928" i="1"/>
  <c r="H1451" i="1"/>
  <c r="H1271" i="1"/>
  <c r="H1033" i="1"/>
  <c r="H1575" i="1"/>
  <c r="H1538" i="1"/>
  <c r="H1830" i="1"/>
  <c r="H1612" i="1"/>
  <c r="H1611" i="1"/>
  <c r="H1812" i="1"/>
  <c r="H1848" i="1"/>
  <c r="H668" i="1"/>
  <c r="H501" i="1"/>
  <c r="H923" i="1"/>
  <c r="H1340" i="1"/>
  <c r="H1857" i="1"/>
  <c r="H1799" i="1"/>
  <c r="H1610" i="1"/>
  <c r="H1656" i="1"/>
  <c r="H1574" i="1"/>
  <c r="H1450" i="1"/>
  <c r="H1032" i="1"/>
  <c r="H1693" i="1"/>
  <c r="H1134" i="1"/>
  <c r="H1270" i="1"/>
  <c r="H500" i="1"/>
  <c r="H1609" i="1"/>
  <c r="H1207" i="1"/>
  <c r="H922" i="1"/>
  <c r="H183" i="1"/>
  <c r="H1031" i="1"/>
  <c r="H1339" i="1"/>
  <c r="H295" i="1"/>
  <c r="H1133" i="1"/>
  <c r="H1537" i="1"/>
  <c r="H1497" i="1"/>
  <c r="H1206" i="1"/>
  <c r="H294" i="1"/>
  <c r="H99" i="1"/>
  <c r="H40" i="1"/>
  <c r="H10" i="1"/>
  <c r="H293" i="1"/>
  <c r="H392" i="1"/>
  <c r="H25" i="1"/>
  <c r="H83" i="1"/>
  <c r="H82" i="1"/>
  <c r="H921" i="1"/>
  <c r="H1885" i="1"/>
  <c r="H1692" i="1"/>
  <c r="H811" i="1"/>
  <c r="H1269" i="1"/>
  <c r="H1798" i="1"/>
  <c r="H1132" i="1"/>
  <c r="H1338" i="1"/>
  <c r="H1268" i="1"/>
  <c r="H1131" i="1"/>
  <c r="H1747" i="1"/>
  <c r="H920" i="1"/>
  <c r="H1536" i="1"/>
  <c r="H1797" i="1"/>
  <c r="H667" i="1"/>
  <c r="H1763" i="1"/>
  <c r="H1655" i="1"/>
  <c r="H1866" i="1"/>
  <c r="H1746" i="1"/>
  <c r="H1745" i="1"/>
  <c r="H1762" i="1"/>
  <c r="H1691" i="1"/>
  <c r="H1884" i="1"/>
  <c r="H1690" i="1"/>
  <c r="H1718" i="1"/>
  <c r="H1744" i="1"/>
  <c r="H1898" i="1"/>
  <c r="H1496" i="1"/>
  <c r="H1829" i="1"/>
  <c r="H1449" i="1"/>
  <c r="H919" i="1"/>
  <c r="H1689" i="1"/>
  <c r="H1130" i="1"/>
  <c r="H1654" i="1"/>
  <c r="H1717" i="1"/>
  <c r="H1778" i="1"/>
  <c r="H810" i="1"/>
  <c r="H1205" i="1"/>
  <c r="H1796" i="1"/>
  <c r="H1267" i="1"/>
  <c r="H1865" i="1"/>
  <c r="H1266" i="1"/>
  <c r="H1204" i="1"/>
  <c r="H1795" i="1"/>
  <c r="H1337" i="1"/>
  <c r="H1265" i="1"/>
  <c r="H1535" i="1"/>
  <c r="H809" i="1"/>
  <c r="H1495" i="1"/>
  <c r="H1688" i="1"/>
  <c r="H1129" i="1"/>
  <c r="H29" i="1"/>
  <c r="H71" i="1"/>
  <c r="H58" i="1"/>
  <c r="H121" i="1"/>
  <c r="H149" i="1"/>
  <c r="H70" i="1"/>
  <c r="H292" i="1"/>
  <c r="H291" i="1"/>
  <c r="H290" i="1"/>
  <c r="H120" i="1"/>
  <c r="H1030" i="1"/>
  <c r="H499" i="1"/>
  <c r="H1402" i="1"/>
  <c r="H1761" i="1"/>
  <c r="H918" i="1"/>
  <c r="H1203" i="1"/>
  <c r="H1760" i="1"/>
  <c r="H1743" i="1"/>
  <c r="H1653" i="1"/>
  <c r="H1573" i="1"/>
  <c r="H1401" i="1"/>
  <c r="H1534" i="1"/>
  <c r="H1889" i="1"/>
  <c r="H1847" i="1"/>
  <c r="H1687" i="1"/>
  <c r="H1400" i="1"/>
  <c r="H1883" i="1"/>
  <c r="H917" i="1"/>
  <c r="H1264" i="1"/>
  <c r="H1686" i="1"/>
  <c r="H1128" i="1"/>
  <c r="H1029" i="1"/>
  <c r="H1572" i="1"/>
  <c r="H1571" i="1"/>
  <c r="H1127" i="1"/>
  <c r="H1263" i="1"/>
  <c r="H1262" i="1"/>
  <c r="H1336" i="1"/>
  <c r="H1570" i="1"/>
  <c r="H1261" i="1"/>
  <c r="H1716" i="1"/>
  <c r="H1608" i="1"/>
  <c r="H1335" i="1"/>
  <c r="H1903" i="1"/>
  <c r="H1607" i="1"/>
  <c r="H1715" i="1"/>
  <c r="H1399" i="1"/>
  <c r="H808" i="1"/>
  <c r="H807" i="1"/>
  <c r="H1652" i="1"/>
  <c r="H498" i="1"/>
  <c r="H1202" i="1"/>
  <c r="H119" i="1"/>
  <c r="H1494" i="1"/>
  <c r="H497" i="1"/>
  <c r="H1493" i="1"/>
  <c r="H916" i="1"/>
  <c r="H1828" i="1"/>
  <c r="H69" i="1"/>
  <c r="H68" i="1"/>
  <c r="H289" i="1"/>
  <c r="H288" i="1"/>
  <c r="H1569" i="1"/>
  <c r="H1492" i="1"/>
  <c r="H1448" i="1"/>
  <c r="H915" i="1"/>
  <c r="H1794" i="1"/>
  <c r="H1793" i="1"/>
  <c r="H1398" i="1"/>
  <c r="H1447" i="1"/>
  <c r="H1334" i="1"/>
  <c r="H1397" i="1"/>
  <c r="H1533" i="1"/>
  <c r="H1568" i="1"/>
  <c r="H1567" i="1"/>
  <c r="H1201" i="1"/>
  <c r="H287" i="1"/>
  <c r="H1126" i="1"/>
  <c r="H1606" i="1"/>
  <c r="H1491" i="1"/>
  <c r="H1028" i="1"/>
  <c r="H1811" i="1"/>
  <c r="H1759" i="1"/>
  <c r="H1532" i="1"/>
  <c r="H391" i="1"/>
  <c r="H1531" i="1"/>
  <c r="H1396" i="1"/>
  <c r="H1530" i="1"/>
  <c r="H1260" i="1"/>
  <c r="H1918" i="1"/>
  <c r="H1125" i="1"/>
  <c r="H806" i="1"/>
  <c r="H1200" i="1"/>
  <c r="H1714" i="1"/>
  <c r="H286" i="1"/>
  <c r="H285" i="1"/>
  <c r="H284" i="1"/>
  <c r="H283" i="1"/>
  <c r="H282" i="1"/>
  <c r="H281" i="1"/>
  <c r="H280" i="1"/>
  <c r="H279" i="1"/>
  <c r="H278" i="1"/>
  <c r="H277" i="1"/>
  <c r="H276" i="1"/>
  <c r="H275" i="1"/>
  <c r="H274" i="1"/>
  <c r="H273" i="1"/>
  <c r="H272" i="1"/>
  <c r="H271" i="1"/>
  <c r="H270" i="1"/>
  <c r="H390" i="1"/>
  <c r="H389" i="1"/>
  <c r="H269" i="1"/>
  <c r="H98" i="1"/>
  <c r="H268" i="1"/>
  <c r="H1685" i="1"/>
  <c r="H1792" i="1"/>
  <c r="H1446" i="1"/>
  <c r="H1027" i="1"/>
  <c r="H1810" i="1"/>
  <c r="H1886" i="1"/>
  <c r="H1651" i="1"/>
  <c r="H1529" i="1"/>
  <c r="H1605" i="1"/>
  <c r="H1395" i="1"/>
  <c r="H1742" i="1"/>
  <c r="H1713" i="1"/>
  <c r="H1394" i="1"/>
  <c r="H1566" i="1"/>
  <c r="H1199" i="1"/>
  <c r="H1856" i="1"/>
  <c r="H1604" i="1"/>
  <c r="H1565" i="1"/>
  <c r="H1603" i="1"/>
  <c r="H1333" i="1"/>
  <c r="H1564" i="1"/>
  <c r="H1882" i="1"/>
  <c r="H1393" i="1"/>
  <c r="H1684" i="1"/>
  <c r="H1683" i="1"/>
  <c r="H1777" i="1"/>
  <c r="H1026" i="1"/>
  <c r="H1490" i="1"/>
  <c r="H1563" i="1"/>
  <c r="H1827" i="1"/>
  <c r="H118" i="1"/>
  <c r="H1855" i="1"/>
  <c r="H1198" i="1"/>
  <c r="H914" i="1"/>
  <c r="H1712" i="1"/>
  <c r="H388" i="1"/>
  <c r="H267" i="1"/>
  <c r="H1332" i="1"/>
  <c r="H1445" i="1"/>
  <c r="H1602" i="1"/>
  <c r="H1392" i="1"/>
  <c r="H1391" i="1"/>
  <c r="H97" i="1"/>
  <c r="H496" i="1"/>
  <c r="H495" i="1"/>
  <c r="H494" i="1"/>
  <c r="H1562" i="1"/>
  <c r="H1124" i="1"/>
  <c r="H1682" i="1"/>
  <c r="H1741" i="1"/>
  <c r="H1776" i="1"/>
  <c r="H1390" i="1"/>
  <c r="H1826" i="1"/>
  <c r="H1711" i="1"/>
  <c r="H1389" i="1"/>
  <c r="H1881" i="1"/>
  <c r="H1561" i="1"/>
  <c r="H117" i="1"/>
  <c r="H1681" i="1"/>
  <c r="H805" i="1"/>
  <c r="H1388" i="1"/>
  <c r="H1528" i="1"/>
  <c r="H1259" i="1"/>
  <c r="H182" i="1"/>
  <c r="H1710" i="1"/>
  <c r="H266" i="1"/>
  <c r="H265" i="1"/>
  <c r="H1025" i="1"/>
  <c r="H1123" i="1"/>
  <c r="H57" i="1"/>
  <c r="H1650" i="1"/>
  <c r="H1649" i="1"/>
  <c r="H1846" i="1"/>
  <c r="H1880" i="1"/>
  <c r="H1864" i="1"/>
  <c r="H1897" i="1"/>
  <c r="H1775" i="1"/>
  <c r="H1331" i="1"/>
  <c r="H1330" i="1"/>
  <c r="H1907" i="1"/>
  <c r="H1872" i="1"/>
  <c r="H1648" i="1"/>
  <c r="H1444" i="1"/>
  <c r="H1791" i="1"/>
  <c r="H1863" i="1"/>
  <c r="H1122" i="1"/>
  <c r="H1709" i="1"/>
  <c r="H1809" i="1"/>
  <c r="H1740" i="1"/>
  <c r="H1924" i="1"/>
  <c r="H264" i="1"/>
  <c r="H1825" i="1"/>
  <c r="H1121" i="1"/>
  <c r="H1790" i="1"/>
  <c r="H1527" i="1"/>
  <c r="H493" i="1"/>
  <c r="H1560" i="1"/>
  <c r="H263" i="1"/>
  <c r="H1329" i="1"/>
  <c r="H492" i="1"/>
  <c r="H913" i="1"/>
  <c r="H804" i="1"/>
  <c r="H1197" i="1"/>
  <c r="H96" i="1"/>
  <c r="H1328" i="1"/>
  <c r="H1024" i="1"/>
  <c r="H1824" i="1"/>
  <c r="H387" i="1"/>
  <c r="H1327" i="1"/>
  <c r="H1326" i="1"/>
  <c r="H1559" i="1"/>
  <c r="H1680" i="1"/>
  <c r="H1196" i="1"/>
  <c r="H1789" i="1"/>
  <c r="H1902" i="1"/>
  <c r="H1526" i="1"/>
  <c r="H1845" i="1"/>
  <c r="H1601" i="1"/>
  <c r="H1120" i="1"/>
  <c r="H1387" i="1"/>
  <c r="H262" i="1"/>
  <c r="H912" i="1"/>
  <c r="H1647" i="1"/>
  <c r="H1558" i="1"/>
  <c r="H261" i="1"/>
  <c r="H1258" i="1"/>
  <c r="H1557" i="1"/>
  <c r="H1257" i="1"/>
  <c r="H1256" i="1"/>
  <c r="H22" i="1"/>
  <c r="H21" i="1"/>
  <c r="H20" i="1"/>
  <c r="H19" i="1"/>
  <c r="H1386" i="1"/>
  <c r="H1195" i="1"/>
  <c r="H1119" i="1"/>
  <c r="H260" i="1"/>
  <c r="H67" i="1"/>
  <c r="H1194" i="1"/>
  <c r="H66" i="1"/>
  <c r="H1879" i="1"/>
  <c r="H1646" i="1"/>
  <c r="H1600" i="1"/>
  <c r="H1854" i="1"/>
  <c r="H1853" i="1"/>
  <c r="H1443" i="1"/>
  <c r="H1931" i="1"/>
  <c r="H1788" i="1"/>
  <c r="H1808" i="1"/>
  <c r="H1645" i="1"/>
  <c r="H1679" i="1"/>
  <c r="H1678" i="1"/>
  <c r="H1023" i="1"/>
  <c r="H1022" i="1"/>
  <c r="H1325" i="1"/>
  <c r="H1255" i="1"/>
  <c r="H65" i="1"/>
  <c r="H259" i="1"/>
  <c r="H911" i="1"/>
  <c r="H1021" i="1"/>
  <c r="H258" i="1"/>
  <c r="H1193" i="1"/>
  <c r="H1871" i="1"/>
  <c r="H1758" i="1"/>
  <c r="H1807" i="1"/>
  <c r="H1774" i="1"/>
  <c r="H1806" i="1"/>
  <c r="H1677" i="1"/>
  <c r="H1708" i="1"/>
  <c r="H1844" i="1"/>
  <c r="H1878" i="1"/>
  <c r="H1823" i="1"/>
  <c r="H1254" i="1"/>
  <c r="H1707" i="1"/>
  <c r="H1919" i="1"/>
  <c r="H1676" i="1"/>
  <c r="H1020" i="1"/>
  <c r="H1118" i="1"/>
  <c r="H81" i="1"/>
  <c r="H1192" i="1"/>
  <c r="H257" i="1"/>
  <c r="H1324" i="1"/>
  <c r="H1117" i="1"/>
  <c r="H1644" i="1"/>
  <c r="H666" i="1"/>
  <c r="H665" i="1"/>
  <c r="H664" i="1"/>
  <c r="H663" i="1"/>
  <c r="H662" i="1"/>
  <c r="H661" i="1"/>
  <c r="H660" i="1"/>
  <c r="H659" i="1"/>
  <c r="H1525" i="1"/>
  <c r="H1870" i="1"/>
  <c r="H1556" i="1"/>
  <c r="H1489" i="1"/>
  <c r="H1643" i="1"/>
  <c r="H1923" i="1"/>
  <c r="H1524" i="1"/>
  <c r="H1896" i="1"/>
  <c r="H1555" i="1"/>
  <c r="H256" i="1"/>
  <c r="H1488" i="1"/>
  <c r="H1487" i="1"/>
  <c r="H1385" i="1"/>
  <c r="H1523" i="1"/>
  <c r="H1442" i="1"/>
  <c r="H1522" i="1"/>
  <c r="H1787" i="1"/>
  <c r="H1929" i="1"/>
  <c r="H255" i="1"/>
  <c r="H254" i="1"/>
  <c r="H1554" i="1"/>
  <c r="H1599" i="1"/>
  <c r="H1675" i="1"/>
  <c r="H1822" i="1"/>
  <c r="H1917" i="1"/>
  <c r="H1486" i="1"/>
  <c r="H1739" i="1"/>
  <c r="H1892" i="1"/>
  <c r="H1674" i="1"/>
  <c r="H1821" i="1"/>
  <c r="H1553" i="1"/>
  <c r="H1642" i="1"/>
  <c r="H1485" i="1"/>
  <c r="H1116" i="1"/>
  <c r="H1820" i="1"/>
  <c r="H491" i="1"/>
  <c r="H1773" i="1"/>
  <c r="H1191" i="1"/>
  <c r="H1019" i="1"/>
  <c r="H1018" i="1"/>
  <c r="H181" i="1"/>
  <c r="H180" i="1"/>
  <c r="H1484" i="1"/>
  <c r="H1115" i="1"/>
  <c r="H1190" i="1"/>
  <c r="H1384" i="1"/>
  <c r="H1017" i="1"/>
  <c r="H1016" i="1"/>
  <c r="H1189" i="1"/>
  <c r="H1253" i="1"/>
  <c r="H658" i="1"/>
  <c r="H1738" i="1"/>
  <c r="H1862" i="1"/>
  <c r="H1483" i="1"/>
  <c r="H1737" i="1"/>
  <c r="H1441" i="1"/>
  <c r="H1252" i="1"/>
  <c r="H910" i="1"/>
  <c r="H1482" i="1"/>
  <c r="H253" i="1"/>
  <c r="H95" i="1"/>
  <c r="H1383" i="1"/>
  <c r="H252" i="1"/>
  <c r="H1906" i="1"/>
  <c r="H490" i="1"/>
  <c r="H1521" i="1"/>
  <c r="H1843" i="1"/>
  <c r="H1736" i="1"/>
  <c r="H1911" i="1"/>
  <c r="H1735" i="1"/>
  <c r="H1382" i="1"/>
  <c r="H1552" i="1"/>
  <c r="H1551" i="1"/>
  <c r="H1114" i="1"/>
  <c r="H1550" i="1"/>
  <c r="H1481" i="1"/>
  <c r="H803" i="1"/>
  <c r="H251" i="1"/>
  <c r="H1323" i="1"/>
  <c r="H1869" i="1"/>
  <c r="H657" i="1"/>
  <c r="H1641" i="1"/>
  <c r="H1381" i="1"/>
  <c r="H1895" i="1"/>
  <c r="H1380" i="1"/>
  <c r="H1598" i="1"/>
  <c r="H1322" i="1"/>
  <c r="H489" i="1"/>
  <c r="H1015" i="1"/>
  <c r="H1480" i="1"/>
  <c r="H80" i="1"/>
  <c r="H488" i="1"/>
  <c r="H1640" i="1"/>
  <c r="H1772" i="1"/>
  <c r="H1673" i="1"/>
  <c r="H1672" i="1"/>
  <c r="H1842" i="1"/>
  <c r="H1520" i="1"/>
  <c r="H1734" i="1"/>
  <c r="H1597" i="1"/>
  <c r="H250" i="1"/>
  <c r="H249" i="1"/>
  <c r="H1251" i="1"/>
  <c r="H1901" i="1"/>
  <c r="H1014" i="1"/>
  <c r="H64" i="1"/>
  <c r="H18" i="1"/>
  <c r="H248" i="1"/>
  <c r="H1479" i="1"/>
  <c r="H1757" i="1"/>
  <c r="H1671" i="1"/>
  <c r="H656" i="1"/>
  <c r="H1706" i="1"/>
  <c r="H247" i="1"/>
  <c r="H63" i="1"/>
  <c r="H246" i="1"/>
  <c r="H1841" i="1"/>
  <c r="H1926" i="1"/>
  <c r="H1440" i="1"/>
  <c r="H1771" i="1"/>
  <c r="H1379" i="1"/>
  <c r="H1596" i="1"/>
  <c r="H1639" i="1"/>
  <c r="H802" i="1"/>
  <c r="H1321" i="1"/>
  <c r="H1478" i="1"/>
  <c r="H1670" i="1"/>
  <c r="H1840" i="1"/>
  <c r="H1638" i="1"/>
  <c r="H1519" i="1"/>
  <c r="H1637" i="1"/>
  <c r="H1669" i="1"/>
  <c r="H1819" i="1"/>
  <c r="H1668" i="1"/>
  <c r="H1905" i="1"/>
  <c r="H1904" i="1"/>
  <c r="H1636" i="1"/>
  <c r="H1733" i="1"/>
  <c r="H245" i="1"/>
  <c r="H244" i="1"/>
  <c r="H1732" i="1"/>
  <c r="H1549" i="1"/>
  <c r="H1705" i="1"/>
  <c r="H1770" i="1"/>
  <c r="H1635" i="1"/>
  <c r="H1786" i="1"/>
  <c r="H1634" i="1"/>
  <c r="H386" i="1"/>
  <c r="H801" i="1"/>
  <c r="H37" i="1"/>
  <c r="H1477" i="1"/>
  <c r="H1839" i="1"/>
  <c r="H1838" i="1"/>
  <c r="H1548" i="1"/>
  <c r="H1188" i="1"/>
  <c r="H1667" i="1"/>
  <c r="H1704" i="1"/>
  <c r="H1769" i="1"/>
  <c r="H1666" i="1"/>
  <c r="H1320" i="1"/>
  <c r="H32" i="1"/>
  <c r="H1921" i="1"/>
  <c r="H1731" i="1"/>
  <c r="H1633" i="1"/>
  <c r="H1187" i="1"/>
  <c r="H1912" i="1"/>
  <c r="H1319" i="1"/>
  <c r="H1013" i="1"/>
  <c r="H487" i="1"/>
  <c r="H1768" i="1"/>
  <c r="H1837" i="1"/>
  <c r="H1476" i="1"/>
  <c r="H1439" i="1"/>
  <c r="H148" i="1"/>
  <c r="H1250" i="1"/>
  <c r="H1318" i="1"/>
  <c r="H1805" i="1"/>
  <c r="H1836" i="1"/>
  <c r="H1475" i="1"/>
  <c r="H1438" i="1"/>
  <c r="H1518" i="1"/>
  <c r="H1378" i="1"/>
  <c r="H1317" i="1"/>
  <c r="H1730" i="1"/>
  <c r="H1835" i="1"/>
  <c r="H1834" i="1"/>
  <c r="H179" i="1"/>
  <c r="H1877" i="1"/>
  <c r="H1186" i="1"/>
  <c r="H1185" i="1"/>
  <c r="H116" i="1"/>
  <c r="H1868" i="1"/>
  <c r="H1729" i="1"/>
  <c r="H1437" i="1"/>
  <c r="H1113" i="1"/>
  <c r="H1728" i="1"/>
  <c r="H655" i="1"/>
  <c r="H1012" i="1"/>
  <c r="H26" i="1"/>
  <c r="H56" i="1"/>
  <c r="H178" i="1"/>
  <c r="H1632" i="1"/>
  <c r="H1756" i="1"/>
  <c r="H1804" i="1"/>
  <c r="H1112" i="1"/>
  <c r="H1111" i="1"/>
  <c r="H1900" i="1"/>
  <c r="H1631" i="1"/>
  <c r="H1436" i="1"/>
  <c r="H1517" i="1"/>
  <c r="H1316" i="1"/>
  <c r="H39" i="1"/>
  <c r="H1249" i="1"/>
  <c r="H115" i="1"/>
  <c r="H1474" i="1"/>
  <c r="H1595" i="1"/>
  <c r="H1516" i="1"/>
  <c r="H1315" i="1"/>
  <c r="H1910" i="1"/>
  <c r="H1909" i="1"/>
  <c r="H1630" i="1"/>
  <c r="H1920" i="1"/>
  <c r="H1547" i="1"/>
  <c r="H1184" i="1"/>
  <c r="H1377" i="1"/>
  <c r="H243" i="1"/>
  <c r="H1876" i="1"/>
  <c r="H1818" i="1"/>
  <c r="H28" i="1"/>
  <c r="H1376" i="1"/>
  <c r="H1703" i="1"/>
  <c r="H1894" i="1"/>
  <c r="H1852" i="1"/>
  <c r="H1011" i="1"/>
  <c r="H1702" i="1"/>
  <c r="H1110" i="1"/>
  <c r="H1248" i="1"/>
  <c r="H1867" i="1"/>
  <c r="H1435" i="1"/>
  <c r="H1629" i="1"/>
  <c r="H1891" i="1"/>
  <c r="H1594" i="1"/>
  <c r="H1109" i="1"/>
  <c r="H79" i="1"/>
  <c r="H94" i="1"/>
  <c r="H1434" i="1"/>
  <c r="H1727" i="1"/>
  <c r="H177" i="1"/>
  <c r="H654" i="1"/>
  <c r="H1593" i="1"/>
  <c r="H800" i="1"/>
  <c r="H909" i="1"/>
  <c r="H1247" i="1"/>
  <c r="H1803" i="1"/>
  <c r="H1246" i="1"/>
  <c r="H36" i="1"/>
  <c r="H1785" i="1"/>
  <c r="H1515" i="1"/>
  <c r="H385" i="1"/>
  <c r="H1701" i="1"/>
  <c r="H1375" i="1"/>
  <c r="H1374" i="1"/>
  <c r="H1890" i="1"/>
  <c r="H242" i="1"/>
  <c r="H1010" i="1"/>
  <c r="H1009" i="1"/>
  <c r="H1665" i="1"/>
  <c r="H384" i="1"/>
  <c r="H176" i="1"/>
  <c r="H147" i="1"/>
  <c r="H46" i="1"/>
  <c r="H93" i="1"/>
  <c r="H486" i="1"/>
  <c r="H799" i="1"/>
  <c r="H1893" i="1"/>
  <c r="H1514" i="1"/>
  <c r="H1008" i="1"/>
  <c r="H908" i="1"/>
  <c r="H1183" i="1"/>
  <c r="H1182" i="1"/>
  <c r="H1373" i="1"/>
  <c r="H24" i="1"/>
  <c r="H1784" i="1"/>
  <c r="H1817" i="1"/>
  <c r="H45" i="1"/>
  <c r="H62" i="1"/>
  <c r="H485" i="1"/>
  <c r="H1473" i="1"/>
  <c r="H1546" i="1"/>
  <c r="H484" i="1"/>
  <c r="H1767" i="1"/>
  <c r="H1245" i="1"/>
  <c r="H1372" i="1"/>
  <c r="H1433" i="1"/>
  <c r="H1875" i="1"/>
  <c r="H1181" i="1"/>
  <c r="H1664" i="1"/>
  <c r="H44" i="1"/>
  <c r="H798" i="1"/>
  <c r="H1816" i="1"/>
  <c r="H1833" i="1"/>
  <c r="H383" i="1"/>
  <c r="H653" i="1"/>
  <c r="H241" i="1"/>
  <c r="H797" i="1"/>
  <c r="H1180" i="1"/>
  <c r="H1700" i="1"/>
  <c r="H9" i="1"/>
  <c r="H483" i="1"/>
  <c r="H17" i="1"/>
  <c r="H1783" i="1"/>
  <c r="H1888" i="1"/>
  <c r="H652" i="1"/>
  <c r="H1802" i="1"/>
  <c r="H1108" i="1"/>
  <c r="H796" i="1"/>
  <c r="H1007" i="1"/>
  <c r="H795" i="1"/>
  <c r="H1628" i="1"/>
  <c r="H1627" i="1"/>
  <c r="H1107" i="1"/>
  <c r="H240" i="1"/>
  <c r="H382" i="1"/>
  <c r="H1006" i="1"/>
  <c r="H1005" i="1"/>
  <c r="H1899" i="1"/>
  <c r="H35" i="1"/>
  <c r="H1626" i="1"/>
  <c r="H1371" i="1"/>
  <c r="H33" i="1"/>
  <c r="H1851" i="1"/>
  <c r="H1432" i="1"/>
  <c r="H27" i="1"/>
  <c r="H1887" i="1"/>
  <c r="H907" i="1"/>
  <c r="H794" i="1"/>
  <c r="H793" i="1"/>
  <c r="H651" i="1"/>
  <c r="H1106" i="1"/>
  <c r="H792" i="1"/>
</calcChain>
</file>

<file path=xl/sharedStrings.xml><?xml version="1.0" encoding="utf-8"?>
<sst xmlns="http://schemas.openxmlformats.org/spreadsheetml/2006/main" count="5314" uniqueCount="3889">
  <si>
    <t>Protein Group</t>
  </si>
  <si>
    <t>Protein ID</t>
  </si>
  <si>
    <t>Accession</t>
  </si>
  <si>
    <t>-10lgP</t>
  </si>
  <si>
    <t>Coverage (%)</t>
  </si>
  <si>
    <t>Coverage (%) IgG</t>
  </si>
  <si>
    <t>Coverage (%) Sbno1</t>
  </si>
  <si>
    <t>Intensity IgG</t>
  </si>
  <si>
    <t>Intensity Sbno1</t>
  </si>
  <si>
    <t>#Peptides</t>
  </si>
  <si>
    <t>#Unique</t>
  </si>
  <si>
    <t>#Spec IgG</t>
  </si>
  <si>
    <t>#Spec Sbno1</t>
  </si>
  <si>
    <t>PTM</t>
  </si>
  <si>
    <t>Avg. Mass</t>
  </si>
  <si>
    <t>Description</t>
  </si>
  <si>
    <t>P16546|SPTN1_MOUSE</t>
  </si>
  <si>
    <t>Carbamidomethylation; Oxidation (M)</t>
  </si>
  <si>
    <t>Spectrin alpha chain  non-erythrocytic 1 OS=Mus musculus OX=10090 GN=Sptan1 PE=1 SV=4</t>
  </si>
  <si>
    <t>Myosin-10 OS=Mus musculus OX=10090 GN=Myh10 PE=1 SV=2</t>
  </si>
  <si>
    <t>Q8VDD5|MYH9_MOUSE</t>
  </si>
  <si>
    <t>Myosin-9 OS=Mus musculus OX=10090 GN=Myh9 PE=1 SV=4</t>
  </si>
  <si>
    <t>Q62261|SPTB2_MOUSE</t>
  </si>
  <si>
    <t>Carbamidomethylation; Acetylation (Protein N-term); Oxidation (M)</t>
  </si>
  <si>
    <t>Spectrin beta chain  non-erythrocytic 1 OS=Mus musculus OX=10090 GN=Sptbn1 PE=1 SV=2</t>
  </si>
  <si>
    <t>Q8C8R3|ANK2_MOUSE</t>
  </si>
  <si>
    <t>Ankyrin-2 OS=Mus musculus OX=10090 GN=Ank2 PE=1 SV=2</t>
  </si>
  <si>
    <t>Q9JMH9|MY18A_MOUSE</t>
  </si>
  <si>
    <t>Unconventional myosin-XVIIIa OS=Mus musculus OX=10090 GN=Myo18a PE=1 SV=2</t>
  </si>
  <si>
    <t>O08638|MYH11_MOUSE</t>
  </si>
  <si>
    <t>Myosin-11 OS=Mus musculus OX=10090 GN=Myh11 PE=1 SV=1</t>
  </si>
  <si>
    <t>Q9QXZ0|MACF1_MOUSE</t>
  </si>
  <si>
    <t>Microtubule-actin cross-linking factor 1 OS=Mus musculus OX=10090 GN=Macf1 PE=1 SV=2</t>
  </si>
  <si>
    <t>P63260|ACTG_MOUSE</t>
  </si>
  <si>
    <t>Actin  cytoplasmic 2 OS=Mus musculus OX=10090 GN=Actg1 PE=1 SV=1</t>
  </si>
  <si>
    <t>P60710|ACTB_MOUSE</t>
  </si>
  <si>
    <t>Actin  cytoplasmic 1 OS=Mus musculus OX=10090 GN=Actb PE=1 SV=1</t>
  </si>
  <si>
    <t>Q99104|MYO5A_MOUSE</t>
  </si>
  <si>
    <t>Unconventional myosin-Va OS=Mus musculus OX=10090 GN=Myo5a PE=1 SV=2</t>
  </si>
  <si>
    <t>Q91ZU6|DYST_MOUSE</t>
  </si>
  <si>
    <t>Dystonin OS=Mus musculus OX=10090 GN=Dst PE=1 SV=2</t>
  </si>
  <si>
    <t>Q689Z5|SBNO1_MOUSE</t>
  </si>
  <si>
    <t>Protein strawberry notch homolog 1 OS=Mus musculus OX=10090 GN=Sbno1 PE=1 SV=2</t>
  </si>
  <si>
    <t>P97434|MPRIP_MOUSE</t>
  </si>
  <si>
    <t>Myosin phosphatase Rho-interacting protein OS=Mus musculus OX=10090 GN=Mprip PE=1 SV=2</t>
  </si>
  <si>
    <t>Q6URW6|MYH14_MOUSE</t>
  </si>
  <si>
    <t>Myosin-14 OS=Mus musculus OX=10090 GN=Myh14 PE=1 SV=1</t>
  </si>
  <si>
    <t>P14873|MAP1B_MOUSE</t>
  </si>
  <si>
    <t>Microtubule-associated protein 1B OS=Mus musculus OX=10090 GN=Map1b PE=1 SV=2</t>
  </si>
  <si>
    <t>Q9QXS6|DREB_MOUSE</t>
  </si>
  <si>
    <t>Drebrin OS=Mus musculus OX=10090 GN=Dbn1 PE=1 SV=4</t>
  </si>
  <si>
    <t>P13020|GELS_MOUSE</t>
  </si>
  <si>
    <t>Gelsolin OS=Mus musculus OX=10090 GN=Gsn PE=1 SV=3</t>
  </si>
  <si>
    <t>P20152|VIME_MOUSE</t>
  </si>
  <si>
    <t>Vimentin OS=Mus musculus OX=10090 GN=Vim PE=1 SV=3</t>
  </si>
  <si>
    <t>Q9QXS1|PLEC_MOUSE</t>
  </si>
  <si>
    <t>Carbamidomethylation</t>
  </si>
  <si>
    <t>Plectin OS=Mus musculus OX=10090 GN=Plec PE=1 SV=3</t>
  </si>
  <si>
    <t>P57780|ACTN4_MOUSE</t>
  </si>
  <si>
    <t>Alpha-actinin-4 OS=Mus musculus OX=10090 GN=Actn4 PE=1 SV=1</t>
  </si>
  <si>
    <t>Q9ERD7|TBB3_MOUSE</t>
  </si>
  <si>
    <t>Tubulin beta-3 chain OS=Mus musculus OX=10090 GN=Tubb3 PE=1 SV=1</t>
  </si>
  <si>
    <t>P99024|TBB5_MOUSE</t>
  </si>
  <si>
    <t>Tubulin beta-5 chain OS=Mus musculus OX=10090 GN=Tubb5 PE=1 SV=1</t>
  </si>
  <si>
    <t>Q9CWF2|TBB2B_MOUSE</t>
  </si>
  <si>
    <t>Tubulin beta-2B chain OS=Mus musculus OX=10090 GN=Tubb2b PE=1 SV=1</t>
  </si>
  <si>
    <t>Q6P5H2|NEST_MOUSE</t>
  </si>
  <si>
    <t>Nestin OS=Mus musculus OX=10090 GN=Nes PE=1 SV=1</t>
  </si>
  <si>
    <t>Q7TMM9|TBB2A_MOUSE</t>
  </si>
  <si>
    <t>Tubulin beta-2A chain OS=Mus musculus OX=10090 GN=Tubb2a PE=1 SV=1</t>
  </si>
  <si>
    <t>P68372|TBB4B_MOUSE</t>
  </si>
  <si>
    <t>Tubulin beta-4B chain OS=Mus musculus OX=10090 GN=Tubb4b PE=1 SV=1</t>
  </si>
  <si>
    <t>Q9QYC0|ADDA_MOUSE</t>
  </si>
  <si>
    <t>Alpha-adducin OS=Mus musculus OX=10090 GN=Add1 PE=1 SV=2</t>
  </si>
  <si>
    <t>P08553|NFM_MOUSE</t>
  </si>
  <si>
    <t>Neurofilament medium polypeptide OS=Mus musculus OX=10090 GN=Nefm PE=1 SV=4</t>
  </si>
  <si>
    <t>Q9D6F9|TBB4A_MOUSE</t>
  </si>
  <si>
    <t>Tubulin beta-4A chain OS=Mus musculus OX=10090 GN=Tubb4a PE=1 SV=3</t>
  </si>
  <si>
    <t>Q7TPR4|ACTN1_MOUSE</t>
  </si>
  <si>
    <t>Alpha-actinin-1 OS=Mus musculus OX=10090 GN=Actn1 PE=1 SV=1</t>
  </si>
  <si>
    <t>Q9JHU4|DYHC1_MOUSE</t>
  </si>
  <si>
    <t>Cytoplasmic dynein 1 heavy chain 1 OS=Mus musculus OX=10090 GN=Dync1h1 PE=1 SV=2</t>
  </si>
  <si>
    <t>Q9JKK7|TMOD2_MOUSE</t>
  </si>
  <si>
    <t>Oxidation (M)</t>
  </si>
  <si>
    <t>Tropomodulin-2 OS=Mus musculus OX=10090 GN=Tmod2 PE=1 SV=2</t>
  </si>
  <si>
    <t>P62137|PP1A_MOUSE</t>
  </si>
  <si>
    <t>Serine/threonine-protein phosphatase PP1-alpha catalytic subunit OS=Mus musculus OX=10090 GN=Ppp1ca PE=1 SV=1</t>
  </si>
  <si>
    <t>P68369|TBA1A_MOUSE</t>
  </si>
  <si>
    <t>Tubulin alpha-1A chain OS=Mus musculus OX=10090 GN=Tuba1a PE=1 SV=1</t>
  </si>
  <si>
    <t>Q6R891|NEB2_MOUSE</t>
  </si>
  <si>
    <t>Neurabin-2 OS=Mus musculus OX=10090 GN=Ppp1r9b PE=1 SV=1</t>
  </si>
  <si>
    <t>Q8K4G5|ABLM1_MOUSE</t>
  </si>
  <si>
    <t>Actin-binding LIM protein 1 OS=Mus musculus OX=10090 GN=Ablim1 PE=1 SV=1</t>
  </si>
  <si>
    <t>Q68FD5|CLH1_MOUSE</t>
  </si>
  <si>
    <t>Clathrin heavy chain 1 OS=Mus musculus OX=10090 GN=Cltc PE=1 SV=3</t>
  </si>
  <si>
    <t>P05213|TBA1B_MOUSE</t>
  </si>
  <si>
    <t>Tubulin alpha-1B chain OS=Mus musculus OX=10090 GN=Tuba1b PE=1 SV=2</t>
  </si>
  <si>
    <t>P20357|MTAP2_MOUSE</t>
  </si>
  <si>
    <t>Microtubule-associated protein 2 OS=Mus musculus OX=10090 GN=Map2 PE=1 SV=2</t>
  </si>
  <si>
    <t>Q3UH68|LIMC1_MOUSE</t>
  </si>
  <si>
    <t>LIM and calponin homology domains-containing protein 1 OS=Mus musculus OX=10090 GN=Limch1 PE=1 SV=2</t>
  </si>
  <si>
    <t>P63087|PP1G_MOUSE</t>
  </si>
  <si>
    <t>Serine/threonine-protein phosphatase PP1-gamma catalytic subunit OS=Mus musculus OX=10090 GN=Ppp1cc PE=1 SV=1</t>
  </si>
  <si>
    <t>Q99JY9|ARP3_MOUSE</t>
  </si>
  <si>
    <t>Actin-related protein 3 OS=Mus musculus OX=10090 GN=Actr3 PE=1 SV=3</t>
  </si>
  <si>
    <t>Q9QYB8|ADDB_MOUSE</t>
  </si>
  <si>
    <t>Beta-adducin OS=Mus musculus OX=10090 GN=Add2 PE=1 SV=4</t>
  </si>
  <si>
    <t>P01867|IGG2B_MOUSE</t>
  </si>
  <si>
    <t>Ig gamma-2B chain C region OS=Mus musculus OX=10090 GN=Igh-3 PE=1 SV=3</t>
  </si>
  <si>
    <t>Q64331|MYO6_MOUSE</t>
  </si>
  <si>
    <t>Unconventional myosin-VI OS=Mus musculus OX=10090 GN=Myo6 PE=1 SV=1</t>
  </si>
  <si>
    <t>P68033|ACTC_MOUSE</t>
  </si>
  <si>
    <t>Actin  alpha cardiac muscle 1 OS=Mus musculus OX=10090 GN=Actc1 PE=1 SV=1</t>
  </si>
  <si>
    <t>P46660|AINX_MOUSE</t>
  </si>
  <si>
    <t>Alpha-internexin OS=Mus musculus OX=10090 GN=Ina PE=1 SV=3</t>
  </si>
  <si>
    <t>Q3THE2|ML12B_MOUSE</t>
  </si>
  <si>
    <t>Myosin regulatory light chain 12B OS=Mus musculus OX=10090 GN=Myl12b PE=1 SV=2</t>
  </si>
  <si>
    <t>P62737|ACTA_MOUSE</t>
  </si>
  <si>
    <t>Actin  aortic smooth muscle OS=Mus musculus OX=10090 GN=Acta2 PE=1 SV=1</t>
  </si>
  <si>
    <t>Q8VIJ6|SFPQ_MOUSE</t>
  </si>
  <si>
    <t>Splicing factor  proline- and glutamine-rich OS=Mus musculus OX=10090 GN=Sfpq PE=1 SV=1</t>
  </si>
  <si>
    <t>O08553|DPYL2_MOUSE</t>
  </si>
  <si>
    <t>Dihydropyrimidinase-related protein 2 OS=Mus musculus OX=10090 GN=Dpysl2 PE=1 SV=2</t>
  </si>
  <si>
    <t>Q8BFZ3|ACTBL_MOUSE</t>
  </si>
  <si>
    <t>Beta-actin-like protein 2 OS=Mus musculus OX=10090 GN=Actbl2 PE=1 SV=1</t>
  </si>
  <si>
    <t>Q9JJ28|FLII_MOUSE</t>
  </si>
  <si>
    <t>Protein flightless-1 homolog OS=Mus musculus OX=10090 GN=Flii PE=1 SV=1</t>
  </si>
  <si>
    <t>Q9ERG0|LIMA1_MOUSE</t>
  </si>
  <si>
    <t>LIM domain and actin-binding protein 1 OS=Mus musculus OX=10090 GN=Lima1 PE=1 SV=3</t>
  </si>
  <si>
    <t>P68368|TBA4A_MOUSE</t>
  </si>
  <si>
    <t>Tubulin alpha-4A chain OS=Mus musculus OX=10090 GN=Tuba4a PE=1 SV=1</t>
  </si>
  <si>
    <t>P63017|HSP7C_MOUSE</t>
  </si>
  <si>
    <t>Heat shock cognate 71 kDa protein OS=Mus musculus OX=10090 GN=Hspa8 PE=1 SV=1</t>
  </si>
  <si>
    <t>Q9CVB6|ARPC2_MOUSE</t>
  </si>
  <si>
    <t>Actin-related protein 2/3 complex subunit 2 OS=Mus musculus OX=10090 GN=Arpc2 PE=1 SV=3</t>
  </si>
  <si>
    <t>P62141|PP1B_MOUSE</t>
  </si>
  <si>
    <t>Serine/threonine-protein phosphatase PP1-beta catalytic subunit OS=Mus musculus OX=10090 GN=Ppp1cb PE=1 SV=3</t>
  </si>
  <si>
    <t>Q62188|DPYL3_MOUSE</t>
  </si>
  <si>
    <t>Dihydropyrimidinase-related protein 3 OS=Mus musculus OX=10090 GN=Dpysl3 PE=1 SV=1</t>
  </si>
  <si>
    <t>Q9CQ19|MYL9_MOUSE</t>
  </si>
  <si>
    <t>Myosin regulatory light polypeptide 9 OS=Mus musculus OX=10090 GN=Myl9 PE=1 SV=3</t>
  </si>
  <si>
    <t>P20029|BIP_MOUSE</t>
  </si>
  <si>
    <t>Endoplasmic reticulum chaperone BiP OS=Mus musculus OX=10090 GN=Hspa5 PE=1 SV=3</t>
  </si>
  <si>
    <t>P80314|TCPB_MOUSE</t>
  </si>
  <si>
    <t>T-complex protein 1 subunit beta OS=Mus musculus OX=10090 GN=Cct2 PE=1 SV=4</t>
  </si>
  <si>
    <t>P19096|FAS_MOUSE</t>
  </si>
  <si>
    <t>Fatty acid synthase OS=Mus musculus OX=10090 GN=Fasn PE=1 SV=2</t>
  </si>
  <si>
    <t>P42932|TCPQ_MOUSE</t>
  </si>
  <si>
    <t>T-complex protein 1 subunit theta OS=Mus musculus OX=10090 GN=Cct8 PE=1 SV=3</t>
  </si>
  <si>
    <t>P10126|EF1A1_MOUSE</t>
  </si>
  <si>
    <t>Elongation factor 1-alpha 1 OS=Mus musculus OX=10090 GN=Eef1a1 PE=1 SV=3</t>
  </si>
  <si>
    <t>Q9EQF6|DPYL5_MOUSE</t>
  </si>
  <si>
    <t>Dihydropyrimidinase-related protein 5 OS=Mus musculus OX=10090 GN=Dpysl5 PE=1 SV=1</t>
  </si>
  <si>
    <t>P97427|DPYL1_MOUSE</t>
  </si>
  <si>
    <t>Dihydropyrimidinase-related protein 1 OS=Mus musculus OX=10090 GN=Crmp1 PE=1 SV=1</t>
  </si>
  <si>
    <t>P61161|ARP2_MOUSE</t>
  </si>
  <si>
    <t>Actin-related protein 2 OS=Mus musculus OX=10090 GN=Actr2 PE=1 SV=1</t>
  </si>
  <si>
    <t>Q9JLM8|DCLK1_MOUSE</t>
  </si>
  <si>
    <t>Serine/threonine-protein kinase DCLK1 OS=Mus musculus OX=10090 GN=Dclk1 PE=1 SV=1</t>
  </si>
  <si>
    <t>Q922F4|TBB6_MOUSE</t>
  </si>
  <si>
    <t>Tubulin beta-6 chain OS=Mus musculus OX=10090 GN=Tubb6 PE=1 SV=1</t>
  </si>
  <si>
    <t>P11983|TCPA_MOUSE</t>
  </si>
  <si>
    <t>T-complex protein 1 subunit alpha OS=Mus musculus OX=10090 GN=Tcp1 PE=1 SV=3</t>
  </si>
  <si>
    <t>P80316|TCPE_MOUSE</t>
  </si>
  <si>
    <t>T-complex protein 1 subunit epsilon OS=Mus musculus OX=10090 GN=Cct5 PE=1 SV=1</t>
  </si>
  <si>
    <t>P80318|TCPG_MOUSE</t>
  </si>
  <si>
    <t>T-complex protein 1 subunit gamma OS=Mus musculus OX=10090 GN=Cct3 PE=1 SV=1</t>
  </si>
  <si>
    <t>P47757|CAPZB_MOUSE</t>
  </si>
  <si>
    <t>F-actin-capping protein subunit beta OS=Mus musculus OX=10090 GN=Capzb PE=1 SV=3</t>
  </si>
  <si>
    <t>P47754|CAZA2_MOUSE</t>
  </si>
  <si>
    <t>Carbamidomethylation; Acetylation (Protein N-term)</t>
  </si>
  <si>
    <t>F-actin-capping protein subunit alpha-2 OS=Mus musculus OX=10090 GN=Capza2 PE=1 SV=3</t>
  </si>
  <si>
    <t>Q5U4C1|GASP1_MOUSE</t>
  </si>
  <si>
    <t>G-protein coupled receptor-associated sorting protein 1 OS=Mus musculus OX=10090 GN=Gprasp1 PE=1 SV=1</t>
  </si>
  <si>
    <t>P80313|TCPH_MOUSE</t>
  </si>
  <si>
    <t>T-complex protein 1 subunit eta OS=Mus musculus OX=10090 GN=Cct7 PE=1 SV=1</t>
  </si>
  <si>
    <t>Q5PR69|CRAD_MOUSE</t>
  </si>
  <si>
    <t>Cancer-related regulator of actin dynamics OS=Mus musculus OX=10090 GN=Crad PE=1 SV=3</t>
  </si>
  <si>
    <t>P16858|G3P_MOUSE</t>
  </si>
  <si>
    <t>Glyceraldehyde-3-phosphate dehydrogenase OS=Mus musculus OX=10090 GN=Gapdh PE=1 SV=2</t>
  </si>
  <si>
    <t>P11499|HS90B_MOUSE</t>
  </si>
  <si>
    <t>Heat shock protein HSP 90-beta OS=Mus musculus OX=10090 GN=Hsp90ab1 PE=1 SV=3</t>
  </si>
  <si>
    <t>Q6PIC6|AT1A3_MOUSE</t>
  </si>
  <si>
    <t>Sodium/potassium-transporting ATPase subunit alpha-3 OS=Mus musculus OX=10090 GN=Atp1a3 PE=1 SV=1</t>
  </si>
  <si>
    <t>Q91WK0|LRRF2_MOUSE</t>
  </si>
  <si>
    <t>Leucine-rich repeat flightless-interacting protein 2 OS=Mus musculus OX=10090 GN=Lrrfip2 PE=1 SV=1</t>
  </si>
  <si>
    <t>Q9QYB5|ADDG_MOUSE</t>
  </si>
  <si>
    <t>Gamma-adducin OS=Mus musculus OX=10090 GN=Add3 PE=1 SV=2</t>
  </si>
  <si>
    <t>Q9R0Q6|ARC1A_MOUSE</t>
  </si>
  <si>
    <t>Actin-related protein 2/3 complex subunit 1A OS=Mus musculus OX=10090 GN=Arpc1a PE=1 SV=1</t>
  </si>
  <si>
    <t>P58252|EF2_MOUSE</t>
  </si>
  <si>
    <t>Elongation factor 2 OS=Mus musculus OX=10090 GN=Eef2 PE=1 SV=2</t>
  </si>
  <si>
    <t>P80315|TCPD_MOUSE</t>
  </si>
  <si>
    <t>T-complex protein 1 subunit delta OS=Mus musculus OX=10090 GN=Cct4 PE=1 SV=3</t>
  </si>
  <si>
    <t>P62259|1433E_MOUSE</t>
  </si>
  <si>
    <t>14-3-3 protein epsilon OS=Mus musculus OX=10090 GN=Ywhae PE=1 SV=1</t>
  </si>
  <si>
    <t>Q3UTJ2|SRBS2_MOUSE</t>
  </si>
  <si>
    <t>Sorbin and SH3 domain-containing protein 2 OS=Mus musculus OX=10090 GN=Sorbs2 PE=1 SV=2</t>
  </si>
  <si>
    <t>P47753|CAZA1_MOUSE</t>
  </si>
  <si>
    <t>F-actin-capping protein subunit alpha-1 OS=Mus musculus OX=10090 GN=Capza1 PE=1 SV=4</t>
  </si>
  <si>
    <t>Q64213|SF01_MOUSE</t>
  </si>
  <si>
    <t>Splicing factor 1 OS=Mus musculus OX=10090 GN=Sf1 PE=1 SV=6</t>
  </si>
  <si>
    <t>P28738|KIF5C_MOUSE</t>
  </si>
  <si>
    <t>Kinesin heavy chain isoform 5C OS=Mus musculus OX=10090 GN=Kif5c PE=1 SV=3</t>
  </si>
  <si>
    <t>Q8R1A4|DOCK7_MOUSE</t>
  </si>
  <si>
    <t>Dedicator of cytokinesis protein 7 OS=Mus musculus OX=10090 GN=Dock7 PE=1 SV=3</t>
  </si>
  <si>
    <t>Q8BH44|COR2B_MOUSE</t>
  </si>
  <si>
    <t>Coronin-2B OS=Mus musculus OX=10090 GN=Coro2b PE=1 SV=2</t>
  </si>
  <si>
    <t>Q9EP71|RAI14_MOUSE</t>
  </si>
  <si>
    <t>Ankycorbin OS=Mus musculus OX=10090 GN=Rai14 PE=1 SV=1</t>
  </si>
  <si>
    <t>Q8CI43|MYL6B_MOUSE</t>
  </si>
  <si>
    <t>Myosin light chain 6B OS=Mus musculus OX=10090 GN=Myl6b PE=1 SV=1</t>
  </si>
  <si>
    <t>P52480|KPYM_MOUSE</t>
  </si>
  <si>
    <t>Pyruvate kinase PKM OS=Mus musculus OX=10090 GN=Pkm PE=1 SV=4</t>
  </si>
  <si>
    <t>Q62167|DDX3X_MOUSE</t>
  </si>
  <si>
    <t>ATP-dependent RNA helicase DDX3X OS=Mus musculus OX=10090 GN=Ddx3x PE=1 SV=3</t>
  </si>
  <si>
    <t>P01869|IGH1M_MOUSE</t>
  </si>
  <si>
    <t>Ig gamma-1 chain C region  membrane-bound form OS=Mus musculus OX=10090 GN=Ighg1 PE=1 SV=2</t>
  </si>
  <si>
    <t>P01868|IGHG1_MOUSE</t>
  </si>
  <si>
    <t>Ig gamma-1 chain C region secreted form OS=Mus musculus OX=10090 GN=Ighg1 PE=1 SV=1</t>
  </si>
  <si>
    <t>O88809|DCX_MOUSE</t>
  </si>
  <si>
    <t>Neuronal migration protein doublecortin OS=Mus musculus OX=10090 GN=Dcx PE=1 SV=1</t>
  </si>
  <si>
    <t>P29341|PABP1_MOUSE</t>
  </si>
  <si>
    <t>Polyadenylate-binding protein 1 OS=Mus musculus OX=10090 GN=Pabpc1 PE=1 SV=2</t>
  </si>
  <si>
    <t>P18760|COF1_MOUSE</t>
  </si>
  <si>
    <t>Cofilin-1 OS=Mus musculus OX=10090 GN=Cfl1 PE=1 SV=3</t>
  </si>
  <si>
    <t>Q9WUM4|COR1C_MOUSE</t>
  </si>
  <si>
    <t>Coronin-1C OS=Mus musculus OX=10090 GN=Coro1c PE=1 SV=2</t>
  </si>
  <si>
    <t>P10637|TAU_MOUSE</t>
  </si>
  <si>
    <t>Microtubule-associated protein tau OS=Mus musculus OX=10090 GN=Mapt PE=1 SV=3</t>
  </si>
  <si>
    <t>Q569Z6|TR150_MOUSE</t>
  </si>
  <si>
    <t>Thyroid hormone receptor-associated protein 3 OS=Mus musculus OX=10090 GN=Thrap3 PE=1 SV=1</t>
  </si>
  <si>
    <t>Q8CGF6|WDR47_MOUSE</t>
  </si>
  <si>
    <t>WD repeat-containing protein 47 OS=Mus musculus OX=10090 GN=Wdr47 PE=1 SV=2</t>
  </si>
  <si>
    <t>P56480|ATPB_MOUSE</t>
  </si>
  <si>
    <t>ATP synthase subunit beta  mitochondrial OS=Mus musculus OX=10090 GN=Atp5f1b PE=1 SV=2</t>
  </si>
  <si>
    <t>Q9DBG3|AP2B1_MOUSE</t>
  </si>
  <si>
    <t>AP-2 complex subunit beta OS=Mus musculus OX=10090 GN=Ap2b1 PE=1 SV=1</t>
  </si>
  <si>
    <t>P80317|TCPZ_MOUSE</t>
  </si>
  <si>
    <t>T-complex protein 1 subunit zeta OS=Mus musculus OX=10090 GN=Cct6a PE=1 SV=3</t>
  </si>
  <si>
    <t>Q61553|FSCN1_MOUSE</t>
  </si>
  <si>
    <t>Fascin OS=Mus musculus OX=10090 GN=Fscn1 PE=1 SV=4</t>
  </si>
  <si>
    <t>P28652|KCC2B_MOUSE</t>
  </si>
  <si>
    <t>Calcium/calmodulin-dependent protein kinase type II subunit beta OS=Mus musculus OX=10090 GN=Camk2b PE=1 SV=2</t>
  </si>
  <si>
    <t>O88544|CSN4_MOUSE</t>
  </si>
  <si>
    <t>COP9 signalosome complex subunit 4 OS=Mus musculus OX=10090 GN=Cops4 PE=1 SV=1</t>
  </si>
  <si>
    <t>G5E8K5|ANK3_MOUSE</t>
  </si>
  <si>
    <t>Ankyrin-3 OS=Mus musculus OX=10090 GN=Ank3 PE=1 SV=1</t>
  </si>
  <si>
    <t>Q6PDG5|SMRC2_MOUSE</t>
  </si>
  <si>
    <t>SWI/SNF complex subunit SMARCC2 OS=Mus musculus OX=10090 GN=Smarcc2 PE=1 SV=2</t>
  </si>
  <si>
    <t>Q5SW75|SSH2_MOUSE</t>
  </si>
  <si>
    <t>Protein phosphatase Slingshot homolog 2 OS=Mus musculus OX=10090 GN=Ssh2 PE=1 SV=2</t>
  </si>
  <si>
    <t>Q01405|SC23A_MOUSE</t>
  </si>
  <si>
    <t>Protein transport protein Sec23A OS=Mus musculus OX=10090 GN=Sec23a PE=1 SV=2</t>
  </si>
  <si>
    <t>P62702|RS4X_MOUSE</t>
  </si>
  <si>
    <t>40S ribosomal protein S4  X isoform OS=Mus musculus OX=10090 GN=Rps4x PE=1 SV=2</t>
  </si>
  <si>
    <t>Q60605|MYL6_MOUSE</t>
  </si>
  <si>
    <t>Myosin light polypeptide 6 OS=Mus musculus OX=10090 GN=Myl6 PE=1 SV=3</t>
  </si>
  <si>
    <t>Q8VDM4|PSMD2_MOUSE</t>
  </si>
  <si>
    <t>26S proteasome non-ATPase regulatory subunit 2 OS=Mus musculus OX=10090 GN=Psmd2 PE=1 SV=1</t>
  </si>
  <si>
    <t>P08551|NFL_MOUSE</t>
  </si>
  <si>
    <t>Neurofilament light polypeptide OS=Mus musculus OX=10090 GN=Nefl PE=1 SV=5</t>
  </si>
  <si>
    <t>P03995|GFAP_MOUSE</t>
  </si>
  <si>
    <t>Glial fibrillary acidic protein OS=Mus musculus OX=10090 GN=Gfap PE=1 SV=4</t>
  </si>
  <si>
    <t>Q61301|CTNA2_MOUSE</t>
  </si>
  <si>
    <t>Catenin alpha-2 OS=Mus musculus OX=10090 GN=Ctnna2 PE=1 SV=3</t>
  </si>
  <si>
    <t>Q8BTM8|FLNA_MOUSE</t>
  </si>
  <si>
    <t>Filamin-A OS=Mus musculus OX=10090 GN=Flna PE=1 SV=5</t>
  </si>
  <si>
    <t>Q99KJ8|DCTN2_MOUSE</t>
  </si>
  <si>
    <t>Dynactin subunit 2 OS=Mus musculus OX=10090 GN=Dctn2 PE=1 SV=3</t>
  </si>
  <si>
    <t>P01864|GCAB_MOUSE</t>
  </si>
  <si>
    <t>Ig gamma-2A chain C region secreted form OS=Mus musculus OX=10090 PE=1 SV=1</t>
  </si>
  <si>
    <t>Q91VD9|NDUS1_MOUSE</t>
  </si>
  <si>
    <t>NADH-ubiquinone oxidoreductase 75 kDa subunit  mitochondrial OS=Mus musculus OX=10090 GN=Ndufs1 PE=1 SV=2</t>
  </si>
  <si>
    <t>Q61656|DDX5_MOUSE</t>
  </si>
  <si>
    <t>Probable ATP-dependent RNA helicase DDX5 OS=Mus musculus OX=10090 GN=Ddx5 PE=1 SV=2</t>
  </si>
  <si>
    <t>P58771|TPM1_MOUSE</t>
  </si>
  <si>
    <t>Tropomyosin alpha-1 chain OS=Mus musculus OX=10090 GN=Tpm1 PE=1 SV=1</t>
  </si>
  <si>
    <t>P15508|SPTB1_MOUSE</t>
  </si>
  <si>
    <t>Spectrin beta chain  erythrocytic OS=Mus musculus OX=10090 GN=Sptb PE=1 SV=4</t>
  </si>
  <si>
    <t>Q9JHJ0|TMOD3_MOUSE</t>
  </si>
  <si>
    <t>Acetylation (Protein N-term); Oxidation (M)</t>
  </si>
  <si>
    <t>Tropomodulin-3 OS=Mus musculus OX=10090 GN=Tmod3 PE=1 SV=1</t>
  </si>
  <si>
    <t>Q99PV0|PRP8_MOUSE</t>
  </si>
  <si>
    <t>Pre-mRNA-processing-splicing factor 8 OS=Mus musculus OX=10090 GN=Prpf8 PE=1 SV=2</t>
  </si>
  <si>
    <t>Q9WTM5|RUVB2_MOUSE</t>
  </si>
  <si>
    <t>RuvB-like 2 OS=Mus musculus OX=10090 GN=Ruvbl2 PE=1 SV=3</t>
  </si>
  <si>
    <t>P63101|1433Z_MOUSE</t>
  </si>
  <si>
    <t>14-3-3 protein zeta/delta OS=Mus musculus OX=10090 GN=Ywhaz PE=1 SV=1</t>
  </si>
  <si>
    <t>Q923T9|KCC2G_MOUSE</t>
  </si>
  <si>
    <t>Calcium/calmodulin-dependent protein kinase type II subunit gamma OS=Mus musculus OX=10090 GN=Camk2g PE=1 SV=1</t>
  </si>
  <si>
    <t>P07901|HS90A_MOUSE</t>
  </si>
  <si>
    <t>Heat shock protein HSP 90-alpha OS=Mus musculus OX=10090 GN=Hsp90aa1 PE=1 SV=4</t>
  </si>
  <si>
    <t>P61979|HNRPK_MOUSE</t>
  </si>
  <si>
    <t>Heterogeneous nuclear ribonucleoprotein K OS=Mus musculus OX=10090 GN=Hnrnpk PE=1 SV=1</t>
  </si>
  <si>
    <t>Q6A065|CE170_MOUSE</t>
  </si>
  <si>
    <t>Centrosomal protein of 170 kDa OS=Mus musculus OX=10090 GN=Cep170 PE=1 SV=2</t>
  </si>
  <si>
    <t>P27546|MAP4_MOUSE</t>
  </si>
  <si>
    <t>Microtubule-associated protein 4 OS=Mus musculus OX=10090 GN=Map4 PE=1 SV=3</t>
  </si>
  <si>
    <t>Q501J6|DDX17_MOUSE</t>
  </si>
  <si>
    <t>Probable ATP-dependent RNA helicase DDX17 OS=Mus musculus OX=10090 GN=Ddx17 PE=1 SV=1</t>
  </si>
  <si>
    <t>P28798|GRN_MOUSE</t>
  </si>
  <si>
    <t>Progranulin OS=Mus musculus OX=10090 GN=Grn PE=1 SV=2</t>
  </si>
  <si>
    <t>P09411|PGK1_MOUSE</t>
  </si>
  <si>
    <t>Phosphoglycerate kinase 1 OS=Mus musculus OX=10090 GN=Pgk1 PE=1 SV=4</t>
  </si>
  <si>
    <t>O08788|DCTN1_MOUSE</t>
  </si>
  <si>
    <t>Dynactin subunit 1 OS=Mus musculus OX=10090 GN=Dctn1 PE=1 SV=3</t>
  </si>
  <si>
    <t>Q99LF4|RTCB_MOUSE</t>
  </si>
  <si>
    <t>tRNA-splicing ligase RtcB homolog OS=Mus musculus OX=10090 GN=Rtcb PE=1 SV=1</t>
  </si>
  <si>
    <t>P62960|YBOX1_MOUSE</t>
  </si>
  <si>
    <t>Acetylation (Protein N-term)</t>
  </si>
  <si>
    <t>Nuclease-sensitive element-binding protein 1 OS=Mus musculus OX=10090 GN=Ybx1 PE=1 SV=3</t>
  </si>
  <si>
    <t>Q8K019|BCLF1_MOUSE</t>
  </si>
  <si>
    <t>Bcl-2-associated transcription factor 1 OS=Mus musculus OX=10090 GN=Bclaf1 PE=1 SV=2</t>
  </si>
  <si>
    <t>Q8JZQ9|EIF3B_MOUSE</t>
  </si>
  <si>
    <t>Eukaryotic translation initiation factor 3 subunit B OS=Mus musculus OX=10090 GN=Eif3b PE=1 SV=1</t>
  </si>
  <si>
    <t>Q9WV32|ARC1B_MOUSE</t>
  </si>
  <si>
    <t>Actin-related protein 2/3 complex subunit 1B OS=Mus musculus OX=10090 GN=Arpc1b PE=1 SV=4</t>
  </si>
  <si>
    <t>O55143|AT2A2_MOUSE</t>
  </si>
  <si>
    <t>Sarcoplasmic/endoplasmic reticulum calcium ATPase 2 OS=Mus musculus OX=10090 GN=Atp2a2 PE=1 SV=2</t>
  </si>
  <si>
    <t>O88196|TTC3_MOUSE</t>
  </si>
  <si>
    <t>E3 ubiquitin-protein ligase TTC3 OS=Mus musculus OX=10090 GN=Ttc3 PE=1 SV=2</t>
  </si>
  <si>
    <t>O88844|IDHC_MOUSE</t>
  </si>
  <si>
    <t>Isocitrate dehydrogenase [NADP] cytoplasmic OS=Mus musculus OX=10090 GN=Idh1 PE=1 SV=2</t>
  </si>
  <si>
    <t>P58774|TPM2_MOUSE</t>
  </si>
  <si>
    <t>Tropomyosin beta chain OS=Mus musculus OX=10090 GN=Tpm2 PE=1 SV=1</t>
  </si>
  <si>
    <t>Q641P0|ARP3B_MOUSE</t>
  </si>
  <si>
    <t>Actin-related protein 3B OS=Mus musculus OX=10090 GN=Actr3b PE=1 SV=1</t>
  </si>
  <si>
    <t>Q6IRU2|TPM4_MOUSE</t>
  </si>
  <si>
    <t>Tropomyosin alpha-4 chain OS=Mus musculus OX=10090 GN=Tpm4 PE=1 SV=3</t>
  </si>
  <si>
    <t>P39447|ZO1_MOUSE</t>
  </si>
  <si>
    <t>Tight junction protein ZO-1 OS=Mus musculus OX=10090 GN=Tjp1 PE=1 SV=2</t>
  </si>
  <si>
    <t>Q9DBR7|MYPT1_MOUSE</t>
  </si>
  <si>
    <t>Protein phosphatase 1 regulatory subunit 12A OS=Mus musculus OX=10090 GN=Ppp1r12a PE=1 SV=2</t>
  </si>
  <si>
    <t>P18872|GNAO_MOUSE</t>
  </si>
  <si>
    <t>Guanine nucleotide-binding protein G(o) subunit alpha OS=Mus musculus OX=10090 GN=Gnao1 PE=1 SV=3</t>
  </si>
  <si>
    <t>P62631|EF1A2_MOUSE</t>
  </si>
  <si>
    <t>Elongation factor 1-alpha 2 OS=Mus musculus OX=10090 GN=Eef1a2 PE=1 SV=1</t>
  </si>
  <si>
    <t>Q8BG05|ROA3_MOUSE</t>
  </si>
  <si>
    <t>Heterogeneous nuclear ribonucleoprotein A3 OS=Mus musculus OX=10090 GN=Hnrnpa3 PE=1 SV=1</t>
  </si>
  <si>
    <t>Q8K4L3|SVIL_MOUSE</t>
  </si>
  <si>
    <t>Supervillin OS=Mus musculus OX=10090 GN=Svil PE=1 SV=1</t>
  </si>
  <si>
    <t>Q76MZ3|2AAA_MOUSE</t>
  </si>
  <si>
    <t>Serine/threonine-protein phosphatase 2A 65 kDa regulatory subunit A alpha isoform OS=Mus musculus OX=10090 GN=Ppp2r1a PE=1 SV=3</t>
  </si>
  <si>
    <t>P68254|1433T_MOUSE</t>
  </si>
  <si>
    <t>14-3-3 protein theta OS=Mus musculus OX=10090 GN=Ywhaq PE=1 SV=1</t>
  </si>
  <si>
    <t>Q8K310|MATR3_MOUSE</t>
  </si>
  <si>
    <t>Matrin-3 OS=Mus musculus OX=10090 GN=Matr3 PE=1 SV=1</t>
  </si>
  <si>
    <t>P61982|1433G_MOUSE</t>
  </si>
  <si>
    <t>14-3-3 protein gamma OS=Mus musculus OX=10090 GN=Ywhag PE=1 SV=2</t>
  </si>
  <si>
    <t>Q9JI91|ACTN2_MOUSE</t>
  </si>
  <si>
    <t>Alpha-actinin-2 OS=Mus musculus OX=10090 GN=Actn2 PE=1 SV=2</t>
  </si>
  <si>
    <t>P70398|USP9X_MOUSE</t>
  </si>
  <si>
    <t>Probable ubiquitin carboxyl-terminal hydrolase FAF-X OS=Mus musculus OX=10090 GN=Usp9x PE=1 SV=2</t>
  </si>
  <si>
    <t>Q03265|ATPA_MOUSE</t>
  </si>
  <si>
    <t>ATP synthase subunit alpha  mitochondrial OS=Mus musculus OX=10090 GN=Atp5f1a PE=1 SV=1</t>
  </si>
  <si>
    <t>Q8QZY1|EIF3L_MOUSE</t>
  </si>
  <si>
    <t>Eukaryotic translation initiation factor 3 subunit L OS=Mus musculus OX=10090 GN=Eif3l PE=1 SV=1</t>
  </si>
  <si>
    <t>Q9WV69|DEMA_MOUSE</t>
  </si>
  <si>
    <t>Dematin OS=Mus musculus OX=10090 GN=Dmtn PE=1 SV=1</t>
  </si>
  <si>
    <t>P03987|IGHG3_MOUSE</t>
  </si>
  <si>
    <t>Ig gamma-3 chain C region OS=Mus musculus OX=10090 PE=1 SV=2</t>
  </si>
  <si>
    <t>Q9QZD9|EIF3I_MOUSE</t>
  </si>
  <si>
    <t>Eukaryotic translation initiation factor 3 subunit I OS=Mus musculus OX=10090 GN=Eif3i PE=1 SV=1</t>
  </si>
  <si>
    <t>Q3U1J4|DDB1_MOUSE</t>
  </si>
  <si>
    <t>DNA damage-binding protein 1 OS=Mus musculus OX=10090 GN=Ddb1 PE=1 SV=2</t>
  </si>
  <si>
    <t>P01837|IGKC_MOUSE</t>
  </si>
  <si>
    <t>Immunoglobulin kappa constant OS=Mus musculus OX=10090 GN=Igkc PE=1 SV=2</t>
  </si>
  <si>
    <t>O08599|STXB1_MOUSE</t>
  </si>
  <si>
    <t>Syntaxin-binding protein 1 OS=Mus musculus OX=10090 GN=Stxbp1 PE=1 SV=2</t>
  </si>
  <si>
    <t>Q9CQV8|1433B_MOUSE</t>
  </si>
  <si>
    <t>14-3-3 protein beta/alpha OS=Mus musculus OX=10090 GN=Ywhab PE=1 SV=3</t>
  </si>
  <si>
    <t>Q6PDM2|SRSF1_MOUSE</t>
  </si>
  <si>
    <t>Serine/arginine-rich splicing factor 1 OS=Mus musculus OX=10090 GN=Srsf1 PE=1 SV=3</t>
  </si>
  <si>
    <t>P61164|ACTZ_MOUSE</t>
  </si>
  <si>
    <t>Alpha-centractin OS=Mus musculus OX=10090 GN=Actr1a PE=1 SV=1</t>
  </si>
  <si>
    <t>Q9CY58|PAIRB_MOUSE</t>
  </si>
  <si>
    <t>Plasminogen activator inhibitor 1 RNA-binding protein OS=Mus musculus OX=10090 GN=Serbp1 PE=1 SV=2</t>
  </si>
  <si>
    <t>Q9EQH3|VPS35_MOUSE</t>
  </si>
  <si>
    <t>Vacuolar protein sorting-associated protein 35 OS=Mus musculus OX=10090 GN=Vps35 PE=1 SV=1</t>
  </si>
  <si>
    <t>Q99K48|NONO_MOUSE</t>
  </si>
  <si>
    <t>Non-POU domain-containing octamer-binding protein OS=Mus musculus OX=10090 GN=Nono PE=1 SV=3</t>
  </si>
  <si>
    <t>Q9QZB7|ARP10_MOUSE</t>
  </si>
  <si>
    <t>Actin-related protein 10 OS=Mus musculus OX=10090 GN=Actr10 PE=1 SV=2</t>
  </si>
  <si>
    <t>Q62417|SRBS1_MOUSE</t>
  </si>
  <si>
    <t>Sorbin and SH3 domain-containing protein 1 OS=Mus musculus OX=10090 GN=Sorbs1 PE=1 SV=2</t>
  </si>
  <si>
    <t>Q8BL65|ABLM2_MOUSE</t>
  </si>
  <si>
    <t>Actin-binding LIM protein 2 OS=Mus musculus OX=10090 GN=Ablim2 PE=1 SV=1</t>
  </si>
  <si>
    <t>Q91YR1|TWF1_MOUSE</t>
  </si>
  <si>
    <t>Twinfilin-1 OS=Mus musculus OX=10090 GN=Twf1 PE=1 SV=2</t>
  </si>
  <si>
    <t>Q922B2|SYDC_MOUSE</t>
  </si>
  <si>
    <t>Aspartate--tRNA ligase  cytoplasmic OS=Mus musculus OX=10090 GN=Dars PE=1 SV=2</t>
  </si>
  <si>
    <t>Q8CIE6|COPA_MOUSE</t>
  </si>
  <si>
    <t>Coatomer subunit alpha OS=Mus musculus OX=10090 GN=Copa PE=1 SV=2</t>
  </si>
  <si>
    <t>P26516|PSMD7_MOUSE</t>
  </si>
  <si>
    <t>26S proteasome non-ATPase regulatory subunit 7 OS=Mus musculus OX=10090 GN=Psmd7 PE=1 SV=2</t>
  </si>
  <si>
    <t>Q60972|RBBP4_MOUSE</t>
  </si>
  <si>
    <t>Histone-binding protein RBBP4 OS=Mus musculus OX=10090 GN=Rbbp4 PE=1 SV=5</t>
  </si>
  <si>
    <t>Q9QYJ0|DNJA2_MOUSE</t>
  </si>
  <si>
    <t>DnaJ homolog subfamily A member 2 OS=Mus musculus OX=10090 GN=Dnaja2 PE=1 SV=1</t>
  </si>
  <si>
    <t>Q8R081|HNRPL_MOUSE</t>
  </si>
  <si>
    <t>Heterogeneous nuclear ribonucleoprotein L OS=Mus musculus OX=10090 GN=Hnrnpl PE=1 SV=2</t>
  </si>
  <si>
    <t>P47911|RL6_MOUSE</t>
  </si>
  <si>
    <t>60S ribosomal protein L6 OS=Mus musculus OX=10090 GN=Rpl6 PE=1 SV=3</t>
  </si>
  <si>
    <t>P14685|PSMD3_MOUSE</t>
  </si>
  <si>
    <t>26S proteasome non-ATPase regulatory subunit 3 OS=Mus musculus OX=10090 GN=Psmd3 PE=1 SV=3</t>
  </si>
  <si>
    <t>Q69ZX8|ABLM3_MOUSE</t>
  </si>
  <si>
    <t>Actin-binding LIM protein 3 OS=Mus musculus OX=10090 GN=Ablim3 PE=1 SV=2</t>
  </si>
  <si>
    <t>Q7TNB8|SBNO2_MOUSE</t>
  </si>
  <si>
    <t>Protein strawberry notch homolog 2 OS=Mus musculus OX=10090 GN=Sbno2 PE=1 SV=1</t>
  </si>
  <si>
    <t>P38647|GRP75_MOUSE</t>
  </si>
  <si>
    <t>Stress-70 protein  mitochondrial OS=Mus musculus OX=10090 GN=Hspa9 PE=1 SV=3</t>
  </si>
  <si>
    <t>P60122|RUVB1_MOUSE</t>
  </si>
  <si>
    <t>RuvB-like 1 OS=Mus musculus OX=10090 GN=Ruvbl1 PE=1 SV=1</t>
  </si>
  <si>
    <t>Q02248|CTNB1_MOUSE</t>
  </si>
  <si>
    <t>Catenin beta-1 OS=Mus musculus OX=10090 GN=Ctnnb1 PE=1 SV=1</t>
  </si>
  <si>
    <t>Q6ZQ38|CAND1_MOUSE</t>
  </si>
  <si>
    <t>Cullin-associated NEDD8-dissociated protein 1 OS=Mus musculus OX=10090 GN=Cand1 PE=1 SV=2</t>
  </si>
  <si>
    <t>P26645|MARCS_MOUSE</t>
  </si>
  <si>
    <t>Myristoylated alanine-rich C-kinase substrate OS=Mus musculus OX=10090 GN=Marcks PE=1 SV=2</t>
  </si>
  <si>
    <t>P68510|1433F_MOUSE</t>
  </si>
  <si>
    <t>14-3-3 protein eta OS=Mus musculus OX=10090 GN=Ywhah PE=1 SV=2</t>
  </si>
  <si>
    <t>Q8VDN2|AT1A1_MOUSE</t>
  </si>
  <si>
    <t>Sodium/potassium-transporting ATPase subunit alpha-1 OS=Mus musculus OX=10090 GN=Atp1a1 PE=1 SV=1</t>
  </si>
  <si>
    <t>P59999|ARPC4_MOUSE</t>
  </si>
  <si>
    <t>Actin-related protein 2/3 complex subunit 4 OS=Mus musculus OX=10090 GN=Arpc4 PE=1 SV=3</t>
  </si>
  <si>
    <t>Q3TXS7|PSMD1_MOUSE</t>
  </si>
  <si>
    <t>26S proteasome non-ATPase regulatory subunit 1 OS=Mus musculus OX=10090 GN=Psmd1 PE=1 SV=1</t>
  </si>
  <si>
    <t>Q9CQE8|RTRAF_MOUSE</t>
  </si>
  <si>
    <t>RNA transcription  translation and transport factor protein OS=Mus musculus OX=10090 GN=RTRAF PE=1 SV=1</t>
  </si>
  <si>
    <t>Q60737|CSK21_MOUSE</t>
  </si>
  <si>
    <t>Casein kinase II subunit alpha OS=Mus musculus OX=10090 GN=Csnk2a1 PE=1 SV=2</t>
  </si>
  <si>
    <t>P12970|RL7A_MOUSE</t>
  </si>
  <si>
    <t>60S ribosomal protein L7a OS=Mus musculus OX=10090 GN=Rpl7a PE=1 SV=2</t>
  </si>
  <si>
    <t>Q6ZWQ0|SYNE2_MOUSE</t>
  </si>
  <si>
    <t>Nesprin-2 OS=Mus musculus OX=10090 GN=Syne2 PE=1 SV=2</t>
  </si>
  <si>
    <t>O89079|COPE_MOUSE</t>
  </si>
  <si>
    <t>Coatomer subunit epsilon OS=Mus musculus OX=10090 GN=Cope PE=1 SV=3</t>
  </si>
  <si>
    <t>P63330|PP2AA_MOUSE</t>
  </si>
  <si>
    <t>Serine/threonine-protein phosphatase 2A catalytic subunit alpha isoform OS=Mus musculus OX=10090 GN=Ppp2ca PE=1 SV=1</t>
  </si>
  <si>
    <t>P49312|ROA1_MOUSE</t>
  </si>
  <si>
    <t>Heterogeneous nuclear ribonucleoprotein A1 OS=Mus musculus OX=10090 GN=Hnrnpa1 PE=1 SV=2</t>
  </si>
  <si>
    <t>Q9D8E6|RL4_MOUSE</t>
  </si>
  <si>
    <t>60S ribosomal protein L4 OS=Mus musculus OX=10090 GN=Rpl4 PE=1 SV=3</t>
  </si>
  <si>
    <t>P11798|KCC2A_MOUSE</t>
  </si>
  <si>
    <t>Calcium/calmodulin-dependent protein kinase type II subunit alpha OS=Mus musculus OX=10090 GN=Camk2a PE=1 SV=2</t>
  </si>
  <si>
    <t>P06330|HVM51_MOUSE</t>
  </si>
  <si>
    <t>Ig heavy chain V region AC38 205.12 OS=Mus musculus OX=10090 PE=1 SV=1</t>
  </si>
  <si>
    <t>P53395|ODB2_MOUSE</t>
  </si>
  <si>
    <t>Lipoamide acyltransferase component of branched-chain alpha-keto acid dehydrogenase complex  mitochondrial OS=Mus musculus OX=10090 GN=Dbt PE=1 SV=2</t>
  </si>
  <si>
    <t>Q8C854|MYEF2_MOUSE</t>
  </si>
  <si>
    <t>Myelin expression factor 2 OS=Mus musculus OX=10090 GN=Myef2 PE=1 SV=1</t>
  </si>
  <si>
    <t>Q60598|SRC8_MOUSE</t>
  </si>
  <si>
    <t>Src substrate cortactin OS=Mus musculus OX=10090 GN=Cttn PE=1 SV=2</t>
  </si>
  <si>
    <t>Q8VEK3|HNRPU_MOUSE</t>
  </si>
  <si>
    <t>Heterogeneous nuclear ribonucleoprotein U OS=Mus musculus OX=10090 GN=Hnrnpu PE=1 SV=1</t>
  </si>
  <si>
    <t>P17426|AP2A1_MOUSE</t>
  </si>
  <si>
    <t>AP-2 complex subunit alpha-1 OS=Mus musculus OX=10090 GN=Ap2a1 PE=1 SV=1</t>
  </si>
  <si>
    <t>Q9D898|ARP5L_MOUSE</t>
  </si>
  <si>
    <t>Actin-related protein 2/3 complex subunit 5-like protein OS=Mus musculus OX=10090 GN=Arpc5l PE=1 SV=1</t>
  </si>
  <si>
    <t>O54941|SMCE1_MOUSE</t>
  </si>
  <si>
    <t>SWI/SNF-related matrix-associated actin-dependent regulator of chromatin subfamily E member 1 OS=Mus musculus OX=10090 GN=Smarce1 PE=1 SV=1</t>
  </si>
  <si>
    <t>P62715|PP2AB_MOUSE</t>
  </si>
  <si>
    <t>Serine/threonine-protein phosphatase 2A catalytic subunit beta isoform OS=Mus musculus OX=10090 GN=Ppp2cb PE=1 SV=1</t>
  </si>
  <si>
    <t>Q9QZQ1|AFAD_MOUSE</t>
  </si>
  <si>
    <t>Afadin OS=Mus musculus OX=10090 GN=Afdn PE=1 SV=3</t>
  </si>
  <si>
    <t>Q8QZT1|THIL_MOUSE</t>
  </si>
  <si>
    <t>Acetyl-CoA acetyltransferase  mitochondrial OS=Mus musculus OX=10090 GN=Acat1 PE=1 SV=1</t>
  </si>
  <si>
    <t>P60843|IF4A1_MOUSE</t>
  </si>
  <si>
    <t>Eukaryotic initiation factor 4A-I OS=Mus musculus OX=10090 GN=Eif4a1 PE=1 SV=1</t>
  </si>
  <si>
    <t>Q7TSJ2|MAP6_MOUSE</t>
  </si>
  <si>
    <t>Microtubule-associated protein 6 OS=Mus musculus OX=10090 GN=Map6 PE=1 SV=2</t>
  </si>
  <si>
    <t>P21107|TPM3_MOUSE</t>
  </si>
  <si>
    <t>Tropomyosin alpha-3 chain OS=Mus musculus OX=10090 GN=Tpm3 PE=1 SV=3</t>
  </si>
  <si>
    <t>Q8BFR5|EFTU_MOUSE</t>
  </si>
  <si>
    <t>Elongation factor Tu  mitochondrial OS=Mus musculus OX=10090 GN=Tufm PE=1 SV=1</t>
  </si>
  <si>
    <t>P14106|C1QB_MOUSE</t>
  </si>
  <si>
    <t>Complement C1q subcomponent subunit B OS=Mus musculus OX=10090 GN=C1qb PE=1 SV=2</t>
  </si>
  <si>
    <t>O55029|COPB2_MOUSE</t>
  </si>
  <si>
    <t>Coatomer subunit beta' OS=Mus musculus OX=10090 GN=Copb2 PE=1 SV=2</t>
  </si>
  <si>
    <t>P68040|RACK1_MOUSE</t>
  </si>
  <si>
    <t>Receptor of activated protein C kinase 1 OS=Mus musculus OX=10090 GN=Rack1 PE=1 SV=3</t>
  </si>
  <si>
    <t>Q91Z67|SRGP2_MOUSE</t>
  </si>
  <si>
    <t>SLIT-ROBO Rho GTPase-activating protein 2 OS=Mus musculus OX=10090 GN=Srgap2 PE=1 SV=2</t>
  </si>
  <si>
    <t>Q3UZ39|LRRF1_MOUSE</t>
  </si>
  <si>
    <t>Leucine-rich repeat flightless-interacting protein 1 OS=Mus musculus OX=10090 GN=Lrrfip1 PE=1 SV=2</t>
  </si>
  <si>
    <t>Q9QXL1|KI21B_MOUSE</t>
  </si>
  <si>
    <t>Kinesin-like protein KIF21B OS=Mus musculus OX=10090 GN=Kif21b PE=1 SV=2</t>
  </si>
  <si>
    <t>Q99KP6|PRP19_MOUSE</t>
  </si>
  <si>
    <t>Pre-mRNA-processing factor 19 OS=Mus musculus OX=10090 GN=Prpf19 PE=1 SV=1</t>
  </si>
  <si>
    <t>P62908|RS3_MOUSE</t>
  </si>
  <si>
    <t>40S ribosomal protein S3 OS=Mus musculus OX=10090 GN=Rps3 PE=1 SV=1</t>
  </si>
  <si>
    <t>Q9JM76|ARPC3_MOUSE</t>
  </si>
  <si>
    <t>Actin-related protein 2/3 complex subunit 3 OS=Mus musculus OX=10090 GN=Arpc3 PE=1 SV=3</t>
  </si>
  <si>
    <t>P09542|MYL3_MOUSE</t>
  </si>
  <si>
    <t>Myosin light chain 3 OS=Mus musculus OX=10090 GN=Myl3 PE=1 SV=4</t>
  </si>
  <si>
    <t>P43275|H11_MOUSE</t>
  </si>
  <si>
    <t>Histone H1.1 OS=Mus musculus OX=10090 GN=Hist1h1a PE=1 SV=2</t>
  </si>
  <si>
    <t>P97820|M4K4_MOUSE</t>
  </si>
  <si>
    <t>Mitogen-activated protein kinase kinase kinase kinase 4 OS=Mus musculus OX=10090 GN=Map4k4 PE=1 SV=1</t>
  </si>
  <si>
    <t>Q99KW3|TARA_MOUSE</t>
  </si>
  <si>
    <t>TRIO and F-actin-binding protein OS=Mus musculus OX=10090 GN=Triobp PE=1 SV=3</t>
  </si>
  <si>
    <t>Q9Z1Z2|STRAP_MOUSE</t>
  </si>
  <si>
    <t>Serine-threonine kinase receptor-associated protein OS=Mus musculus OX=10090 GN=Strap PE=1 SV=2</t>
  </si>
  <si>
    <t>Q9D0E1|HNRPM_MOUSE</t>
  </si>
  <si>
    <t>Heterogeneous nuclear ribonucleoprotein M OS=Mus musculus OX=10090 GN=Hnrnpm PE=1 SV=3</t>
  </si>
  <si>
    <t>Q7TPW1|NEXN_MOUSE</t>
  </si>
  <si>
    <t>Nexilin OS=Mus musculus OX=10090 GN=Nexn PE=1 SV=3</t>
  </si>
  <si>
    <t>P35979|RL12_MOUSE</t>
  </si>
  <si>
    <t>60S ribosomal protein L12 OS=Mus musculus OX=10090 GN=Rpl12 PE=1 SV=2</t>
  </si>
  <si>
    <t>O35643|AP1B1_MOUSE</t>
  </si>
  <si>
    <t>AP-1 complex subunit beta-1 OS=Mus musculus OX=10090 GN=Ap1b1 PE=1 SV=2</t>
  </si>
  <si>
    <t>P17751|TPIS_MOUSE</t>
  </si>
  <si>
    <t>Triosephosphate isomerase OS=Mus musculus OX=10090 GN=Tpi1 PE=1 SV=4</t>
  </si>
  <si>
    <t>P84091|AP2M1_MOUSE</t>
  </si>
  <si>
    <t>AP-2 complex subunit mu OS=Mus musculus OX=10090 GN=Ap2m1 PE=1 SV=1</t>
  </si>
  <si>
    <t>P35700|PRDX1_MOUSE</t>
  </si>
  <si>
    <t>Peroxiredoxin-1 OS=Mus musculus OX=10090 GN=Prdx1 PE=1 SV=1</t>
  </si>
  <si>
    <t>Q91VR5|DDX1_MOUSE</t>
  </si>
  <si>
    <t>ATP-dependent RNA helicase DDX1 OS=Mus musculus OX=10090 GN=Ddx1 PE=1 SV=1</t>
  </si>
  <si>
    <t>G3X9J0|SI1L3_MOUSE</t>
  </si>
  <si>
    <t>Signal-induced proliferation-associated 1-like protein 3 OS=Mus musculus OX=10090 GN=Sipa1l3 PE=1 SV=1</t>
  </si>
  <si>
    <t>Q8CJ19|MICA3_MOUSE</t>
  </si>
  <si>
    <t>[F-actin]-monooxygenase MICAL3 OS=Mus musculus OX=10090 GN=Mical3 PE=1 SV=2</t>
  </si>
  <si>
    <t>O08810|U5S1_MOUSE</t>
  </si>
  <si>
    <t>116 kDa U5 small nuclear ribonucleoprotein component OS=Mus musculus OX=10090 GN=Eftud2 PE=1 SV=1</t>
  </si>
  <si>
    <t>P97379|G3BP2_MOUSE</t>
  </si>
  <si>
    <t>Ras GTPase-activating protein-binding protein 2 OS=Mus musculus OX=10090 GN=G3bp2 PE=1 SV=2</t>
  </si>
  <si>
    <t>Q9DCT2|NDUS3_MOUSE</t>
  </si>
  <si>
    <t>NADH dehydrogenase [ubiquinone] iron-sulfur protein 3  mitochondrial OS=Mus musculus OX=10090 GN=Ndufs3 PE=1 SV=2</t>
  </si>
  <si>
    <t>Q61768|KINH_MOUSE</t>
  </si>
  <si>
    <t>Kinesin-1 heavy chain OS=Mus musculus OX=10090 GN=Kif5b PE=1 SV=3</t>
  </si>
  <si>
    <t>Q01853|TERA_MOUSE</t>
  </si>
  <si>
    <t>Transitional endoplasmic reticulum ATPase OS=Mus musculus OX=10090 GN=Vcp PE=1 SV=4</t>
  </si>
  <si>
    <t>O35864|CSN5_MOUSE</t>
  </si>
  <si>
    <t>COP9 signalosome complex subunit 5 OS=Mus musculus OX=10090 GN=Cops5 PE=1 SV=3</t>
  </si>
  <si>
    <t>P61255|RL26_MOUSE</t>
  </si>
  <si>
    <t>60S ribosomal protein L26 OS=Mus musculus OX=10090 GN=Rpl26 PE=1 SV=1</t>
  </si>
  <si>
    <t>Q8C0E2|VP26B_MOUSE</t>
  </si>
  <si>
    <t>Vacuolar protein sorting-associated protein 26B OS=Mus musculus OX=10090 GN=Vps26b PE=1 SV=1</t>
  </si>
  <si>
    <t>Q8R326|PSPC1_MOUSE</t>
  </si>
  <si>
    <t>Paraspeckle component 1 OS=Mus musculus OX=10090 GN=Pspc1 PE=1 SV=1</t>
  </si>
  <si>
    <t>Q6PIE5|AT1A2_MOUSE</t>
  </si>
  <si>
    <t>Sodium/potassium-transporting ATPase subunit alpha-2 OS=Mus musculus OX=10090 GN=Atp1a2 PE=1 SV=1</t>
  </si>
  <si>
    <t>P15105|GLNA_MOUSE</t>
  </si>
  <si>
    <t>Glutamine synthetase OS=Mus musculus OX=10090 GN=Glul PE=1 SV=6</t>
  </si>
  <si>
    <t>Q80YS6|AFAP1_MOUSE</t>
  </si>
  <si>
    <t>Actin filament-associated protein 1 OS=Mus musculus OX=10090 GN=Afap1 PE=1 SV=1</t>
  </si>
  <si>
    <t>P62911|RL32_MOUSE</t>
  </si>
  <si>
    <t>60S ribosomal protein L32 OS=Mus musculus OX=10090 GN=Rpl32 PE=1 SV=2</t>
  </si>
  <si>
    <t>P01671|KV3AJ_MOUSE</t>
  </si>
  <si>
    <t>Ig kappa chain V-III region PC 7175 OS=Mus musculus OX=10090 PE=1 SV=1</t>
  </si>
  <si>
    <t>Q922V4|PLRG1_MOUSE</t>
  </si>
  <si>
    <t>Pleiotropic regulator 1 OS=Mus musculus OX=10090 GN=Plrg1 PE=1 SV=1</t>
  </si>
  <si>
    <t>Q8C570|RAE1L_MOUSE</t>
  </si>
  <si>
    <t>mRNA export factor OS=Mus musculus OX=10090 GN=Rae1 PE=1 SV=1</t>
  </si>
  <si>
    <t>P08752|GNAI2_MOUSE</t>
  </si>
  <si>
    <t>Guanine nucleotide-binding protein G(i) subunit alpha-2 OS=Mus musculus OX=10090 GN=Gnai2 PE=1 SV=5</t>
  </si>
  <si>
    <t>P06837|NEUM_MOUSE</t>
  </si>
  <si>
    <t>Neuromodulin OS=Mus musculus OX=10090 GN=Gap43 PE=1 SV=1</t>
  </si>
  <si>
    <t>P39053|DYN1_MOUSE</t>
  </si>
  <si>
    <t>Dynamin-1 OS=Mus musculus OX=10090 GN=Dnm1 PE=1 SV=2</t>
  </si>
  <si>
    <t>Q9D819|IPYR_MOUSE</t>
  </si>
  <si>
    <t>Inorganic pyrophosphatase OS=Mus musculus OX=10090 GN=Ppa1 PE=1 SV=1</t>
  </si>
  <si>
    <t>Q8BRT1|CLAP2_MOUSE</t>
  </si>
  <si>
    <t>CLIP-associating protein 2 OS=Mus musculus OX=10090 GN=Clasp2 PE=1 SV=1</t>
  </si>
  <si>
    <t>Q61315|APC_MOUSE</t>
  </si>
  <si>
    <t>Adenomatous polyposis coli protein OS=Mus musculus OX=10090 GN=Apc PE=1 SV=1</t>
  </si>
  <si>
    <t>Q91YE6|IPO9_MOUSE</t>
  </si>
  <si>
    <t>Importin-9 OS=Mus musculus OX=10090 GN=Ipo9 PE=1 SV=3</t>
  </si>
  <si>
    <t>P62874|GBB1_MOUSE</t>
  </si>
  <si>
    <t>Guanine nucleotide-binding protein G(I)/G(S)/G(T) subunit beta-1 OS=Mus musculus OX=10090 GN=Gnb1 PE=1 SV=3</t>
  </si>
  <si>
    <t>Q9CZ13|QCR1_MOUSE</t>
  </si>
  <si>
    <t>Cytochrome b-c1 complex subunit 1  mitochondrial OS=Mus musculus OX=10090 GN=Uqcrc1 PE=1 SV=2</t>
  </si>
  <si>
    <t>Q9DB77|QCR2_MOUSE</t>
  </si>
  <si>
    <t>Cytochrome b-c1 complex subunit 2  mitochondrial OS=Mus musculus OX=10090 GN=Uqcrc2 PE=1 SV=1</t>
  </si>
  <si>
    <t>P97351|RS3A_MOUSE</t>
  </si>
  <si>
    <t>40S ribosomal protein S3a OS=Mus musculus OX=10090 GN=Rps3a PE=1 SV=3</t>
  </si>
  <si>
    <t>P28660|NCKP1_MOUSE</t>
  </si>
  <si>
    <t>Nck-associated protein 1 OS=Mus musculus OX=10090 GN=Nckap1 PE=1 SV=2</t>
  </si>
  <si>
    <t>P62242|RS8_MOUSE</t>
  </si>
  <si>
    <t>40S ribosomal protein S8 OS=Mus musculus OX=10090 GN=Rps8 PE=1 SV=2</t>
  </si>
  <si>
    <t>Q61205|PA1B3_MOUSE</t>
  </si>
  <si>
    <t>Platelet-activating factor acetylhydrolase IB subunit gamma OS=Mus musculus OX=10090 GN=Pafah1b3 PE=1 SV=1</t>
  </si>
  <si>
    <t>Q61990|PCBP2_MOUSE</t>
  </si>
  <si>
    <t>Poly(rC)-binding protein 2 OS=Mus musculus OX=10090 GN=Pcbp2 PE=1 SV=1</t>
  </si>
  <si>
    <t>Q8BKC5|IPO5_MOUSE</t>
  </si>
  <si>
    <t>Importin-5 OS=Mus musculus OX=10090 GN=Ipo5 PE=1 SV=3</t>
  </si>
  <si>
    <t>P60335|PCBP1_MOUSE</t>
  </si>
  <si>
    <t>Poly(rC)-binding protein 1 OS=Mus musculus OX=10090 GN=Pcbp1 PE=1 SV=1</t>
  </si>
  <si>
    <t>Q921F4|HNRLL_MOUSE</t>
  </si>
  <si>
    <t>Heterogeneous nuclear ribonucleoprotein L-like OS=Mus musculus OX=10090 GN=Hnrnpll PE=1 SV=3</t>
  </si>
  <si>
    <t>Q9R0P9|UCHL1_MOUSE</t>
  </si>
  <si>
    <t>Ubiquitin carboxyl-terminal hydrolase isozyme L1 OS=Mus musculus OX=10090 GN=Uchl1 PE=1 SV=1</t>
  </si>
  <si>
    <t>Q9R0P5|DEST_MOUSE</t>
  </si>
  <si>
    <t>Destrin OS=Mus musculus OX=10090 GN=Dstn PE=1 SV=3</t>
  </si>
  <si>
    <t>P01654|KV3A1_MOUSE</t>
  </si>
  <si>
    <t>Ig kappa chain V-III region PC 2880/PC 1229 OS=Mus musculus OX=10090 PE=1 SV=1</t>
  </si>
  <si>
    <t>O88543|CSN3_MOUSE</t>
  </si>
  <si>
    <t>COP9 signalosome complex subunit 3 OS=Mus musculus OX=10090 GN=Cops3 PE=1 SV=3</t>
  </si>
  <si>
    <t>P46935|NEDD4_MOUSE</t>
  </si>
  <si>
    <t>E3 ubiquitin-protein ligase NEDD4 OS=Mus musculus OX=10090 GN=Nedd4 PE=1 SV=3</t>
  </si>
  <si>
    <t>P17427|AP2A2_MOUSE</t>
  </si>
  <si>
    <t>AP-2 complex subunit alpha-2 OS=Mus musculus OX=10090 GN=Ap2a2 PE=1 SV=2</t>
  </si>
  <si>
    <t>Q9QWI6|SRCN1_MOUSE</t>
  </si>
  <si>
    <t>SRC kinase signaling inhibitor 1 OS=Mus musculus OX=10090 GN=Srcin1 PE=1 SV=2</t>
  </si>
  <si>
    <t>P09541|MYL4_MOUSE</t>
  </si>
  <si>
    <t>Myosin light chain 4 OS=Mus musculus OX=10090 GN=Myl4 PE=1 SV=3</t>
  </si>
  <si>
    <t>Q9CZX0|ELP3_MOUSE</t>
  </si>
  <si>
    <t>Elongator complex protein 3 OS=Mus musculus OX=10090 GN=Elp3 PE=1 SV=1</t>
  </si>
  <si>
    <t>P84104|SRSF3_MOUSE</t>
  </si>
  <si>
    <t>Serine/arginine-rich splicing factor 3 OS=Mus musculus OX=10090 GN=Srsf3 PE=1 SV=1</t>
  </si>
  <si>
    <t>P46735|MYO1B_MOUSE</t>
  </si>
  <si>
    <t>Unconventional myosin-Ib OS=Mus musculus OX=10090 GN=Myo1b PE=1 SV=3</t>
  </si>
  <si>
    <t>O88447|KLC1_MOUSE</t>
  </si>
  <si>
    <t>Kinesin light chain 1 OS=Mus musculus OX=10090 GN=Klc1 PE=1 SV=3</t>
  </si>
  <si>
    <t>Q9JIF7|COPB_MOUSE</t>
  </si>
  <si>
    <t>Coatomer subunit beta OS=Mus musculus OX=10090 GN=Copb1 PE=1 SV=1</t>
  </si>
  <si>
    <t>P53994|RAB2A_MOUSE</t>
  </si>
  <si>
    <t>Ras-related protein Rab-2A OS=Mus musculus OX=10090 GN=Rab2a PE=1 SV=1</t>
  </si>
  <si>
    <t>Q60668|HNRPD_MOUSE</t>
  </si>
  <si>
    <t>Heterogeneous nuclear ribonucleoprotein D0 OS=Mus musculus OX=10090 GN=Hnrnpd PE=1 SV=2</t>
  </si>
  <si>
    <t>Q8BX10|PGAM5_MOUSE</t>
  </si>
  <si>
    <t>Serine/threonine-protein phosphatase PGAM5  mitochondrial OS=Mus musculus OX=10090 GN=Pgam5 PE=1 SV=1</t>
  </si>
  <si>
    <t>Q91YQ5|RPN1_MOUSE</t>
  </si>
  <si>
    <t>Dolichyl-diphosphooligosaccharide--protein glycosyltransferase subunit 1 OS=Mus musculus OX=10090 GN=Rpn1 PE=1 SV=1</t>
  </si>
  <si>
    <t>Q9CZM2|RL15_MOUSE</t>
  </si>
  <si>
    <t>60S ribosomal protein L15 OS=Mus musculus OX=10090 GN=Rpl15 PE=1 SV=4</t>
  </si>
  <si>
    <t>Q8BL97|SRSF7_MOUSE</t>
  </si>
  <si>
    <t>Serine/arginine-rich splicing factor 7 OS=Mus musculus OX=10090 GN=Srsf7 PE=1 SV=1</t>
  </si>
  <si>
    <t>O89053|COR1A_MOUSE</t>
  </si>
  <si>
    <t>Coronin-1A OS=Mus musculus OX=10090 GN=Coro1a PE=1 SV=5</t>
  </si>
  <si>
    <t>Q8BG81|PDIP3_MOUSE</t>
  </si>
  <si>
    <t>Polymerase delta-interacting protein 3 OS=Mus musculus OX=10090 GN=Poldip3 PE=1 SV=1</t>
  </si>
  <si>
    <t>O88545|CSN6_MOUSE</t>
  </si>
  <si>
    <t>COP9 signalosome complex subunit 6 OS=Mus musculus OX=10090 GN=Cops6 PE=1 SV=1</t>
  </si>
  <si>
    <t>P17710|HXK1_MOUSE</t>
  </si>
  <si>
    <t>Hexokinase-1 OS=Mus musculus OX=10090 GN=Hk1 PE=1 SV=3</t>
  </si>
  <si>
    <t>Q6PHZ2|KCC2D_MOUSE</t>
  </si>
  <si>
    <t>Calcium/calmodulin-dependent protein kinase type II subunit delta OS=Mus musculus OX=10090 GN=Camk2d PE=1 SV=1</t>
  </si>
  <si>
    <t>P24547|IMDH2_MOUSE</t>
  </si>
  <si>
    <t>Inosine-5'-monophosphate dehydrogenase 2 OS=Mus musculus OX=10090 GN=Impdh2 PE=1 SV=2</t>
  </si>
  <si>
    <t>Q922U2|K2C5_MOUSE</t>
  </si>
  <si>
    <t>Keratin  type II cytoskeletal 5 OS=Mus musculus OX=10090 GN=Krt5 PE=1 SV=1</t>
  </si>
  <si>
    <t>P62814|VATB2_MOUSE</t>
  </si>
  <si>
    <t>V-type proton ATPase subunit B  brain isoform OS=Mus musculus OX=10090 GN=Atp6v1b2 PE=1 SV=1</t>
  </si>
  <si>
    <t>P98086|C1QA_MOUSE</t>
  </si>
  <si>
    <t>Complement C1q subcomponent subunit A OS=Mus musculus OX=10090 GN=C1qa PE=1 SV=2</t>
  </si>
  <si>
    <t>Q8K2B3|SDHA_MOUSE</t>
  </si>
  <si>
    <t>Succinate dehydrogenase [ubiquinone] flavoprotein subunit  mitochondrial OS=Mus musculus OX=10090 GN=Sdha PE=1 SV=1</t>
  </si>
  <si>
    <t>P01843|LAC1_MOUSE</t>
  </si>
  <si>
    <t>Ig lambda-1 chain C region OS=Mus musculus OX=10090 PE=1 SV=1</t>
  </si>
  <si>
    <t>O35286|DHX15_MOUSE</t>
  </si>
  <si>
    <t>Pre-mRNA-splicing factor ATP-dependent RNA helicase DHX15 OS=Mus musculus OX=10090 GN=Dhx15 PE=1 SV=2</t>
  </si>
  <si>
    <t>P06151|LDHA_MOUSE</t>
  </si>
  <si>
    <t>L-lactate dehydrogenase A chain OS=Mus musculus OX=10090 GN=Ldha PE=1 SV=3</t>
  </si>
  <si>
    <t>Q61937|NPM_MOUSE</t>
  </si>
  <si>
    <t>Nucleophosmin OS=Mus musculus OX=10090 GN=Npm1 PE=1 SV=1</t>
  </si>
  <si>
    <t>Q8R5C5|ACTY_MOUSE</t>
  </si>
  <si>
    <t>Beta-centractin OS=Mus musculus OX=10090 GN=Actr1b PE=1 SV=1</t>
  </si>
  <si>
    <t>Q6NZL0|SOGA3_MOUSE</t>
  </si>
  <si>
    <t>Protein SOGA3 OS=Mus musculus OX=10090 GN=Soga3 PE=1 SV=2</t>
  </si>
  <si>
    <t>Q8BG73|SH3L2_MOUSE</t>
  </si>
  <si>
    <t>SH3 domain-binding glutamic acid-rich-like protein 2 OS=Mus musculus OX=10090 GN=Sh3bgrl2 PE=1 SV=1</t>
  </si>
  <si>
    <t>P63085|MK01_MOUSE</t>
  </si>
  <si>
    <t>Mitogen-activated protein kinase 1 OS=Mus musculus OX=10090 GN=Mapk1 PE=1 SV=3</t>
  </si>
  <si>
    <t>P26638|SYSC_MOUSE</t>
  </si>
  <si>
    <t>Serine--tRNA ligase  cytoplasmic OS=Mus musculus OX=10090 GN=Sars PE=1 SV=3</t>
  </si>
  <si>
    <t>P70288|HDAC2_MOUSE</t>
  </si>
  <si>
    <t>Histone deacetylase 2 OS=Mus musculus OX=10090 GN=Hdac2 PE=1 SV=1</t>
  </si>
  <si>
    <t>Q91VN4|MIC25_MOUSE</t>
  </si>
  <si>
    <t>MICOS complex subunit Mic25 OS=Mus musculus OX=10090 GN=Chchd6 PE=1 SV=2</t>
  </si>
  <si>
    <t>P28740|KIF2A_MOUSE</t>
  </si>
  <si>
    <t>Kinesin-like protein KIF2A OS=Mus musculus OX=10090 GN=Kif2a PE=1 SV=2</t>
  </si>
  <si>
    <t>P27659|RL3_MOUSE</t>
  </si>
  <si>
    <t>60S ribosomal protein L3 OS=Mus musculus OX=10090 GN=Rpl3 PE=1 SV=3</t>
  </si>
  <si>
    <t>Q99J09|MEP50_MOUSE</t>
  </si>
  <si>
    <t>Methylosome protein 50 OS=Mus musculus OX=10090 GN=Wdr77 PE=1 SV=1</t>
  </si>
  <si>
    <t>Q9JIF0|ANM1_MOUSE</t>
  </si>
  <si>
    <t>Protein arginine N-methyltransferase 1 OS=Mus musculus OX=10090 GN=Prmt1 PE=1 SV=1</t>
  </si>
  <si>
    <t>P33175|KIF5A_MOUSE</t>
  </si>
  <si>
    <t>Kinesin heavy chain isoform 5A OS=Mus musculus OX=10090 GN=Kif5a PE=1 SV=3</t>
  </si>
  <si>
    <t>Q91YT0|NDUV1_MOUSE</t>
  </si>
  <si>
    <t>NADH dehydrogenase [ubiquinone] flavoprotein 1  mitochondrial OS=Mus musculus OX=10090 GN=Ndufv1 PE=1 SV=1</t>
  </si>
  <si>
    <t>Q02053|UBA1_MOUSE</t>
  </si>
  <si>
    <t>Ubiquitin-like modifier-activating enzyme 1 OS=Mus musculus OX=10090 GN=Uba1 PE=1 SV=1</t>
  </si>
  <si>
    <t>P31324|KAP3_MOUSE</t>
  </si>
  <si>
    <t>cAMP-dependent protein kinase type II-beta regulatory subunit OS=Mus musculus OX=10090 GN=Prkar2b PE=1 SV=3</t>
  </si>
  <si>
    <t>Q6PH08|ERC2_MOUSE</t>
  </si>
  <si>
    <t>ERC protein 2 OS=Mus musculus OX=10090 GN=Erc2 PE=1 SV=2</t>
  </si>
  <si>
    <t>Q02105|C1QC_MOUSE</t>
  </si>
  <si>
    <t>Complement C1q subcomponent subunit C OS=Mus musculus OX=10090 GN=C1qc PE=1 SV=2</t>
  </si>
  <si>
    <t>Q91XM9|DLG2_MOUSE</t>
  </si>
  <si>
    <t>Disks large homolog 2 OS=Mus musculus OX=10090 GN=Dlg2 PE=1 SV=2</t>
  </si>
  <si>
    <t>P48962|ADT1_MOUSE</t>
  </si>
  <si>
    <t>ADP/ATP translocase 1 OS=Mus musculus OX=10090 GN=Slc25a4 PE=1 SV=4</t>
  </si>
  <si>
    <t>Q9D8N0|EF1G_MOUSE</t>
  </si>
  <si>
    <t>Elongation factor 1-gamma OS=Mus musculus OX=10090 GN=Eef1g PE=1 SV=3</t>
  </si>
  <si>
    <t>Q9Z0N1|IF2G_MOUSE</t>
  </si>
  <si>
    <t>Eukaryotic translation initiation factor 2 subunit 3  X-linked OS=Mus musculus OX=10090 GN=Eif2s3x PE=1 SV=2</t>
  </si>
  <si>
    <t>P01844|LAC2_MOUSE</t>
  </si>
  <si>
    <t>Ig lambda-2 chain C region OS=Mus musculus OX=10090 GN=Iglc2 PE=1 SV=1</t>
  </si>
  <si>
    <t>P14148|RL7_MOUSE</t>
  </si>
  <si>
    <t>60S ribosomal protein L7 OS=Mus musculus OX=10090 GN=Rpl7 PE=1 SV=2</t>
  </si>
  <si>
    <t>O35737|HNRH1_MOUSE</t>
  </si>
  <si>
    <t>Heterogeneous nuclear ribonucleoprotein H OS=Mus musculus OX=10090 GN=Hnrnph1 PE=1 SV=3</t>
  </si>
  <si>
    <t>P63242|IF5A1_MOUSE</t>
  </si>
  <si>
    <t>Eukaryotic translation initiation factor 5A-1 OS=Mus musculus OX=10090 GN=Eif5a PE=1 SV=2</t>
  </si>
  <si>
    <t>P62880|GBB2_MOUSE</t>
  </si>
  <si>
    <t>Guanine nucleotide-binding protein G(I)/G(S)/G(T) subunit beta-2 OS=Mus musculus OX=10090 GN=Gnb2 PE=1 SV=3</t>
  </si>
  <si>
    <t>P57776|EF1D_MOUSE</t>
  </si>
  <si>
    <t>Elongation factor 1-delta OS=Mus musculus OX=10090 GN=Eef1d PE=1 SV=3</t>
  </si>
  <si>
    <t>Q7TMK9|HNRPQ_MOUSE</t>
  </si>
  <si>
    <t>Heterogeneous nuclear ribonucleoprotein Q OS=Mus musculus OX=10090 GN=Syncrip PE=1 SV=2</t>
  </si>
  <si>
    <t>Q8BFU3|RN214_MOUSE</t>
  </si>
  <si>
    <t>RING finger protein 214 OS=Mus musculus OX=10090 GN=Rnf214 PE=1 SV=1</t>
  </si>
  <si>
    <t>O55131|SEPT7_MOUSE</t>
  </si>
  <si>
    <t>Septin-7 OS=Mus musculus OX=10090 GN=Sept7 PE=1 SV=1</t>
  </si>
  <si>
    <t>Q8BH59|CMC1_MOUSE</t>
  </si>
  <si>
    <t>Calcium-binding mitochondrial carrier protein Aralar1 OS=Mus musculus OX=10090 GN=Slc25a12 PE=1 SV=1</t>
  </si>
  <si>
    <t>P62270|RS18_MOUSE</t>
  </si>
  <si>
    <t>40S ribosomal protein S18 OS=Mus musculus OX=10090 GN=Rps18 PE=1 SV=3</t>
  </si>
  <si>
    <t>Q9Z0H8|CLIP2_MOUSE</t>
  </si>
  <si>
    <t>CAP-Gly domain-containing linker protein 2 OS=Mus musculus OX=10090 GN=Clip2 PE=1 SV=2</t>
  </si>
  <si>
    <t>P10630|IF4A2_MOUSE</t>
  </si>
  <si>
    <t>Eukaryotic initiation factor 4A-II OS=Mus musculus OX=10090 GN=Eif4a2 PE=1 SV=2</t>
  </si>
  <si>
    <t>Q9Z0E0|NCDN_MOUSE</t>
  </si>
  <si>
    <t>Neurochondrin OS=Mus musculus OX=10090 GN=Ncdn PE=1 SV=1</t>
  </si>
  <si>
    <t>Q99JI4|PSMD6_MOUSE</t>
  </si>
  <si>
    <t>26S proteasome non-ATPase regulatory subunit 6 OS=Mus musculus OX=10090 GN=Psmd6 PE=1 SV=1</t>
  </si>
  <si>
    <t>P63168|DYL1_MOUSE</t>
  </si>
  <si>
    <t>Dynein light chain 1  cytoplasmic OS=Mus musculus OX=10090 GN=Dynll1 PE=1 SV=1</t>
  </si>
  <si>
    <t>P14733|LMNB1_MOUSE</t>
  </si>
  <si>
    <t>Lamin-B1 OS=Mus musculus OX=10090 GN=Lmnb1 PE=1 SV=3</t>
  </si>
  <si>
    <t>Q8BQ30|PPR18_MOUSE</t>
  </si>
  <si>
    <t>Phostensin OS=Mus musculus OX=10090 GN=Ppp1r18 PE=1 SV=1</t>
  </si>
  <si>
    <t>Q9DBE8|ALG2_MOUSE</t>
  </si>
  <si>
    <t>Alpha-1 3/1 6-mannosyltransferase ALG2 OS=Mus musculus OX=10090 GN=Alg2 PE=1 SV=2</t>
  </si>
  <si>
    <t>Q8C2Q3|RBM14_MOUSE</t>
  </si>
  <si>
    <t>RNA-binding protein 14 OS=Mus musculus OX=10090 GN=Rbm14 PE=1 SV=1</t>
  </si>
  <si>
    <t>Q9CQF3|CPSF5_MOUSE</t>
  </si>
  <si>
    <t>Cleavage and polyadenylation specificity factor subunit 5 OS=Mus musculus OX=10090 GN=Nudt21 PE=1 SV=1</t>
  </si>
  <si>
    <t>P51881|ADT2_MOUSE</t>
  </si>
  <si>
    <t>ADP/ATP translocase 2 OS=Mus musculus OX=10090 GN=Slc25a5 PE=1 SV=3</t>
  </si>
  <si>
    <t>Q9Z1S5|SEPT3_MOUSE</t>
  </si>
  <si>
    <t>Neuronal-specific septin-3 OS=Mus musculus OX=10090 GN=Sept3 PE=1 SV=2</t>
  </si>
  <si>
    <t>P63037|DNJA1_MOUSE</t>
  </si>
  <si>
    <t>DnaJ homolog subfamily A member 1 OS=Mus musculus OX=10090 GN=Dnaja1 PE=1 SV=1</t>
  </si>
  <si>
    <t>Q9CXY6|ILF2_MOUSE</t>
  </si>
  <si>
    <t>Interleukin enhancer-binding factor 2 OS=Mus musculus OX=10090 GN=Ilf2 PE=1 SV=1</t>
  </si>
  <si>
    <t>P62983|RS27A_MOUSE</t>
  </si>
  <si>
    <t>Ubiquitin-40S ribosomal protein S27a OS=Mus musculus OX=10090 GN=Rps27a PE=1 SV=2</t>
  </si>
  <si>
    <t>P14869|RLA0_MOUSE</t>
  </si>
  <si>
    <t>60S acidic ribosomal protein P0 OS=Mus musculus OX=10090 GN=Rplp0 PE=1 SV=3</t>
  </si>
  <si>
    <t>Q9D394|RUFY3_MOUSE</t>
  </si>
  <si>
    <t>Protein RUFY3 OS=Mus musculus OX=10090 GN=Rufy3 PE=1 SV=1</t>
  </si>
  <si>
    <t>P62830|RL23_MOUSE</t>
  </si>
  <si>
    <t>60S ribosomal protein L23 OS=Mus musculus OX=10090 GN=Rpl23 PE=1 SV=1</t>
  </si>
  <si>
    <t>P47962|RL5_MOUSE</t>
  </si>
  <si>
    <t>60S ribosomal protein L5 OS=Mus musculus OX=10090 GN=Rpl5 PE=1 SV=3</t>
  </si>
  <si>
    <t>Q91V41|RAB14_MOUSE</t>
  </si>
  <si>
    <t>Ras-related protein Rab-14 OS=Mus musculus OX=10090 GN=Rab14 PE=1 SV=3</t>
  </si>
  <si>
    <t>Q9WV60|GSK3B_MOUSE</t>
  </si>
  <si>
    <t>Glycogen synthase kinase-3 beta OS=Mus musculus OX=10090 GN=Gsk3b PE=1 SV=2</t>
  </si>
  <si>
    <t>Q9Z204|HNRPC_MOUSE</t>
  </si>
  <si>
    <t>Heterogeneous nuclear ribonucleoproteins C1/C2 OS=Mus musculus OX=10090 GN=Hnrnpc PE=1 SV=1</t>
  </si>
  <si>
    <t>P53026|RL10A_MOUSE</t>
  </si>
  <si>
    <t>60S ribosomal protein L10a OS=Mus musculus OX=10090 GN=Rpl10a PE=1 SV=3</t>
  </si>
  <si>
    <t>Q9R0L6|PCM1_MOUSE</t>
  </si>
  <si>
    <t>Pericentriolar material 1 protein OS=Mus musculus OX=10090 GN=Pcm1 PE=1 SV=2</t>
  </si>
  <si>
    <t>P62918|RL8_MOUSE</t>
  </si>
  <si>
    <t>60S ribosomal protein L8 OS=Mus musculus OX=10090 GN=Rpl8 PE=1 SV=2</t>
  </si>
  <si>
    <t>O35593|PSDE_MOUSE</t>
  </si>
  <si>
    <t>26S proteasome non-ATPase regulatory subunit 14 OS=Mus musculus OX=10090 GN=Psmd14 PE=1 SV=2</t>
  </si>
  <si>
    <t>Q6PEB6|PHOCN_MOUSE</t>
  </si>
  <si>
    <t>MOB-like protein phocein OS=Mus musculus OX=10090 GN=Mob4 PE=1 SV=1</t>
  </si>
  <si>
    <t>Q9DCT8|CRIP2_MOUSE</t>
  </si>
  <si>
    <t>Cysteine-rich protein 2 OS=Mus musculus OX=10090 GN=Crip2 PE=1 SV=1</t>
  </si>
  <si>
    <t>P84078|ARF1_MOUSE</t>
  </si>
  <si>
    <t>ADP-ribosylation factor 1 OS=Mus musculus OX=10090 GN=Arf1 PE=1 SV=2</t>
  </si>
  <si>
    <t>P61205|ARF3_MOUSE</t>
  </si>
  <si>
    <t>ADP-ribosylation factor 3 OS=Mus musculus OX=10090 GN=Arf3 PE=2 SV=2</t>
  </si>
  <si>
    <t>Q80U04|PJA2_MOUSE</t>
  </si>
  <si>
    <t>E3 ubiquitin-protein ligase Praja-2 OS=Mus musculus OX=10090 GN=Pja2 PE=1 SV=2</t>
  </si>
  <si>
    <t>Q5SQX6|CYFP2_MOUSE</t>
  </si>
  <si>
    <t>Cytoplasmic FMR1-interacting protein 2 OS=Mus musculus OX=10090 GN=Cyfip2 PE=1 SV=2</t>
  </si>
  <si>
    <t>P62889|RL30_MOUSE</t>
  </si>
  <si>
    <t>60S ribosomal protein L30 OS=Mus musculus OX=10090 GN=Rpl30 PE=1 SV=2</t>
  </si>
  <si>
    <t>P01631|KV2A7_MOUSE</t>
  </si>
  <si>
    <t>Ig kappa chain V-II region 26-10 OS=Mus musculus OX=10090 PE=1 SV=1</t>
  </si>
  <si>
    <t>Q8BJH1|ZC21A_MOUSE</t>
  </si>
  <si>
    <t>Zinc finger C2HC domain-containing protein 1A OS=Mus musculus OX=10090 GN=Zc2hc1a PE=1 SV=1</t>
  </si>
  <si>
    <t>P70168|IMB1_MOUSE</t>
  </si>
  <si>
    <t>Importin subunit beta-1 OS=Mus musculus OX=10090 GN=Kpnb1 PE=1 SV=2</t>
  </si>
  <si>
    <t>P01756|HVM12_MOUSE</t>
  </si>
  <si>
    <t>Ig heavy chain V region MOPC 104E OS=Mus musculus OX=10090 PE=1 SV=1</t>
  </si>
  <si>
    <t>P01757|HVM13_MOUSE</t>
  </si>
  <si>
    <t>Ig heavy chain V region J558 OS=Mus musculus OX=10090 PE=1 SV=1</t>
  </si>
  <si>
    <t>Q61029|LAP2B_MOUSE</t>
  </si>
  <si>
    <t>Lamina-associated polypeptide 2  isoforms beta/delta/epsilon/gamma OS=Mus musculus OX=10090 GN=Tmpo PE=1 SV=4</t>
  </si>
  <si>
    <t>P52503|NDUS6_MOUSE</t>
  </si>
  <si>
    <t>NADH dehydrogenase [ubiquinone] iron-sulfur protein 6  mitochondrial OS=Mus musculus OX=10090 GN=Ndufs6 PE=1 SV=2</t>
  </si>
  <si>
    <t>P62754|RS6_MOUSE</t>
  </si>
  <si>
    <t>40S ribosomal protein S6 OS=Mus musculus OX=10090 GN=Rps6 PE=1 SV=1</t>
  </si>
  <si>
    <t>Q8BP47|SYNC_MOUSE</t>
  </si>
  <si>
    <t>Asparagine--tRNA ligase  cytoplasmic OS=Mus musculus OX=10090 GN=Nars PE=1 SV=2</t>
  </si>
  <si>
    <t>P62717|RL18A_MOUSE</t>
  </si>
  <si>
    <t>60S ribosomal protein L18a OS=Mus musculus OX=10090 GN=Rpl18a PE=1 SV=1</t>
  </si>
  <si>
    <t>Q3UJB9|EDC4_MOUSE</t>
  </si>
  <si>
    <t>Enhancer of mRNA-decapping protein 4 OS=Mus musculus OX=10090 GN=Edc4 PE=1 SV=2</t>
  </si>
  <si>
    <t>Q80XI4|PI42B_MOUSE</t>
  </si>
  <si>
    <t>Phosphatidylinositol 5-phosphate 4-kinase type-2 beta OS=Mus musculus OX=10090 GN=Pip4k2b PE=1 SV=1</t>
  </si>
  <si>
    <t>P01645|KV5AC_MOUSE</t>
  </si>
  <si>
    <t>Ig kappa chain V-V region HP 93G7 OS=Mus musculus OX=10090 PE=1 SV=1</t>
  </si>
  <si>
    <t>P01644|KV5AB_MOUSE</t>
  </si>
  <si>
    <t>Ig kappa chain V-V region HP R16.7 OS=Mus musculus OX=10090 PE=1 SV=1</t>
  </si>
  <si>
    <t>Q61166|MARE1_MOUSE</t>
  </si>
  <si>
    <t>Microtubule-associated protein RP/EB family member 1 OS=Mus musculus OX=10090 GN=Mapre1 PE=1 SV=3</t>
  </si>
  <si>
    <t>P01845|LAC3_MOUSE</t>
  </si>
  <si>
    <t>Ig lambda-3 chain C region OS=Mus musculus OX=10090 GN=Iglc3 PE=1 SV=1</t>
  </si>
  <si>
    <t>P43274|H14_MOUSE</t>
  </si>
  <si>
    <t>Histone H1.4 OS=Mus musculus OX=10090 GN=Hist1h1e PE=1 SV=2</t>
  </si>
  <si>
    <t>P02088|HBB1_MOUSE</t>
  </si>
  <si>
    <t>Hemoglobin subunit beta-1 OS=Mus musculus OX=10090 GN=Hbb-b1 PE=1 SV=2</t>
  </si>
  <si>
    <t>P50516|VATA_MOUSE</t>
  </si>
  <si>
    <t>V-type proton ATPase catalytic subunit A OS=Mus musculus OX=10090 GN=Atp6v1a PE=1 SV=2</t>
  </si>
  <si>
    <t>Q99KV1|DJB11_MOUSE</t>
  </si>
  <si>
    <t>DnaJ homolog subfamily B member 11 OS=Mus musculus OX=10090 GN=Dnajb11 PE=1 SV=1</t>
  </si>
  <si>
    <t>Q6PGN3|DCLK2_MOUSE</t>
  </si>
  <si>
    <t>Serine/threonine-protein kinase DCLK2 OS=Mus musculus OX=10090 GN=Dclk2 PE=1 SV=1</t>
  </si>
  <si>
    <t>Q11011|PSA_MOUSE</t>
  </si>
  <si>
    <t>Puromycin-sensitive aminopeptidase OS=Mus musculus OX=10090 GN=Npepps PE=1 SV=2</t>
  </si>
  <si>
    <t>P01635|KV5A3_MOUSE</t>
  </si>
  <si>
    <t>Ig kappa chain V-V region K2 (Fragment) OS=Mus musculus OX=10090 PE=1 SV=1</t>
  </si>
  <si>
    <t>Q80XN0|BDH_MOUSE</t>
  </si>
  <si>
    <t>D-beta-hydroxybutyrate dehydrogenase  mitochondrial OS=Mus musculus OX=10090 GN=Bdh1 PE=1 SV=2</t>
  </si>
  <si>
    <t>Q61753|SERA_MOUSE</t>
  </si>
  <si>
    <t>D-3-phosphoglycerate dehydrogenase OS=Mus musculus OX=10090 GN=Phgdh PE=1 SV=3</t>
  </si>
  <si>
    <t>Q9CPW4|ARPC5_MOUSE</t>
  </si>
  <si>
    <t>Actin-related protein 2/3 complex subunit 5 OS=Mus musculus OX=10090 GN=Arpc5 PE=1 SV=3</t>
  </si>
  <si>
    <t>P61358|RL27_MOUSE</t>
  </si>
  <si>
    <t>60S ribosomal protein L27 OS=Mus musculus OX=10090 GN=Rpl27 PE=1 SV=2</t>
  </si>
  <si>
    <t>P28658|ATX10_MOUSE</t>
  </si>
  <si>
    <t>Ataxin-10 OS=Mus musculus OX=10090 GN=Atxn10 PE=1 SV=2</t>
  </si>
  <si>
    <t>P63038|CH60_MOUSE</t>
  </si>
  <si>
    <t>60 kDa heat shock protein  mitochondrial OS=Mus musculus OX=10090 GN=Hspd1 PE=1 SV=1</t>
  </si>
  <si>
    <t>Q05816|FABP5_MOUSE</t>
  </si>
  <si>
    <t>Fatty acid-binding protein 5 OS=Mus musculus OX=10090 GN=Fabp5 PE=1 SV=3</t>
  </si>
  <si>
    <t>P51410|RL9_MOUSE</t>
  </si>
  <si>
    <t>60S ribosomal protein L9 OS=Mus musculus OX=10090 GN=Rpl9 PE=2 SV=2</t>
  </si>
  <si>
    <t>P01942|HBA_MOUSE</t>
  </si>
  <si>
    <t>Hemoglobin subunit alpha OS=Mus musculus OX=10090 GN=Hba PE=1 SV=2</t>
  </si>
  <si>
    <t>Q6ZWX6|IF2A_MOUSE</t>
  </si>
  <si>
    <t>Eukaryotic translation initiation factor 2 subunit 1 OS=Mus musculus OX=10090 GN=Eif2s1 PE=1 SV=3</t>
  </si>
  <si>
    <t>Q9CZD3|GARS_MOUSE</t>
  </si>
  <si>
    <t>Glycine--tRNA ligase OS=Mus musculus OX=10090 GN=Gars PE=1 SV=1</t>
  </si>
  <si>
    <t>Q60864|STIP1_MOUSE</t>
  </si>
  <si>
    <t>Stress-induced-phosphoprotein 1 OS=Mus musculus OX=10090 GN=Stip1 PE=1 SV=1</t>
  </si>
  <si>
    <t>P21279|GNAQ_MOUSE</t>
  </si>
  <si>
    <t>Guanine nucleotide-binding protein G(q) subunit alpha OS=Mus musculus OX=10090 GN=Gnaq PE=1 SV=4</t>
  </si>
  <si>
    <t>Q8CBY8|DCTN4_MOUSE</t>
  </si>
  <si>
    <t>Dynactin subunit 4 OS=Mus musculus OX=10090 GN=Dctn4 PE=1 SV=1</t>
  </si>
  <si>
    <t>P15864|H12_MOUSE</t>
  </si>
  <si>
    <t>Histone H1.2 OS=Mus musculus OX=10090 GN=Hist1h1c PE=1 SV=2</t>
  </si>
  <si>
    <t>Q920E5|FPPS_MOUSE</t>
  </si>
  <si>
    <t>Farnesyl pyrophosphate synthase OS=Mus musculus OX=10090 GN=Fdps PE=1 SV=1</t>
  </si>
  <si>
    <t>P62774|MTPN_MOUSE</t>
  </si>
  <si>
    <t>Myotrophin OS=Mus musculus OX=10090 GN=Mtpn PE=1 SV=2</t>
  </si>
  <si>
    <t>P47963|RL13_MOUSE</t>
  </si>
  <si>
    <t>60S ribosomal protein L13 OS=Mus musculus OX=10090 GN=Rpl13 PE=1 SV=3</t>
  </si>
  <si>
    <t>P43276|H15_MOUSE</t>
  </si>
  <si>
    <t>Histone H1.5 OS=Mus musculus OX=10090 GN=Hist1h1b PE=1 SV=2</t>
  </si>
  <si>
    <t>Q60900|ELAV3_MOUSE</t>
  </si>
  <si>
    <t>ELAV-like protein 3 OS=Mus musculus OX=10090 GN=Elavl3 PE=1 SV=1</t>
  </si>
  <si>
    <t>Q99L45|IF2B_MOUSE</t>
  </si>
  <si>
    <t>Eukaryotic translation initiation factor 2 subunit 2 OS=Mus musculus OX=10090 GN=Eif2s2 PE=1 SV=1</t>
  </si>
  <si>
    <t>Q3UMT1|PP12C_MOUSE</t>
  </si>
  <si>
    <t>Protein phosphatase 1 regulatory subunit 12C OS=Mus musculus OX=10090 GN=Ppp1r12c PE=1 SV=1</t>
  </si>
  <si>
    <t>O88935|SYN1_MOUSE</t>
  </si>
  <si>
    <t>Synapsin-1 OS=Mus musculus OX=10090 GN=Syn1 PE=1 SV=2</t>
  </si>
  <si>
    <t>P62900|RL31_MOUSE</t>
  </si>
  <si>
    <t>60S ribosomal protein L31 OS=Mus musculus OX=10090 GN=Rpl31 PE=1 SV=1</t>
  </si>
  <si>
    <t>P43277|H13_MOUSE</t>
  </si>
  <si>
    <t>Histone H1.3 OS=Mus musculus OX=10090 GN=Hist1h1d PE=1 SV=2</t>
  </si>
  <si>
    <t>P01797|HVM28_MOUSE</t>
  </si>
  <si>
    <t>Ig heavy chain V-III region U61 OS=Mus musculus OX=10090 PE=1 SV=1</t>
  </si>
  <si>
    <t>P01796|HVM27_MOUSE</t>
  </si>
  <si>
    <t>Ig heavy chain V-III region A4 OS=Mus musculus OX=10090 PE=1 SV=1</t>
  </si>
  <si>
    <t>P01799|HVM30_MOUSE</t>
  </si>
  <si>
    <t>Ig heavy chain V-III region ABE-47N OS=Mus musculus OX=10090 PE=1 SV=1</t>
  </si>
  <si>
    <t>P01801|HVM32_MOUSE</t>
  </si>
  <si>
    <t>Ig heavy chain V-III region J606 OS=Mus musculus OX=10090 PE=1 SV=1</t>
  </si>
  <si>
    <t>Q921F2|TADBP_MOUSE</t>
  </si>
  <si>
    <t>TAR DNA-binding protein 43 OS=Mus musculus OX=10090 GN=Tardbp PE=1 SV=1</t>
  </si>
  <si>
    <t>Q9DCH4|EIF3F_MOUSE</t>
  </si>
  <si>
    <t>Eukaryotic translation initiation factor 3 subunit F OS=Mus musculus OX=10090 GN=Eif3f PE=1 SV=2</t>
  </si>
  <si>
    <t>P54071|IDHP_MOUSE</t>
  </si>
  <si>
    <t>Isocitrate dehydrogenase [NADP]  mitochondrial OS=Mus musculus OX=10090 GN=Idh2 PE=1 SV=3</t>
  </si>
  <si>
    <t>P62281|RS11_MOUSE</t>
  </si>
  <si>
    <t>40S ribosomal protein S11 OS=Mus musculus OX=10090 GN=Rps11 PE=1 SV=3</t>
  </si>
  <si>
    <t>P84084|ARF5_MOUSE</t>
  </si>
  <si>
    <t>ADP-ribosylation factor 5 OS=Mus musculus OX=10090 GN=Arf5 PE=1 SV=2</t>
  </si>
  <si>
    <t>Q8R429|AT2A1_MOUSE</t>
  </si>
  <si>
    <t>Sarcoplasmic/endoplasmic reticulum calcium ATPase 1 OS=Mus musculus OX=10090 GN=Atp2a1 PE=1 SV=1</t>
  </si>
  <si>
    <t>Q91W50|CSDE1_MOUSE</t>
  </si>
  <si>
    <t>Cold shock domain-containing protein E1 OS=Mus musculus OX=10090 GN=Csde1 PE=1 SV=1</t>
  </si>
  <si>
    <t>Q9R190|MTA2_MOUSE</t>
  </si>
  <si>
    <t>Metastasis-associated protein MTA2 OS=Mus musculus OX=10090 GN=Mta2 PE=1 SV=1</t>
  </si>
  <si>
    <t>Q6PB66|LPPRC_MOUSE</t>
  </si>
  <si>
    <t>Leucine-rich PPR motif-containing protein  mitochondrial OS=Mus musculus OX=10090 GN=Lrpprc PE=1 SV=2</t>
  </si>
  <si>
    <t>Q9Z1N5|DX39B_MOUSE</t>
  </si>
  <si>
    <t>Spliceosome RNA helicase Ddx39b OS=Mus musculus OX=10090 GN=Ddx39b PE=1 SV=1</t>
  </si>
  <si>
    <t>Q91WK2|EIF3H_MOUSE</t>
  </si>
  <si>
    <t>Eukaryotic translation initiation factor 3 subunit H OS=Mus musculus OX=10090 GN=Eif3h PE=1 SV=1</t>
  </si>
  <si>
    <t>P07724|ALBU_MOUSE</t>
  </si>
  <si>
    <t>Serum albumin OS=Mus musculus OX=10090 GN=Alb PE=1 SV=3</t>
  </si>
  <si>
    <t>Q7TQI3|OTUB1_MOUSE</t>
  </si>
  <si>
    <t>Ubiquitin thioesterase OTUB1 OS=Mus musculus OX=10090 GN=Otub1 PE=1 SV=2</t>
  </si>
  <si>
    <t>Q9WV55|VAPA_MOUSE</t>
  </si>
  <si>
    <t>Vesicle-associated membrane protein-associated protein A OS=Mus musculus OX=10090 GN=Vapa PE=1 SV=2</t>
  </si>
  <si>
    <t>P01666|KV3AE_MOUSE</t>
  </si>
  <si>
    <t>Ig kappa chain V-III region PC 7183 OS=Mus musculus OX=10090 PE=1 SV=1</t>
  </si>
  <si>
    <t>P01665|KV3AD_MOUSE</t>
  </si>
  <si>
    <t>Ig kappa chain V-III region PC 7043 OS=Mus musculus OX=10090 PE=1 SV=1</t>
  </si>
  <si>
    <t>P68404|KPCB_MOUSE</t>
  </si>
  <si>
    <t>Protein kinase C beta type OS=Mus musculus OX=10090 GN=Prkcb PE=1 SV=4</t>
  </si>
  <si>
    <t>Q9CX86|ROA0_MOUSE</t>
  </si>
  <si>
    <t>Heterogeneous nuclear ribonucleoprotein A0 OS=Mus musculus OX=10090 GN=Hnrnpa0 PE=1 SV=1</t>
  </si>
  <si>
    <t>O54931|AKAP2_MOUSE</t>
  </si>
  <si>
    <t>A-kinase anchor protein 2 OS=Mus musculus OX=10090 GN=Akap2 PE=1 SV=3</t>
  </si>
  <si>
    <t>Q80VD1|FA98B_MOUSE</t>
  </si>
  <si>
    <t>Protein FAM98B OS=Mus musculus OX=10090 GN=Fam98b PE=1 SV=1</t>
  </si>
  <si>
    <t>P16125|LDHB_MOUSE</t>
  </si>
  <si>
    <t>L-lactate dehydrogenase B chain OS=Mus musculus OX=10090 GN=Ldhb PE=1 SV=2</t>
  </si>
  <si>
    <t>P70333|HNRH2_MOUSE</t>
  </si>
  <si>
    <t>Heterogeneous nuclear ribonucleoprotein H2 OS=Mus musculus OX=10090 GN=Hnrnph2 PE=1 SV=1</t>
  </si>
  <si>
    <t>Q8K341|ATAT_MOUSE</t>
  </si>
  <si>
    <t>Alpha-tubulin N-acetyltransferase 1 OS=Mus musculus OX=10090 GN=Atat1 PE=1 SV=1</t>
  </si>
  <si>
    <t>Q9WTX2|PRKRA_MOUSE</t>
  </si>
  <si>
    <t>Interferon-inducible double-stranded RNA-dependent protein kinase activator A OS=Mus musculus OX=10090 GN=Prkra PE=1 SV=1</t>
  </si>
  <si>
    <t>P01672|KV3AK_MOUSE</t>
  </si>
  <si>
    <t>Ig kappa chain V-III region PC 7940 OS=Mus musculus OX=10090 PE=1 SV=1</t>
  </si>
  <si>
    <t>P25444|RS2_MOUSE</t>
  </si>
  <si>
    <t>40S ribosomal protein S2 OS=Mus musculus OX=10090 GN=Rps2 PE=1 SV=3</t>
  </si>
  <si>
    <t>P12367|KAP2_MOUSE</t>
  </si>
  <si>
    <t>cAMP-dependent protein kinase type II-alpha regulatory subunit OS=Mus musculus OX=10090 GN=Prkar2a PE=1 SV=2</t>
  </si>
  <si>
    <t>Q8R001|MARE2_MOUSE</t>
  </si>
  <si>
    <t>Microtubule-associated protein RP/EB family member 2 OS=Mus musculus OX=10090 GN=Mapre2 PE=1 SV=1</t>
  </si>
  <si>
    <t>O09106|HDAC1_MOUSE</t>
  </si>
  <si>
    <t>Histone deacetylase 1 OS=Mus musculus OX=10090 GN=Hdac1 PE=1 SV=1</t>
  </si>
  <si>
    <t>Q9QUI0|RHOA_MOUSE</t>
  </si>
  <si>
    <t>Transforming protein RhoA OS=Mus musculus OX=10090 GN=Rhoa PE=1 SV=1</t>
  </si>
  <si>
    <t>P01639|KV5A7_MOUSE</t>
  </si>
  <si>
    <t>Ig kappa chain V-V region MOPC 41 OS=Mus musculus OX=10090 GN=Gm5571 PE=1 SV=1</t>
  </si>
  <si>
    <t>P62751|RL23A_MOUSE</t>
  </si>
  <si>
    <t>60S ribosomal protein L23a OS=Mus musculus OX=10090 GN=Rpl23a PE=1 SV=1</t>
  </si>
  <si>
    <t>Q9Z1D1|EIF3G_MOUSE</t>
  </si>
  <si>
    <t>Eukaryotic translation initiation factor 3 subunit G OS=Mus musculus OX=10090 GN=Eif3g PE=1 SV=2</t>
  </si>
  <si>
    <t>P21271|MYO5B_MOUSE</t>
  </si>
  <si>
    <t>Unconventional myosin-Vb OS=Mus musculus OX=10090 GN=Myo5b PE=1 SV=2</t>
  </si>
  <si>
    <t>Q2KN98|CYTSA_MOUSE</t>
  </si>
  <si>
    <t>Cytospin-A OS=Mus musculus OX=10090 GN=Specc1l PE=1 SV=1</t>
  </si>
  <si>
    <t>Q62093|SRSF2_MOUSE</t>
  </si>
  <si>
    <t>Serine/arginine-rich splicing factor 2 OS=Mus musculus OX=10090 GN=Srsf2 PE=1 SV=4</t>
  </si>
  <si>
    <t>Q9DB20|ATPO_MOUSE</t>
  </si>
  <si>
    <t>ATP synthase subunit O  mitochondrial OS=Mus musculus OX=10090 GN=Atp5po PE=1 SV=1</t>
  </si>
  <si>
    <t>Q61074|PPM1G_MOUSE</t>
  </si>
  <si>
    <t>Protein phosphatase 1G OS=Mus musculus OX=10090 GN=Ppm1g PE=1 SV=3</t>
  </si>
  <si>
    <t>P47738|ALDH2_MOUSE</t>
  </si>
  <si>
    <t>Aldehyde dehydrogenase  mitochondrial OS=Mus musculus OX=10090 GN=Aldh2 PE=1 SV=1</t>
  </si>
  <si>
    <t>Q9D7G0|PRPS1_MOUSE</t>
  </si>
  <si>
    <t>Ribose-phosphate pyrophosphokinase 1 OS=Mus musculus OX=10090 GN=Prps1 PE=1 SV=4</t>
  </si>
  <si>
    <t>Q80X85|RT07_MOUSE</t>
  </si>
  <si>
    <t>28S ribosomal protein S7  mitochondrial OS=Mus musculus OX=10090 GN=Mrps7 PE=1 SV=1</t>
  </si>
  <si>
    <t>Q78ZA7|NP1L4_MOUSE</t>
  </si>
  <si>
    <t>Nucleosome assembly protein 1-like 4 OS=Mus musculus OX=10090 GN=Nap1l4 PE=1 SV=1</t>
  </si>
  <si>
    <t>P04104|K2C1_MOUSE</t>
  </si>
  <si>
    <t>Keratin  type II cytoskeletal 1 OS=Mus musculus OX=10090 GN=Krt1 PE=1 SV=4</t>
  </si>
  <si>
    <t>P19157|GSTP1_MOUSE</t>
  </si>
  <si>
    <t>Glutathione S-transferase P 1 OS=Mus musculus OX=10090 GN=Gstp1 PE=1 SV=2</t>
  </si>
  <si>
    <t>P01723|LV1A_MOUSE</t>
  </si>
  <si>
    <t>Ig lambda-1 chain V region OS=Mus musculus OX=10090 PE=1 SV=2</t>
  </si>
  <si>
    <t>P01727|LV1E_MOUSE</t>
  </si>
  <si>
    <t>Ig lambda-1 chain V region S43 OS=Mus musculus OX=10090 PE=1 SV=1</t>
  </si>
  <si>
    <t>P63094|GNAS2_MOUSE</t>
  </si>
  <si>
    <t>Guanine nucleotide-binding protein G(s) subunit alpha isoforms short OS=Mus musculus OX=10090 GN=Gnas PE=1 SV=1</t>
  </si>
  <si>
    <t>Q6R0H7|GNAS1_MOUSE</t>
  </si>
  <si>
    <t>Guanine nucleotide-binding protein G(s) subunit alpha isoforms XLas OS=Mus musculus OX=10090 GN=Gnas PE=1 SV=1</t>
  </si>
  <si>
    <t>P97496|SMRC1_MOUSE</t>
  </si>
  <si>
    <t>SWI/SNF complex subunit SMARCC1 OS=Mus musculus OX=10090 GN=Smarcc1 PE=1 SV=2</t>
  </si>
  <si>
    <t>Q8C1B7|SEP11_MOUSE</t>
  </si>
  <si>
    <t>Septin-11 OS=Mus musculus OX=10090 GN=Sept11 PE=1 SV=4</t>
  </si>
  <si>
    <t>P01728|LV2A_MOUSE</t>
  </si>
  <si>
    <t>Ig lambda-2 chain V region OS=Mus musculus OX=10090 PE=3 SV=1</t>
  </si>
  <si>
    <t>Q8VEH3|ARL8A_MOUSE</t>
  </si>
  <si>
    <t>ADP-ribosylation factor-like protein 8A OS=Mus musculus OX=10090 GN=Arl8a PE=1 SV=1</t>
  </si>
  <si>
    <t>Q9CPR4|RL17_MOUSE</t>
  </si>
  <si>
    <t>60S ribosomal protein L17 OS=Mus musculus OX=10090 GN=Rpl17 PE=1 SV=3</t>
  </si>
  <si>
    <t>Q9Z2Y3|HOME1_MOUSE</t>
  </si>
  <si>
    <t>Homer protein homolog 1 OS=Mus musculus OX=10090 GN=Homer1 PE=1 SV=2</t>
  </si>
  <si>
    <t>Q9D0M5|DYL2_MOUSE</t>
  </si>
  <si>
    <t>Dynein light chain 2  cytoplasmic OS=Mus musculus OX=10090 GN=Dynll2 PE=1 SV=1</t>
  </si>
  <si>
    <t>Q91WD5|NDUS2_MOUSE</t>
  </si>
  <si>
    <t>NADH dehydrogenase [ubiquinone] iron-sulfur protein 2  mitochondrial OS=Mus musculus OX=10090 GN=Ndufs2 PE=1 SV=1</t>
  </si>
  <si>
    <t>P84099|RL19_MOUSE</t>
  </si>
  <si>
    <t>60S ribosomal protein L19 OS=Mus musculus OX=10090 GN=Rpl19 PE=1 SV=1</t>
  </si>
  <si>
    <t>P61027|RAB10_MOUSE</t>
  </si>
  <si>
    <t>Ras-related protein Rab-10 OS=Mus musculus OX=10090 GN=Rab10 PE=1 SV=1</t>
  </si>
  <si>
    <t>Q60973|RBBP7_MOUSE</t>
  </si>
  <si>
    <t>Histone-binding protein RBBP7 OS=Mus musculus OX=10090 GN=Rbbp7 PE=1 SV=1</t>
  </si>
  <si>
    <t>P16054|KPCE_MOUSE</t>
  </si>
  <si>
    <t>Protein kinase C epsilon type OS=Mus musculus OX=10090 GN=Prkce PE=1 SV=1</t>
  </si>
  <si>
    <t>P46460|NSF_MOUSE</t>
  </si>
  <si>
    <t>Vesicle-fusing ATPase OS=Mus musculus OX=10090 GN=Nsf PE=1 SV=2</t>
  </si>
  <si>
    <t>Q60749|KHDR1_MOUSE</t>
  </si>
  <si>
    <t>KH domain-containing  RNA-binding  signal transduction-associated protein 1 OS=Mus musculus OX=10090 GN=Khdrbs1 PE=1 SV=2</t>
  </si>
  <si>
    <t>Q8BHZ0|FA49A_MOUSE</t>
  </si>
  <si>
    <t>Protein FAM49A OS=Mus musculus OX=10090 GN=Fam49a PE=1 SV=1</t>
  </si>
  <si>
    <t>Q9WVK4|EHD1_MOUSE</t>
  </si>
  <si>
    <t>EH domain-containing protein 1 OS=Mus musculus OX=10090 GN=Ehd1 PE=1 SV=1</t>
  </si>
  <si>
    <t>P01803|HVM34_MOUSE</t>
  </si>
  <si>
    <t>Ig heavy chain V region AMPC1 OS=Mus musculus OX=10090 PE=1 SV=1</t>
  </si>
  <si>
    <t>P62843|RS15_MOUSE</t>
  </si>
  <si>
    <t>40S ribosomal protein S15 OS=Mus musculus OX=10090 GN=Rps15 PE=1 SV=2</t>
  </si>
  <si>
    <t>P35980|RL18_MOUSE</t>
  </si>
  <si>
    <t>60S ribosomal protein L18 OS=Mus musculus OX=10090 GN=Rpl18 PE=1 SV=3</t>
  </si>
  <si>
    <t>P20444|KPCA_MOUSE</t>
  </si>
  <si>
    <t>Protein kinase C alpha type OS=Mus musculus OX=10090 GN=Prkca PE=1 SV=3</t>
  </si>
  <si>
    <t>P62317|SMD2_MOUSE</t>
  </si>
  <si>
    <t>Small nuclear ribonucleoprotein Sm D2 OS=Mus musculus OX=10090 GN=Snrpd2 PE=1 SV=1</t>
  </si>
  <si>
    <t>Q6DFV3|RHG21_MOUSE</t>
  </si>
  <si>
    <t>Rho GTPase-activating protein 21 OS=Mus musculus OX=10090 GN=Arhgap21 PE=1 SV=1</t>
  </si>
  <si>
    <t>Q9WV92|E41L3_MOUSE</t>
  </si>
  <si>
    <t>Band 4.1-like protein 3 OS=Mus musculus OX=10090 GN=Epb41l3 PE=1 SV=1</t>
  </si>
  <si>
    <t>P84089|ERH_MOUSE</t>
  </si>
  <si>
    <t>Enhancer of rudimentary homolog OS=Mus musculus OX=10090 GN=Erh PE=1 SV=1</t>
  </si>
  <si>
    <t>P59279|RAB2B_MOUSE</t>
  </si>
  <si>
    <t>Ras-related protein Rab-2B OS=Mus musculus OX=10090 GN=Rab2b PE=1 SV=1</t>
  </si>
  <si>
    <t>Q9DC51|GNAI3_MOUSE</t>
  </si>
  <si>
    <t>Guanine nucleotide-binding protein G(k) subunit alpha OS=Mus musculus OX=10090 GN=Gnai3 PE=1 SV=3</t>
  </si>
  <si>
    <t>P26369|U2AF2_MOUSE</t>
  </si>
  <si>
    <t>Splicing factor U2AF 65 kDa subunit OS=Mus musculus OX=10090 GN=U2af2 PE=1 SV=3</t>
  </si>
  <si>
    <t>Q9D6J6|NDUV2_MOUSE</t>
  </si>
  <si>
    <t>NADH dehydrogenase [ubiquinone] flavoprotein 2  mitochondrial OS=Mus musculus OX=10090 GN=Ndufv2 PE=1 SV=2</t>
  </si>
  <si>
    <t>Q921M7|FA49B_MOUSE</t>
  </si>
  <si>
    <t>Protein FAM49B OS=Mus musculus OX=10090 GN=Fam49b PE=1 SV=1</t>
  </si>
  <si>
    <t>P54823|DDX6_MOUSE</t>
  </si>
  <si>
    <t>Probable ATP-dependent RNA helicase DDX6 OS=Mus musculus OX=10090 GN=Ddx6 PE=1 SV=1</t>
  </si>
  <si>
    <t>Q9QYH6|MAGD1_MOUSE</t>
  </si>
  <si>
    <t>Melanoma-associated antigen D1 OS=Mus musculus OX=10090 GN=Maged1 PE=1 SV=1</t>
  </si>
  <si>
    <t>Q3UMG5|LRCH2_MOUSE</t>
  </si>
  <si>
    <t>Leucine-rich repeat and calponin homology domain-containing protein 2 OS=Mus musculus OX=10090 GN=Lrch2 PE=2 SV=2</t>
  </si>
  <si>
    <t>Q9JMK2|KC1E_MOUSE</t>
  </si>
  <si>
    <t>Casein kinase I isoform epsilon OS=Mus musculus OX=10090 GN=Csnk1e PE=1 SV=2</t>
  </si>
  <si>
    <t>P01642|KV5A9_MOUSE</t>
  </si>
  <si>
    <t>Ig kappa chain V-V region L7 (Fragment) OS=Mus musculus OX=10090 GN=Gm10881 PE=1 SV=1</t>
  </si>
  <si>
    <t>P27612|PLAP_MOUSE</t>
  </si>
  <si>
    <t>Phospholipase A-2-activating protein OS=Mus musculus OX=10090 GN=Plaa PE=1 SV=4</t>
  </si>
  <si>
    <t>O35648|CETN3_MOUSE</t>
  </si>
  <si>
    <t>Centrin-3 OS=Mus musculus OX=10090 GN=Cetn3 PE=1 SV=1</t>
  </si>
  <si>
    <t>Q8R1Q8|DC1L1_MOUSE</t>
  </si>
  <si>
    <t>Cytoplasmic dynein 1 light intermediate chain 1 OS=Mus musculus OX=10090 GN=Dync1li1 PE=1 SV=1</t>
  </si>
  <si>
    <t>P50446|K2C6A_MOUSE</t>
  </si>
  <si>
    <t>Keratin  type II cytoskeletal 6A OS=Mus musculus OX=10090 GN=Krt6a PE=1 SV=3</t>
  </si>
  <si>
    <t>Q9Z331|K2C6B_MOUSE</t>
  </si>
  <si>
    <t>Keratin  type II cytoskeletal 6B OS=Mus musculus OX=10090 GN=Krt6b PE=1 SV=3</t>
  </si>
  <si>
    <t>O88685|PRS6A_MOUSE</t>
  </si>
  <si>
    <t>26S proteasome regulatory subunit 6A OS=Mus musculus OX=10090 GN=Psmc3 PE=1 SV=2</t>
  </si>
  <si>
    <t>Q6P1F6|2ABA_MOUSE</t>
  </si>
  <si>
    <t>Serine/threonine-protein phosphatase 2A 55 kDa regulatory subunit B alpha isoform OS=Mus musculus OX=10090 GN=Ppp2r2a PE=1 SV=1</t>
  </si>
  <si>
    <t>P01662|KV3AA_MOUSE</t>
  </si>
  <si>
    <t>Ig kappa chain V-III region ABPC 22/PC 9245 OS=Mus musculus OX=10090 PE=1 SV=1</t>
  </si>
  <si>
    <t>P01663|KV3AB_MOUSE</t>
  </si>
  <si>
    <t>Ig kappa chain V-III region PC 4050 OS=Mus musculus OX=10090 PE=1 SV=1</t>
  </si>
  <si>
    <t>P01660|KV3A8_MOUSE</t>
  </si>
  <si>
    <t>Ig kappa chain V-III region PC 3741/TEPC 111 OS=Mus musculus OX=10090 PE=1 SV=1</t>
  </si>
  <si>
    <t>Q6P4T2|U520_MOUSE</t>
  </si>
  <si>
    <t>U5 small nuclear ribonucleoprotein 200 kDa helicase OS=Mus musculus OX=10090 GN=Snrnp200 PE=1 SV=1</t>
  </si>
  <si>
    <t>P17742|PPIA_MOUSE</t>
  </si>
  <si>
    <t>Peptidyl-prolyl cis-trans isomerase A OS=Mus musculus OX=10090 GN=Ppia PE=1 SV=2</t>
  </si>
  <si>
    <t>P62264|RS14_MOUSE</t>
  </si>
  <si>
    <t>40S ribosomal protein S14 OS=Mus musculus OX=10090 GN=Rps14 PE=1 SV=3</t>
  </si>
  <si>
    <t>P70372|ELAV1_MOUSE</t>
  </si>
  <si>
    <t>ELAV-like protein 1 OS=Mus musculus OX=10090 GN=Elavl1 PE=1 SV=2</t>
  </si>
  <si>
    <t>Q99020|ROAA_MOUSE</t>
  </si>
  <si>
    <t>Heterogeneous nuclear ribonucleoprotein A/B OS=Mus musculus OX=10090 GN=Hnrnpab PE=1 SV=1</t>
  </si>
  <si>
    <t>Q9D0R2|SYTC_MOUSE</t>
  </si>
  <si>
    <t>Threonine--tRNA ligase  cytoplasmic OS=Mus musculus OX=10090 GN=Tars PE=1 SV=2</t>
  </si>
  <si>
    <t>P45591|COF2_MOUSE</t>
  </si>
  <si>
    <t>Cofilin-2 OS=Mus musculus OX=10090 GN=Cfl2 PE=1 SV=1</t>
  </si>
  <si>
    <t>P48758|CBR1_MOUSE</t>
  </si>
  <si>
    <t>Carbonyl reductase [NADPH] 1 OS=Mus musculus OX=10090 GN=Cbr1 PE=1 SV=3</t>
  </si>
  <si>
    <t>Q6PDS3|SARM1_MOUSE</t>
  </si>
  <si>
    <t>Sterile alpha and TIR motif-containing protein 1 OS=Mus musculus OX=10090 GN=Sarm1 PE=1 SV=1</t>
  </si>
  <si>
    <t>Q64478|H2B1H_MOUSE</t>
  </si>
  <si>
    <t>Histone H2B type 1-H OS=Mus musculus OX=10090 GN=Hist1h2bh PE=1 SV=3</t>
  </si>
  <si>
    <t>Q64475|H2B1B_MOUSE</t>
  </si>
  <si>
    <t>Histone H2B type 1-B OS=Mus musculus OX=10090 GN=Hist1h2bb PE=1 SV=3</t>
  </si>
  <si>
    <t>P10853|H2B1F_MOUSE</t>
  </si>
  <si>
    <t>Histone H2B type 1-F/J/L OS=Mus musculus OX=10090 GN=Hist1h2bf PE=1 SV=2</t>
  </si>
  <si>
    <t>Q8CGP1|H2B1K_MOUSE</t>
  </si>
  <si>
    <t>Histone H2B type 1-K OS=Mus musculus OX=10090 GN=Hist1h2bk PE=1 SV=3</t>
  </si>
  <si>
    <t>Q8CGP2|H2B1P_MOUSE</t>
  </si>
  <si>
    <t>Histone H2B type 1-P OS=Mus musculus OX=10090 GN=Hist1h2bp PE=1 SV=3</t>
  </si>
  <si>
    <t>Q64525|H2B2B_MOUSE</t>
  </si>
  <si>
    <t>Histone H2B type 2-B OS=Mus musculus OX=10090 GN=Hist2h2bb PE=1 SV=3</t>
  </si>
  <si>
    <t>P10854|H2B1M_MOUSE</t>
  </si>
  <si>
    <t>Histone H2B type 1-M OS=Mus musculus OX=10090 GN=Hist1h2bm PE=1 SV=2</t>
  </si>
  <si>
    <t>Q6ZWY9|H2B1C_MOUSE</t>
  </si>
  <si>
    <t>Histone H2B type 1-C/E/G OS=Mus musculus OX=10090 GN=Hist1h2bc PE=1 SV=3</t>
  </si>
  <si>
    <t>B2RSH2|GNAI1_MOUSE</t>
  </si>
  <si>
    <t>Guanine nucleotide-binding protein G(i) subunit alpha-1 OS=Mus musculus OX=10090 GN=Gnai1 PE=1 SV=1</t>
  </si>
  <si>
    <t>P70175|DLG3_MOUSE</t>
  </si>
  <si>
    <t>Disks large homolog 3 OS=Mus musculus OX=10090 GN=Dlg3 PE=1 SV=1</t>
  </si>
  <si>
    <t>Q03141|MARK3_MOUSE</t>
  </si>
  <si>
    <t>MAP/microtubule affinity-regulating kinase 3 OS=Mus musculus OX=10090 GN=Mark3 PE=1 SV=2</t>
  </si>
  <si>
    <t>Q8VDP4|CCAR2_MOUSE</t>
  </si>
  <si>
    <t>Cell cycle and apoptosis regulator protein 2 OS=Mus musculus OX=10090 GN=Ccar2 PE=1 SV=2</t>
  </si>
  <si>
    <t>Q9DCD0|6PGD_MOUSE</t>
  </si>
  <si>
    <t>6-phosphogluconate dehydrogenase  decarboxylating OS=Mus musculus OX=10090 GN=Pgd PE=1 SV=3</t>
  </si>
  <si>
    <t>Q8K1M6|DNM1L_MOUSE</t>
  </si>
  <si>
    <t>Dynamin-1-like protein OS=Mus musculus OX=10090 GN=Dnm1l PE=1 SV=2</t>
  </si>
  <si>
    <t>P61750|ARF4_MOUSE</t>
  </si>
  <si>
    <t>ADP-ribosylation factor 4 OS=Mus musculus OX=10090 GN=Arf4 PE=1 SV=2</t>
  </si>
  <si>
    <t>O55176|PJA1_MOUSE</t>
  </si>
  <si>
    <t>E3 ubiquitin-protein ligase Praja-1 OS=Mus musculus OX=10090 GN=Pja1 PE=1 SV=3</t>
  </si>
  <si>
    <t>P01750|HVM06_MOUSE</t>
  </si>
  <si>
    <t>Ig heavy chain V region 102 OS=Mus musculus OX=10090 PE=1 SV=1</t>
  </si>
  <si>
    <t>Q8BGZ7|K2C75_MOUSE</t>
  </si>
  <si>
    <t>Keratin  type II cytoskeletal 75 OS=Mus musculus OX=10090 GN=Krt75 PE=1 SV=1</t>
  </si>
  <si>
    <t>O88712|CTBP1_MOUSE</t>
  </si>
  <si>
    <t>C-terminal-binding protein 1 OS=Mus musculus OX=10090 GN=Ctbp1 PE=1 SV=2</t>
  </si>
  <si>
    <t>Q99MI1|RB6I2_MOUSE</t>
  </si>
  <si>
    <t>ELKS/Rab6-interacting/CAST family member 1 OS=Mus musculus OX=10090 GN=Erc1 PE=1 SV=1</t>
  </si>
  <si>
    <t>P01804|HVM35_MOUSE</t>
  </si>
  <si>
    <t>Ig heavy chain V-III region HPC76 (Fragment) OS=Mus musculus OX=10090 PE=4 SV=1</t>
  </si>
  <si>
    <t>Q8VEM8|MPCP_MOUSE</t>
  </si>
  <si>
    <t>Phosphate carrier protein  mitochondrial OS=Mus musculus OX=10090 GN=Slc25a3 PE=1 SV=1</t>
  </si>
  <si>
    <t>P62196|PRS8_MOUSE</t>
  </si>
  <si>
    <t>26S proteasome regulatory subunit 8 OS=Mus musculus OX=10090 GN=Psmc5 PE=1 SV=1</t>
  </si>
  <si>
    <t>O08709|PRDX6_MOUSE</t>
  </si>
  <si>
    <t>Peroxiredoxin-6 OS=Mus musculus OX=10090 GN=Prdx6 PE=1 SV=3</t>
  </si>
  <si>
    <t>Q6NZJ6|IF4G1_MOUSE</t>
  </si>
  <si>
    <t>Eukaryotic translation initiation factor 4 gamma 1 OS=Mus musculus OX=10090 GN=Eif4g1 PE=1 SV=1</t>
  </si>
  <si>
    <t>Q61171|PRDX2_MOUSE</t>
  </si>
  <si>
    <t>Peroxiredoxin-2 OS=Mus musculus OX=10090 GN=Prdx2 PE=1 SV=3</t>
  </si>
  <si>
    <t>Q8VED5|K2C79_MOUSE</t>
  </si>
  <si>
    <t>Keratin  type II cytoskeletal 79 OS=Mus musculus OX=10090 GN=Krt79 PE=1 SV=2</t>
  </si>
  <si>
    <t>Q03173|ENAH_MOUSE</t>
  </si>
  <si>
    <t>Protein enabled homolog OS=Mus musculus OX=10090 GN=Enah PE=1 SV=2</t>
  </si>
  <si>
    <t>Q9DCJ5|NDUA8_MOUSE</t>
  </si>
  <si>
    <t>NADH dehydrogenase [ubiquinone] 1 alpha subcomplex subunit 8 OS=Mus musculus OX=10090 GN=Ndufa8 PE=1 SV=3</t>
  </si>
  <si>
    <t>Q61699|HS105_MOUSE</t>
  </si>
  <si>
    <t>Heat shock protein 105 kDa OS=Mus musculus OX=10090 GN=Hsph1 PE=1 SV=2</t>
  </si>
  <si>
    <t>Q52KI8|SRRM1_MOUSE</t>
  </si>
  <si>
    <t>Serine/arginine repetitive matrix protein 1 OS=Mus musculus OX=10090 GN=Srrm1 PE=1 SV=2</t>
  </si>
  <si>
    <t>P34022|RANG_MOUSE</t>
  </si>
  <si>
    <t>Ran-specific GTPase-activating protein OS=Mus musculus OX=10090 GN=Ranbp1 PE=1 SV=2</t>
  </si>
  <si>
    <t>P62827|RAN_MOUSE</t>
  </si>
  <si>
    <t>GTP-binding nuclear protein Ran OS=Mus musculus OX=10090 GN=Ran PE=1 SV=3</t>
  </si>
  <si>
    <t>P48453|PP2BB_MOUSE</t>
  </si>
  <si>
    <t>Serine/threonine-protein phosphatase 2B catalytic subunit beta isoform OS=Mus musculus OX=10090 GN=Ppp3cb PE=1 SV=2</t>
  </si>
  <si>
    <t>Q8BGQ7|SYAC_MOUSE</t>
  </si>
  <si>
    <t>Alanine--tRNA ligase  cytoplasmic OS=Mus musculus OX=10090 GN=Aars PE=1 SV=1</t>
  </si>
  <si>
    <t>Q9CR57|RL14_MOUSE</t>
  </si>
  <si>
    <t>60S ribosomal protein L14 OS=Mus musculus OX=10090 GN=Rpl14 PE=1 SV=3</t>
  </si>
  <si>
    <t>Q99LD8|DDAH2_MOUSE</t>
  </si>
  <si>
    <t>N(G) N(G)-dimethylarginine dimethylaminohydrolase 2 OS=Mus musculus OX=10090 GN=Ddah2 PE=1 SV=1</t>
  </si>
  <si>
    <t>P50580|PA2G4_MOUSE</t>
  </si>
  <si>
    <t>Proliferation-associated protein 2G4 OS=Mus musculus OX=10090 GN=Pa2g4 PE=1 SV=3</t>
  </si>
  <si>
    <t>P62301|RS13_MOUSE</t>
  </si>
  <si>
    <t>40S ribosomal protein S13 OS=Mus musculus OX=10090 GN=Rps13 PE=1 SV=2</t>
  </si>
  <si>
    <t>Q9Z2Q6|SEPT5_MOUSE</t>
  </si>
  <si>
    <t>Septin-5 OS=Mus musculus OX=10090 GN=Sept5 PE=1 SV=2</t>
  </si>
  <si>
    <t>Q8K4B0|MTA1_MOUSE</t>
  </si>
  <si>
    <t>Metastasis-associated protein MTA1 OS=Mus musculus OX=10090 GN=Mta1 PE=1 SV=1</t>
  </si>
  <si>
    <t>Q91VM5|RMXL1_MOUSE</t>
  </si>
  <si>
    <t>RNA binding motif protein  X-linked-like-1 OS=Mus musculus OX=10090 GN=Rbmxl1 PE=2 SV=1</t>
  </si>
  <si>
    <t>P63158|HMGB1_MOUSE</t>
  </si>
  <si>
    <t>High mobility group protein B1 OS=Mus musculus OX=10090 GN=Hmgb1 PE=1 SV=2</t>
  </si>
  <si>
    <t>Q6IR34|GPSM1_MOUSE</t>
  </si>
  <si>
    <t>G-protein-signaling modulator 1 OS=Mus musculus OX=10090 GN=Gpsm1 PE=1 SV=3</t>
  </si>
  <si>
    <t>O35927|CTND2_MOUSE</t>
  </si>
  <si>
    <t>Catenin delta-2 OS=Mus musculus OX=10090 GN=Ctnnd2 PE=1 SV=1</t>
  </si>
  <si>
    <t>Q8BG95|MYPT2_MOUSE</t>
  </si>
  <si>
    <t>Protein phosphatase 1 regulatory subunit 12B OS=Mus musculus OX=10090 GN=Ppp1r12b PE=1 SV=2</t>
  </si>
  <si>
    <t>P35486|ODPA_MOUSE</t>
  </si>
  <si>
    <t>Pyruvate dehydrogenase E1 component subunit alpha  somatic form  mitochondrial OS=Mus musculus OX=10090 GN=Pdha1 PE=1 SV=1</t>
  </si>
  <si>
    <t>Q8VHJ5|MARK1_MOUSE</t>
  </si>
  <si>
    <t>Serine/threonine-protein kinase MARK1 OS=Mus musculus OX=10090 GN=Mark1 PE=1 SV=2</t>
  </si>
  <si>
    <t>Q811D0|DLG1_MOUSE</t>
  </si>
  <si>
    <t>Disks large homolog 1 OS=Mus musculus OX=10090 GN=Dlg1 PE=1 SV=1</t>
  </si>
  <si>
    <t>P14131|RS16_MOUSE</t>
  </si>
  <si>
    <t>40S ribosomal protein S16 OS=Mus musculus OX=10090 GN=Rps16 PE=1 SV=4</t>
  </si>
  <si>
    <t>Q9CXW2|RT22_MOUSE</t>
  </si>
  <si>
    <t>28S ribosomal protein S22  mitochondrial OS=Mus musculus OX=10090 GN=Mrps22 PE=1 SV=1</t>
  </si>
  <si>
    <t>Q3UHL1|CAMKV_MOUSE</t>
  </si>
  <si>
    <t>CaM kinase-like vesicle-associated protein OS=Mus musculus OX=10090 GN=Camkv PE=1 SV=2</t>
  </si>
  <si>
    <t>Q9R1T4|SEPT6_MOUSE</t>
  </si>
  <si>
    <t>Septin-6 OS=Mus musculus OX=10090 GN=Sept6 PE=1 SV=4</t>
  </si>
  <si>
    <t>P19253|RL13A_MOUSE</t>
  </si>
  <si>
    <t>60S ribosomal protein L13a OS=Mus musculus OX=10090 GN=Rpl13a PE=1 SV=4</t>
  </si>
  <si>
    <t>Q6ZWV3|RL10_MOUSE</t>
  </si>
  <si>
    <t>60S ribosomal protein L10 OS=Mus musculus OX=10090 GN=Rpl10 PE=1 SV=3</t>
  </si>
  <si>
    <t>Q9CR00|PSMD9_MOUSE</t>
  </si>
  <si>
    <t>26S proteasome non-ATPase regulatory subunit 9 OS=Mus musculus OX=10090 GN=Psmd9 PE=1 SV=1</t>
  </si>
  <si>
    <t>Q62318|TIF1B_MOUSE</t>
  </si>
  <si>
    <t>Transcription intermediary factor 1-beta OS=Mus musculus OX=10090 GN=Trim28 PE=1 SV=3</t>
  </si>
  <si>
    <t>Q63844|MK03_MOUSE</t>
  </si>
  <si>
    <t>Mitogen-activated protein kinase 3 OS=Mus musculus OX=10090 GN=Mapk3 PE=1 SV=5</t>
  </si>
  <si>
    <t>O70251|EF1B_MOUSE</t>
  </si>
  <si>
    <t>Elongation factor 1-beta OS=Mus musculus OX=10090 GN=Eef1b PE=1 SV=5</t>
  </si>
  <si>
    <t>O09167|RL21_MOUSE</t>
  </si>
  <si>
    <t>60S ribosomal protein L21 OS=Mus musculus OX=10090 GN=Rpl21 PE=1 SV=3</t>
  </si>
  <si>
    <t>P63005|LIS1_MOUSE</t>
  </si>
  <si>
    <t>Platelet-activating factor acetylhydrolase IB subunit alpha OS=Mus musculus OX=10090 GN=Pafah1b1 PE=1 SV=2</t>
  </si>
  <si>
    <t>Q9JJV2|PROF2_MOUSE</t>
  </si>
  <si>
    <t>Profilin-2 OS=Mus musculus OX=10090 GN=Pfn2 PE=1 SV=3</t>
  </si>
  <si>
    <t>Q9DCC4|P5CR3_MOUSE</t>
  </si>
  <si>
    <t>Pyrroline-5-carboxylate reductase 3 OS=Mus musculus OX=10090 GN=Pycr3 PE=1 SV=2</t>
  </si>
  <si>
    <t>Q9Z0P5|TWF2_MOUSE</t>
  </si>
  <si>
    <t>Twinfilin-2 OS=Mus musculus OX=10090 GN=Twf2 PE=1 SV=1</t>
  </si>
  <si>
    <t>P62821|RAB1A_MOUSE</t>
  </si>
  <si>
    <t>Ras-related protein Rab-1A OS=Mus musculus OX=10090 GN=Rab1A PE=1 SV=3</t>
  </si>
  <si>
    <t>Q62418|DBNL_MOUSE</t>
  </si>
  <si>
    <t>Drebrin-like protein OS=Mus musculus OX=10090 GN=Dbnl PE=1 SV=2</t>
  </si>
  <si>
    <t>O35226|PSMD4_MOUSE</t>
  </si>
  <si>
    <t>26S proteasome non-ATPase regulatory subunit 4 OS=Mus musculus OX=10090 GN=Psmd4 PE=1 SV=1</t>
  </si>
  <si>
    <t>Q9DBP5|KCY_MOUSE</t>
  </si>
  <si>
    <t>UMP-CMP kinase OS=Mus musculus OX=10090 GN=Cmpk1 PE=1 SV=1</t>
  </si>
  <si>
    <t>Q9R1Q8|TAGL3_MOUSE</t>
  </si>
  <si>
    <t>Transgelin-3 OS=Mus musculus OX=10090 GN=Tagln3 PE=1 SV=1</t>
  </si>
  <si>
    <t>P62806|H4_MOUSE</t>
  </si>
  <si>
    <t>Histone H4 OS=Mus musculus OX=10090 GN=Hist1h4a PE=1 SV=2</t>
  </si>
  <si>
    <t>Q9CXW4|RL11_MOUSE</t>
  </si>
  <si>
    <t>60S ribosomal protein L11 OS=Mus musculus OX=10090 GN=Rpl11 PE=1 SV=4</t>
  </si>
  <si>
    <t>P62082|RS7_MOUSE</t>
  </si>
  <si>
    <t>40S ribosomal protein S7 OS=Mus musculus OX=10090 GN=Rps7 PE=2 SV=1</t>
  </si>
  <si>
    <t>Q9R0P3|ESTD_MOUSE</t>
  </si>
  <si>
    <t>S-formylglutathione hydrolase OS=Mus musculus OX=10090 GN=Esd PE=1 SV=1</t>
  </si>
  <si>
    <t>P41105|RL28_MOUSE</t>
  </si>
  <si>
    <t>60S ribosomal protein L28 OS=Mus musculus OX=10090 GN=Rpl28 PE=1 SV=2</t>
  </si>
  <si>
    <t>Q8BUV3|GEPH_MOUSE</t>
  </si>
  <si>
    <t>Gephyrin OS=Mus musculus OX=10090 GN=Gphn PE=1 SV=2</t>
  </si>
  <si>
    <t>F8VPU2|FARP1_MOUSE</t>
  </si>
  <si>
    <t>FERM  ARHGEF and pleckstrin domain-containing protein 1 OS=Mus musculus OX=10090 GN=Farp1 PE=1 SV=1</t>
  </si>
  <si>
    <t>Q9D883|U2AF1_MOUSE</t>
  </si>
  <si>
    <t>Splicing factor U2AF 35 kDa subunit OS=Mus musculus OX=10090 GN=U2af1 PE=1 SV=4</t>
  </si>
  <si>
    <t>Q9JII5|DAZP1_MOUSE</t>
  </si>
  <si>
    <t>DAZ-associated protein 1 OS=Mus musculus OX=10090 GN=Dazap1 PE=1 SV=2</t>
  </si>
  <si>
    <t>P01638|KV5A6_MOUSE</t>
  </si>
  <si>
    <t>Ig kappa chain V-V region L6 (Fragment) OS=Mus musculus OX=10090 PE=4 SV=1</t>
  </si>
  <si>
    <t>Q920Q4|VPS16_MOUSE</t>
  </si>
  <si>
    <t>Vacuolar protein sorting-associated protein 16 homolog OS=Mus musculus OX=10090 GN=Vps16 PE=1 SV=3</t>
  </si>
  <si>
    <t>Q8CIG8|ANM5_MOUSE</t>
  </si>
  <si>
    <t>Protein arginine N-methyltransferase 5 OS=Mus musculus OX=10090 GN=Prmt5 PE=1 SV=3</t>
  </si>
  <si>
    <t>P21278|GNA11_MOUSE</t>
  </si>
  <si>
    <t>Guanine nucleotide-binding protein subunit alpha-11 OS=Mus musculus OX=10090 GN=Gna11 PE=1 SV=1</t>
  </si>
  <si>
    <t>Q9D1M4|MCA3_MOUSE</t>
  </si>
  <si>
    <t>Eukaryotic translation elongation factor 1 epsilon-1 OS=Mus musculus OX=10090 GN=Eef1e1 PE=1 SV=1</t>
  </si>
  <si>
    <t>Q8BTX9|HSDL1_MOUSE</t>
  </si>
  <si>
    <t>Inactive hydroxysteroid dehydrogenase-like protein 1 OS=Mus musculus OX=10090 GN=Hsdl1 PE=1 SV=1</t>
  </si>
  <si>
    <t>Q9Z1Z0|USO1_MOUSE</t>
  </si>
  <si>
    <t>General vesicular transport factor p115 OS=Mus musculus OX=10090 GN=Uso1 PE=1 SV=2</t>
  </si>
  <si>
    <t>Q9QUR7|PIN1_MOUSE</t>
  </si>
  <si>
    <t>Peptidyl-prolyl cis-trans isomerase NIMA-interacting 1 OS=Mus musculus OX=10090 GN=Pin1 PE=1 SV=1</t>
  </si>
  <si>
    <t>P62855|RS26_MOUSE</t>
  </si>
  <si>
    <t>40S ribosomal protein S26 OS=Mus musculus OX=10090 GN=Rps26 PE=1 SV=3</t>
  </si>
  <si>
    <t>P19324|SERPH_MOUSE</t>
  </si>
  <si>
    <t>Serpin H1 OS=Mus musculus OX=10090 GN=Serpinh1 PE=1 SV=3</t>
  </si>
  <si>
    <t>Q9CY57|CHTOP_MOUSE</t>
  </si>
  <si>
    <t>Chromatin target of PRMT1 protein OS=Mus musculus OX=10090 GN=Chtop PE=1 SV=2</t>
  </si>
  <si>
    <t>Q6P2B1|TNPO3_MOUSE</t>
  </si>
  <si>
    <t>Transportin-3 OS=Mus musculus OX=10090 GN=Tnpo3 PE=1 SV=1</t>
  </si>
  <si>
    <t>P08032|SPTA1_MOUSE</t>
  </si>
  <si>
    <t>Spectrin alpha chain  erythrocytic 1 OS=Mus musculus OX=10090 GN=Spta1 PE=1 SV=3</t>
  </si>
  <si>
    <t>Q9Z2X8|KEAP1_MOUSE</t>
  </si>
  <si>
    <t>Kelch-like ECH-associated protein 1 OS=Mus musculus OX=10090 GN=Keap1 PE=1 SV=1</t>
  </si>
  <si>
    <t>P01636|KV5A4_MOUSE</t>
  </si>
  <si>
    <t>Ig kappa chain V-V region MOPC 149 OS=Mus musculus OX=10090 PE=1 SV=1</t>
  </si>
  <si>
    <t>P62849|RS24_MOUSE</t>
  </si>
  <si>
    <t>40S ribosomal protein S24 OS=Mus musculus OX=10090 GN=Rps24 PE=1 SV=1</t>
  </si>
  <si>
    <t>P32233|DRG1_MOUSE</t>
  </si>
  <si>
    <t>Developmentally-regulated GTP-binding protein 1 OS=Mus musculus OX=10090 GN=Drg1 PE=1 SV=1</t>
  </si>
  <si>
    <t>Q6IFZ6|K2C1B_MOUSE</t>
  </si>
  <si>
    <t>Keratin  type II cytoskeletal 1b OS=Mus musculus OX=10090 GN=Krt77 PE=1 SV=1</t>
  </si>
  <si>
    <t>P01865|GCAM_MOUSE</t>
  </si>
  <si>
    <t>Ig gamma-2A chain C region  membrane-bound form OS=Mus musculus OX=10090 GN=Igh-1a PE=1 SV=3</t>
  </si>
  <si>
    <t>P01863|GCAA_MOUSE</t>
  </si>
  <si>
    <t>Ig gamma-2A chain C region  A allele OS=Mus musculus OX=10090 GN=Ighg PE=1 SV=1</t>
  </si>
  <si>
    <t>Q9DCL9|PUR6_MOUSE</t>
  </si>
  <si>
    <t>Multifunctional protein ADE2 OS=Mus musculus OX=10090 GN=Paics PE=1 SV=4</t>
  </si>
  <si>
    <t>P46471|PRS7_MOUSE</t>
  </si>
  <si>
    <t>26S proteasome regulatory subunit 7 OS=Mus musculus OX=10090 GN=Psmc2 PE=1 SV=5</t>
  </si>
  <si>
    <t>P03976|KV2A5_MOUSE</t>
  </si>
  <si>
    <t>Ig kappa chain V-II region 17S29.1 OS=Mus musculus OX=10090 PE=1 SV=1</t>
  </si>
  <si>
    <t>Q61598|GDIB_MOUSE</t>
  </si>
  <si>
    <t>Rab GDP dissociation inhibitor beta OS=Mus musculus OX=10090 GN=Gdi2 PE=1 SV=1</t>
  </si>
  <si>
    <t>Q61206|PA1B2_MOUSE</t>
  </si>
  <si>
    <t>Platelet-activating factor acetylhydrolase IB subunit beta OS=Mus musculus OX=10090 GN=Pafah1b2 PE=1 SV=2</t>
  </si>
  <si>
    <t>Q9D1G1|RAB1B_MOUSE</t>
  </si>
  <si>
    <t>Ras-related protein Rab-1B OS=Mus musculus OX=10090 GN=Rab1b PE=1 SV=1</t>
  </si>
  <si>
    <t>Q8BK67|RCC2_MOUSE</t>
  </si>
  <si>
    <t>Protein RCC2 OS=Mus musculus OX=10090 GN=Rcc2 PE=1 SV=1</t>
  </si>
  <si>
    <t>Q61466|SMRD1_MOUSE</t>
  </si>
  <si>
    <t>SWI/SNF-related matrix-associated actin-dependent regulator of chromatin subfamily D member 1 OS=Mus musculus OX=10090 GN=Smarcd1 PE=1 SV=3</t>
  </si>
  <si>
    <t>Q8CI94|PYGB_MOUSE</t>
  </si>
  <si>
    <t>Glycogen phosphorylase  brain form OS=Mus musculus OX=10090 GN=Pygb PE=1 SV=3</t>
  </si>
  <si>
    <t>Q8BZ98|DYN3_MOUSE</t>
  </si>
  <si>
    <t>Dynamin-3 OS=Mus musculus OX=10090 GN=Dnm3 PE=1 SV=1</t>
  </si>
  <si>
    <t>P10922|H10_MOUSE</t>
  </si>
  <si>
    <t>Histone H1.0 OS=Mus musculus OX=10090 GN=H1f0 PE=2 SV=4</t>
  </si>
  <si>
    <t>P61965|WDR5_MOUSE</t>
  </si>
  <si>
    <t>WD repeat-containing protein 5 OS=Mus musculus OX=10090 GN=Wdr5 PE=1 SV=1</t>
  </si>
  <si>
    <t>Q9Z2X1|HNRPF_MOUSE</t>
  </si>
  <si>
    <t>Heterogeneous nuclear ribonucleoprotein F OS=Mus musculus OX=10090 GN=Hnrnpf PE=1 SV=3</t>
  </si>
  <si>
    <t>Q9CQZ5|NDUA6_MOUSE</t>
  </si>
  <si>
    <t>NADH dehydrogenase [ubiquinone] 1 alpha subcomplex subunit 6 OS=Mus musculus OX=10090 GN=Ndufa6 PE=1 SV=1</t>
  </si>
  <si>
    <t>P51150|RAB7A_MOUSE</t>
  </si>
  <si>
    <t>Ras-related protein Rab-7a OS=Mus musculus OX=10090 GN=Rab7a PE=1 SV=2</t>
  </si>
  <si>
    <t>P63011|RAB3A_MOUSE</t>
  </si>
  <si>
    <t>Ras-related protein Rab-3A OS=Mus musculus OX=10090 GN=Rab3a PE=1 SV=1</t>
  </si>
  <si>
    <t>Q91VR2|ATPG_MOUSE</t>
  </si>
  <si>
    <t>ATP synthase subunit gamma  mitochondrial OS=Mus musculus OX=10090 GN=Atp5f1c PE=1 SV=1</t>
  </si>
  <si>
    <t>40S ribosomal protein S17 OS=Mus musculus OX=10090 GN=Rps17 PE=1 SV=2</t>
  </si>
  <si>
    <t>Q99JF8|PSIP1_MOUSE</t>
  </si>
  <si>
    <t>PC4 and SFRS1-interacting protein OS=Mus musculus OX=10090 GN=Psip1 PE=1 SV=1</t>
  </si>
  <si>
    <t>Q9D8B3|CHM4B_MOUSE</t>
  </si>
  <si>
    <t>Charged multivesicular body protein 4b OS=Mus musculus OX=10090 GN=Chmp4b PE=1 SV=2</t>
  </si>
  <si>
    <t>Q8C0T5|SI1L1_MOUSE</t>
  </si>
  <si>
    <t>Signal-induced proliferation-associated 1-like protein 1 OS=Mus musculus OX=10090 GN=Sipa1l1 PE=1 SV=2</t>
  </si>
  <si>
    <t>Q8CFI0|NED4L_MOUSE</t>
  </si>
  <si>
    <t>E3 ubiquitin-protein ligase NEDD4-like OS=Mus musculus OX=10090 GN=Nedd4l PE=1 SV=2</t>
  </si>
  <si>
    <t>Q9WVJ2|PSD13_MOUSE</t>
  </si>
  <si>
    <t>26S proteasome non-ATPase regulatory subunit 13 OS=Mus musculus OX=10090 GN=Psmd13 PE=1 SV=1</t>
  </si>
  <si>
    <t>Q62448|IF4G2_MOUSE</t>
  </si>
  <si>
    <t>Eukaryotic translation initiation factor 4 gamma 2 OS=Mus musculus OX=10090 GN=Eif4g2 PE=1 SV=2</t>
  </si>
  <si>
    <t>Q8CDN6|TXNL1_MOUSE</t>
  </si>
  <si>
    <t>Thioredoxin-like protein 1 OS=Mus musculus OX=10090 GN=Txnl1 PE=1 SV=3</t>
  </si>
  <si>
    <t>Q61792|LASP1_MOUSE</t>
  </si>
  <si>
    <t>LIM and SH3 domain protein 1 OS=Mus musculus OX=10090 GN=Lasp1 PE=1 SV=1</t>
  </si>
  <si>
    <t>P32921|SYWC_MOUSE</t>
  </si>
  <si>
    <t>Tryptophan--tRNA ligase  cytoplasmic OS=Mus musculus OX=10090 GN=Wars PE=1 SV=2</t>
  </si>
  <si>
    <t>Q9EPU4|CPSF1_MOUSE</t>
  </si>
  <si>
    <t>Cleavage and polyadenylation specificity factor subunit 1 OS=Mus musculus OX=10090 GN=Cpsf1 PE=1 SV=1</t>
  </si>
  <si>
    <t>Q9D7N3|RT09_MOUSE</t>
  </si>
  <si>
    <t>28S ribosomal protein S9  mitochondrial OS=Mus musculus OX=10090 GN=Mrps9 PE=1 SV=3</t>
  </si>
  <si>
    <t>P30999|CTND1_MOUSE</t>
  </si>
  <si>
    <t>Catenin delta-1 OS=Mus musculus OX=10090 GN=Ctnnd1 PE=1 SV=2</t>
  </si>
  <si>
    <t>Q3THK7|GUAA_MOUSE</t>
  </si>
  <si>
    <t>GMP synthase [glutamine-hydrolyzing] OS=Mus musculus OX=10090 GN=Gmps PE=1 SV=2</t>
  </si>
  <si>
    <t>P14115|RL27A_MOUSE</t>
  </si>
  <si>
    <t>60S ribosomal protein L27a OS=Mus musculus OX=10090 GN=Rpl27a PE=1 SV=5</t>
  </si>
  <si>
    <t>P28656|NP1L1_MOUSE</t>
  </si>
  <si>
    <t>Nucleosome assembly protein 1-like 1 OS=Mus musculus OX=10090 GN=Nap1l1 PE=1 SV=2</t>
  </si>
  <si>
    <t>Q8JZU2|TXTP_MOUSE</t>
  </si>
  <si>
    <t>Tricarboxylate transport protein  mitochondrial OS=Mus musculus OX=10090 GN=Slc25a1 PE=1 SV=1</t>
  </si>
  <si>
    <t>Q8R035|ICT1_MOUSE</t>
  </si>
  <si>
    <t>Peptidyl-tRNA hydrolase ICT1  mitochondrial OS=Mus musculus OX=10090 GN=Mrpl58 PE=1 SV=1</t>
  </si>
  <si>
    <t>P56399|UBP5_MOUSE</t>
  </si>
  <si>
    <t>Ubiquitin carboxyl-terminal hydrolase 5 OS=Mus musculus OX=10090 GN=Usp5 PE=1 SV=1</t>
  </si>
  <si>
    <t>P70349|HINT1_MOUSE</t>
  </si>
  <si>
    <t>Histidine triad nucleotide-binding protein 1 OS=Mus musculus OX=10090 GN=Hint1 PE=1 SV=3</t>
  </si>
  <si>
    <t>P59242|CING_MOUSE</t>
  </si>
  <si>
    <t>Cingulin OS=Mus musculus OX=10090 GN=Cgn PE=1 SV=1</t>
  </si>
  <si>
    <t>Q9D0M3|CY1_MOUSE</t>
  </si>
  <si>
    <t>Cytochrome c1  heme protein  mitochondrial OS=Mus musculus OX=10090 GN=Cyc1 PE=1 SV=1</t>
  </si>
  <si>
    <t>Q62108|DLG4_MOUSE</t>
  </si>
  <si>
    <t>Disks large homolog 4 OS=Mus musculus OX=10090 GN=Dlg4 PE=1 SV=1</t>
  </si>
  <si>
    <t>Q99M28|RNPS1_MOUSE</t>
  </si>
  <si>
    <t>RNA-binding protein with serine-rich domain 1 OS=Mus musculus OX=10090 GN=Rnps1 PE=1 SV=1</t>
  </si>
  <si>
    <t>P05977|MYL1_MOUSE</t>
  </si>
  <si>
    <t>Myosin light chain 1/3  skeletal muscle isoform OS=Mus musculus OX=10090 GN=Myl1 PE=1 SV=2</t>
  </si>
  <si>
    <t>P46638|RB11B_MOUSE</t>
  </si>
  <si>
    <t>Ras-related protein Rab-11B OS=Mus musculus OX=10090 GN=Rab11b PE=1 SV=3</t>
  </si>
  <si>
    <t>Q9WUM5|SUCA_MOUSE</t>
  </si>
  <si>
    <t>Succinate--CoA ligase [ADP/GDP-forming] subunit alpha  mitochondrial OS=Mus musculus OX=10090 GN=Suclg1 PE=1 SV=4</t>
  </si>
  <si>
    <t>P83510|TNIK_MOUSE</t>
  </si>
  <si>
    <t>Traf2 and NCK-interacting protein kinase OS=Mus musculus OX=10090 GN=Tnik PE=1 SV=2</t>
  </si>
  <si>
    <t>Q9WVA3|BUB3_MOUSE</t>
  </si>
  <si>
    <t>Mitotic checkpoint protein BUB3 OS=Mus musculus OX=10090 GN=Bub3 PE=1 SV=2</t>
  </si>
  <si>
    <t>Q8BP67|RL24_MOUSE</t>
  </si>
  <si>
    <t>60S ribosomal protein L24 OS=Mus musculus OX=10090 GN=Rpl24 PE=1 SV=2</t>
  </si>
  <si>
    <t>Q05512|MARK2_MOUSE</t>
  </si>
  <si>
    <t>Serine/threonine-protein kinase MARK2 OS=Mus musculus OX=10090 GN=Mark2 PE=1 SV=3</t>
  </si>
  <si>
    <t>P51880|FABP7_MOUSE</t>
  </si>
  <si>
    <t>Fatty acid-binding protein  brain OS=Mus musculus OX=10090 GN=Fabp7 PE=1 SV=2</t>
  </si>
  <si>
    <t>Q3TEA8|HP1B3_MOUSE</t>
  </si>
  <si>
    <t>Heterochromatin protein 1-binding protein 3 OS=Mus musculus OX=10090 GN=Hp1bp3 PE=1 SV=1</t>
  </si>
  <si>
    <t>P02535|K1C10_MOUSE</t>
  </si>
  <si>
    <t>Keratin  type I cytoskeletal 10 OS=Mus musculus OX=10090 GN=Krt10 PE=1 SV=3</t>
  </si>
  <si>
    <t>Q8R050|ERF3A_MOUSE</t>
  </si>
  <si>
    <t>Eukaryotic peptide chain release factor GTP-binding subunit ERF3A OS=Mus musculus OX=10090 GN=Gspt1 PE=1 SV=2</t>
  </si>
  <si>
    <t>Q3UX10|TBAL3_MOUSE</t>
  </si>
  <si>
    <t>Tubulin alpha chain-like 3 OS=Mus musculus OX=10090 GN=Tubal3 PE=2 SV=2</t>
  </si>
  <si>
    <t>Q8BV13|CSN7B_MOUSE</t>
  </si>
  <si>
    <t>COP9 signalosome complex subunit 7b OS=Mus musculus OX=10090 GN=Cops7b PE=1 SV=1</t>
  </si>
  <si>
    <t>Q9CQQ7|AT5F1_MOUSE</t>
  </si>
  <si>
    <t>ATP synthase F(0) complex subunit B1  mitochondrial OS=Mus musculus OX=10090 GN=Atp5pb PE=1 SV=1</t>
  </si>
  <si>
    <t>Q8K2C9|HACD3_MOUSE</t>
  </si>
  <si>
    <t>Very-long-chain (3R)-3-hydroxyacyl-CoA dehydratase 3 OS=Mus musculus OX=10090 GN=Hacd3 PE=1 SV=2</t>
  </si>
  <si>
    <t>Q04690|NF1_MOUSE</t>
  </si>
  <si>
    <t>Neurofibromin OS=Mus musculus OX=10090 GN=Nf1 PE=1 SV=1</t>
  </si>
  <si>
    <t>Q60899|ELAV2_MOUSE</t>
  </si>
  <si>
    <t>ELAV-like protein 2 OS=Mus musculus OX=10090 GN=Elavl2 PE=2 SV=1</t>
  </si>
  <si>
    <t>P18528|HVM57_MOUSE</t>
  </si>
  <si>
    <t>Ig heavy chain V region 6.96 OS=Mus musculus OX=10090 PE=4 SV=1</t>
  </si>
  <si>
    <t>O70133|DHX9_MOUSE</t>
  </si>
  <si>
    <t>ATP-dependent RNA helicase A OS=Mus musculus OX=10090 GN=Dhx9 PE=1 SV=2</t>
  </si>
  <si>
    <t>Q99KK2|NEUA_MOUSE</t>
  </si>
  <si>
    <t>N-acylneuraminate cytidylyltransferase OS=Mus musculus OX=10090 GN=Cmas PE=1 SV=2</t>
  </si>
  <si>
    <t>Q8R5H6|WASF1_MOUSE</t>
  </si>
  <si>
    <t>Wiskott-Aldrich syndrome protein family member 1 OS=Mus musculus OX=10090 GN=Wasf1 PE=1 SV=2</t>
  </si>
  <si>
    <t>Q99MR0|ACL6B_MOUSE</t>
  </si>
  <si>
    <t>Actin-like protein 6B OS=Mus musculus OX=10090 GN=Actl6b PE=1 SV=1</t>
  </si>
  <si>
    <t>Q66JT5|TPGS2_MOUSE</t>
  </si>
  <si>
    <t>Tubulin polyglutamylase complex subunit 2 OS=Mus musculus OX=10090 GN=Tpgs2 PE=1 SV=2</t>
  </si>
  <si>
    <t>Q9CQR6|PPP6_MOUSE</t>
  </si>
  <si>
    <t>Serine/threonine-protein phosphatase 6 catalytic subunit OS=Mus musculus OX=10090 GN=Ppp6c PE=1 SV=1</t>
  </si>
  <si>
    <t>Q9CRB9|MIC19_MOUSE</t>
  </si>
  <si>
    <t>MICOS complex subunit Mic19 OS=Mus musculus OX=10090 GN=Chchd3 PE=1 SV=1</t>
  </si>
  <si>
    <t>Q6NVF9|CPSF6_MOUSE</t>
  </si>
  <si>
    <t>Cleavage and polyadenylation specificity factor subunit 6 OS=Mus musculus OX=10090 GN=Cpsf6 PE=1 SV=1</t>
  </si>
  <si>
    <t>P63325|RS10_MOUSE</t>
  </si>
  <si>
    <t>40S ribosomal protein S10 OS=Mus musculus OX=10090 GN=Rps10 PE=1 SV=1</t>
  </si>
  <si>
    <t>P62869|ELOB_MOUSE</t>
  </si>
  <si>
    <t>Elongin-B OS=Mus musculus OX=10090 GN=Elob PE=1 SV=1</t>
  </si>
  <si>
    <t>Q9CPP6|NDUA5_MOUSE</t>
  </si>
  <si>
    <t>NADH dehydrogenase [ubiquinone] 1 alpha subcomplex subunit 5 OS=Mus musculus OX=10090 GN=Ndufa5 PE=1 SV=3</t>
  </si>
  <si>
    <t>Q8VE22|RT23_MOUSE</t>
  </si>
  <si>
    <t>28S ribosomal protein S23  mitochondrial OS=Mus musculus OX=10090 GN=Mrps23 PE=1 SV=1</t>
  </si>
  <si>
    <t>P67871|CSK2B_MOUSE</t>
  </si>
  <si>
    <t>Casein kinase II subunit beta OS=Mus musculus OX=10090 GN=Csnk2b PE=1 SV=1</t>
  </si>
  <si>
    <t>P11679|K2C8_MOUSE</t>
  </si>
  <si>
    <t>Keratin  type II cytoskeletal 8 OS=Mus musculus OX=10090 GN=Krt8 PE=1 SV=4</t>
  </si>
  <si>
    <t>Q9ERU3|ZNF22_MOUSE</t>
  </si>
  <si>
    <t>Zinc finger protein 22 OS=Mus musculus OX=10090 GN=Znf22 PE=1 SV=2</t>
  </si>
  <si>
    <t>Q3UDE2|TTL12_MOUSE</t>
  </si>
  <si>
    <t>Tubulin--tyrosine ligase-like protein 12 OS=Mus musculus OX=10090 GN=Ttll12 PE=1 SV=1</t>
  </si>
  <si>
    <t>P70429|EVL_MOUSE</t>
  </si>
  <si>
    <t>Ena/VASP-like protein OS=Mus musculus OX=10090 GN=Evl PE=1 SV=2</t>
  </si>
  <si>
    <t>Q9D1M0|SEC13_MOUSE</t>
  </si>
  <si>
    <t>Protein SEC13 homolog OS=Mus musculus OX=10090 GN=Sec13 PE=1 SV=3</t>
  </si>
  <si>
    <t>Q99P72|RTN4_MOUSE</t>
  </si>
  <si>
    <t>Reticulon-4 OS=Mus musculus OX=10090 GN=Rtn4 PE=1 SV=2</t>
  </si>
  <si>
    <t>P40336|VP26A_MOUSE</t>
  </si>
  <si>
    <t>Vacuolar protein sorting-associated protein 26A OS=Mus musculus OX=10090 GN=Vps26a PE=1 SV=1</t>
  </si>
  <si>
    <t>P60521|GBRL2_MOUSE</t>
  </si>
  <si>
    <t>Gamma-aminobutyric acid receptor-associated protein-like 2 OS=Mus musculus OX=10090 GN=Gabarapl2 PE=1 SV=1</t>
  </si>
  <si>
    <t>Q9CR51|VATG1_MOUSE</t>
  </si>
  <si>
    <t>V-type proton ATPase subunit G 1 OS=Mus musculus OX=10090 GN=Atp6v1g1 PE=1 SV=3</t>
  </si>
  <si>
    <t>Q3TCJ1|ABRX2_MOUSE</t>
  </si>
  <si>
    <t>BRISC complex subunit Abraxas 2 OS=Mus musculus OX=10090 GN=Abraxas2 PE=1 SV=1</t>
  </si>
  <si>
    <t>Q6A068|CDC5L_MOUSE</t>
  </si>
  <si>
    <t>Cell division cycle 5-like protein OS=Mus musculus OX=10090 GN=Cdc5l PE=1 SV=2</t>
  </si>
  <si>
    <t>Q3TTY5|K22E_MOUSE</t>
  </si>
  <si>
    <t>Keratin  type II cytoskeletal 2 epidermal OS=Mus musculus OX=10090 GN=Krt2 PE=1 SV=1</t>
  </si>
  <si>
    <t>P60867|RS20_MOUSE</t>
  </si>
  <si>
    <t>40S ribosomal protein S20 OS=Mus musculus OX=10090 GN=Rps20 PE=1 SV=1</t>
  </si>
  <si>
    <t>P51174|ACADL_MOUSE</t>
  </si>
  <si>
    <t>Long-chain specific acyl-CoA dehydrogenase  mitochondrial OS=Mus musculus OX=10090 GN=Acadl PE=1 SV=2</t>
  </si>
  <si>
    <t>A2AN08|UBR4_MOUSE</t>
  </si>
  <si>
    <t>E3 ubiquitin-protein ligase UBR4 OS=Mus musculus OX=10090 GN=Ubr4 PE=1 SV=1</t>
  </si>
  <si>
    <t>P53996|CNBP_MOUSE</t>
  </si>
  <si>
    <t>Cellular nucleic acid-binding protein OS=Mus musculus OX=10090 GN=Cnbp PE=1 SV=2</t>
  </si>
  <si>
    <t>P63323|RS12_MOUSE</t>
  </si>
  <si>
    <t>40S ribosomal protein S12 OS=Mus musculus OX=10090 GN=Rps12 PE=1 SV=2</t>
  </si>
  <si>
    <t>O88569|ROA2_MOUSE</t>
  </si>
  <si>
    <t>Heterogeneous nuclear ribonucleoproteins A2/B1 OS=Mus musculus OX=10090 GN=Hnrnpa2b1 PE=1 SV=2</t>
  </si>
  <si>
    <t>Q6ZWN5|RS9_MOUSE</t>
  </si>
  <si>
    <t>40S ribosomal protein S9 OS=Mus musculus OX=10090 GN=Rps9 PE=1 SV=3</t>
  </si>
  <si>
    <t>P27048|RSMB_MOUSE</t>
  </si>
  <si>
    <t>Small nuclear ribonucleoprotein-associated protein B OS=Mus musculus OX=10090 GN=Snrpb PE=1 SV=1</t>
  </si>
  <si>
    <t>P63163|RSMN_MOUSE</t>
  </si>
  <si>
    <t>Small nuclear ribonucleoprotein-associated protein N OS=Mus musculus OX=10090 GN=Snrpn PE=1 SV=1</t>
  </si>
  <si>
    <t>P45376|ALDR_MOUSE</t>
  </si>
  <si>
    <t>Aldo-keto reductase family 1 member B1 OS=Mus musculus OX=10090 GN=Akr1b1 PE=1 SV=3</t>
  </si>
  <si>
    <t>Q8BH57|WDR48_MOUSE</t>
  </si>
  <si>
    <t>WD repeat-containing protein 48 OS=Mus musculus OX=10090 GN=Wdr48 PE=1 SV=1</t>
  </si>
  <si>
    <t>P62192|PRS4_MOUSE</t>
  </si>
  <si>
    <t>26S proteasome regulatory subunit 4 OS=Mus musculus OX=10090 GN=Psmc1 PE=1 SV=1</t>
  </si>
  <si>
    <t>P63328|PP2BA_MOUSE</t>
  </si>
  <si>
    <t>Serine/threonine-protein phosphatase 2B catalytic subunit alpha isoform OS=Mus musculus OX=10090 GN=Ppp3ca PE=1 SV=1</t>
  </si>
  <si>
    <t>P28667|MRP_MOUSE</t>
  </si>
  <si>
    <t>MARCKS-related protein OS=Mus musculus OX=10090 GN=Marcksl1 PE=1 SV=2</t>
  </si>
  <si>
    <t>Q921M3|SF3B3_MOUSE</t>
  </si>
  <si>
    <t>Splicing factor 3B subunit 3 OS=Mus musculus OX=10090 GN=Sf3b3 PE=1 SV=1</t>
  </si>
  <si>
    <t>P32067|LA_MOUSE</t>
  </si>
  <si>
    <t>Lupus La protein homolog OS=Mus musculus OX=10090 GN=Ssb PE=1 SV=1</t>
  </si>
  <si>
    <t>O35658|C1QBP_MOUSE</t>
  </si>
  <si>
    <t>Complement component 1 Q subcomponent-binding protein  mitochondrial OS=Mus musculus OX=10090 GN=C1qbp PE=1 SV=1</t>
  </si>
  <si>
    <t>Q9CZS1|AL1B1_MOUSE</t>
  </si>
  <si>
    <t>Aldehyde dehydrogenase X  mitochondrial OS=Mus musculus OX=10090 GN=Aldh1b1 PE=1 SV=1</t>
  </si>
  <si>
    <t>O55013|TPPC3_MOUSE</t>
  </si>
  <si>
    <t>Trafficking protein particle complex subunit 3 OS=Mus musculus OX=10090 GN=Trappc3 PE=1 SV=1</t>
  </si>
  <si>
    <t>Q6PE01|SNR40_MOUSE</t>
  </si>
  <si>
    <t>U5 small nuclear ribonucleoprotein 40 kDa protein OS=Mus musculus OX=10090 GN=Snrnp40 PE=1 SV=1</t>
  </si>
  <si>
    <t>Q3UNH4|GRIN1_MOUSE</t>
  </si>
  <si>
    <t>G protein-regulated inducer of neurite outgrowth 1 OS=Mus musculus OX=10090 GN=Gprin1 PE=1 SV=2</t>
  </si>
  <si>
    <t>Q8BVE3|VATH_MOUSE</t>
  </si>
  <si>
    <t>V-type proton ATPase subunit H OS=Mus musculus OX=10090 GN=Atp6v1h PE=1 SV=1</t>
  </si>
  <si>
    <t>Q5DTT2|PSD1_MOUSE</t>
  </si>
  <si>
    <t>PH and SEC7 domain-containing protein 1 OS=Mus musculus OX=10090 GN=Psd PE=1 SV=2</t>
  </si>
  <si>
    <t>P63073|IF4E_MOUSE</t>
  </si>
  <si>
    <t>Eukaryotic translation initiation factor 4E OS=Mus musculus OX=10090 GN=Eif4e PE=1 SV=1</t>
  </si>
  <si>
    <t>Q8BK72|RT27_MOUSE</t>
  </si>
  <si>
    <t>28S ribosomal protein S27  mitochondrial OS=Mus musculus OX=10090 GN=Mrps27 PE=1 SV=2</t>
  </si>
  <si>
    <t>Q9D051|ODPB_MOUSE</t>
  </si>
  <si>
    <t>Pyruvate dehydrogenase E1 component subunit beta  mitochondrial OS=Mus musculus OX=10090 GN=Pdhb PE=1 SV=1</t>
  </si>
  <si>
    <t>Q9DCX2|ATP5H_MOUSE</t>
  </si>
  <si>
    <t>ATP synthase subunit d  mitochondrial OS=Mus musculus OX=10090 GN=Atp5pd PE=1 SV=3</t>
  </si>
  <si>
    <t>Q9EPN1|NBEA_MOUSE</t>
  </si>
  <si>
    <t>Neurobeachin OS=Mus musculus OX=10090 GN=Nbea PE=1 SV=1</t>
  </si>
  <si>
    <t>P99027|RLA2_MOUSE</t>
  </si>
  <si>
    <t>60S acidic ribosomal protein P2 OS=Mus musculus OX=10090 GN=Rplp2 PE=1 SV=3</t>
  </si>
  <si>
    <t>Q8BK63|KC1A_MOUSE</t>
  </si>
  <si>
    <t>Casein kinase I isoform alpha OS=Mus musculus OX=10090 GN=Csnk1a1 PE=1 SV=2</t>
  </si>
  <si>
    <t>Q9Z130|HNRDL_MOUSE</t>
  </si>
  <si>
    <t>Heterogeneous nuclear ribonucleoprotein D-like OS=Mus musculus OX=10090 GN=Hnrnpdl PE=1 SV=1</t>
  </si>
  <si>
    <t>Q9JIK9|RT34_MOUSE</t>
  </si>
  <si>
    <t>28S ribosomal protein S34  mitochondrial OS=Mus musculus OX=10090 GN=Mrps34 PE=1 SV=1</t>
  </si>
  <si>
    <t>Q9WUL7|ARL3_MOUSE</t>
  </si>
  <si>
    <t>ADP-ribosylation factor-like protein 3 OS=Mus musculus OX=10090 GN=Arl3 PE=1 SV=1</t>
  </si>
  <si>
    <t>Q99MK8|ARBK1_MOUSE</t>
  </si>
  <si>
    <t>Beta-adrenergic receptor kinase 1 OS=Mus musculus OX=10090 GN=Grk2 PE=1 SV=2</t>
  </si>
  <si>
    <t>Q9JME5|AP3B2_MOUSE</t>
  </si>
  <si>
    <t>AP-3 complex subunit beta-2 OS=Mus musculus OX=10090 GN=Ap3b2 PE=1 SV=2</t>
  </si>
  <si>
    <t>O70194|EIF3D_MOUSE</t>
  </si>
  <si>
    <t>Eukaryotic translation initiation factor 3 subunit D OS=Mus musculus OX=10090 GN=Eif3d PE=1 SV=2</t>
  </si>
  <si>
    <t>Q5XJY5|COPD_MOUSE</t>
  </si>
  <si>
    <t>Coatomer subunit delta OS=Mus musculus OX=10090 GN=Arcn1 PE=1 SV=2</t>
  </si>
  <si>
    <t>Q8CGC4|LS14B_MOUSE</t>
  </si>
  <si>
    <t>Protein LSM14 homolog B OS=Mus musculus OX=10090 GN=Lsm14b PE=1 SV=3</t>
  </si>
  <si>
    <t>Q8BK64|AHSA1_MOUSE</t>
  </si>
  <si>
    <t>Activator of 90 kDa heat shock protein ATPase homolog 1 OS=Mus musculus OX=10090 GN=Ahsa1 PE=1 SV=2</t>
  </si>
  <si>
    <t>Q8R3R8|GBRL1_MOUSE</t>
  </si>
  <si>
    <t>Gamma-aminobutyric acid receptor-associated protein-like 1 OS=Mus musculus OX=10090 GN=Gabarapl1 PE=1 SV=2</t>
  </si>
  <si>
    <t>Q9Z2N8|ACL6A_MOUSE</t>
  </si>
  <si>
    <t>Actin-like protein 6A OS=Mus musculus OX=10090 GN=Actl6a PE=1 SV=2</t>
  </si>
  <si>
    <t>Q6P542|ABCF1_MOUSE</t>
  </si>
  <si>
    <t>ATP-binding cassette sub-family F member 1 OS=Mus musculus OX=10090 GN=Abcf1 PE=1 SV=1</t>
  </si>
  <si>
    <t>Q9QYR6|MAP1A_MOUSE</t>
  </si>
  <si>
    <t>Microtubule-associated protein 1A OS=Mus musculus OX=10090 GN=Map1a PE=1 SV=2</t>
  </si>
  <si>
    <t>Q80VC9|CAMP3_MOUSE</t>
  </si>
  <si>
    <t>Calmodulin-regulated spectrin-associated protein 3 OS=Mus musculus OX=10090 GN=Camsap3 PE=1 SV=1</t>
  </si>
  <si>
    <t>P62245|RS15A_MOUSE</t>
  </si>
  <si>
    <t>40S ribosomal protein S15a OS=Mus musculus OX=10090 GN=Rps15a PE=1 SV=2</t>
  </si>
  <si>
    <t>Q9DAW9|CNN3_MOUSE</t>
  </si>
  <si>
    <t>Calponin-3 OS=Mus musculus OX=10090 GN=Cnn3 PE=1 SV=1</t>
  </si>
  <si>
    <t>Q6NXH9|K2C73_MOUSE</t>
  </si>
  <si>
    <t>Keratin  type II cytoskeletal 73 OS=Mus musculus OX=10090 GN=Krt73 PE=1 SV=1</t>
  </si>
  <si>
    <t>Q9CR62|M2OM_MOUSE</t>
  </si>
  <si>
    <t>Mitochondrial 2-oxoglutarate/malate carrier protein OS=Mus musculus OX=10090 GN=Slc25a11 PE=1 SV=3</t>
  </si>
  <si>
    <t>P70698|PYRG1_MOUSE</t>
  </si>
  <si>
    <t>CTP synthase 1 OS=Mus musculus OX=10090 GN=Ctps1 PE=1 SV=2</t>
  </si>
  <si>
    <t>Q8CAQ8|MIC60_MOUSE</t>
  </si>
  <si>
    <t>MICOS complex subunit Mic60 OS=Mus musculus OX=10090 GN=Immt PE=1 SV=1</t>
  </si>
  <si>
    <t>Q6PER3|MARE3_MOUSE</t>
  </si>
  <si>
    <t>Microtubule-associated protein RP/EB family member 3 OS=Mus musculus OX=10090 GN=Mapre3 PE=1 SV=1</t>
  </si>
  <si>
    <t>Q9CZX8|RS19_MOUSE</t>
  </si>
  <si>
    <t>40S ribosomal protein S19 OS=Mus musculus OX=10090 GN=Rps19 PE=1 SV=3</t>
  </si>
  <si>
    <t>Q9DC28|KC1D_MOUSE</t>
  </si>
  <si>
    <t>Casein kinase I isoform delta OS=Mus musculus OX=10090 GN=Csnk1d PE=1 SV=2</t>
  </si>
  <si>
    <t>P01629|KV2A4_MOUSE</t>
  </si>
  <si>
    <t>Ig kappa chain V-II region 2S1.3 OS=Mus musculus OX=10090 PE=1 SV=1</t>
  </si>
  <si>
    <t>Q9EPL8|IPO7_MOUSE</t>
  </si>
  <si>
    <t>Importin-7 OS=Mus musculus OX=10090 GN=Ipo7 PE=1 SV=2</t>
  </si>
  <si>
    <t>Q9Z1Q9|SYVC_MOUSE</t>
  </si>
  <si>
    <t>Valine--tRNA ligase OS=Mus musculus OX=10090 GN=Vars PE=1 SV=1</t>
  </si>
  <si>
    <t>Q8BH66|ATLA1_MOUSE</t>
  </si>
  <si>
    <t>Atlastin-1 OS=Mus musculus OX=10090 GN=Atl1 PE=1 SV=1</t>
  </si>
  <si>
    <t>Q8K2Q7|BROX_MOUSE</t>
  </si>
  <si>
    <t>BRO1 domain-containing protein BROX OS=Mus musculus OX=10090 GN=Brox PE=1 SV=1</t>
  </si>
  <si>
    <t>Q9WUM3|COR1B_MOUSE</t>
  </si>
  <si>
    <t>Coronin-1B OS=Mus musculus OX=10090 GN=Coro1b PE=1 SV=1</t>
  </si>
  <si>
    <t>P33173|KIF1A_MOUSE</t>
  </si>
  <si>
    <t>Kinesin-like protein KIF1A OS=Mus musculus OX=10090 GN=Kif1a PE=1 SV=2</t>
  </si>
  <si>
    <t>P62315|SMD1_MOUSE</t>
  </si>
  <si>
    <t>Small nuclear ribonucleoprotein Sm D1 OS=Mus musculus OX=10090 GN=Snrpd1 PE=1 SV=1</t>
  </si>
  <si>
    <t>Q78PY7|SND1_MOUSE</t>
  </si>
  <si>
    <t>Staphylococcal nuclease domain-containing protein 1 OS=Mus musculus OX=10090 GN=Snd1 PE=1 SV=1</t>
  </si>
  <si>
    <t>Q9D892|ITPA_MOUSE</t>
  </si>
  <si>
    <t>Inosine triphosphate pyrophosphatase OS=Mus musculus OX=10090 GN=Itpa PE=1 SV=2</t>
  </si>
  <si>
    <t>Q9WUA2|SYFB_MOUSE</t>
  </si>
  <si>
    <t>Phenylalanine--tRNA ligase beta subunit OS=Mus musculus OX=10090 GN=Farsb PE=1 SV=2</t>
  </si>
  <si>
    <t>Q60930|VDAC2_MOUSE</t>
  </si>
  <si>
    <t>Voltage-dependent anion-selective channel protein 2 OS=Mus musculus OX=10090 GN=Vdac2 PE=1 SV=2</t>
  </si>
  <si>
    <t>Q9D2N9|VP33A_MOUSE</t>
  </si>
  <si>
    <t>Vacuolar protein sorting-associated protein 33A OS=Mus musculus OX=10090 GN=Vps33a PE=1 SV=2</t>
  </si>
  <si>
    <t>Q9CR86|CHSP1_MOUSE</t>
  </si>
  <si>
    <t>Calcium-regulated heat stable protein 1 OS=Mus musculus OX=10090 GN=Carhsp1 PE=1 SV=1</t>
  </si>
  <si>
    <t>P01643|KV5AA_MOUSE</t>
  </si>
  <si>
    <t>Ig kappa chain V-V region MOPC 173 OS=Mus musculus OX=10090 PE=1 SV=1</t>
  </si>
  <si>
    <t>Q8BFQ4|WDR82_MOUSE</t>
  </si>
  <si>
    <t>WD repeat-containing protein 82 OS=Mus musculus OX=10090 GN=Wdr82 PE=1 SV=1</t>
  </si>
  <si>
    <t>Q9CQ75|NDUA2_MOUSE</t>
  </si>
  <si>
    <t>NADH dehydrogenase [ubiquinone] 1 alpha subcomplex subunit 2 OS=Mus musculus OX=10090 GN=Ndufa2 PE=1 SV=3</t>
  </si>
  <si>
    <t>Q91YT7|YTHD2_MOUSE</t>
  </si>
  <si>
    <t>YTH domain-containing family protein 2 OS=Mus musculus OX=10090 GN=Ythdf2 PE=1 SV=1</t>
  </si>
  <si>
    <t>Q80XI3|IF4G3_MOUSE</t>
  </si>
  <si>
    <t>Eukaryotic translation initiation factor 4 gamma 3 OS=Mus musculus OX=10090 GN=Eif4g3 PE=1 SV=2</t>
  </si>
  <si>
    <t>P29387|GBB4_MOUSE</t>
  </si>
  <si>
    <t>Guanine nucleotide-binding protein subunit beta-4 OS=Mus musculus OX=10090 GN=Gnb4 PE=1 SV=4</t>
  </si>
  <si>
    <t>Q3THW5|H2AV_MOUSE</t>
  </si>
  <si>
    <t>Histone H2A.V OS=Mus musculus OX=10090 GN=H2afv PE=1 SV=3</t>
  </si>
  <si>
    <t>P0C0S6|H2AZ_MOUSE</t>
  </si>
  <si>
    <t>Histone H2A.Z OS=Mus musculus OX=10090 GN=H2afz PE=1 SV=2</t>
  </si>
  <si>
    <t>Q8VE97|SRSF4_MOUSE</t>
  </si>
  <si>
    <t>Serine/arginine-rich splicing factor 4 OS=Mus musculus OX=10090 GN=Srsf4 PE=2 SV=1</t>
  </si>
  <si>
    <t>P62267|RS23_MOUSE</t>
  </si>
  <si>
    <t>40S ribosomal protein S23 OS=Mus musculus OX=10090 GN=Rps23 PE=1 SV=3</t>
  </si>
  <si>
    <t>Q61701|ELAV4_MOUSE</t>
  </si>
  <si>
    <t>ELAV-like protein 4 OS=Mus musculus OX=10090 GN=Elavl4 PE=1 SV=1</t>
  </si>
  <si>
    <t>Q9QUR6|PPCE_MOUSE</t>
  </si>
  <si>
    <t>Prolyl endopeptidase OS=Mus musculus OX=10090 GN=Prep PE=1 SV=1</t>
  </si>
  <si>
    <t>P47915|RL29_MOUSE</t>
  </si>
  <si>
    <t>60S ribosomal protein L29 OS=Mus musculus OX=10090 GN=Rpl29 PE=1 SV=2</t>
  </si>
  <si>
    <t>P61028|RAB8B_MOUSE</t>
  </si>
  <si>
    <t>Ras-related protein Rab-8B OS=Mus musculus OX=10090 GN=Rab8b PE=1 SV=1</t>
  </si>
  <si>
    <t>P01657|KV3A5_MOUSE</t>
  </si>
  <si>
    <t>Ig kappa chain V-III region PC 2413 OS=Mus musculus OX=10090 PE=1 SV=1</t>
  </si>
  <si>
    <t>P62334|PRS10_MOUSE</t>
  </si>
  <si>
    <t>26S proteasome regulatory subunit 10B OS=Mus musculus OX=10090 GN=Psmc6 PE=1 SV=1</t>
  </si>
  <si>
    <t>P18525|HVM54_MOUSE</t>
  </si>
  <si>
    <t>Ig heavy chain V region 5-84 OS=Mus musculus OX=10090 PE=1 SV=1</t>
  </si>
  <si>
    <t>O88952|LIN7C_MOUSE</t>
  </si>
  <si>
    <t>Protein lin-7 homolog C OS=Mus musculus OX=10090 GN=Lin7c PE=1 SV=2</t>
  </si>
  <si>
    <t>Q8JZS0|LIN7A_MOUSE</t>
  </si>
  <si>
    <t>Protein lin-7 homolog A OS=Mus musculus OX=10090 GN=Lin7a PE=1 SV=2</t>
  </si>
  <si>
    <t>P49615|CDK5_MOUSE</t>
  </si>
  <si>
    <t>Cyclin-dependent-like kinase 5 OS=Mus musculus OX=10090 GN=Cdk5 PE=1 SV=1</t>
  </si>
  <si>
    <t>Q9R1R2|TRIM3_MOUSE</t>
  </si>
  <si>
    <t>Tripartite motif-containing protein 3 OS=Mus musculus OX=10090 GN=Trim3 PE=1 SV=1</t>
  </si>
  <si>
    <t>G5E829|AT2B1_MOUSE</t>
  </si>
  <si>
    <t>Plasma membrane calcium-transporting ATPase 1 OS=Mus musculus OX=10090 GN=Atp2b1 PE=1 SV=1</t>
  </si>
  <si>
    <t>Q9CQV5|RT24_MOUSE</t>
  </si>
  <si>
    <t>28S ribosomal protein S24  mitochondrial OS=Mus musculus OX=10090 GN=Mrps24 PE=1 SV=1</t>
  </si>
  <si>
    <t>O08547|SC22B_MOUSE</t>
  </si>
  <si>
    <t>Vesicle-trafficking protein SEC22b OS=Mus musculus OX=10090 GN=Sec22b PE=1 SV=3</t>
  </si>
  <si>
    <t>Q9CZG9|PDZ11_MOUSE</t>
  </si>
  <si>
    <t>PDZ domain-containing protein 11 OS=Mus musculus OX=10090 GN=Pdzd11 PE=1 SV=1</t>
  </si>
  <si>
    <t>Q9QWL7|K1C17_MOUSE</t>
  </si>
  <si>
    <t>Keratin  type I cytoskeletal 17 OS=Mus musculus OX=10090 GN=Krt17 PE=1 SV=3</t>
  </si>
  <si>
    <t>P97461|RS5_MOUSE</t>
  </si>
  <si>
    <t>40S ribosomal protein S5 OS=Mus musculus OX=10090 GN=Rps5 PE=1 SV=3</t>
  </si>
  <si>
    <t>Q60865|CAPR1_MOUSE</t>
  </si>
  <si>
    <t>Caprin-1 OS=Mus musculus OX=10090 GN=Caprin1 PE=1 SV=2</t>
  </si>
  <si>
    <t>Q02566|MYH6_MOUSE</t>
  </si>
  <si>
    <t>Myosin-6 OS=Mus musculus OX=10090 GN=Myh6 PE=1 SV=2</t>
  </si>
  <si>
    <t>Q9JMA1|UBP14_MOUSE</t>
  </si>
  <si>
    <t>Ubiquitin carboxyl-terminal hydrolase 14 OS=Mus musculus OX=10090 GN=Usp14 PE=1 SV=3</t>
  </si>
  <si>
    <t>O55125|NIPS1_MOUSE</t>
  </si>
  <si>
    <t>Protein NipSnap homolog 1 OS=Mus musculus OX=10090 GN=Nipsnap1 PE=1 SV=1</t>
  </si>
  <si>
    <t>Q925E7|2ABD_MOUSE</t>
  </si>
  <si>
    <t>Serine/threonine-protein phosphatase 2A 55 kDa regulatory subunit B delta isoform OS=Mus musculus OX=10090 GN=Ppp2r2d PE=1 SV=1</t>
  </si>
  <si>
    <t>Q64523|H2A2C_MOUSE</t>
  </si>
  <si>
    <t>Histone H2A type 2-C OS=Mus musculus OX=10090 GN=Hist2h2ac PE=1 SV=3</t>
  </si>
  <si>
    <t>Q6GSS7|H2A2A_MOUSE</t>
  </si>
  <si>
    <t>Histone H2A type 2-A OS=Mus musculus OX=10090 GN=Hist2h2aa1 PE=1 SV=3</t>
  </si>
  <si>
    <t>Q8CGP6|H2A1H_MOUSE</t>
  </si>
  <si>
    <t>Histone H2A type 1-H OS=Mus musculus OX=10090 GN=Hist1h2ah PE=1 SV=3</t>
  </si>
  <si>
    <t>Q8BFU2|H2A3_MOUSE</t>
  </si>
  <si>
    <t>Histone H2A type 3 OS=Mus musculus OX=10090 GN=Hist3h2a PE=1 SV=3</t>
  </si>
  <si>
    <t>Q8CGP5|H2A1F_MOUSE</t>
  </si>
  <si>
    <t>Histone H2A type 1-F OS=Mus musculus OX=10090 GN=Hist1h2af PE=1 SV=3</t>
  </si>
  <si>
    <t>C0HKE7|H2A1N_MOUSE</t>
  </si>
  <si>
    <t>Histone H2A type 1-N OS=Mus musculus OX=10090 GN=Hist1h2an PE=1 SV=1</t>
  </si>
  <si>
    <t>C0HKE5|H2A1G_MOUSE</t>
  </si>
  <si>
    <t>Histone H2A type 1-G OS=Mus musculus OX=10090 GN=Hist1h2ag PE=1 SV=1</t>
  </si>
  <si>
    <t>C0HKE1|H2A1B_MOUSE</t>
  </si>
  <si>
    <t>Histone H2A type 1-B OS=Mus musculus OX=10090 GN=Hist1h2ab PE=1 SV=1</t>
  </si>
  <si>
    <t>C0HKE9|H2A1P_MOUSE</t>
  </si>
  <si>
    <t>Histone H2A type 1-P OS=Mus musculus OX=10090 GN=Hist1h2ap PE=1 SV=1</t>
  </si>
  <si>
    <t>C0HKE3|H2A1D_MOUSE</t>
  </si>
  <si>
    <t>Histone H2A type 1-D OS=Mus musculus OX=10090 GN=Hist1h2ad PE=1 SV=1</t>
  </si>
  <si>
    <t>Q8CGP7|H2A1K_MOUSE</t>
  </si>
  <si>
    <t>Histone H2A type 1-K OS=Mus musculus OX=10090 GN=Hist1h2ak PE=1 SV=3</t>
  </si>
  <si>
    <t>C0HKE2|H2A1C_MOUSE</t>
  </si>
  <si>
    <t>Histone H2A type 1-C OS=Mus musculus OX=10090 GN=Hist1h2ac PE=1 SV=1</t>
  </si>
  <si>
    <t>C0HKE6|H2A1I_MOUSE</t>
  </si>
  <si>
    <t>Histone H2A type 1-I OS=Mus musculus OX=10090 GN=Hist1h2ai PE=1 SV=1</t>
  </si>
  <si>
    <t>C0HKE4|H2A1E_MOUSE</t>
  </si>
  <si>
    <t>Histone H2A type 1-E OS=Mus musculus OX=10090 GN=Hist1h2ae PE=1 SV=1</t>
  </si>
  <si>
    <t>C0HKE8|H2A1O_MOUSE</t>
  </si>
  <si>
    <t>Histone H2A type 1-O OS=Mus musculus OX=10090 GN=Hist1h2ao PE=1 SV=1</t>
  </si>
  <si>
    <t>Q8R1M2|H2AJ_MOUSE</t>
  </si>
  <si>
    <t>Histone H2A.J OS=Mus musculus OX=10090 GN=H2afj PE=1 SV=1</t>
  </si>
  <si>
    <t>Q8BMF4|ODP2_MOUSE</t>
  </si>
  <si>
    <t>Dihydrolipoyllysine-residue acetyltransferase component of pyruvate dehydrogenase complex  mitochondrial OS=Mus musculus OX=10090 GN=Dlat PE=1 SV=2</t>
  </si>
  <si>
    <t>O54962|BAF_MOUSE</t>
  </si>
  <si>
    <t>Barrier-to-autointegration factor OS=Mus musculus OX=10090 GN=Banf1 PE=1 SV=1</t>
  </si>
  <si>
    <t>Q5M8N0|CNRP1_MOUSE</t>
  </si>
  <si>
    <t>CB1 cannabinoid receptor-interacting protein 1 OS=Mus musculus OX=10090 GN=Cnrip1 PE=1 SV=1</t>
  </si>
  <si>
    <t>Q8BGT8|PHIPL_MOUSE</t>
  </si>
  <si>
    <t>Phytanoyl-CoA hydroxylase-interacting protein-like OS=Mus musculus OX=10090 GN=Phyhipl PE=1 SV=1</t>
  </si>
  <si>
    <t>P06328|HVM49_MOUSE</t>
  </si>
  <si>
    <t>Ig heavy chain V region 1-72 OS=Mus musculus OX=10090 GN=Ighv1-72 PE=1 SV=2</t>
  </si>
  <si>
    <t>P01754|HVM10_MOUSE</t>
  </si>
  <si>
    <t>Ig heavy chain V region 1-62-3 OS=Mus musculus OX=10090 GN=Ighv1-62-3 PE=4 SV=2</t>
  </si>
  <si>
    <t>A2AJI0|MA7D1_MOUSE</t>
  </si>
  <si>
    <t>MAP7 domain-containing protein 1 OS=Mus musculus OX=10090 GN=Map7d1 PE=1 SV=1</t>
  </si>
  <si>
    <t>Q8BMS1|ECHA_MOUSE</t>
  </si>
  <si>
    <t>Trifunctional enzyme subunit alpha  mitochondrial OS=Mus musculus OX=10090 GN=Hadha PE=1 SV=1</t>
  </si>
  <si>
    <t>Q7TT50|MRCKB_MOUSE</t>
  </si>
  <si>
    <t>Serine/threonine-protein kinase MRCK beta OS=Mus musculus OX=10090 GN=Cdc42bpb PE=1 SV=2</t>
  </si>
  <si>
    <t>Q8VCI5|PEX19_MOUSE</t>
  </si>
  <si>
    <t>Peroxisomal biogenesis factor 19 OS=Mus musculus OX=10090 GN=Pex19 PE=1 SV=1</t>
  </si>
  <si>
    <t>Q9D187|CIA2B_MOUSE</t>
  </si>
  <si>
    <t>Cytosolic iron-sulfur assembly component 2B OS=Mus musculus OX=10090 GN=Ciao2b PE=1 SV=1</t>
  </si>
  <si>
    <t>Q3UV17|K22O_MOUSE</t>
  </si>
  <si>
    <t>Keratin  type II cytoskeletal 2 oral OS=Mus musculus OX=10090 GN=Krt76 PE=1 SV=1</t>
  </si>
  <si>
    <t>Q99MR6|SRRT_MOUSE</t>
  </si>
  <si>
    <t>Serrate RNA effector molecule homolog OS=Mus musculus OX=10090 GN=Srrt PE=1 SV=1</t>
  </si>
  <si>
    <t>P05064|ALDOA_MOUSE</t>
  </si>
  <si>
    <t>Fructose-bisphosphate aldolase A OS=Mus musculus OX=10090 GN=Aldoa PE=1 SV=2</t>
  </si>
  <si>
    <t>Q9D8W5|PSD12_MOUSE</t>
  </si>
  <si>
    <t>26S proteasome non-ATPase regulatory subunit 12 OS=Mus musculus OX=10090 GN=Psmd12 PE=1 SV=4</t>
  </si>
  <si>
    <t>Q7TPM6|FSD1_MOUSE</t>
  </si>
  <si>
    <t>Fibronectin type III and SPRY domain-containing protein 1 OS=Mus musculus OX=10090 GN=Fsd1 PE=1 SV=1</t>
  </si>
  <si>
    <t>Q91V12|BACH_MOUSE</t>
  </si>
  <si>
    <t>Cytosolic acyl coenzyme A thioester hydrolase OS=Mus musculus OX=10090 GN=Acot7 PE=1 SV=2</t>
  </si>
  <si>
    <t>Q9CQA1|TPPC5_MOUSE</t>
  </si>
  <si>
    <t>Trafficking protein particle complex subunit 5 OS=Mus musculus OX=10090 GN=Trappc5 PE=1 SV=1</t>
  </si>
  <si>
    <t>P35278|RAB5C_MOUSE</t>
  </si>
  <si>
    <t>Ras-related protein Rab-5C OS=Mus musculus OX=10090 GN=Rab5c PE=1 SV=2</t>
  </si>
  <si>
    <t>Q62425|NDUA4_MOUSE</t>
  </si>
  <si>
    <t>Cytochrome c oxidase subunit NDUFA4 OS=Mus musculus OX=10090 GN=Ndufa4 PE=1 SV=2</t>
  </si>
  <si>
    <t>Q9JJK2|LANC2_MOUSE</t>
  </si>
  <si>
    <t>LanC-like protein 2 OS=Mus musculus OX=10090 GN=Lancl2 PE=1 SV=1</t>
  </si>
  <si>
    <t>A2AGT5|CKAP5_MOUSE</t>
  </si>
  <si>
    <t>Cytoskeleton-associated protein 5 OS=Mus musculus OX=10090 GN=Ckap5 PE=1 SV=1</t>
  </si>
  <si>
    <t>Q9Z0H3|SNF5_MOUSE</t>
  </si>
  <si>
    <t>SWI/SNF-related matrix-associated actin-dependent regulator of chromatin subfamily B member 1 OS=Mus musculus OX=10090 GN=Smarcb1 PE=1 SV=1</t>
  </si>
  <si>
    <t>Q8R570|SNP47_MOUSE</t>
  </si>
  <si>
    <t>Synaptosomal-associated protein 47 OS=Mus musculus OX=10090 GN=Snap47 PE=1 SV=1</t>
  </si>
  <si>
    <t>Q8BG32|PSD11_MOUSE</t>
  </si>
  <si>
    <t>26S proteasome non-ATPase regulatory subunit 11 OS=Mus musculus OX=10090 GN=Psmd11 PE=1 SV=3</t>
  </si>
  <si>
    <t>P01678|KV6A4_MOUSE</t>
  </si>
  <si>
    <t>Ig kappa chain V-VI region SAPC 10 OS=Mus musculus OX=10090 PE=1 SV=1</t>
  </si>
  <si>
    <t>P01677|KV6A3_MOUSE</t>
  </si>
  <si>
    <t>Ig kappa chain V-VI region TEPC 601/TEPC 191 OS=Mus musculus OX=10090 PE=1 SV=1</t>
  </si>
  <si>
    <t>P01676|KV6A2_MOUSE</t>
  </si>
  <si>
    <t>Ig kappa chain V-VI region XRPC 24 OS=Mus musculus OX=10090 PE=1 SV=1</t>
  </si>
  <si>
    <t>P01675|KV6A1_MOUSE</t>
  </si>
  <si>
    <t>Ig kappa chain V-VI region XRPC 44 OS=Mus musculus OX=10090 PE=1 SV=1</t>
  </si>
  <si>
    <t>P01679|KV6A5_MOUSE</t>
  </si>
  <si>
    <t>Ig kappa chain V-VI region J539 OS=Mus musculus OX=10090 PE=1 SV=1</t>
  </si>
  <si>
    <t>P55258|RAB8A_MOUSE</t>
  </si>
  <si>
    <t>Ras-related protein Rab-8A OS=Mus musculus OX=10090 GN=Rab8a PE=1 SV=2</t>
  </si>
  <si>
    <t>Q6ZWR4|2ABB_MOUSE</t>
  </si>
  <si>
    <t>Serine/threonine-protein phosphatase 2A 55 kDa regulatory subunit B beta isoform OS=Mus musculus OX=10090 GN=Ppp2r2b PE=1 SV=1</t>
  </si>
  <si>
    <t>Q923D4|SF3B5_MOUSE</t>
  </si>
  <si>
    <t>Splicing factor 3B subunit 5 OS=Mus musculus OX=10090 GN=Sf3b5 PE=1 SV=1</t>
  </si>
  <si>
    <t>P60229|EIF3E_MOUSE</t>
  </si>
  <si>
    <t>Eukaryotic translation initiation factor 3 subunit E OS=Mus musculus OX=10090 GN=Eif3e PE=1 SV=1</t>
  </si>
  <si>
    <t>Q62092|NSG1_MOUSE</t>
  </si>
  <si>
    <t>Neuronal vesicle trafficking-associated protein 1 OS=Mus musculus OX=10090 GN=Nsg1 PE=1 SV=3</t>
  </si>
  <si>
    <t>Q8VHR5|P66B_MOUSE</t>
  </si>
  <si>
    <t>Transcriptional repressor p66-beta OS=Mus musculus OX=10090 GN=Gatad2b PE=1 SV=1</t>
  </si>
  <si>
    <t>P10639|THIO_MOUSE</t>
  </si>
  <si>
    <t>Thioredoxin OS=Mus musculus OX=10090 GN=Txn PE=1 SV=3</t>
  </si>
  <si>
    <t>Q99KN2|CIAO1_MOUSE</t>
  </si>
  <si>
    <t>Probable cytosolic iron-sulfur protein assembly protein CIAO1 OS=Mus musculus OX=10090 GN=Ciao1 PE=1 SV=1</t>
  </si>
  <si>
    <t>P01747|HVM03_MOUSE</t>
  </si>
  <si>
    <t>Ig heavy chain V region 36-65 OS=Mus musculus OX=10090 PE=1 SV=1</t>
  </si>
  <si>
    <t>P01746|HVM02_MOUSE</t>
  </si>
  <si>
    <t>Ig heavy chain V region 93G7 OS=Mus musculus OX=10090 PE=2 SV=1</t>
  </si>
  <si>
    <t>P48193|41_MOUSE</t>
  </si>
  <si>
    <t>Protein 4.1 OS=Mus musculus OX=10090 GN=Epb41 PE=1 SV=2</t>
  </si>
  <si>
    <t>P39054|DYN2_MOUSE</t>
  </si>
  <si>
    <t>Dynamin-2 OS=Mus musculus OX=10090 GN=Dnm2 PE=1 SV=2</t>
  </si>
  <si>
    <t>P10605|CATB_MOUSE</t>
  </si>
  <si>
    <t>Cathepsin B OS=Mus musculus OX=10090 GN=Ctsb PE=1 SV=2</t>
  </si>
  <si>
    <t>P62320|SMD3_MOUSE</t>
  </si>
  <si>
    <t>Small nuclear ribonucleoprotein Sm D3 OS=Mus musculus OX=10090 GN=Snrpd3 PE=1 SV=1</t>
  </si>
  <si>
    <t>Q8VDP3|MICA1_MOUSE</t>
  </si>
  <si>
    <t>[F-actin]-monooxygenase MICAL1 OS=Mus musculus OX=10090 GN=Mical1 PE=1 SV=1</t>
  </si>
  <si>
    <t>P14094|AT1B1_MOUSE</t>
  </si>
  <si>
    <t>Sodium/potassium-transporting ATPase subunit beta-1 OS=Mus musculus OX=10090 GN=Atp1b1 PE=1 SV=1</t>
  </si>
  <si>
    <t>Q60931|VDAC3_MOUSE</t>
  </si>
  <si>
    <t>Voltage-dependent anion-selective channel protein 3 OS=Mus musculus OX=10090 GN=Vdac3 PE=1 SV=1</t>
  </si>
  <si>
    <t>O09012|PEX5_MOUSE</t>
  </si>
  <si>
    <t>Peroxisomal targeting signal 1 receptor OS=Mus musculus OX=10090 GN=Pex5 PE=1 SV=2</t>
  </si>
  <si>
    <t>Q9CQA3|SDHB_MOUSE</t>
  </si>
  <si>
    <t>Succinate dehydrogenase [ubiquinone] iron-sulfur subunit  mitochondrial OS=Mus musculus OX=10090 GN=Sdhb PE=1 SV=1</t>
  </si>
  <si>
    <t>Q8CGC7|SYEP_MOUSE</t>
  </si>
  <si>
    <t>Bifunctional glutamate/proline--tRNA ligase OS=Mus musculus OX=10090 GN=Eprs PE=1 SV=4</t>
  </si>
  <si>
    <t>Q5FW52|MLIP_MOUSE</t>
  </si>
  <si>
    <t>Muscular LMNA-interacting protein OS=Mus musculus OX=10090 GN=Mlip PE=1 SV=1</t>
  </si>
  <si>
    <t>Q61781|K1C14_MOUSE</t>
  </si>
  <si>
    <t>Keratin  type I cytoskeletal 14 OS=Mus musculus OX=10090 GN=Krt14 PE=1 SV=2</t>
  </si>
  <si>
    <t>O70172|PI42A_MOUSE</t>
  </si>
  <si>
    <t>Phosphatidylinositol 5-phosphate 4-kinase type-2 alpha OS=Mus musculus OX=10090 GN=Pip4k2a PE=1 SV=1</t>
  </si>
  <si>
    <t>Q9D0T1|NH2L1_MOUSE</t>
  </si>
  <si>
    <t>NHP2-like protein 1 OS=Mus musculus OX=10090 GN=Snu13 PE=1 SV=4</t>
  </si>
  <si>
    <t>P97855|G3BP1_MOUSE</t>
  </si>
  <si>
    <t>Ras GTPase-activating protein-binding protein 1 OS=Mus musculus OX=10090 GN=G3bp1 PE=1 SV=1</t>
  </si>
  <si>
    <t>P35293|RAB18_MOUSE</t>
  </si>
  <si>
    <t>Ras-related protein Rab-18 OS=Mus musculus OX=10090 GN=Rab18 PE=1 SV=2</t>
  </si>
  <si>
    <t>Q9CR68|UCRI_MOUSE</t>
  </si>
  <si>
    <t>Cytochrome b-c1 complex subunit Rieske  mitochondrial OS=Mus musculus OX=10090 GN=Uqcrfs1 PE=1 SV=1</t>
  </si>
  <si>
    <t>P61514|RL37A_MOUSE</t>
  </si>
  <si>
    <t>60S ribosomal protein L37a OS=Mus musculus OX=10090 GN=Rpl37a PE=1 SV=2</t>
  </si>
  <si>
    <t>P62996|TRA2B_MOUSE</t>
  </si>
  <si>
    <t>Transformer-2 protein homolog beta OS=Mus musculus OX=10090 GN=Tra2b PE=1 SV=1</t>
  </si>
  <si>
    <t>P47759|NSG2_MOUSE</t>
  </si>
  <si>
    <t>Neuronal vesicle trafficking-associated protein 2 OS=Mus musculus OX=10090 GN=Nsg2 PE=1 SV=1</t>
  </si>
  <si>
    <t>O35326|SRSF5_MOUSE</t>
  </si>
  <si>
    <t>Serine/arginine-rich splicing factor 5 OS=Mus musculus OX=10090 GN=Srsf5 PE=1 SV=2</t>
  </si>
  <si>
    <t>Q9ER88|RT29_MOUSE</t>
  </si>
  <si>
    <t>28S ribosomal protein S29  mitochondrial OS=Mus musculus OX=10090 GN=Dap3 PE=1 SV=1</t>
  </si>
  <si>
    <t>P70404|IDHG1_MOUSE</t>
  </si>
  <si>
    <t>Isocitrate dehydrogenase [NAD] subunit gamma 1  mitochondrial OS=Mus musculus OX=10090 GN=Idh3g PE=1 SV=1</t>
  </si>
  <si>
    <t>Q8BSS9|LIPA2_MOUSE</t>
  </si>
  <si>
    <t>Liprin-alpha-2 OS=Mus musculus OX=10090 GN=Ppfia2 PE=1 SV=2</t>
  </si>
  <si>
    <t>Q3THS6|METK2_MOUSE</t>
  </si>
  <si>
    <t>S-adenosylmethionine synthase isoform type-2 OS=Mus musculus OX=10090 GN=Mat2a PE=1 SV=2</t>
  </si>
  <si>
    <t>Q9Z2H5|E41L1_MOUSE</t>
  </si>
  <si>
    <t>Band 4.1-like protein 1 OS=Mus musculus OX=10090 GN=Epb41l1 PE=1 SV=2</t>
  </si>
  <si>
    <t>Q99J31|OPHN1_MOUSE</t>
  </si>
  <si>
    <t>Oligophrenin-1 OS=Mus musculus OX=10090 GN=Ophn1 PE=1 SV=1</t>
  </si>
  <si>
    <t>Q7TQH0|ATX2L_MOUSE</t>
  </si>
  <si>
    <t>Ataxin-2-like protein OS=Mus musculus OX=10090 GN=Atxn2l PE=1 SV=1</t>
  </si>
  <si>
    <t>Q9R0N0|GALK1_MOUSE</t>
  </si>
  <si>
    <t>Galactokinase OS=Mus musculus OX=10090 GN=Galk1 PE=1 SV=2</t>
  </si>
  <si>
    <t>P0DP26|CALM1_MOUSE</t>
  </si>
  <si>
    <t>Calmodulin-1 OS=Mus musculus OX=10090 GN=Calm1 PE=1 SV=1</t>
  </si>
  <si>
    <t>P0DP28|CALM3_MOUSE</t>
  </si>
  <si>
    <t>Calmodulin-3 OS=Mus musculus OX=10090 GN=Calm3 PE=1 SV=1</t>
  </si>
  <si>
    <t>P0DP27|CALM2_MOUSE</t>
  </si>
  <si>
    <t>Calmodulin-2 OS=Mus musculus OX=10090 GN=Calm2 PE=1 SV=1</t>
  </si>
  <si>
    <t>Q9D6P8|CALL3_MOUSE</t>
  </si>
  <si>
    <t>Calmodulin-like protein 3 OS=Mus musculus OX=10090 GN=Calml3 PE=2 SV=1</t>
  </si>
  <si>
    <t>Q9DCV7|K2C7_MOUSE</t>
  </si>
  <si>
    <t>Keratin  type II cytoskeletal 7 OS=Mus musculus OX=10090 GN=Krt7 PE=1 SV=1</t>
  </si>
  <si>
    <t>Q9D6M3|GHC1_MOUSE</t>
  </si>
  <si>
    <t>Mitochondrial glutamate carrier 1 OS=Mus musculus OX=10090 GN=Slc25a22 PE=1 SV=1</t>
  </si>
  <si>
    <t>Q8R0Y6|AL1L1_MOUSE</t>
  </si>
  <si>
    <t>Cytosolic 10-formyltetrahydrofolate dehydrogenase OS=Mus musculus OX=10090 GN=Aldh1l1 PE=1 SV=1</t>
  </si>
  <si>
    <t>Q505D9|TRI67_MOUSE</t>
  </si>
  <si>
    <t>Tripartite motif-containing protein 67 OS=Mus musculus OX=10090 GN=Trim67 PE=2 SV=1</t>
  </si>
  <si>
    <t>P18526|HVM55_MOUSE</t>
  </si>
  <si>
    <t>Ig heavy chain V region 345 OS=Mus musculus OX=10090 PE=1 SV=1</t>
  </si>
  <si>
    <t>P28352|APEX1_MOUSE</t>
  </si>
  <si>
    <t>DNA-(apurinic or apyrimidinic site) lyase OS=Mus musculus OX=10090 GN=Apex1 PE=1 SV=2</t>
  </si>
  <si>
    <t>Q9R0Q7|TEBP_MOUSE</t>
  </si>
  <si>
    <t>Prostaglandin E synthase 3 OS=Mus musculus OX=10090 GN=Ptges3 PE=1 SV=1</t>
  </si>
  <si>
    <t>Q8BP92|RCN2_MOUSE</t>
  </si>
  <si>
    <t>Reticulocalbin-2 OS=Mus musculus OX=10090 GN=Rcn2 PE=1 SV=1</t>
  </si>
  <si>
    <t>Q9JJU8|SH3L1_MOUSE</t>
  </si>
  <si>
    <t>SH3 domain-binding glutamic acid-rich-like protein OS=Mus musculus OX=10090 GN=Sh3bgrl PE=1 SV=1</t>
  </si>
  <si>
    <t>P35585|AP1M1_MOUSE</t>
  </si>
  <si>
    <t>AP-1 complex subunit mu-1 OS=Mus musculus OX=10090 GN=Ap1m1 PE=1 SV=3</t>
  </si>
  <si>
    <t>P17182|ENOA_MOUSE</t>
  </si>
  <si>
    <t>Alpha-enolase OS=Mus musculus OX=10090 GN=Eno1 PE=1 SV=3</t>
  </si>
  <si>
    <t>Q924T2|RT02_MOUSE</t>
  </si>
  <si>
    <t>28S ribosomal protein S2  mitochondrial OS=Mus musculus OX=10090 GN=Mrps2 PE=1 SV=1</t>
  </si>
  <si>
    <t>Q7TNC4|LC7L2_MOUSE</t>
  </si>
  <si>
    <t>Putative RNA-binding protein Luc7-like 2 OS=Mus musculus OX=10090 GN=Luc7l2 PE=1 SV=1</t>
  </si>
  <si>
    <t>Q9DBR1|XRN2_MOUSE</t>
  </si>
  <si>
    <t>5'-3' exoribonuclease 2 OS=Mus musculus OX=10090 GN=Xrn2 PE=1 SV=1</t>
  </si>
  <si>
    <t>P19246|NFH_MOUSE</t>
  </si>
  <si>
    <t>Neurofilament heavy polypeptide OS=Mus musculus OX=10090 GN=Nefh PE=1 SV=3</t>
  </si>
  <si>
    <t>O08848|RO60_MOUSE</t>
  </si>
  <si>
    <t>60 kDa SS-A/Ro ribonucleoprotein OS=Mus musculus OX=10090 GN=RO60 PE=1 SV=1</t>
  </si>
  <si>
    <t>Q8BFZ9|ERLN2_MOUSE</t>
  </si>
  <si>
    <t>Erlin-2 OS=Mus musculus OX=10090 GN=Erlin2 PE=1 SV=1</t>
  </si>
  <si>
    <t>P84750|KVM5_MOUSE</t>
  </si>
  <si>
    <t>Ig kappa chain V region Mem5 (Fragment) OS=Mus musculus OX=10090 PE=1 SV=1</t>
  </si>
  <si>
    <t>Q99JX4|EIF3M_MOUSE</t>
  </si>
  <si>
    <t>Eukaryotic translation initiation factor 3 subunit M OS=Mus musculus OX=10090 GN=Eif3m PE=1 SV=1</t>
  </si>
  <si>
    <t>Q99LC3|NDUAA_MOUSE</t>
  </si>
  <si>
    <t>NADH dehydrogenase [ubiquinone] 1 alpha subcomplex subunit 10  mitochondrial OS=Mus musculus OX=10090 GN=Ndufa10 PE=1 SV=1</t>
  </si>
  <si>
    <t>Q9D1R9|RL34_MOUSE</t>
  </si>
  <si>
    <t>60S ribosomal protein L34 OS=Mus musculus OX=10090 GN=Rpl34 PE=1 SV=2</t>
  </si>
  <si>
    <t>P01633|KV5A1_MOUSE</t>
  </si>
  <si>
    <t>Ig kappa chain V19-17 OS=Mus musculus OX=10090 GN=Igk-V19-17 PE=1 SV=1</t>
  </si>
  <si>
    <t>Q3TWW8|SRSF6_MOUSE</t>
  </si>
  <si>
    <t>Serine/arginine-rich splicing factor 6 OS=Mus musculus OX=10090 GN=Srsf6 PE=1 SV=1</t>
  </si>
  <si>
    <t>O08585|CLCA_MOUSE</t>
  </si>
  <si>
    <t>Clathrin light chain A OS=Mus musculus OX=10090 GN=Clta PE=1 SV=2</t>
  </si>
  <si>
    <t>Q6ZQ29|TAOK2_MOUSE</t>
  </si>
  <si>
    <t>Serine/threonine-protein kinase TAO2 OS=Mus musculus OX=10090 GN=Taok2 PE=1 SV=3</t>
  </si>
  <si>
    <t>Q8BGB5|LIMD2_MOUSE</t>
  </si>
  <si>
    <t>LIM domain-containing protein 2 OS=Mus musculus OX=10090 GN=Limd2 PE=1 SV=1</t>
  </si>
  <si>
    <t>P01748|HVM04_MOUSE</t>
  </si>
  <si>
    <t>Ig heavy chain V region 23 OS=Mus musculus OX=10090 PE=4 SV=1</t>
  </si>
  <si>
    <t>Q99M87|DNJA3_MOUSE</t>
  </si>
  <si>
    <t>DnaJ homolog subfamily A member 3  mitochondrial OS=Mus musculus OX=10090 GN=Dnaja3 PE=1 SV=1</t>
  </si>
  <si>
    <t>P04941|KV6A7_MOUSE</t>
  </si>
  <si>
    <t>Ig kappa chain V-VI region NQ2-48.2.2 OS=Mus musculus OX=10090 PE=2 SV=1</t>
  </si>
  <si>
    <t>P04940|KV6A6_MOUSE</t>
  </si>
  <si>
    <t>Ig kappa chain V-VI region NQ2-17.4.1 OS=Mus musculus OX=10090 PE=2 SV=1</t>
  </si>
  <si>
    <t>P04944|KV6AA_MOUSE</t>
  </si>
  <si>
    <t>Ig kappa chain V-VI region NQ5-78.2.6 OS=Mus musculus OX=10090 PE=2 SV=1</t>
  </si>
  <si>
    <t>Q99N92|RM27_MOUSE</t>
  </si>
  <si>
    <t>39S ribosomal protein L27  mitochondrial OS=Mus musculus OX=10090 GN=Mrpl27 PE=1 SV=1</t>
  </si>
  <si>
    <t>Q9Z2W0|DNPEP_MOUSE</t>
  </si>
  <si>
    <t>Aspartyl aminopeptidase OS=Mus musculus OX=10090 GN=Dnpep PE=1 SV=2</t>
  </si>
  <si>
    <t>P83940|ELOC_MOUSE</t>
  </si>
  <si>
    <t>Elongin-C OS=Mus musculus OX=10090 GN=Eloc PE=1 SV=1</t>
  </si>
  <si>
    <t>Q9CQJ4|RING2_MOUSE</t>
  </si>
  <si>
    <t>E3 ubiquitin-protein ligase RING2 OS=Mus musculus OX=10090 GN=Rnf2 PE=1 SV=1</t>
  </si>
  <si>
    <t>Q9DCW4|ETFB_MOUSE</t>
  </si>
  <si>
    <t>Electron transfer flavoprotein subunit beta OS=Mus musculus OX=10090 GN=Etfb PE=1 SV=3</t>
  </si>
  <si>
    <t>P60766|CDC42_MOUSE</t>
  </si>
  <si>
    <t>Cell division control protein 42 homolog OS=Mus musculus OX=10090 GN=Cdc42 PE=1 SV=2</t>
  </si>
  <si>
    <t>Q2NL51|GSK3A_MOUSE</t>
  </si>
  <si>
    <t>Glycogen synthase kinase-3 alpha OS=Mus musculus OX=10090 GN=Gsk3a PE=1 SV=2</t>
  </si>
  <si>
    <t>Q9QYF9|NDRG3_MOUSE</t>
  </si>
  <si>
    <t>Protein NDRG3 OS=Mus musculus OX=10090 GN=Ndrg3 PE=1 SV=1</t>
  </si>
  <si>
    <t>Q3V132|ADT4_MOUSE</t>
  </si>
  <si>
    <t>ADP/ATP translocase 4 OS=Mus musculus OX=10090 GN=Slc25a31 PE=1 SV=1</t>
  </si>
  <si>
    <t>Q69Z99|ZN512_MOUSE</t>
  </si>
  <si>
    <t>Zinc finger protein 512 OS=Mus musculus OX=10090 GN=Znf512 PE=2 SV=2</t>
  </si>
  <si>
    <t>Q61771|KIF3B_MOUSE</t>
  </si>
  <si>
    <t>Kinesin-like protein KIF3B OS=Mus musculus OX=10090 GN=Kif3b PE=1 SV=1</t>
  </si>
  <si>
    <t>Q9ES28|ARHG7_MOUSE</t>
  </si>
  <si>
    <t>Rho guanine nucleotide exchange factor 7 OS=Mus musculus OX=10090 GN=Arhgef7 PE=1 SV=2</t>
  </si>
  <si>
    <t>Q60875|ARHG2_MOUSE</t>
  </si>
  <si>
    <t>Rho guanine nucleotide exchange factor 2 OS=Mus musculus OX=10090 GN=Arhgef2 PE=1 SV=4</t>
  </si>
  <si>
    <t>Q99JR1|SFXN1_MOUSE</t>
  </si>
  <si>
    <t>Sideroflexin-1 OS=Mus musculus OX=10090 GN=Sfxn1 PE=1 SV=3</t>
  </si>
  <si>
    <t>P67984|RL22_MOUSE</t>
  </si>
  <si>
    <t>60S ribosomal protein L22 OS=Mus musculus OX=10090 GN=Rpl22 PE=1 SV=2</t>
  </si>
  <si>
    <t>P01027|CO3_MOUSE</t>
  </si>
  <si>
    <t>Complement C3 OS=Mus musculus OX=10090 GN=C3 PE=1 SV=3</t>
  </si>
  <si>
    <t>Q99JY0|ECHB_MOUSE</t>
  </si>
  <si>
    <t>Trifunctional enzyme subunit beta  mitochondrial OS=Mus musculus OX=10090 GN=Hadhb PE=1 SV=1</t>
  </si>
  <si>
    <t>P61963|DCAF7_MOUSE</t>
  </si>
  <si>
    <t>DDB1- and CUL4-associated factor 7 OS=Mus musculus OX=10090 GN=Dcaf7 PE=1 SV=1</t>
  </si>
  <si>
    <t>P62862|RS30_MOUSE</t>
  </si>
  <si>
    <t>40S ribosomal protein S30 OS=Mus musculus OX=10090 GN=Fau PE=1 SV=1</t>
  </si>
  <si>
    <t>Q8K0V4|CNOT3_MOUSE</t>
  </si>
  <si>
    <t>CCR4-NOT transcription complex subunit 3 OS=Mus musculus OX=10090 GN=Cnot3 PE=1 SV=1</t>
  </si>
  <si>
    <t>Q8BU30|SYIC_MOUSE</t>
  </si>
  <si>
    <t>Isoleucine--tRNA ligase  cytoplasmic OS=Mus musculus OX=10090 GN=Iars PE=1 SV=2</t>
  </si>
  <si>
    <t>Q61187|TS101_MOUSE</t>
  </si>
  <si>
    <t>Tumor susceptibility gene 101 protein OS=Mus musculus OX=10090 GN=Tsg101 PE=1 SV=2</t>
  </si>
  <si>
    <t>Q9DCD6|GBRAP_MOUSE</t>
  </si>
  <si>
    <t>Gamma-aminobutyric acid receptor-associated protein OS=Mus musculus OX=10090 GN=Gabarap PE=1 SV=2</t>
  </si>
  <si>
    <t>P23198|CBX3_MOUSE</t>
  </si>
  <si>
    <t>Chromobox protein homolog 3 OS=Mus musculus OX=10090 GN=Cbx3 PE=1 SV=2</t>
  </si>
  <si>
    <t>Q8BTZ4|APC5_MOUSE</t>
  </si>
  <si>
    <t>Anaphase-promoting complex subunit 5 OS=Mus musculus OX=10090 GN=Anapc5 PE=1 SV=1</t>
  </si>
  <si>
    <t>O89112|LANC1_MOUSE</t>
  </si>
  <si>
    <t>Glutathione S-transferase LANCL1 OS=Mus musculus OX=10090 GN=Lancl1 PE=1 SV=1</t>
  </si>
  <si>
    <t>Q8C1B1|CAMP2_MOUSE</t>
  </si>
  <si>
    <t>Calmodulin-regulated spectrin-associated protein 2 OS=Mus musculus OX=10090 GN=Camsap2 PE=1 SV=3</t>
  </si>
  <si>
    <t>P12382|PFKAL_MOUSE</t>
  </si>
  <si>
    <t>ATP-dependent 6-phosphofructokinase  liver type OS=Mus musculus OX=10090 GN=Pfkl PE=1 SV=4</t>
  </si>
  <si>
    <t>Q91VC3|IF4A3_MOUSE</t>
  </si>
  <si>
    <t>Eukaryotic initiation factor 4A-III OS=Mus musculus OX=10090 GN=Eif4a3 PE=1 SV=3</t>
  </si>
  <si>
    <t>P01749|HVM05_MOUSE</t>
  </si>
  <si>
    <t>Ig heavy chain V region 3 OS=Mus musculus OX=10090 GN=Ighv1-61 PE=1 SV=1</t>
  </si>
  <si>
    <t>Q6ZWU9|RS27_MOUSE</t>
  </si>
  <si>
    <t>40S ribosomal protein S27 OS=Mus musculus OX=10090 GN=Rps27 PE=1 SV=3</t>
  </si>
  <si>
    <t>Q9CQL5|RM18_MOUSE</t>
  </si>
  <si>
    <t>39S ribosomal protein L18  mitochondrial OS=Mus musculus OX=10090 GN=Mrpl18 PE=1 SV=1</t>
  </si>
  <si>
    <t>Q9Z0H4|CELF2_MOUSE</t>
  </si>
  <si>
    <t>CUGBP Elav-like family member 2 OS=Mus musculus OX=10090 GN=Celf2 PE=1 SV=1</t>
  </si>
  <si>
    <t>Q9QZ88|VPS29_MOUSE</t>
  </si>
  <si>
    <t>Vacuolar protein sorting-associated protein 29 OS=Mus musculus OX=10090 GN=Vps29 PE=1 SV=1</t>
  </si>
  <si>
    <t>P46737|BRCC3_MOUSE</t>
  </si>
  <si>
    <t>Lys-63-specific deubiquitinase BRCC36 OS=Mus musculus OX=10090 GN=Brcc3 PE=1 SV=1</t>
  </si>
  <si>
    <t>Q9D0R8|LSM12_MOUSE</t>
  </si>
  <si>
    <t>Protein LSM12 homolog OS=Mus musculus OX=10090 GN=Lsm12 PE=1 SV=1</t>
  </si>
  <si>
    <t>Q00PI9|HNRL2_MOUSE</t>
  </si>
  <si>
    <t>Heterogeneous nuclear ribonucleoprotein U-like protein 2 OS=Mus musculus OX=10090 GN=Hnrnpul2 PE=1 SV=2</t>
  </si>
  <si>
    <t>Q99J77|SIAS_MOUSE</t>
  </si>
  <si>
    <t>Sialic acid synthase OS=Mus musculus OX=10090 GN=Nans PE=1 SV=1</t>
  </si>
  <si>
    <t>O88487|DC1I2_MOUSE</t>
  </si>
  <si>
    <t>Cytoplasmic dynein 1 intermediate chain 2 OS=Mus musculus OX=10090 GN=Dync1i2 PE=1 SV=1</t>
  </si>
  <si>
    <t>P18524|HVM53_MOUSE</t>
  </si>
  <si>
    <t>Ig heavy chain V region RF OS=Mus musculus OX=10090 PE=1 SV=1</t>
  </si>
  <si>
    <t>Q9WTI7|MYO1C_MOUSE</t>
  </si>
  <si>
    <t>Unconventional myosin-Ic OS=Mus musculus OX=10090 GN=Myo1c PE=1 SV=2</t>
  </si>
  <si>
    <t>Q6ZWV7|RL35_MOUSE</t>
  </si>
  <si>
    <t>60S ribosomal protein L35 OS=Mus musculus OX=10090 GN=Rpl35 PE=1 SV=1</t>
  </si>
  <si>
    <t>P47857|PFKAM_MOUSE</t>
  </si>
  <si>
    <t>ATP-dependent 6-phosphofructokinase  muscle type OS=Mus musculus OX=10090 GN=Pfkm PE=1 SV=3</t>
  </si>
  <si>
    <t>P83870|PHF5A_MOUSE</t>
  </si>
  <si>
    <t>PHD finger-like domain-containing protein 5A OS=Mus musculus OX=10090 GN=Phf5a PE=1 SV=1</t>
  </si>
  <si>
    <t>O54946|DNJB6_MOUSE</t>
  </si>
  <si>
    <t>DnaJ homolog subfamily B member 6 OS=Mus musculus OX=10090 GN=Dnajb6 PE=1 SV=4</t>
  </si>
  <si>
    <t>Q9QZE5|COPG1_MOUSE</t>
  </si>
  <si>
    <t>Coatomer subunit gamma-1 OS=Mus musculus OX=10090 GN=Copg1 PE=1 SV=1</t>
  </si>
  <si>
    <t>Q9CZS3|FOPNL_MOUSE</t>
  </si>
  <si>
    <t>LisH domain-containing protein FOPNL OS=Mus musculus OX=10090 GN=Fopnl PE=1 SV=1</t>
  </si>
  <si>
    <t>Q8VHH5|AGAP3_MOUSE</t>
  </si>
  <si>
    <t>Arf-GAP with GTPase  ANK repeat and PH domain-containing protein 3 OS=Mus musculus OX=10090 GN=Agap3 PE=1 SV=1</t>
  </si>
  <si>
    <t>P35922|FMR1_MOUSE</t>
  </si>
  <si>
    <t>Synaptic functional regulator FMR1 OS=Mus musculus OX=10090 GN=Fmr1 PE=1 SV=1</t>
  </si>
  <si>
    <t>Q9CQY2|RAMAC_MOUSE</t>
  </si>
  <si>
    <t>RNA guanine-N7 methyltransferase activating subunit OS=Mus musculus OX=10090 GN=Ramac PE=3 SV=1</t>
  </si>
  <si>
    <t>P02463|CO4A1_MOUSE</t>
  </si>
  <si>
    <t>Collagen alpha-1(IV) chain OS=Mus musculus OX=10090 GN=Col4a1 PE=1 SV=4</t>
  </si>
  <si>
    <t>P01680|KV4A1_MOUSE</t>
  </si>
  <si>
    <t>Ig kappa chain V-IV region S107B OS=Mus musculus OX=10090 PE=4 SV=1</t>
  </si>
  <si>
    <t>P68181|KAPCB_MOUSE</t>
  </si>
  <si>
    <t>cAMP-dependent protein kinase catalytic subunit beta OS=Mus musculus OX=10090 GN=Prkacb PE=1 SV=2</t>
  </si>
  <si>
    <t>Q99LL5|PWP1_MOUSE</t>
  </si>
  <si>
    <t>Periodic tryptophan protein 1 homolog OS=Mus musculus OX=10090 GN=Pwp1 PE=1 SV=1</t>
  </si>
  <si>
    <t>Q8C0C7|SYFA_MOUSE</t>
  </si>
  <si>
    <t>Phenylalanine--tRNA ligase alpha subunit OS=Mus musculus OX=10090 GN=Farsa PE=1 SV=1</t>
  </si>
  <si>
    <t>Q9CQI3|GMFB_MOUSE</t>
  </si>
  <si>
    <t>Glia maturation factor beta OS=Mus musculus OX=10090 GN=Gmfb PE=1 SV=3</t>
  </si>
  <si>
    <t>Q9D1L9|LTOR5_MOUSE</t>
  </si>
  <si>
    <t>Ragulator complex protein LAMTOR5 OS=Mus musculus OX=10090 GN=Lamtor5 PE=1 SV=1</t>
  </si>
  <si>
    <t>Q3TDQ1|STT3B_MOUSE</t>
  </si>
  <si>
    <t>Dolichyl-diphosphooligosaccharide--protein glycosyltransferase subunit STT3B OS=Mus musculus OX=10090 GN=Stt3b PE=1 SV=2</t>
  </si>
  <si>
    <t>P83882|RL36A_MOUSE</t>
  </si>
  <si>
    <t>60S ribosomal protein L36a OS=Mus musculus OX=10090 GN=Rpl36a PE=3 SV=2</t>
  </si>
  <si>
    <t>Q7TT37|ELP1_MOUSE</t>
  </si>
  <si>
    <t>Elongator complex protein 1 OS=Mus musculus OX=10090 GN=Elp1 PE=1 SV=2</t>
  </si>
  <si>
    <t>Q6PDL0|DC1L2_MOUSE</t>
  </si>
  <si>
    <t>Cytoplasmic dynein 1 light intermediate chain 2 OS=Mus musculus OX=10090 GN=Dync1li2 PE=1 SV=2</t>
  </si>
  <si>
    <t>P58404|STRN4_MOUSE</t>
  </si>
  <si>
    <t>Striatin-4 OS=Mus musculus OX=10090 GN=Strn4 PE=1 SV=2</t>
  </si>
  <si>
    <t>E9Q8I9|FRY_MOUSE</t>
  </si>
  <si>
    <t>Protein furry homolog OS=Mus musculus OX=10090 GN=Fry PE=1 SV=1</t>
  </si>
  <si>
    <t>P18529|HVM58_MOUSE</t>
  </si>
  <si>
    <t>Ig heavy chain V region 5-76 OS=Mus musculus OX=10090 PE=1 SV=1</t>
  </si>
  <si>
    <t>P13541|MYH3_MOUSE</t>
  </si>
  <si>
    <t>Myosin-3 OS=Mus musculus OX=10090 GN=Myh3 PE=2 SV=2</t>
  </si>
  <si>
    <t>P56546|CTBP2_MOUSE</t>
  </si>
  <si>
    <t>C-terminal-binding protein 2 OS=Mus musculus OX=10090 GN=Ctbp2 PE=1 SV=2</t>
  </si>
  <si>
    <t>P0C028|NUD11_MOUSE</t>
  </si>
  <si>
    <t>Diphosphoinositol polyphosphate phosphohydrolase 3-beta OS=Mus musculus OX=10090 GN=Nudt11 PE=1 SV=1</t>
  </si>
  <si>
    <t>P0C027|NUD10_MOUSE</t>
  </si>
  <si>
    <t>Diphosphoinositol polyphosphate phosphohydrolase 3-alpha OS=Mus musculus OX=10090 GN=Nudt10 PE=1 SV=1</t>
  </si>
  <si>
    <t>P63001|RAC1_MOUSE</t>
  </si>
  <si>
    <t>Ras-related C3 botulinum toxin substrate 1 OS=Mus musculus OX=10090 GN=Rac1 PE=1 SV=1</t>
  </si>
  <si>
    <t>Q7TQF2|FBX10_MOUSE</t>
  </si>
  <si>
    <t>F-box only protein 10 OS=Mus musculus OX=10090 GN=Fbxo10 PE=1 SV=2</t>
  </si>
  <si>
    <t>P62878|RBX1_MOUSE</t>
  </si>
  <si>
    <t>E3 ubiquitin-protein ligase RBX1 OS=Mus musculus OX=10090 GN=Rbx1 PE=1 SV=1</t>
  </si>
  <si>
    <t>P04945|KV6AB_MOUSE</t>
  </si>
  <si>
    <t>Ig kappa chain V-VI region NQ2-6.1 OS=Mus musculus OX=10090 PE=2 SV=1</t>
  </si>
  <si>
    <t>Q61414|K1C15_MOUSE</t>
  </si>
  <si>
    <t>Keratin  type I cytoskeletal 15 OS=Mus musculus OX=10090 GN=Krt15 PE=1 SV=2</t>
  </si>
  <si>
    <t>P63213|GBG2_MOUSE</t>
  </si>
  <si>
    <t>Guanine nucleotide-binding protein G(I)/G(S)/G(O) subunit gamma-2 OS=Mus musculus OX=10090 GN=Gng2 PE=1 SV=2</t>
  </si>
  <si>
    <t>Q5FWK3|RHG01_MOUSE</t>
  </si>
  <si>
    <t>Rho GTPase-activating protein 1 OS=Mus musculus OX=10090 GN=Arhgap1 PE=1 SV=1</t>
  </si>
  <si>
    <t>Q9CPU4|MGST3_MOUSE</t>
  </si>
  <si>
    <t>Microsomal glutathione S-transferase 3 OS=Mus musculus OX=10090 GN=Mgst3 PE=1 SV=1</t>
  </si>
  <si>
    <t>Q3TJZ6|FA98A_MOUSE</t>
  </si>
  <si>
    <t>Protein FAM98A OS=Mus musculus OX=10090 GN=Fam98a PE=1 SV=1</t>
  </si>
  <si>
    <t>O70591|PFD2_MOUSE</t>
  </si>
  <si>
    <t>Prefoldin subunit 2 OS=Mus musculus OX=10090 GN=Pfdn2 PE=1 SV=2</t>
  </si>
  <si>
    <t>P54923|ADPRH_MOUSE</t>
  </si>
  <si>
    <t>[Protein ADP-ribosylarginine] hydrolase OS=Mus musculus OX=10090 GN=Adprh PE=1 SV=1</t>
  </si>
  <si>
    <t>P01632|KV1A1_MOUSE</t>
  </si>
  <si>
    <t>Ig kappa chain V-I region S107A OS=Mus musculus OX=10090 GN=Igkv7-33 PE=2 SV=1</t>
  </si>
  <si>
    <t>Q9DBG6|RPN2_MOUSE</t>
  </si>
  <si>
    <t>Dolichyl-diphosphooligosaccharide--protein glycosyltransferase subunit 2 OS=Mus musculus OX=10090 GN=Rpn2 PE=1 SV=1</t>
  </si>
  <si>
    <t>O88342|WDR1_MOUSE</t>
  </si>
  <si>
    <t>WD repeat-containing protein 1 OS=Mus musculus OX=10090 GN=Wdr1 PE=1 SV=3</t>
  </si>
  <si>
    <t>Q64332|SYN2_MOUSE</t>
  </si>
  <si>
    <t>Synapsin-2 OS=Mus musculus OX=10090 GN=Syn2 PE=1 SV=2</t>
  </si>
  <si>
    <t>Q9JM96|BORG4_MOUSE</t>
  </si>
  <si>
    <t>Cdc42 effector protein 4 OS=Mus musculus OX=10090 GN=Cdc42ep4 PE=1 SV=1</t>
  </si>
  <si>
    <t>P27601|GNA13_MOUSE</t>
  </si>
  <si>
    <t>Guanine nucleotide-binding protein subunit alpha-13 OS=Mus musculus OX=10090 GN=Gna13 PE=1 SV=1</t>
  </si>
  <si>
    <t>P01630|KV2A6_MOUSE</t>
  </si>
  <si>
    <t>Ig kappa chain V-II region 7S34.1 OS=Mus musculus OX=10090 PE=1 SV=1</t>
  </si>
  <si>
    <t>P15116|CADH2_MOUSE</t>
  </si>
  <si>
    <t>Cadherin-2 OS=Mus musculus OX=10090 GN=Cdh2 PE=1 SV=2</t>
  </si>
  <si>
    <t>Q8VBV7|CSN8_MOUSE</t>
  </si>
  <si>
    <t>COP9 signalosome complex subunit 8 OS=Mus musculus OX=10090 GN=Cops8 PE=1 SV=1</t>
  </si>
  <si>
    <t>Q8BGZ4|CDC23_MOUSE</t>
  </si>
  <si>
    <t>Cell division cycle protein 23 homolog OS=Mus musculus OX=10090 GN=Cdc23 PE=1 SV=2</t>
  </si>
  <si>
    <t>Q0KL02|TRIO_MOUSE</t>
  </si>
  <si>
    <t>Triple functional domain protein OS=Mus musculus OX=10090 GN=Trio PE=1 SV=3</t>
  </si>
  <si>
    <t>Q80UG5|SEPT9_MOUSE</t>
  </si>
  <si>
    <t>Septin-9 OS=Mus musculus OX=10090 GN=Sept9 PE=1 SV=1</t>
  </si>
  <si>
    <t>P06329|HVM50_MOUSE</t>
  </si>
  <si>
    <t>Ig heavy chain V region AC38 15.3 OS=Mus musculus OX=10090 PE=1 SV=1</t>
  </si>
  <si>
    <t>Q9CQD1|RAB5A_MOUSE</t>
  </si>
  <si>
    <t>Ras-related protein Rab-5A OS=Mus musculus OX=10090 GN=Rab5a PE=1 SV=1</t>
  </si>
  <si>
    <t>Q9DD03|RAB13_MOUSE</t>
  </si>
  <si>
    <t>Ras-related protein Rab-13 OS=Mus musculus OX=10090 GN=Rab13 PE=1 SV=1</t>
  </si>
  <si>
    <t>P62274|RS29_MOUSE</t>
  </si>
  <si>
    <t>40S ribosomal protein S29 OS=Mus musculus OX=10090 GN=Rps29 PE=1 SV=2</t>
  </si>
  <si>
    <t>O54865|GCYB1_MOUSE</t>
  </si>
  <si>
    <t>Guanylate cyclase soluble subunit beta-1 OS=Mus musculus OX=10090 GN=Gucy1b1 PE=1 SV=1</t>
  </si>
  <si>
    <t>Q80Z38|SHAN2_MOUSE</t>
  </si>
  <si>
    <t>SH3 and multiple ankyrin repeat domains protein 2 OS=Mus musculus OX=10090 GN=Shank2 PE=1 SV=2</t>
  </si>
  <si>
    <t>Q9R1J0|NSDHL_MOUSE</t>
  </si>
  <si>
    <t>Sterol-4-alpha-carboxylate 3-dehydrogenase  decarboxylating OS=Mus musculus OX=10090 GN=Nsdhl PE=1 SV=1</t>
  </si>
  <si>
    <t>Q7TPB0|PLPR3_MOUSE</t>
  </si>
  <si>
    <t>Phospholipid phosphatase-related protein type 3 OS=Mus musculus OX=10090 GN=Plppr3 PE=1 SV=1</t>
  </si>
  <si>
    <t>Q9QXL2|KI21A_MOUSE</t>
  </si>
  <si>
    <t>Kinesin-like protein KIF21A OS=Mus musculus OX=10090 GN=Kif21a PE=1 SV=2</t>
  </si>
  <si>
    <t>Q6IFZ9|K2C74_MOUSE</t>
  </si>
  <si>
    <t>Keratin  type II cytoskeletal 74 OS=Mus musculus OX=10090 GN=Krt74 PE=3 SV=1</t>
  </si>
  <si>
    <t>P60469|LIPA3_MOUSE</t>
  </si>
  <si>
    <t>Liprin-alpha-3 OS=Mus musculus OX=10090 GN=Ppfia3 PE=1 SV=2</t>
  </si>
  <si>
    <t>Q8C1M2|ZN428_MOUSE</t>
  </si>
  <si>
    <t>Zinc finger protein 428 OS=Mus musculus OX=10090 GN=Znf428 PE=1 SV=1</t>
  </si>
  <si>
    <t>Q80YE7|DAPK1_MOUSE</t>
  </si>
  <si>
    <t>Death-associated protein kinase 1 OS=Mus musculus OX=10090 GN=Dapk1 PE=1 SV=3</t>
  </si>
  <si>
    <t>Q8CGB3|UACA_MOUSE</t>
  </si>
  <si>
    <t>Uveal autoantigen with coiled-coil domains and ankyrin repeats OS=Mus musculus OX=10090 GN=Uaca PE=1 SV=2</t>
  </si>
  <si>
    <t>Q99L04|DHRS1_MOUSE</t>
  </si>
  <si>
    <t>Dehydrogenase/reductase SDR family member 1 OS=Mus musculus OX=10090 GN=Dhrs1 PE=1 SV=1</t>
  </si>
  <si>
    <t>Q6IRU5|CLCB_MOUSE</t>
  </si>
  <si>
    <t>Clathrin light chain B OS=Mus musculus OX=10090 GN=Cltb PE=1 SV=1</t>
  </si>
  <si>
    <t>Q91WG4|ELP2_MOUSE</t>
  </si>
  <si>
    <t>Elongator complex protein 2 OS=Mus musculus OX=10090 GN=Elp2 PE=1 SV=1</t>
  </si>
  <si>
    <t>P01808|HVM38_MOUSE</t>
  </si>
  <si>
    <t>Ig heavy chain V region T601 OS=Mus musculus OX=10090 PE=1 SV=1</t>
  </si>
  <si>
    <t>P01807|HVM37_MOUSE</t>
  </si>
  <si>
    <t>Ig heavy chain V region X44 OS=Mus musculus OX=10090 PE=1 SV=1</t>
  </si>
  <si>
    <t>P01806|HVM36_MOUSE</t>
  </si>
  <si>
    <t>Ig heavy chain V region 441 OS=Mus musculus OX=10090 PE=4 SV=1</t>
  </si>
  <si>
    <t>P01812|HVM42_MOUSE</t>
  </si>
  <si>
    <t>Ig heavy chain V region MOPC 173 OS=Mus musculus OX=10090 PE=1 SV=1</t>
  </si>
  <si>
    <t>P61082|UBC12_MOUSE</t>
  </si>
  <si>
    <t>NEDD8-conjugating enzyme Ubc12 OS=Mus musculus OX=10090 GN=Ube2m PE=1 SV=1</t>
  </si>
  <si>
    <t>Q8BK30|NDUV3_MOUSE</t>
  </si>
  <si>
    <t>NADH dehydrogenase [ubiquinone] flavoprotein 3  mitochondrial OS=Mus musculus OX=10090 GN=Ndufv3 PE=1 SV=1</t>
  </si>
  <si>
    <t>Q8BMJ3|IF1AX_MOUSE</t>
  </si>
  <si>
    <t>Eukaryotic translation initiation factor 1A  X-chromosomal OS=Mus musculus OX=10090 GN=Eif1ax PE=2 SV=3</t>
  </si>
  <si>
    <t>Q9D6R2|IDH3A_MOUSE</t>
  </si>
  <si>
    <t>Isocitrate dehydrogenase [NAD] subunit alpha  mitochondrial OS=Mus musculus OX=10090 GN=Idh3a PE=1 SV=1</t>
  </si>
  <si>
    <t>Q9JKV1|ADRM1_MOUSE</t>
  </si>
  <si>
    <t>Proteasomal ubiquitin receptor ADRM1 OS=Mus musculus OX=10090 GN=Adrm1 PE=1 SV=2</t>
  </si>
  <si>
    <t>P54775|PRS6B_MOUSE</t>
  </si>
  <si>
    <t>26S proteasome regulatory subunit 6B OS=Mus musculus OX=10090 GN=Psmc4 PE=1 SV=2</t>
  </si>
  <si>
    <t>P40142|TKT_MOUSE</t>
  </si>
  <si>
    <t>Transketolase OS=Mus musculus OX=10090 GN=Tkt PE=1 SV=1</t>
  </si>
  <si>
    <t>P70257|NFIX_MOUSE</t>
  </si>
  <si>
    <t>Nuclear factor 1 X-type OS=Mus musculus OX=10090 GN=Nfix PE=1 SV=2</t>
  </si>
  <si>
    <t>Q9JMD0|ZN207_MOUSE</t>
  </si>
  <si>
    <t>BUB3-interacting and GLEBS motif-containing protein ZNF207 OS=Mus musculus OX=10090 GN=Znf207 PE=1 SV=1</t>
  </si>
  <si>
    <t>Q61584|FXR1_MOUSE</t>
  </si>
  <si>
    <t>Fragile X mental retardation syndrome-related protein 1 OS=Mus musculus OX=10090 GN=Fxr1 PE=1 SV=2</t>
  </si>
  <si>
    <t>P01634|KV5A2_MOUSE</t>
  </si>
  <si>
    <t>Ig kappa chain V-V region MOPC 21 OS=Mus musculus OX=10090 PE=1 SV=1</t>
  </si>
  <si>
    <t>Q68FF6|GIT1_MOUSE</t>
  </si>
  <si>
    <t>ARF GTPase-activating protein GIT1 OS=Mus musculus OX=10090 GN=Git1 PE=1 SV=1</t>
  </si>
  <si>
    <t>O55142|RL35A_MOUSE</t>
  </si>
  <si>
    <t>60S ribosomal protein L35a OS=Mus musculus OX=10090 GN=Rpl35a PE=1 SV=2</t>
  </si>
  <si>
    <t>O55128|SAP18_MOUSE</t>
  </si>
  <si>
    <t>Histone deacetylase complex subunit SAP18 OS=Mus musculus OX=10090 GN=Sap18 PE=1 SV=1</t>
  </si>
  <si>
    <t>Q9D7N6|RM30_MOUSE</t>
  </si>
  <si>
    <t>39S ribosomal protein L30  mitochondrial OS=Mus musculus OX=10090 GN=Mrpl30 PE=1 SV=1</t>
  </si>
  <si>
    <t>Q9JJI8|RL38_MOUSE</t>
  </si>
  <si>
    <t>60S ribosomal protein L38 OS=Mus musculus OX=10090 GN=Rpl38 PE=1 SV=3</t>
  </si>
  <si>
    <t>Q9CQN7|RM41_MOUSE</t>
  </si>
  <si>
    <t>39S ribosomal protein L41  mitochondrial OS=Mus musculus OX=10090 GN=Mrpl41 PE=1 SV=1</t>
  </si>
  <si>
    <t>O35098|DPYL4_MOUSE</t>
  </si>
  <si>
    <t>Dihydropyrimidinase-related protein 4 OS=Mus musculus OX=10090 GN=Dpysl4 PE=1 SV=1</t>
  </si>
  <si>
    <t>Q9DC69|NDUA9_MOUSE</t>
  </si>
  <si>
    <t>NADH dehydrogenase [ubiquinone] 1 alpha subcomplex subunit 9  mitochondrial OS=Mus musculus OX=10090 GN=Ndufa9 PE=1 SV=2</t>
  </si>
  <si>
    <t>P50247|SAHH_MOUSE</t>
  </si>
  <si>
    <t>Adenosylhomocysteinase OS=Mus musculus OX=10090 GN=Ahcy PE=1 SV=3</t>
  </si>
  <si>
    <t>P62852|RS25_MOUSE</t>
  </si>
  <si>
    <t>40S ribosomal protein S25 OS=Mus musculus OX=10090 GN=Rps25 PE=1 SV=1</t>
  </si>
  <si>
    <t>Q8BJY1|PSMD5_MOUSE</t>
  </si>
  <si>
    <t>26S proteasome non-ATPase regulatory subunit 5 OS=Mus musculus OX=10090 GN=Psmd5 PE=1 SV=4</t>
  </si>
  <si>
    <t>P08730|K1C13_MOUSE</t>
  </si>
  <si>
    <t>Keratin  type I cytoskeletal 13 OS=Mus musculus OX=10090 GN=Krt13 PE=1 SV=2</t>
  </si>
  <si>
    <t>P62700|YPEL5_MOUSE</t>
  </si>
  <si>
    <t>Protein yippee-like 5 OS=Mus musculus OX=10090 GN=Ypel5 PE=1 SV=1</t>
  </si>
  <si>
    <t>P62746|RHOB_MOUSE</t>
  </si>
  <si>
    <t>Rho-related GTP-binding protein RhoB OS=Mus musculus OX=10090 GN=Rhob PE=1 SV=1</t>
  </si>
  <si>
    <t>Q9Z0Y1|DCTN3_MOUSE</t>
  </si>
  <si>
    <t>Dynactin subunit 3 OS=Mus musculus OX=10090 GN=Dctn3 PE=1 SV=2</t>
  </si>
  <si>
    <t>O70305|ATX2_MOUSE</t>
  </si>
  <si>
    <t>Ataxin-2 OS=Mus musculus OX=10090 GN=Atxn2 PE=1 SV=1</t>
  </si>
  <si>
    <t>Q9DCR2|AP3S1_MOUSE</t>
  </si>
  <si>
    <t>AP-3 complex subunit sigma-1 OS=Mus musculus OX=10090 GN=Ap3s1 PE=1 SV=2</t>
  </si>
  <si>
    <t>O54774|AP3D1_MOUSE</t>
  </si>
  <si>
    <t>AP-3 complex subunit delta-1 OS=Mus musculus OX=10090 GN=Ap3d1 PE=1 SV=1</t>
  </si>
  <si>
    <t>Q9QZ06|TOLIP_MOUSE</t>
  </si>
  <si>
    <t>Toll-interacting protein OS=Mus musculus OX=10090 GN=Tollip PE=1 SV=1</t>
  </si>
  <si>
    <t>Q9CQ69|QCR8_MOUSE</t>
  </si>
  <si>
    <t>Cytochrome b-c1 complex subunit 8 OS=Mus musculus OX=10090 GN=Uqcrq PE=1 SV=3</t>
  </si>
  <si>
    <t>Q8BXK8|AGAP1_MOUSE</t>
  </si>
  <si>
    <t>Arf-GAP with GTPase  ANK repeat and PH domain-containing protein 1 OS=Mus musculus OX=10090 GN=Agap1 PE=1 SV=1</t>
  </si>
  <si>
    <t>Q80SW1|SAHH2_MOUSE</t>
  </si>
  <si>
    <t>S-adenosylhomocysteine hydrolase-like protein 1 OS=Mus musculus OX=10090 GN=Ahcyl1 PE=1 SV=1</t>
  </si>
  <si>
    <t>Q68FL4|SAHH3_MOUSE</t>
  </si>
  <si>
    <t>Putative adenosylhomocysteinase 3 OS=Mus musculus OX=10090 GN=Ahcyl2 PE=1 SV=1</t>
  </si>
  <si>
    <t>Q9Z0R9|FADS2_MOUSE</t>
  </si>
  <si>
    <t>Acyl-CoA 6-desaturase OS=Mus musculus OX=10090 GN=Fads2 PE=1 SV=1</t>
  </si>
  <si>
    <t>Q9CY66|GAR1_MOUSE</t>
  </si>
  <si>
    <t>H/ACA ribonucleoprotein complex subunit 1 OS=Mus musculus OX=10090 GN=Gar1 PE=1 SV=1</t>
  </si>
  <si>
    <t>Q9CZ04|CSN7A_MOUSE</t>
  </si>
  <si>
    <t>COP9 signalosome complex subunit 7a OS=Mus musculus OX=10090 GN=Cops7a PE=1 SV=2</t>
  </si>
  <si>
    <t>Q62193|RFA2_MOUSE</t>
  </si>
  <si>
    <t>Replication protein A 32 kDa subunit OS=Mus musculus OX=10090 GN=Rpa2 PE=1 SV=1</t>
  </si>
  <si>
    <t>Q04447|KCRB_MOUSE</t>
  </si>
  <si>
    <t>Creatine kinase B-type OS=Mus musculus OX=10090 GN=Ckb PE=1 SV=1</t>
  </si>
  <si>
    <t>Q9JM14|NT5C_MOUSE</t>
  </si>
  <si>
    <t>5'(3')-deoxyribonucleotidase  cytosolic type OS=Mus musculus OX=10090 GN=Nt5c PE=1 SV=1</t>
  </si>
  <si>
    <t>Q9EST5|AN32B_MOUSE</t>
  </si>
  <si>
    <t>Acidic leucine-rich nuclear phosphoprotein 32 family member B OS=Mus musculus OX=10090 GN=Anp32b PE=1 SV=1</t>
  </si>
  <si>
    <t>P35279|RAB6A_MOUSE</t>
  </si>
  <si>
    <t>Ras-related protein Rab-6A OS=Mus musculus OX=10090 GN=Rab6a PE=1 SV=4</t>
  </si>
  <si>
    <t>D3Z7P3|GLSK_MOUSE</t>
  </si>
  <si>
    <t>Glutaminase kidney isoform  mitochondrial OS=Mus musculus OX=10090 GN=Gls PE=1 SV=1</t>
  </si>
  <si>
    <t>Q9ESN9|JIP3_MOUSE</t>
  </si>
  <si>
    <t>C-Jun-amino-terminal kinase-interacting protein 3 OS=Mus musculus OX=10090 GN=Mapk8ip3 PE=1 SV=1</t>
  </si>
  <si>
    <t>Q60809|CNOT7_MOUSE</t>
  </si>
  <si>
    <t>CCR4-NOT transcription complex subunit 7 OS=Mus musculus OX=10090 GN=Cnot7 PE=1 SV=1</t>
  </si>
  <si>
    <t>Q8VI75|IPO4_MOUSE</t>
  </si>
  <si>
    <t>Importin-4 OS=Mus musculus OX=10090 GN=Ipo4 PE=1 SV=1</t>
  </si>
  <si>
    <t>Q62036|CP131_MOUSE</t>
  </si>
  <si>
    <t>Centrosomal protein of 131 kDa OS=Mus musculus OX=10090 GN=Cep131 PE=1 SV=2</t>
  </si>
  <si>
    <t>Q8VEH5|EPMIP_MOUSE</t>
  </si>
  <si>
    <t>EPM2A-interacting protein 1 OS=Mus musculus OX=10090 GN=Epm2aip1 PE=1 SV=1</t>
  </si>
  <si>
    <t>Q9QYJ3|DNJB1_MOUSE</t>
  </si>
  <si>
    <t>DnaJ homolog subfamily B member 1 OS=Mus musculus OX=10090 GN=Dnajb1 PE=1 SV=3</t>
  </si>
  <si>
    <t>P01648|KV5AF_MOUSE</t>
  </si>
  <si>
    <t>Ig kappa chain V-V region HP 91A3 OS=Mus musculus OX=10090 PE=1 SV=1</t>
  </si>
  <si>
    <t>P58064|RT06_MOUSE</t>
  </si>
  <si>
    <t>28S ribosomal protein S6  mitochondrial OS=Mus musculus OX=10090 GN=Mrps6 PE=1 SV=3</t>
  </si>
  <si>
    <t>Q8BGD9|IF4B_MOUSE</t>
  </si>
  <si>
    <t>Eukaryotic translation initiation factor 4B OS=Mus musculus OX=10090 GN=Eif4b PE=1 SV=1</t>
  </si>
  <si>
    <t>Q8VE33|GD1L1_MOUSE</t>
  </si>
  <si>
    <t>Ganglioside-induced differentiation-associated protein 1-like 1 OS=Mus musculus OX=10090 GN=Gdap1l1 PE=1 SV=1</t>
  </si>
  <si>
    <t>P24270|CATA_MOUSE</t>
  </si>
  <si>
    <t>Catalase OS=Mus musculus OX=10090 GN=Cat PE=1 SV=4</t>
  </si>
  <si>
    <t>Q6PGB6|NAA50_MOUSE</t>
  </si>
  <si>
    <t>N-alpha-acetyltransferase 50 OS=Mus musculus OX=10090 GN=Naa50 PE=1 SV=1</t>
  </si>
  <si>
    <t>Q63810|CANB1_MOUSE</t>
  </si>
  <si>
    <t>Calcineurin subunit B type 1 OS=Mus musculus OX=10090 GN=Ppp3r1 PE=1 SV=3</t>
  </si>
  <si>
    <t>O54833|CSK22_MOUSE</t>
  </si>
  <si>
    <t>Casein kinase II subunit alpha' OS=Mus musculus OX=10090 GN=Csnk2a2 PE=1 SV=1</t>
  </si>
  <si>
    <t>P60764|RAC3_MOUSE</t>
  </si>
  <si>
    <t>Ras-related C3 botulinum toxin substrate 3 OS=Mus musculus OX=10090 GN=Rac3 PE=1 SV=1</t>
  </si>
  <si>
    <t>Q8K3H0|DP13A_MOUSE</t>
  </si>
  <si>
    <t>DCC-interacting protein 13-alpha OS=Mus musculus OX=10090 GN=Appl1 PE=1 SV=1</t>
  </si>
  <si>
    <t>O55126|NIPS2_MOUSE</t>
  </si>
  <si>
    <t>Protein NipSnap homolog 2 OS=Mus musculus OX=10090 GN=Nipsnap2 PE=1 SV=1</t>
  </si>
  <si>
    <t>P55096|ABCD3_MOUSE</t>
  </si>
  <si>
    <t>ATP-binding cassette sub-family D member 3 OS=Mus musculus OX=10090 GN=Abcd3 PE=1 SV=2</t>
  </si>
  <si>
    <t>Q99N89|RM43_MOUSE</t>
  </si>
  <si>
    <t>39S ribosomal protein L43  mitochondrial OS=Mus musculus OX=10090 GN=Mrpl43 PE=1 SV=1</t>
  </si>
  <si>
    <t>P34884|MIF_MOUSE</t>
  </si>
  <si>
    <t>Macrophage migration inhibitory factor OS=Mus musculus OX=10090 GN=Mif PE=1 SV=2</t>
  </si>
  <si>
    <t>Q8CJ40|CROCC_MOUSE</t>
  </si>
  <si>
    <t>Rootletin OS=Mus musculus OX=10090 GN=Crocc PE=1 SV=2</t>
  </si>
  <si>
    <t>Q8BG02|2ABG_MOUSE</t>
  </si>
  <si>
    <t>Serine/threonine-protein phosphatase 2A 55 kDa regulatory subunit B gamma isoform OS=Mus musculus OX=10090 GN=Ppp2r2c PE=1 SV=1</t>
  </si>
  <si>
    <t>Q69ZH9|RHG23_MOUSE</t>
  </si>
  <si>
    <t>Rho GTPase-activating protein 23 OS=Mus musculus OX=10090 GN=Arhgap23 PE=1 SV=2</t>
  </si>
  <si>
    <t>Q91V61|SFXN3_MOUSE</t>
  </si>
  <si>
    <t>Sideroflexin-3 OS=Mus musculus OX=10090 GN=Sfxn3 PE=1 SV=1</t>
  </si>
  <si>
    <t>P30416|FKBP4_MOUSE</t>
  </si>
  <si>
    <t>Peptidyl-prolyl cis-trans isomerase FKBP4 OS=Mus musculus OX=10090 GN=Fkbp4 PE=1 SV=5</t>
  </si>
  <si>
    <t>E1U8D0|SOGA1_MOUSE</t>
  </si>
  <si>
    <t>Protein SOGA1 OS=Mus musculus OX=10090 GN=Soga1 PE=1 SV=3</t>
  </si>
  <si>
    <t>Q8CBW3|ABI1_MOUSE</t>
  </si>
  <si>
    <t>Abl interactor 1 OS=Mus musculus OX=10090 GN=Abi1 PE=1 SV=3</t>
  </si>
  <si>
    <t>P01758|HVM14_MOUSE</t>
  </si>
  <si>
    <t>Ig heavy chain V region 108A OS=Mus musculus OX=10090 GN=Igh-VJ558 PE=4 SV=1</t>
  </si>
  <si>
    <t>Q80X90|FLNB_MOUSE</t>
  </si>
  <si>
    <t>Filamin-B OS=Mus musculus OX=10090 GN=Flnb PE=1 SV=3</t>
  </si>
  <si>
    <t>Q9CY27|TECR_MOUSE</t>
  </si>
  <si>
    <t>Very-long-chain enoyl-CoA reductase OS=Mus musculus OX=10090 GN=Tecr PE=1 SV=1</t>
  </si>
  <si>
    <t>Q8BHC4|DCAKD_MOUSE</t>
  </si>
  <si>
    <t>Dephospho-CoA kinase domain-containing protein OS=Mus musculus OX=10090 GN=Dcakd PE=1 SV=1</t>
  </si>
  <si>
    <t>Q99JP4|CDC26_MOUSE</t>
  </si>
  <si>
    <t>Anaphase-promoting complex subunit CDC26 OS=Mus musculus OX=10090 GN=Cdc26 PE=1 SV=1</t>
  </si>
  <si>
    <t>P61294|RAB6B_MOUSE</t>
  </si>
  <si>
    <t>Ras-related protein Rab-6B OS=Mus musculus OX=10090 GN=Rab6b PE=1 SV=1</t>
  </si>
  <si>
    <t>Q3UH60|DIP2B_MOUSE</t>
  </si>
  <si>
    <t>Disco-interacting protein 2 homolog B OS=Mus musculus OX=10090 GN=Dip2b PE=1 SV=1</t>
  </si>
  <si>
    <t>Q9JJY4|DDX20_MOUSE</t>
  </si>
  <si>
    <t>Probable ATP-dependent RNA helicase DDX20 OS=Mus musculus OX=10090 GN=Ddx20 PE=1 SV=2</t>
  </si>
  <si>
    <t>P18242|CATD_MOUSE</t>
  </si>
  <si>
    <t>Cathepsin D OS=Mus musculus OX=10090 GN=Ctsd PE=1 SV=1</t>
  </si>
  <si>
    <t>Q9CQI6|COTL1_MOUSE</t>
  </si>
  <si>
    <t>Coactosin-like protein OS=Mus musculus OX=10090 GN=Cotl1 PE=1 SV=3</t>
  </si>
  <si>
    <t>Q8K0T0|RTN1_MOUSE</t>
  </si>
  <si>
    <t>Reticulon-1 OS=Mus musculus OX=10090 GN=Rtn1 PE=1 SV=1</t>
  </si>
  <si>
    <t>Q8VBW6|ULA1_MOUSE</t>
  </si>
  <si>
    <t>NEDD8-activating enzyme E1 regulatory subunit OS=Mus musculus OX=10090 GN=Nae1 PE=1 SV=1</t>
  </si>
  <si>
    <t>P70188|KIFA3_MOUSE</t>
  </si>
  <si>
    <t>Kinesin-associated protein 3 OS=Mus musculus OX=10090 GN=Kifap3 PE=1 SV=1</t>
  </si>
  <si>
    <t>P18531|HVM60_MOUSE</t>
  </si>
  <si>
    <t>Ig heavy chain V region 3-6 OS=Mus musculus OX=10090 GN=Ighv3-6 PE=1 SV=1</t>
  </si>
  <si>
    <t>Q9WTX5|SKP1_MOUSE</t>
  </si>
  <si>
    <t>S-phase kinase-associated protein 1 OS=Mus musculus OX=10090 GN=Skp1 PE=1 SV=3</t>
  </si>
  <si>
    <t>O55135|IF6_MOUSE</t>
  </si>
  <si>
    <t>Eukaryotic translation initiation factor 6 OS=Mus musculus OX=10090 GN=Eif6 PE=1 SV=2</t>
  </si>
  <si>
    <t>P47964|RL36_MOUSE</t>
  </si>
  <si>
    <t>60S ribosomal protein L36 OS=Mus musculus OX=10090 GN=Rpl36 PE=1 SV=2</t>
  </si>
  <si>
    <t>Q9CSN1|SNW1_MOUSE</t>
  </si>
  <si>
    <t>SNW domain-containing protein 1 OS=Mus musculus OX=10090 GN=Snw1 PE=1 SV=3</t>
  </si>
  <si>
    <t>Q9WTU6|MK09_MOUSE</t>
  </si>
  <si>
    <t>Mitogen-activated protein kinase 9 OS=Mus musculus OX=10090 GN=Mapk9 PE=1 SV=2</t>
  </si>
  <si>
    <t>Q61831|MK10_MOUSE</t>
  </si>
  <si>
    <t>Mitogen-activated protein kinase 10 OS=Mus musculus OX=10090 GN=Mapk10 PE=1 SV=2</t>
  </si>
  <si>
    <t>Q9JHI7|EXOS9_MOUSE</t>
  </si>
  <si>
    <t>Exosome complex component RRP45 OS=Mus musculus OX=10090 GN=Exosc9 PE=1 SV=1</t>
  </si>
  <si>
    <t>Q6PAR5|GAPD1_MOUSE</t>
  </si>
  <si>
    <t>GTPase-activating protein and VPS9 domain-containing protein 1 OS=Mus musculus OX=10090 GN=Gapvd1 PE=1 SV=2</t>
  </si>
  <si>
    <t>P01786|HVM17_MOUSE</t>
  </si>
  <si>
    <t>Ig heavy chain V region MOPC 47A OS=Mus musculus OX=10090 PE=1 SV=1</t>
  </si>
  <si>
    <t>Q9D2G2|ODO2_MOUSE</t>
  </si>
  <si>
    <t>Dihydrolipoyllysine-residue succinyltransferase component of 2-oxoglutarate dehydrogenase complex  mitochondrial OS=Mus musculus OX=10090 GN=Dlst PE=1 SV=1</t>
  </si>
  <si>
    <t>Q7TPH6|MYCB2_MOUSE</t>
  </si>
  <si>
    <t>E3 ubiquitin-protein ligase MYCBP2 OS=Mus musculus OX=10090 GN=Mycbp2 PE=1 SV=3</t>
  </si>
  <si>
    <t>Q5SNZ0|GRDN_MOUSE</t>
  </si>
  <si>
    <t>Girdin OS=Mus musculus OX=10090 GN=Ccdc88a PE=1 SV=2</t>
  </si>
  <si>
    <t>Q64133|AOFA_MOUSE</t>
  </si>
  <si>
    <t>Amine oxidase [flavin-containing] A OS=Mus musculus OX=10090 GN=Maoa PE=1 SV=3</t>
  </si>
  <si>
    <t>P97390|VPS45_MOUSE</t>
  </si>
  <si>
    <t>Vacuolar protein sorting-associated protein 45 OS=Mus musculus OX=10090 GN=Vps45 PE=1 SV=1</t>
  </si>
  <si>
    <t>Q61239|FNTA_MOUSE</t>
  </si>
  <si>
    <t>Protein farnesyltransferase/geranylgeranyltransferase type-1 subunit alpha OS=Mus musculus OX=10090 GN=Fnta PE=1 SV=1</t>
  </si>
  <si>
    <t>Q62426|CYTB_MOUSE</t>
  </si>
  <si>
    <t>Cystatin-B OS=Mus musculus OX=10090 GN=Cstb PE=1 SV=1</t>
  </si>
  <si>
    <t>Q9CZC8|SCRN1_MOUSE</t>
  </si>
  <si>
    <t>Secernin-1 OS=Mus musculus OX=10090 GN=Scrn1 PE=1 SV=1</t>
  </si>
  <si>
    <t>Q05920|PYC_MOUSE</t>
  </si>
  <si>
    <t>Pyruvate carboxylase  mitochondrial OS=Mus musculus OX=10090 GN=Pc PE=1 SV=1</t>
  </si>
  <si>
    <t>Q921G8|GCP2_MOUSE</t>
  </si>
  <si>
    <t>Gamma-tubulin complex component 2 OS=Mus musculus OX=10090 GN=Tubgcp2 PE=1 SV=2</t>
  </si>
  <si>
    <t>Q9D880|TIM50_MOUSE</t>
  </si>
  <si>
    <t>Mitochondrial import inner membrane translocase subunit TIM50 OS=Mus musculus OX=10090 GN=Timm50 PE=1 SV=1</t>
  </si>
  <si>
    <t>Q9ERR1|NDEL1_MOUSE</t>
  </si>
  <si>
    <t>Nuclear distribution protein nudE-like 1 OS=Mus musculus OX=10090 GN=Ndel1 PE=1 SV=2</t>
  </si>
  <si>
    <t>P49813|TMOD1_MOUSE</t>
  </si>
  <si>
    <t>Tropomodulin-1 OS=Mus musculus OX=10090 GN=Tmod1 PE=1 SV=2</t>
  </si>
  <si>
    <t>Q9ERK4|XPO2_MOUSE</t>
  </si>
  <si>
    <t>Exportin-2 OS=Mus musculus OX=10090 GN=Cse1l PE=1 SV=1</t>
  </si>
  <si>
    <t>Q8R191|SNG3_MOUSE</t>
  </si>
  <si>
    <t>Synaptogyrin-3 OS=Mus musculus OX=10090 GN=Syngr3 PE=1 SV=1</t>
  </si>
  <si>
    <t>P17897|LYZ1_MOUSE</t>
  </si>
  <si>
    <t>Lysozyme C-1 OS=Mus musculus OX=10090 GN=Lyz1 PE=1 SV=1</t>
  </si>
  <si>
    <t>Q91VR8|BRK1_MOUSE</t>
  </si>
  <si>
    <t>Protein BRICK1 OS=Mus musculus OX=10090 GN=Brk1 PE=1 SV=1</t>
  </si>
  <si>
    <t>Q8JZK9|HMCS1_MOUSE</t>
  </si>
  <si>
    <t>Hydroxymethylglutaryl-CoA synthase  cytoplasmic OS=Mus musculus OX=10090 GN=Hmgcs1 PE=1 SV=1</t>
  </si>
  <si>
    <t>Q8BLR2|CPNE4_MOUSE</t>
  </si>
  <si>
    <t>Copine-4 OS=Mus musculus OX=10090 GN=Cpne4 PE=1 SV=1</t>
  </si>
  <si>
    <t>P40124|CAP1_MOUSE</t>
  </si>
  <si>
    <t>Adenylyl cyclase-associated protein 1 OS=Mus musculus OX=10090 GN=Cap1 PE=1 SV=4</t>
  </si>
  <si>
    <t>Q9D287|SPF27_MOUSE</t>
  </si>
  <si>
    <t>Pre-mRNA-splicing factor SPF27 OS=Mus musculus OX=10090 GN=Bcas2 PE=1 SV=1</t>
  </si>
  <si>
    <t>Q9CXZ1|NDUS4_MOUSE</t>
  </si>
  <si>
    <t>NADH dehydrogenase [ubiquinone] iron-sulfur protein 4  mitochondrial OS=Mus musculus OX=10090 GN=Ndufs4 PE=1 SV=3</t>
  </si>
  <si>
    <t>Q7M6Y3|PICAL_MOUSE</t>
  </si>
  <si>
    <t>Phosphatidylinositol-binding clathrin assembly protein OS=Mus musculus OX=10090 GN=Picalm PE=1 SV=1</t>
  </si>
  <si>
    <t>Q99LJ0|CT2NL_MOUSE</t>
  </si>
  <si>
    <t>CTTNBP2 N-terminal-like protein OS=Mus musculus OX=10090 GN=Cttnbp2nl PE=1 SV=1</t>
  </si>
  <si>
    <t>P84228|H32_MOUSE</t>
  </si>
  <si>
    <t>Histone H3.2 OS=Mus musculus OX=10090 GN=Hist1h3b PE=1 SV=2</t>
  </si>
  <si>
    <t>Q6P8X1|SNX6_MOUSE</t>
  </si>
  <si>
    <t>Sorting nexin-6 OS=Mus musculus OX=10090 GN=Snx6 PE=1 SV=2</t>
  </si>
  <si>
    <t>Q5SUF2|LC7L3_MOUSE</t>
  </si>
  <si>
    <t>Luc7-like protein 3 OS=Mus musculus OX=10090 GN=Luc7l3 PE=1 SV=1</t>
  </si>
  <si>
    <t>Q9Z2I9|SUCB1_MOUSE</t>
  </si>
  <si>
    <t>Succinate--CoA ligase [ADP-forming] subunit beta  mitochondrial OS=Mus musculus OX=10090 GN=Sucla2 PE=1 SV=2</t>
  </si>
  <si>
    <t>Q9DCT5|SDF2_MOUSE</t>
  </si>
  <si>
    <t>Stromal cell-derived factor 2 OS=Mus musculus OX=10090 GN=Sdf2 PE=1 SV=1</t>
  </si>
  <si>
    <t>P97863|NFIB_MOUSE</t>
  </si>
  <si>
    <t>Nuclear factor 1 B-type OS=Mus musculus OX=10090 GN=Nfib PE=1 SV=2</t>
  </si>
  <si>
    <t>Q9ESN6|TRIM2_MOUSE</t>
  </si>
  <si>
    <t>Tripartite motif-containing protein 2 OS=Mus musculus OX=10090 GN=Trim2 PE=1 SV=1</t>
  </si>
  <si>
    <t>Q8R0J7|VP37B_MOUSE</t>
  </si>
  <si>
    <t>Vacuolar protein sorting-associated protein 37B OS=Mus musculus OX=10090 GN=Vps37b PE=1 SV=1</t>
  </si>
  <si>
    <t>Q5SRX1|TM1L2_MOUSE</t>
  </si>
  <si>
    <t>TOM1-like protein 2 OS=Mus musculus OX=10090 GN=Tom1l2 PE=1 SV=1</t>
  </si>
  <si>
    <t>P01674|KV3AM_MOUSE</t>
  </si>
  <si>
    <t>Ig kappa chain V-III region PC 2154 OS=Mus musculus OX=10090 PE=1 SV=1</t>
  </si>
  <si>
    <t>Q791V5|MTCH2_MOUSE</t>
  </si>
  <si>
    <t>Mitochondrial carrier homolog 2 OS=Mus musculus OX=10090 GN=Mtch2 PE=1 SV=1</t>
  </si>
  <si>
    <t>O54734|OST48_MOUSE</t>
  </si>
  <si>
    <t>Dolichyl-diphosphooligosaccharide--protein glycosyltransferase 48 kDa subunit OS=Mus musculus OX=10090 GN=Ddost PE=1 SV=2</t>
  </si>
  <si>
    <t>Q8K212|PACS1_MOUSE</t>
  </si>
  <si>
    <t>Phosphofurin acidic cluster sorting protein 1 OS=Mus musculus OX=10090 GN=Pacs1 PE=1 SV=2</t>
  </si>
  <si>
    <t>O08582|GTPB1_MOUSE</t>
  </si>
  <si>
    <t>GTP-binding protein 1 OS=Mus musculus OX=10090 GN=Gtpbp1 PE=1 SV=2</t>
  </si>
  <si>
    <t>Q64105|SPRE_MOUSE</t>
  </si>
  <si>
    <t>Sepiapterin reductase OS=Mus musculus OX=10090 GN=Spr PE=1 SV=1</t>
  </si>
  <si>
    <t>Q9JKB3|YBOX3_MOUSE</t>
  </si>
  <si>
    <t>Y-box-binding protein 3 OS=Mus musculus OX=10090 GN=Ybx3 PE=1 SV=2</t>
  </si>
  <si>
    <t>Q8BIE6|FRM4A_MOUSE</t>
  </si>
  <si>
    <t>FERM domain-containing protein 4A OS=Mus musculus OX=10090 GN=Frmd4a PE=1 SV=2</t>
  </si>
  <si>
    <t>Q9JI46|NUDT3_MOUSE</t>
  </si>
  <si>
    <t>Diphosphoinositol polyphosphate phosphohydrolase 1 OS=Mus musculus OX=10090 GN=Nudt3 PE=1 SV=1</t>
  </si>
  <si>
    <t>Q91WQ3|SYYC_MOUSE</t>
  </si>
  <si>
    <t>Tyrosine--tRNA ligase  cytoplasmic OS=Mus musculus OX=10090 GN=Yars PE=1 SV=3</t>
  </si>
  <si>
    <t>P98203|ARVC_MOUSE</t>
  </si>
  <si>
    <t>Armadillo repeat protein deleted in velo-cardio-facial syndrome homolog OS=Mus musculus OX=10090 GN=Arvcf PE=1 SV=2</t>
  </si>
  <si>
    <t>B9EJA2|CTTB2_MOUSE</t>
  </si>
  <si>
    <t>Cortactin-binding protein 2 OS=Mus musculus OX=10090 GN=Cttnbp2 PE=1 SV=2</t>
  </si>
  <si>
    <t>P55821|STMN2_MOUSE</t>
  </si>
  <si>
    <t>Stathmin-2 OS=Mus musculus OX=10090 GN=Stmn2 PE=1 SV=1</t>
  </si>
  <si>
    <t>P54227|STMN1_MOUSE</t>
  </si>
  <si>
    <t>Stathmin OS=Mus musculus OX=10090 GN=Stmn1 PE=1 SV=2</t>
  </si>
  <si>
    <t>P29391|FRIL1_MOUSE</t>
  </si>
  <si>
    <t>Ferritin light chain 1 OS=Mus musculus OX=10090 GN=Ftl1 PE=1 SV=2</t>
  </si>
  <si>
    <t>P49945|FRIL2_MOUSE</t>
  </si>
  <si>
    <t>Ferritin light chain 2 OS=Mus musculus OX=10090 GN=Ftl2 PE=3 SV=2</t>
  </si>
  <si>
    <t>O70166|STMN3_MOUSE</t>
  </si>
  <si>
    <t>Stathmin-3 OS=Mus musculus OX=10090 GN=Stmn3 PE=1 SV=1</t>
  </si>
  <si>
    <t>Q8VE92|RBM4B_MOUSE</t>
  </si>
  <si>
    <t>RNA-binding protein 4B OS=Mus musculus OX=10090 GN=Rbm4b PE=1 SV=1</t>
  </si>
  <si>
    <t>Q8C7Q4|RBM4_MOUSE</t>
  </si>
  <si>
    <t>RNA-binding protein 4 OS=Mus musculus OX=10090 GN=Rbm4 PE=1 SV=1</t>
  </si>
  <si>
    <t>Q8CH25|SLTM_MOUSE</t>
  </si>
  <si>
    <t>SAFB-like transcription modulator OS=Mus musculus OX=10090 GN=Sltm PE=1 SV=1</t>
  </si>
  <si>
    <t>Q9D0I9|SYRC_MOUSE</t>
  </si>
  <si>
    <t>Arginine--tRNA ligase  cytoplasmic OS=Mus musculus OX=10090 GN=Rars PE=1 SV=2</t>
  </si>
  <si>
    <t>P54818|GALC_MOUSE</t>
  </si>
  <si>
    <t>Galactocerebrosidase OS=Mus musculus OX=10090 GN=Galc PE=1 SV=2</t>
  </si>
  <si>
    <t>P52875|TM165_MOUSE</t>
  </si>
  <si>
    <t>Transmembrane protein 165 OS=Mus musculus OX=10090 GN=Tmem165 PE=1 SV=2</t>
  </si>
  <si>
    <t>Q9DB05|SNAA_MOUSE</t>
  </si>
  <si>
    <t>Alpha-soluble NSF attachment protein OS=Mus musculus OX=10090 GN=Napa PE=1 SV=1</t>
  </si>
  <si>
    <t>Q8C6G8|WDR26_MOUSE</t>
  </si>
  <si>
    <t>WD repeat-containing protein 26 OS=Mus musculus OX=10090 GN=Wdr26 PE=1 SV=3</t>
  </si>
  <si>
    <t>Q8K2V6|IPO11_MOUSE</t>
  </si>
  <si>
    <t>Importin-11 OS=Mus musculus OX=10090 GN=Ipo11 PE=1 SV=1</t>
  </si>
  <si>
    <t>Q9JLM4|ZMYM3_MOUSE</t>
  </si>
  <si>
    <t>Zinc finger MYM-type protein 3 OS=Mus musculus OX=10090 GN=Zmym3 PE=1 SV=1</t>
  </si>
  <si>
    <t>O70503|DHB12_MOUSE</t>
  </si>
  <si>
    <t>Very-long-chain 3-oxoacyl-CoA reductase OS=Mus musculus OX=10090 GN=Hsd17b12 PE=1 SV=1</t>
  </si>
  <si>
    <t>Q8C0M9|ASGL1_MOUSE</t>
  </si>
  <si>
    <t>Isoaspartyl peptidase/L-asparaginase OS=Mus musculus OX=10090 GN=Asrgl1 PE=1 SV=1</t>
  </si>
  <si>
    <t>Q5SSL4|ABR_MOUSE</t>
  </si>
  <si>
    <t>Active breakpoint cluster region-related protein OS=Mus musculus OX=10090 GN=Abr PE=1 SV=1</t>
  </si>
  <si>
    <t>P45952|ACADM_MOUSE</t>
  </si>
  <si>
    <t>Medium-chain specific acyl-CoA dehydrogenase  mitochondrial OS=Mus musculus OX=10090 GN=Acadm PE=1 SV=1</t>
  </si>
  <si>
    <t>Q80UG2|PLXA4_MOUSE</t>
  </si>
  <si>
    <t>Plexin-A4 OS=Mus musculus OX=10090 GN=Plxna4 PE=1 SV=3</t>
  </si>
  <si>
    <t>A2CG49|KALRN_MOUSE</t>
  </si>
  <si>
    <t>Kalirin OS=Mus musculus OX=10090 GN=Kalrn PE=1 SV=1</t>
  </si>
  <si>
    <t>Q8CH77|NAV1_MOUSE</t>
  </si>
  <si>
    <t>Neuron navigator 1 OS=Mus musculus OX=10090 GN=Nav1 PE=1 SV=2</t>
  </si>
  <si>
    <t>Q8R010|AIMP2_MOUSE</t>
  </si>
  <si>
    <t>Aminoacyl tRNA synthase complex-interacting multifunctional protein 2 OS=Mus musculus OX=10090 GN=Aimp2 PE=1 SV=2</t>
  </si>
  <si>
    <t>Q91W89|MA2C1_MOUSE</t>
  </si>
  <si>
    <t>Alpha-mannosidase 2C1 OS=Mus musculus OX=10090 GN=Man2c1 PE=1 SV=1</t>
  </si>
  <si>
    <t>Q61686|CBX5_MOUSE</t>
  </si>
  <si>
    <t>Chromobox protein homolog 5 OS=Mus musculus OX=10090 GN=Cbx5 PE=1 SV=1</t>
  </si>
  <si>
    <t>O08967|CYH3_MOUSE</t>
  </si>
  <si>
    <t>Cytohesin-3 OS=Mus musculus OX=10090 GN=Cyth3 PE=1 SV=1</t>
  </si>
  <si>
    <t>P62484|ABI2_MOUSE</t>
  </si>
  <si>
    <t>Abl interactor 2 OS=Mus musculus OX=10090 GN=Abi2 PE=1 SV=1</t>
  </si>
  <si>
    <t>Q8BJZ4|RT35_MOUSE</t>
  </si>
  <si>
    <t>28S ribosomal protein S35  mitochondrial OS=Mus musculus OX=10090 GN=Mrps35 PE=1 SV=2</t>
  </si>
  <si>
    <t>Q62419|SH3G1_MOUSE</t>
  </si>
  <si>
    <t>Endophilin-A2 OS=Mus musculus OX=10090 GN=Sh3gl1 PE=1 SV=1</t>
  </si>
  <si>
    <t>Q62420|SH3G2_MOUSE</t>
  </si>
  <si>
    <t>Endophilin-A1 OS=Mus musculus OX=10090 GN=Sh3gl2 PE=1 SV=2</t>
  </si>
  <si>
    <t>Q920I9|WDR7_MOUSE</t>
  </si>
  <si>
    <t>WD repeat-containing protein 7 OS=Mus musculus OX=10090 GN=Wdr7 PE=1 SV=3</t>
  </si>
  <si>
    <t>Q9Z0G0|GIPC1_MOUSE</t>
  </si>
  <si>
    <t>PDZ domain-containing protein GIPC1 OS=Mus musculus OX=10090 GN=Gipc1 PE=1 SV=1</t>
  </si>
  <si>
    <t>O55022|PGRC1_MOUSE</t>
  </si>
  <si>
    <t>Membrane-associated progesterone receptor component 1 OS=Mus musculus OX=10090 GN=Pgrmc1 PE=1 SV=4</t>
  </si>
  <si>
    <t>O35841|API5_MOUSE</t>
  </si>
  <si>
    <t>Apoptosis inhibitor 5 OS=Mus musculus OX=10090 GN=Api5 PE=1 SV=2</t>
  </si>
  <si>
    <t>P01652|KV5AK_MOUSE</t>
  </si>
  <si>
    <t>Ig kappa chain V-V region J606 OS=Mus musculus OX=10090 PE=1 SV=1</t>
  </si>
  <si>
    <t>Q8VIM9|IRGQ_MOUSE</t>
  </si>
  <si>
    <t>Immunity-related GTPase family Q protein OS=Mus musculus OX=10090 GN=Irgq PE=1 SV=1</t>
  </si>
  <si>
    <t>P83887|TBG1_MOUSE</t>
  </si>
  <si>
    <t>Tubulin gamma-1 chain OS=Mus musculus OX=10090 GN=Tubg1 PE=1 SV=1</t>
  </si>
  <si>
    <t>Q8VCK3|TBG2_MOUSE</t>
  </si>
  <si>
    <t>Tubulin gamma-2 chain OS=Mus musculus OX=10090 GN=Tubg2 PE=1 SV=1</t>
  </si>
  <si>
    <t>Q8K2X3|STN1_MOUSE</t>
  </si>
  <si>
    <t>CST complex subunit STN1 OS=Mus musculus OX=10090 GN=Stn1 PE=1 SV=2</t>
  </si>
  <si>
    <t>Q2L4X1|BZW2_MUSMM</t>
  </si>
  <si>
    <t>Basic leucine zipper and W2 domain-containing protein 2 OS=Mus musculus molossinus OX=57486 GN=Bzw2 PE=2 SV=1</t>
  </si>
  <si>
    <t>Q91VK1|BZW2_MOUSE</t>
  </si>
  <si>
    <t>Basic leucine zipper and W2 domain-containing protein 2 OS=Mus musculus OX=10090 GN=Bzw2 PE=1 SV=1</t>
  </si>
  <si>
    <t>Q80UW8|RPAB1_MOUSE</t>
  </si>
  <si>
    <t>DNA-directed RNA polymerases I  II  and III subunit RPABC1 OS=Mus musculus OX=10090 GN=Polr2e PE=1 SV=1</t>
  </si>
  <si>
    <t>Q8VBV3|EXOS2_MOUSE</t>
  </si>
  <si>
    <t>Exosome complex component RRP4 OS=Mus musculus OX=10090 GN=Exosc2 PE=1 SV=1</t>
  </si>
  <si>
    <t>Q9JI90|RNF14_MOUSE</t>
  </si>
  <si>
    <t>E3 ubiquitin-protein ligase RNF14 OS=Mus musculus OX=10090 GN=Rnf14 PE=1 SV=2</t>
  </si>
  <si>
    <t>Q9CRD2|EMC2_MOUSE</t>
  </si>
  <si>
    <t>ER membrane protein complex subunit 2 OS=Mus musculus OX=10090 GN=Emc2 PE=1 SV=1</t>
  </si>
  <si>
    <t>Q80YT7|MYOME_MOUSE</t>
  </si>
  <si>
    <t>Myomegalin OS=Mus musculus OX=10090 GN=Pde4dip PE=1 SV=2</t>
  </si>
  <si>
    <t>Q9DCJ1|LST8_MOUSE</t>
  </si>
  <si>
    <t>Target of rapamycin complex subunit LST8 OS=Mus musculus OX=10090 GN=Mlst8 PE=1 SV=1</t>
  </si>
  <si>
    <t>Q9JI44|DMAP1_MOUSE</t>
  </si>
  <si>
    <t>DNA methyltransferase 1-associated protein 1 OS=Mus musculus OX=10090 GN=Dmap1 PE=1 SV=1</t>
  </si>
  <si>
    <t>Q8C5L3|CNOT2_MOUSE</t>
  </si>
  <si>
    <t>CCR4-NOT transcription complex subunit 2 OS=Mus musculus OX=10090 GN=Cnot2 PE=1 SV=2</t>
  </si>
  <si>
    <t>Q8K0U4|HS12A_MOUSE</t>
  </si>
  <si>
    <t>Heat shock 70 kDa protein 12A OS=Mus musculus OX=10090 GN=Hspa12a PE=1 SV=1</t>
  </si>
  <si>
    <t>Q8K2Y7|RM47_MOUSE</t>
  </si>
  <si>
    <t>39S ribosomal protein L47  mitochondrial OS=Mus musculus OX=10090 GN=Mrpl47 PE=1 SV=2</t>
  </si>
  <si>
    <t>Q8BWY3|ERF1_MOUSE</t>
  </si>
  <si>
    <t>Eukaryotic peptide chain release factor subunit 1 OS=Mus musculus OX=10090 GN=Etf1 PE=1 SV=4</t>
  </si>
  <si>
    <t>Q6PFR5|TRA2A_MOUSE</t>
  </si>
  <si>
    <t>Transformer-2 protein homolog alpha OS=Mus musculus OX=10090 GN=Tra2a PE=1 SV=1</t>
  </si>
  <si>
    <t>Q99JX3|GORS2_MOUSE</t>
  </si>
  <si>
    <t>Golgi reassembly-stacking protein 2 OS=Mus musculus OX=10090 GN=Gorasp2 PE=1 SV=3</t>
  </si>
  <si>
    <t>Q80U72|SCRIB_MOUSE</t>
  </si>
  <si>
    <t>Protein scribble homolog OS=Mus musculus OX=10090 GN=Scrib PE=1 SV=2</t>
  </si>
  <si>
    <t>Q9D0L7|ARM10_MOUSE</t>
  </si>
  <si>
    <t>Armadillo repeat-containing protein 10 OS=Mus musculus OX=10090 GN=Armc10 PE=1 SV=1</t>
  </si>
  <si>
    <t>P99028|QCR6_MOUSE</t>
  </si>
  <si>
    <t>Cytochrome b-c1 complex subunit 6  mitochondrial OS=Mus musculus OX=10090 GN=Uqcrh PE=1 SV=2</t>
  </si>
  <si>
    <t>P62858|RS28_MOUSE</t>
  </si>
  <si>
    <t>40S ribosomal protein S28 OS=Mus musculus OX=10090 GN=Rps28 PE=1 SV=1</t>
  </si>
  <si>
    <t>Q9CYR0|SSBP_MOUSE</t>
  </si>
  <si>
    <t>Single-stranded DNA-binding protein  mitochondrial OS=Mus musculus OX=10090 GN=Ssbp1 PE=1 SV=1</t>
  </si>
  <si>
    <t>Q9CQR2|RS21_MOUSE</t>
  </si>
  <si>
    <t>40S ribosomal protein S21 OS=Mus musculus OX=10090 GN=Rps21 PE=1 SV=1</t>
  </si>
  <si>
    <t>Q70FJ1|AKAP9_MOUSE</t>
  </si>
  <si>
    <t>A-kinase anchor protein 9 OS=Mus musculus OX=10090 GN=Akap9 PE=1 SV=2</t>
  </si>
  <si>
    <t>Q9EPK7|XPO7_MOUSE</t>
  </si>
  <si>
    <t>Exportin-7 OS=Mus musculus OX=10090 GN=Xpo7 PE=1 SV=3</t>
  </si>
  <si>
    <t>P58281|OPA1_MOUSE</t>
  </si>
  <si>
    <t>Dynamin-like 120 kDa protein  mitochondrial OS=Mus musculus OX=10090 GN=Opa1 PE=1 SV=1</t>
  </si>
  <si>
    <t>P35550|FBRL_MOUSE</t>
  </si>
  <si>
    <t>rRNA 2'-O-methyltransferase fibrillarin OS=Mus musculus OX=10090 GN=Fbl PE=1 SV=2</t>
  </si>
  <si>
    <t>Q80WS3|FBLL1_MOUSE</t>
  </si>
  <si>
    <t>rRNA/tRNA 2'-O-methyltransferase fibrillarin-like protein 1 OS=Mus musculus OX=10090 GN=Fbll1 PE=1 SV=1</t>
  </si>
  <si>
    <t>Q80ZS3|RT26_MOUSE</t>
  </si>
  <si>
    <t>28S ribosomal protein S26  mitochondrial OS=Mus musculus OX=10090 GN=Mrps26 PE=1 SV=1</t>
  </si>
  <si>
    <t>P62307|RUXF_MOUSE</t>
  </si>
  <si>
    <t>Small nuclear ribonucleoprotein F OS=Mus musculus OX=10090 GN=Snrpf PE=1 SV=1</t>
  </si>
  <si>
    <t>Q99KI0|ACON_MOUSE</t>
  </si>
  <si>
    <t>Aconitate hydratase  mitochondrial OS=Mus musculus OX=10090 GN=Aco2 PE=1 SV=1</t>
  </si>
  <si>
    <t>Q9R111|GUAD_MOUSE</t>
  </si>
  <si>
    <t>Guanine deaminase OS=Mus musculus OX=10090 GN=Gda PE=1 SV=1</t>
  </si>
  <si>
    <t>Q60597|ODO1_MOUSE</t>
  </si>
  <si>
    <t>2-oxoglutarate dehydrogenase  mitochondrial OS=Mus musculus OX=10090 GN=Ogdh PE=1 SV=3</t>
  </si>
  <si>
    <t>Q9DAK9|PHP14_MOUSE</t>
  </si>
  <si>
    <t>14 kDa phosphohistidine phosphatase OS=Mus musculus OX=10090 GN=Phpt1 PE=1 SV=1</t>
  </si>
  <si>
    <t>Q3UGY8|BIG3_MOUSE</t>
  </si>
  <si>
    <t>Brefeldin A-inhibited guanine nucleotide-exchange protein 3 OS=Mus musculus OX=10090 GN=Arfgef3 PE=1 SV=1</t>
  </si>
  <si>
    <t>Q9Z1X4|ILF3_MOUSE</t>
  </si>
  <si>
    <t>Interleukin enhancer-binding factor 3 OS=Mus musculus OX=10090 GN=Ilf3 PE=1 SV=2</t>
  </si>
  <si>
    <t>Q91WM1|STRBP_MOUSE</t>
  </si>
  <si>
    <t>Spermatid perinuclear RNA-binding protein OS=Mus musculus OX=10090 GN=Strbp PE=1 SV=1</t>
  </si>
  <si>
    <t>Q91VR7|MLP3A_MOUSE</t>
  </si>
  <si>
    <t>Microtubule-associated proteins 1A/1B light chain 3A OS=Mus musculus OX=10090 GN=Map1lc3a PE=1 SV=1</t>
  </si>
  <si>
    <t>O35345|IMA7_MOUSE</t>
  </si>
  <si>
    <t>Importin subunit alpha-7 OS=Mus musculus OX=10090 GN=Kpna6 PE=1 SV=2</t>
  </si>
  <si>
    <t>Q60960|IMA5_MOUSE</t>
  </si>
  <si>
    <t>Importin subunit alpha-5 OS=Mus musculus OX=10090 GN=Kpna1 PE=1 SV=2</t>
  </si>
  <si>
    <t>Q8K209|AGRG1_MOUSE</t>
  </si>
  <si>
    <t>Adhesion G-protein coupled receptor G1 OS=Mus musculus OX=10090 GN=Adgrg1 PE=1 SV=1</t>
  </si>
  <si>
    <t>Q9DCU6|RM04_MOUSE</t>
  </si>
  <si>
    <t>39S ribosomal protein L4  mitochondrial OS=Mus musculus OX=10090 GN=Mrpl4 PE=1 SV=1</t>
  </si>
  <si>
    <t>P61620|S61A1_MOUSE</t>
  </si>
  <si>
    <t>Protein transport protein Sec61 subunit alpha isoform 1 OS=Mus musculus OX=10090 GN=Sec61a1 PE=1 SV=2</t>
  </si>
  <si>
    <t>O35668|HAP1_MOUSE</t>
  </si>
  <si>
    <t>Huntingtin-associated protein 1 OS=Mus musculus OX=10090 GN=Hap1 PE=1 SV=1</t>
  </si>
  <si>
    <t>F6SEU4|SYGP1_MOUSE</t>
  </si>
  <si>
    <t>Ras/Rap GTPase-activating protein SynGAP OS=Mus musculus OX=10090 GN=Syngap1 PE=1 SV=2</t>
  </si>
  <si>
    <t>Q99PG2|OGFR_MOUSE</t>
  </si>
  <si>
    <t>Opioid growth factor receptor OS=Mus musculus OX=10090 GN=Ogfr PE=1 SV=1</t>
  </si>
  <si>
    <t>Q64514|TPP2_MOUSE</t>
  </si>
  <si>
    <t>Tripeptidyl-peptidase 2 OS=Mus musculus OX=10090 GN=Tpp2 PE=1 SV=3</t>
  </si>
  <si>
    <t>Q8BMJ2|SYLC_MOUSE</t>
  </si>
  <si>
    <t>Leucine--tRNA ligase  cytoplasmic OS=Mus musculus OX=10090 GN=Lars PE=1 SV=2</t>
  </si>
  <si>
    <t>Q99LD4|CSN1_MOUSE</t>
  </si>
  <si>
    <t>COP9 signalosome complex subunit 1 OS=Mus musculus OX=10090 GN=Gps1 PE=1 SV=1</t>
  </si>
  <si>
    <t>Q922D8|C1TC_MOUSE</t>
  </si>
  <si>
    <t>C-1-tetrahydrofolate synthase  cytoplasmic OS=Mus musculus OX=10090 GN=Mthfd1 PE=1 SV=4</t>
  </si>
  <si>
    <t>Q8BH95|ECHM_MOUSE</t>
  </si>
  <si>
    <t>Enoyl-CoA hydratase  mitochondrial OS=Mus musculus OX=10090 GN=Echs1 PE=1 SV=1</t>
  </si>
  <si>
    <t>Q06185|ATP5I_MOUSE</t>
  </si>
  <si>
    <t>ATP synthase subunit e  mitochondrial OS=Mus musculus OX=10090 GN=Atp5me PE=1 SV=2</t>
  </si>
  <si>
    <t>O35381|AN32A_MOUSE</t>
  </si>
  <si>
    <t>Acidic leucine-rich nuclear phosphoprotein 32 family member A OS=Mus musculus OX=10090 GN=Anp32a PE=1 SV=1</t>
  </si>
  <si>
    <t>Q01097|NMDE2_MOUSE</t>
  </si>
  <si>
    <t>Glutamate receptor ionotropic  NMDA 2B OS=Mus musculus OX=10090 GN=Grin2b PE=1 SV=3</t>
  </si>
  <si>
    <t>P10711|TCEA1_MOUSE</t>
  </si>
  <si>
    <t>Transcription elongation factor A protein 1 OS=Mus musculus OX=10090 GN=Tcea1 PE=1 SV=2</t>
  </si>
  <si>
    <t>Q80TZ3|AUXI_MOUSE</t>
  </si>
  <si>
    <t>Putative tyrosine-protein phosphatase auxilin OS=Mus musculus OX=10090 GN=Dnajc6 PE=1 SV=2</t>
  </si>
  <si>
    <t>Q812A2|SRGP3_MOUSE</t>
  </si>
  <si>
    <t>SLIT-ROBO Rho GTPase-activating protein 3 OS=Mus musculus OX=10090 GN=Srgap3 PE=1 SV=1</t>
  </si>
  <si>
    <t>Q9CRY7|GDPD1_MOUSE</t>
  </si>
  <si>
    <t>Lysophospholipase D GDPD1 OS=Mus musculus OX=10090 GN=Gdpd1 PE=1 SV=1</t>
  </si>
  <si>
    <t>P01741|HVM00_MOUSE</t>
  </si>
  <si>
    <t>Ig heavy chain V region OS=Mus musculus OX=10090 PE=1 SV=1</t>
  </si>
  <si>
    <t>Q80TV8|CLAP1_MOUSE</t>
  </si>
  <si>
    <t>CLIP-associating protein 1 OS=Mus musculus OX=10090 GN=Clasp1 PE=1 SV=2</t>
  </si>
  <si>
    <t>O35344|IMA4_MOUSE</t>
  </si>
  <si>
    <t>Importin subunit alpha-4 OS=Mus musculus OX=10090 GN=Kpna3 PE=1 SV=1</t>
  </si>
  <si>
    <t>Q7TPV4|MBB1A_MOUSE</t>
  </si>
  <si>
    <t>Myb-binding protein 1A OS=Mus musculus OX=10090 GN=Mybbp1a PE=1 SV=2</t>
  </si>
  <si>
    <t>P39688|FYN_MOUSE</t>
  </si>
  <si>
    <t>Tyrosine-protein kinase Fyn OS=Mus musculus OX=10090 GN=Fyn PE=1 SV=4</t>
  </si>
  <si>
    <t>Q6P5F9|XPO1_MOUSE</t>
  </si>
  <si>
    <t>Exportin-1 OS=Mus musculus OX=10090 GN=Xpo1 PE=1 SV=1</t>
  </si>
  <si>
    <t>Q9D6T0|NOSIP_MOUSE</t>
  </si>
  <si>
    <t>Nitric oxide synthase-interacting protein OS=Mus musculus OX=10090 GN=Nosip PE=1 SV=1</t>
  </si>
  <si>
    <t>Q9D358|PPAC_MOUSE</t>
  </si>
  <si>
    <t>Low molecular weight phosphotyrosine protein phosphatase OS=Mus musculus OX=10090 GN=Acp1 PE=1 SV=3</t>
  </si>
  <si>
    <t>Q9R0K7|AT2B2_MOUSE</t>
  </si>
  <si>
    <t>Plasma membrane calcium-transporting ATPase 2 OS=Mus musculus OX=10090 GN=Atp2b2 PE=1 SV=2</t>
  </si>
  <si>
    <t>Q9D0W5|PPIL1_MOUSE</t>
  </si>
  <si>
    <t>Peptidyl-prolyl cis-trans isomerase-like 1 OS=Mus musculus OX=10090 GN=Ppil1 PE=1 SV=1</t>
  </si>
  <si>
    <t>Q8BWT1|THIM_MOUSE</t>
  </si>
  <si>
    <t>3-ketoacyl-CoA thiolase  mitochondrial OS=Mus musculus OX=10090 GN=Acaa2 PE=1 SV=3</t>
  </si>
  <si>
    <t>Q3UHB8|CC177_MOUSE</t>
  </si>
  <si>
    <t>Coiled-coil domain-containing protein 177 OS=Mus musculus OX=10090 GN=Ccdc177 PE=1 SV=1</t>
  </si>
  <si>
    <t>P14206|RSSA_MOUSE</t>
  </si>
  <si>
    <t>40S ribosomal protein SA OS=Mus musculus OX=10090 GN=Rpsa PE=1 SV=4</t>
  </si>
  <si>
    <t>Q9D8T7|SLIRP_MOUSE</t>
  </si>
  <si>
    <t>SRA stem-loop-interacting RNA-binding protein  mitochondrial OS=Mus musculus OX=10090 GN=Slirp PE=1 SV=2</t>
  </si>
  <si>
    <t>Q60631|GRB2_MOUSE</t>
  </si>
  <si>
    <t>Growth factor receptor-bound protein 2 OS=Mus musculus OX=10090 GN=Grb2 PE=1 SV=1</t>
  </si>
  <si>
    <t>Q9D7M1|GID8_MOUSE</t>
  </si>
  <si>
    <t>Glucose-induced degradation protein 8 homolog OS=Mus musculus OX=10090 GN=Gid8 PE=1 SV=1</t>
  </si>
  <si>
    <t>P51660|DHB4_MOUSE</t>
  </si>
  <si>
    <t>Peroxisomal multifunctional enzyme type 2 OS=Mus musculus OX=10090 GN=Hsd17b4 PE=1 SV=3</t>
  </si>
  <si>
    <t>Q9CZY3|UB2V1_MOUSE</t>
  </si>
  <si>
    <t>Ubiquitin-conjugating enzyme E2 variant 1 OS=Mus musculus OX=10090 GN=Ube2v1 PE=1 SV=1</t>
  </si>
  <si>
    <t>Q61382|TRAF4_MOUSE</t>
  </si>
  <si>
    <t>TNF receptor-associated factor 4 OS=Mus musculus OX=10090 GN=Traf4 PE=1 SV=2</t>
  </si>
  <si>
    <t>P56380|AP4A_MOUSE</t>
  </si>
  <si>
    <t>Bis(5'-nucleosyl)-tetraphosphatase [asymmetrical] OS=Mus musculus OX=10090 GN=Nudt2 PE=1 SV=3</t>
  </si>
  <si>
    <t>Q9DB27|MCTS1_MOUSE</t>
  </si>
  <si>
    <t>Malignant T-cell-amplified sequence 1 OS=Mus musculus OX=10090 GN=Mcts1 PE=1 SV=1</t>
  </si>
  <si>
    <t>Q6PGH1|BUD31_MOUSE</t>
  </si>
  <si>
    <t>Protein BUD31 homolog OS=Mus musculus OX=10090 GN=Bud31 PE=1 SV=2</t>
  </si>
  <si>
    <t>Q99LJ6|GPX7_MOUSE</t>
  </si>
  <si>
    <t>Glutathione peroxidase 7 OS=Mus musculus OX=10090 GN=Gpx7 PE=1 SV=1</t>
  </si>
  <si>
    <t>O70152|DPM1_MOUSE</t>
  </si>
  <si>
    <t>Dolichol-phosphate mannosyltransferase subunit 1 OS=Mus musculus OX=10090 GN=Dpm1 PE=1 SV=1</t>
  </si>
  <si>
    <t>Q61548|AP180_MOUSE</t>
  </si>
  <si>
    <t>Clathrin coat assembly protein AP180 OS=Mus musculus OX=10090 GN=Snap91 PE=1 SV=1</t>
  </si>
  <si>
    <t>P61222|ABCE1_MOUSE</t>
  </si>
  <si>
    <t>ATP-binding cassette sub-family E member 1 OS=Mus musculus OX=10090 GN=Abce1 PE=1 SV=1</t>
  </si>
  <si>
    <t>Q9DBZ5|EIF3K_MOUSE</t>
  </si>
  <si>
    <t>Eukaryotic translation initiation factor 3 subunit K OS=Mus musculus OX=10090 GN=Eif3k PE=1 SV=1</t>
  </si>
  <si>
    <t>P01725|LV1C_MOUSE</t>
  </si>
  <si>
    <t>Ig lambda-1 chain V region S178 OS=Mus musculus OX=10090 PE=1 SV=1</t>
  </si>
  <si>
    <t>Q9Z1P6|NDUA7_MOUSE</t>
  </si>
  <si>
    <t>NADH dehydrogenase [ubiquinone] 1 alpha subcomplex subunit 7 OS=Mus musculus OX=10090 GN=Ndufa7 PE=1 SV=3</t>
  </si>
  <si>
    <t>P56135|ATPK_MOUSE</t>
  </si>
  <si>
    <t>ATP synthase subunit f  mitochondrial OS=Mus musculus OX=10090 GN=Atp5mf PE=1 SV=3</t>
  </si>
  <si>
    <t>Q8CGY8|OGT1_MOUSE</t>
  </si>
  <si>
    <t>UDP-N-acetylglucosamine--peptide N-acetylglucosaminyltransferase 110 kDa subunit OS=Mus musculus OX=10090 GN=Ogt PE=1 SV=2</t>
  </si>
  <si>
    <t>Q8K012|FBP1L_MOUSE</t>
  </si>
  <si>
    <t>Formin-binding protein 1-like OS=Mus musculus OX=10090 GN=Fnbp1l PE=1 SV=2</t>
  </si>
  <si>
    <t>Q64674|SPEE_MOUSE</t>
  </si>
  <si>
    <t>Spermidine synthase OS=Mus musculus OX=10090 GN=Srm PE=1 SV=1</t>
  </si>
  <si>
    <t>Q7TSC1|PRC2A_MOUSE</t>
  </si>
  <si>
    <t>Protein PRRC2A OS=Mus musculus OX=10090 GN=Prrc2a PE=1 SV=1</t>
  </si>
  <si>
    <t>O54879|HMGB3_MOUSE</t>
  </si>
  <si>
    <t>High mobility group protein B3 OS=Mus musculus OX=10090 GN=Hmgb3 PE=1 SV=3</t>
  </si>
  <si>
    <t>Q7TNM2|TRI46_MOUSE</t>
  </si>
  <si>
    <t>Tripartite motif-containing protein 46 OS=Mus musculus OX=10090 GN=Trim46 PE=1 SV=1</t>
  </si>
  <si>
    <t>Q99JP0|M4K3_MOUSE</t>
  </si>
  <si>
    <t>Mitogen-activated protein kinase kinase kinase kinase 3 OS=Mus musculus OX=10090 GN=Map4k3 PE=1 SV=4</t>
  </si>
  <si>
    <t>Q8BHG1|NRDC_MOUSE</t>
  </si>
  <si>
    <t>Nardilysin OS=Mus musculus OX=10090 GN=Nrdc PE=1 SV=1</t>
  </si>
  <si>
    <t>P42208|SEPT2_MOUSE</t>
  </si>
  <si>
    <t>Septin-2 OS=Mus musculus OX=10090 GN=Sept2 PE=1 SV=2</t>
  </si>
  <si>
    <t>Q0VGU4|VGF_MOUSE</t>
  </si>
  <si>
    <t>Neurosecretory protein VGF OS=Mus musculus OX=10090 GN=Vgf PE=1 SV=1</t>
  </si>
  <si>
    <t>Q99LX0|PARK7_MOUSE</t>
  </si>
  <si>
    <t>Protein/nucleic acid deglycase DJ-1 OS=Mus musculus OX=10090 GN=Park7 PE=1 SV=1</t>
  </si>
  <si>
    <t>A2BH40|ARI1A_MOUSE</t>
  </si>
  <si>
    <t>AT-rich interactive domain-containing protein 1A OS=Mus musculus OX=10090 GN=Arid1a PE=1 SV=1</t>
  </si>
  <si>
    <t>Q80UM3|NAA15_MOUSE</t>
  </si>
  <si>
    <t>N-alpha-acetyltransferase 15  NatA auxiliary subunit OS=Mus musculus OX=10090 GN=Naa15 PE=1 SV=1</t>
  </si>
  <si>
    <t>Q8CH18|CCAR1_MOUSE</t>
  </si>
  <si>
    <t>Cell division cycle and apoptosis regulator protein 1 OS=Mus musculus OX=10090 GN=Ccar1 PE=1 SV=1</t>
  </si>
  <si>
    <t>Q61151|2A5E_MOUSE</t>
  </si>
  <si>
    <t>Serine/threonine-protein phosphatase 2A 56 kDa regulatory subunit epsilon isoform OS=Mus musculus OX=10090 GN=Ppp2r5e PE=1 SV=3</t>
  </si>
  <si>
    <t>P48678|LMNA_MOUSE</t>
  </si>
  <si>
    <t>Prelamin-A/C OS=Mus musculus OX=10090 GN=Lmna PE=1 SV=2</t>
  </si>
  <si>
    <t>Q9CQJ6|DENR_MOUSE</t>
  </si>
  <si>
    <t>Density-regulated protein OS=Mus musculus OX=10090 GN=Denr PE=1 SV=1</t>
  </si>
  <si>
    <t>Q7TN98|CPEB4_MOUSE</t>
  </si>
  <si>
    <t>Cytoplasmic polyadenylation element-binding protein 4 OS=Mus musculus OX=10090 GN=Cpeb4 PE=1 SV=1</t>
  </si>
  <si>
    <t>O88696|CLPP_MOUSE</t>
  </si>
  <si>
    <t>ATP-dependent Clp protease proteolytic subunit  mitochondrial OS=Mus musculus OX=10090 GN=Clpp PE=1 SV=1</t>
  </si>
  <si>
    <t>Q80ZK0|RT10_MOUSE</t>
  </si>
  <si>
    <t>28S ribosomal protein S10  mitochondrial OS=Mus musculus OX=10090 GN=Mrps10 PE=1 SV=1</t>
  </si>
  <si>
    <t>Q3U0V1|FUBP2_MOUSE</t>
  </si>
  <si>
    <t>Far upstream element-binding protein 2 OS=Mus musculus OX=10090 GN=Khsrp PE=1 SV=2</t>
  </si>
  <si>
    <t>Q99NE5|RIMS1_MOUSE</t>
  </si>
  <si>
    <t>Regulating synaptic membrane exocytosis protein 1 OS=Mus musculus OX=10090 GN=Rims1 PE=1 SV=2</t>
  </si>
  <si>
    <t>Q8BTU1|CFA20_MOUSE</t>
  </si>
  <si>
    <t>Cilia- and flagella-associated protein 20 OS=Mus musculus OX=10090 GN=Cfap20 PE=1 SV=1</t>
  </si>
  <si>
    <t>Q9CQZ1|HSBP1_MOUSE</t>
  </si>
  <si>
    <t>Heat shock factor-binding protein 1 OS=Mus musculus OX=10090 GN=Hsbp1 PE=1 SV=1</t>
  </si>
  <si>
    <t>Q9D7S7|RL22L_MOUSE</t>
  </si>
  <si>
    <t>60S ribosomal protein L22-like 1 OS=Mus musculus OX=10090 GN=Rpl22l1 PE=1 SV=1</t>
  </si>
  <si>
    <t>P01820|HVM44_MOUSE</t>
  </si>
  <si>
    <t>Ig heavy chain V region PJ14 OS=Mus musculus OX=10090 PE=1 SV=1</t>
  </si>
  <si>
    <t>P01819|HVM43_MOUSE</t>
  </si>
  <si>
    <t>Ig heavy chain V region MOPC 141 OS=Mus musculus OX=10090 PE=4 SV=1</t>
  </si>
  <si>
    <t>P61967|AP1S1_MOUSE</t>
  </si>
  <si>
    <t>AP-1 complex subunit sigma-1A OS=Mus musculus OX=10090 GN=Ap1s1 PE=1 SV=1</t>
  </si>
  <si>
    <t>Q8K3E5|AHI1_MOUSE</t>
  </si>
  <si>
    <t>Jouberin OS=Mus musculus OX=10090 GN=Ahi1 PE=1 SV=2</t>
  </si>
  <si>
    <t>Q8BTW3|EXOS6_MOUSE</t>
  </si>
  <si>
    <t>Exosome complex component MTR3 OS=Mus musculus OX=10090 GN=Exosc6 PE=1 SV=1</t>
  </si>
  <si>
    <t>Q3UHD9|AGAP2_MOUSE</t>
  </si>
  <si>
    <t>Arf-GAP with GTPase  ANK repeat and PH domain-containing protein 2 OS=Mus musculus OX=10090 GN=Agap2 PE=1 SV=1</t>
  </si>
  <si>
    <t>P47856|GFPT1_MOUSE</t>
  </si>
  <si>
    <t>Glutamine--fructose-6-phosphate aminotransferase [isomerizing] 1 OS=Mus musculus OX=10090 GN=Gfpt1 PE=1 SV=3</t>
  </si>
  <si>
    <t>Q9ES97|RTN3_MOUSE</t>
  </si>
  <si>
    <t>Reticulon-3 OS=Mus musculus OX=10090 GN=Rtn3 PE=1 SV=2</t>
  </si>
  <si>
    <t>Q9WVG6|CARM1_MOUSE</t>
  </si>
  <si>
    <t>Histone-arginine methyltransferase CARM1 OS=Mus musculus OX=10090 GN=Carm1 PE=1 SV=2</t>
  </si>
  <si>
    <t>E9Q557|DESP_MOUSE</t>
  </si>
  <si>
    <t>Desmoplakin OS=Mus musculus OX=10090 GN=Dsp PE=1 SV=1</t>
  </si>
  <si>
    <t>P70236|MP2K6_MOUSE</t>
  </si>
  <si>
    <t>Dual specificity mitogen-activated protein kinase kinase 6 OS=Mus musculus OX=10090 GN=Map2k6 PE=1 SV=1</t>
  </si>
  <si>
    <t>Q9EQQ9|OGA_MOUSE</t>
  </si>
  <si>
    <t>Protein O-GlcNAcase OS=Mus musculus OX=10090 GN=Oga PE=1 SV=2</t>
  </si>
  <si>
    <t>O55201|SPT5H_MOUSE</t>
  </si>
  <si>
    <t>Transcription elongation factor SPT5 OS=Mus musculus OX=10090 GN=Supt5h PE=1 SV=1</t>
  </si>
  <si>
    <t>P47758|SRPRB_MOUSE</t>
  </si>
  <si>
    <t>Signal recognition particle receptor subunit beta OS=Mus musculus OX=10090 GN=Srprb PE=1 SV=1</t>
  </si>
  <si>
    <t>P01789|HVM20_MOUSE</t>
  </si>
  <si>
    <t>Ig heavy chain V region M603 OS=Mus musculus OX=10090 PE=1 SV=1</t>
  </si>
  <si>
    <t>P01794|HVM25_MOUSE</t>
  </si>
  <si>
    <t>Ig heavy chain V region HPCG14 OS=Mus musculus OX=10090 PE=1 SV=1</t>
  </si>
  <si>
    <t>P01792|HVM23_MOUSE</t>
  </si>
  <si>
    <t>Ig heavy chain V region HPCG8 OS=Mus musculus OX=10090 PE=1 SV=1</t>
  </si>
  <si>
    <t>P01790|HVM21_MOUSE</t>
  </si>
  <si>
    <t>Ig heavy chain V region M511 OS=Mus musculus OX=10090 PE=1 SV=1</t>
  </si>
  <si>
    <t>P01788|HVM19_MOUSE</t>
  </si>
  <si>
    <t>Ig heavy chain V region H8 OS=Mus musculus OX=10090 PE=1 SV=1</t>
  </si>
  <si>
    <t>P01791|HVM22_MOUSE</t>
  </si>
  <si>
    <t>Ig heavy chain V region HPCM6 OS=Mus musculus OX=10090 PE=1 SV=1</t>
  </si>
  <si>
    <t>P01787|HVM18_MOUSE</t>
  </si>
  <si>
    <t>Ig heavy chain V regions TEPC 15/S107/HPCM1/HPCM2/HPCM3 OS=Mus musculus OX=10090 PE=1 SV=1</t>
  </si>
  <si>
    <t>P01793|HVM24_MOUSE</t>
  </si>
  <si>
    <t>Ig heavy chain V region HPCG13 OS=Mus musculus OX=10090 PE=1 SV=1</t>
  </si>
  <si>
    <t>Q62203|SF3A2_MOUSE</t>
  </si>
  <si>
    <t>Splicing factor 3A subunit 2 OS=Mus musculus OX=10090 GN=Sf3a2 PE=1 SV=2</t>
  </si>
  <si>
    <t>P01029|CO4B_MOUSE</t>
  </si>
  <si>
    <t>Complement C4-B OS=Mus musculus OX=10090 GN=C4b PE=1 SV=3</t>
  </si>
  <si>
    <t>Q60932|VDAC1_MOUSE</t>
  </si>
  <si>
    <t>Voltage-dependent anion-selective channel protein 1 OS=Mus musculus OX=10090 GN=Vdac1 PE=1 SV=3</t>
  </si>
  <si>
    <t>Q5RJI5|BRSK1_MOUSE</t>
  </si>
  <si>
    <t>Serine/threonine-protein kinase BRSK1 OS=Mus musculus OX=10090 GN=Brsk1 PE=1 SV=1</t>
  </si>
  <si>
    <t>Q9Z1K6|ARI2_MOUSE</t>
  </si>
  <si>
    <t>E3 ubiquitin-protein ligase ARIH2 OS=Mus musculus OX=10090 GN=Arih2 PE=1 SV=1</t>
  </si>
  <si>
    <t>Q922U1|PRPF3_MOUSE</t>
  </si>
  <si>
    <t>U4/U6 small nuclear ribonucleoprotein Prp3 OS=Mus musculus OX=10090 GN=Prpf3 PE=1 SV=1</t>
  </si>
  <si>
    <t>Q8R1B4|EIF3C_MOUSE</t>
  </si>
  <si>
    <t>Eukaryotic translation initiation factor 3 subunit C OS=Mus musculus OX=10090 GN=Eif3c PE=1 SV=1</t>
  </si>
  <si>
    <t>P59708|SF3B6_MOUSE</t>
  </si>
  <si>
    <t>Splicing factor 3B subunit 6 OS=Mus musculus OX=10090 GN=Sf3b6 PE=1 SV=1</t>
  </si>
  <si>
    <t>P47955|RLA1_MOUSE</t>
  </si>
  <si>
    <t>60S acidic ribosomal protein P1 OS=Mus musculus OX=10090 GN=Rplp1 PE=1 SV=1</t>
  </si>
  <si>
    <t>Q99N94|RM09_MOUSE</t>
  </si>
  <si>
    <t>39S ribosomal protein L9  mitochondrial OS=Mus musculus OX=10090 GN=Mrpl9 PE=1 SV=2</t>
  </si>
  <si>
    <t>Q6P9K8|CSKI1_MOUSE</t>
  </si>
  <si>
    <t>Caskin-1 OS=Mus musculus OX=10090 GN=Caskin1 PE=1 SV=2</t>
  </si>
  <si>
    <t>Q9Z2V5|HDAC6_MOUSE</t>
  </si>
  <si>
    <t>Histone deacetylase 6 OS=Mus musculus OX=10090 GN=Hdac6 PE=1 SV=3</t>
  </si>
  <si>
    <t>P62892|RL39_MOUSE</t>
  </si>
  <si>
    <t>60S ribosomal protein L39 OS=Mus musculus OX=10090 GN=Rpl39 PE=1 SV=2</t>
  </si>
  <si>
    <t>Q9CQ25|MZT2_MOUSE</t>
  </si>
  <si>
    <t>Mitotic-spindle organizing protein 2 OS=Mus musculus OX=10090 GN=Mzt2 PE=1 SV=1</t>
  </si>
  <si>
    <t>Q9CT10|RANB3_MOUSE</t>
  </si>
  <si>
    <t>Ran-binding protein 3 OS=Mus musculus OX=10090 GN=Ranbp3 PE=1 SV=2</t>
  </si>
  <si>
    <t>Q9R0U0|SRS10_MOUSE</t>
  </si>
  <si>
    <t>Serine/arginine-rich splicing factor 10 OS=Mus musculus OX=10090 GN=Srsf10 PE=1 SV=2</t>
  </si>
  <si>
    <t>Q8C0P5|COR2A_MOUSE</t>
  </si>
  <si>
    <t>Coronin-2A OS=Mus musculus OX=10090 GN=Coro2a PE=2 SV=1</t>
  </si>
  <si>
    <t>Q8VHI6|WASF3_MOUSE</t>
  </si>
  <si>
    <t>Wiskott-Aldrich syndrome protein family member 3 OS=Mus musculus OX=10090 GN=Wasf3 PE=1 SV=1</t>
  </si>
  <si>
    <t>P03980|HVM48_MOUSE</t>
  </si>
  <si>
    <t>Ig heavy chain V region TEPC 1017 OS=Mus musculus OX=10090 PE=4 SV=1</t>
  </si>
  <si>
    <t>Q9CZW5|TOM70_MOUSE</t>
  </si>
  <si>
    <t>Mitochondrial import receptor subunit TOM70 OS=Mus musculus OX=10090 GN=Tomm70 PE=1 SV=2</t>
  </si>
  <si>
    <t>P58059|RT21_MOUSE</t>
  </si>
  <si>
    <t>28S ribosomal protein S21  mitochondrial OS=Mus musculus OX=10090 GN=Mrps21 PE=1 SV=1</t>
  </si>
  <si>
    <t>Q8BH58|TIPRL_MOUSE</t>
  </si>
  <si>
    <t>TIP41-like protein OS=Mus musculus OX=10090 GN=Tiprl PE=1 SV=1</t>
  </si>
  <si>
    <t>Q8R3G1|PP1R8_MOUSE</t>
  </si>
  <si>
    <t>Nuclear inhibitor of protein phosphatase 1 OS=Mus musculus OX=10090 GN=Ppp1r8 PE=1 SV=1</t>
  </si>
  <si>
    <t>P62340|TBPL1_MOUSE</t>
  </si>
  <si>
    <t>TATA box-binding protein-like protein 1 OS=Mus musculus OX=10090 GN=Tbpl1 PE=1 SV=1</t>
  </si>
  <si>
    <t>Q9CSH3|RRP44_MOUSE</t>
  </si>
  <si>
    <t>Exosome complex exonuclease RRP44 OS=Mus musculus OX=10090 GN=Dis3 PE=1 SV=4</t>
  </si>
  <si>
    <t>Q6PGC1|DHX29_MOUSE</t>
  </si>
  <si>
    <t>ATP-dependent RNA helicase DHX29 OS=Mus musculus OX=10090 GN=Dhx29 PE=1 SV=1</t>
  </si>
  <si>
    <t>Q9CRC8|LRC40_MOUSE</t>
  </si>
  <si>
    <t>Leucine-rich repeat-containing protein 40 OS=Mus musculus OX=10090 GN=Lrrc40 PE=1 SV=2</t>
  </si>
  <si>
    <t>Q60632|COT1_MOUSE</t>
  </si>
  <si>
    <t>COUP transcription factor 1 OS=Mus musculus OX=10090 GN=Nr2f1 PE=2 SV=2</t>
  </si>
  <si>
    <t>P43135|COT2_MOUSE</t>
  </si>
  <si>
    <t>COUP transcription factor 2 OS=Mus musculus OX=10090 GN=Nr2f2 PE=1 SV=2</t>
  </si>
  <si>
    <t>O70589|CSKP_MOUSE</t>
  </si>
  <si>
    <t>Peripheral plasma membrane protein CASK OS=Mus musculus OX=10090 GN=Cask PE=1 SV=2</t>
  </si>
  <si>
    <t>Q8BTY8|SCFD2_MOUSE</t>
  </si>
  <si>
    <t>Sec1 family domain-containing protein 2 OS=Mus musculus OX=10090 GN=Scfd2 PE=1 SV=1</t>
  </si>
  <si>
    <t>Q8BYN5|FSD1L_MOUSE</t>
  </si>
  <si>
    <t>FSD1-like protein OS=Mus musculus OX=10090 GN=Fsd1l PE=1 SV=2</t>
  </si>
  <si>
    <t>Q9R1K9|CETN2_MOUSE</t>
  </si>
  <si>
    <t>Centrin-2 OS=Mus musculus OX=10090 GN=Cetn2 PE=1 SV=1</t>
  </si>
  <si>
    <t>Q8K3J1|NDUS8_MOUSE</t>
  </si>
  <si>
    <t>NADH dehydrogenase [ubiquinone] iron-sulfur protein 8  mitochondrial OS=Mus musculus OX=10090 GN=Ndufs8 PE=1 SV=1</t>
  </si>
  <si>
    <t>Q9DB60|PXL2B_MOUSE</t>
  </si>
  <si>
    <t>Prostamide/prostaglandin F synthase OS=Mus musculus OX=10090 GN=Prxl2b PE=1 SV=1</t>
  </si>
  <si>
    <t>P53986|MOT1_MOUSE</t>
  </si>
  <si>
    <t>Monocarboxylate transporter 1 OS=Mus musculus OX=10090 GN=Slc16a1 PE=1 SV=1</t>
  </si>
  <si>
    <t>Q80V91|DTX3_MOUSE</t>
  </si>
  <si>
    <t>Probable E3 ubiquitin-protein ligase DTX3 OS=Mus musculus OX=10090 GN=Dtx3 PE=1 SV=2</t>
  </si>
  <si>
    <t>O08583|THOC4_MOUSE</t>
  </si>
  <si>
    <t>THO complex subunit 4 OS=Mus musculus OX=10090 GN=Alyref PE=1 SV=3</t>
  </si>
  <si>
    <t>Q9JJW6|ALRF2_MOUSE</t>
  </si>
  <si>
    <t>Aly/REF export factor 2 OS=Mus musculus OX=10090 GN=Alyref2 PE=1 SV=1</t>
  </si>
  <si>
    <t>Q9D0M1|KPRA_MOUSE</t>
  </si>
  <si>
    <t>Phosphoribosyl pyrophosphate synthase-associated protein 1 OS=Mus musculus OX=10090 GN=Prpsap1 PE=1 SV=1</t>
  </si>
  <si>
    <t>Q9CR67|TMM33_MOUSE</t>
  </si>
  <si>
    <t>Transmembrane protein 33 OS=Mus musculus OX=10090 GN=Tmem33 PE=1 SV=1</t>
  </si>
  <si>
    <t>Q9D4J7|PHF6_MOUSE</t>
  </si>
  <si>
    <t>PHD finger protein 6 OS=Mus musculus OX=10090 GN=Phf6 PE=1 SV=1</t>
  </si>
  <si>
    <t>Q5U430|UBR3_MOUSE</t>
  </si>
  <si>
    <t>E3 ubiquitin-protein ligase UBR3 OS=Mus musculus OX=10090 GN=Ubr3 PE=1 SV=3</t>
  </si>
  <si>
    <t>Q80YF9|RHG33_MOUSE</t>
  </si>
  <si>
    <t>Rho GTPase-activating protein 33 OS=Mus musculus OX=10090 GN=Arhgap33 PE=1 SV=1</t>
  </si>
  <si>
    <t>P56564|EAA1_MOUSE</t>
  </si>
  <si>
    <t>Excitatory amino acid transporter 1 OS=Mus musculus OX=10090 GN=Slc1a3 PE=1 SV=2</t>
  </si>
  <si>
    <t>Q8R349|CDC16_MOUSE</t>
  </si>
  <si>
    <t>Cell division cycle protein 16 homolog OS=Mus musculus OX=10090 GN=Cdc16 PE=1 SV=1</t>
  </si>
  <si>
    <t>Q8CG76|ARK72_MOUSE</t>
  </si>
  <si>
    <t>Aflatoxin B1 aldehyde reductase member 2 OS=Mus musculus OX=10090 GN=Akr7a2 PE=1 SV=3</t>
  </si>
  <si>
    <t>Q9R226|KHDR3_MOUSE</t>
  </si>
  <si>
    <t>KH domain-containing  RNA-binding  signal transduction-associated protein 3 OS=Mus musculus OX=10090 GN=Khdrbs3 PE=1 SV=1</t>
  </si>
  <si>
    <t>Q9JKY0|CNOT9_MOUSE</t>
  </si>
  <si>
    <t>CCR4-NOT transcription complex subunit 9 OS=Mus musculus OX=10090 GN=Cnot9 PE=1 SV=1</t>
  </si>
  <si>
    <t>Q9CPN8|IF2B3_MOUSE</t>
  </si>
  <si>
    <t>Insulin-like growth factor 2 mRNA-binding protein 3 OS=Mus musculus OX=10090 GN=Igf2bp3 PE=1 SV=1</t>
  </si>
  <si>
    <t>Q9WUB3|PYGM_MOUSE</t>
  </si>
  <si>
    <t>Glycogen phosphorylase  muscle form OS=Mus musculus OX=10090 GN=Pygm PE=1 SV=3</t>
  </si>
  <si>
    <t>Q9EQX4|AIF1L_MOUSE</t>
  </si>
  <si>
    <t>Allograft inflammatory factor 1-like OS=Mus musculus OX=10090 GN=Aif1l PE=1 SV=1</t>
  </si>
  <si>
    <t>Q3THG9|AASD1_MOUSE</t>
  </si>
  <si>
    <t>Alanyl-tRNA editing protein Aarsd1 OS=Mus musculus OX=10090 GN=Aarsd1 PE=1 SV=2</t>
  </si>
  <si>
    <t>Q8BR92|PALM2_MOUSE</t>
  </si>
  <si>
    <t>Paralemmin-2 OS=Mus musculus OX=10090 GN=Palm2 PE=1 SV=1</t>
  </si>
  <si>
    <t>O08528|HXK2_MOUSE</t>
  </si>
  <si>
    <t>Hexokinase-2 OS=Mus musculus OX=10090 GN=Hk2 PE=1 SV=1</t>
  </si>
  <si>
    <t>P50136|ODBA_MOUSE</t>
  </si>
  <si>
    <t>2-oxoisovalerate dehydrogenase subunit alpha  mitochondrial OS=Mus musculus OX=10090 GN=Bckdha PE=1 SV=1</t>
  </si>
  <si>
    <t>Q8R105|VP37C_MOUSE</t>
  </si>
  <si>
    <t>Vacuolar protein sorting-associated protein 37C OS=Mus musculus OX=10090 GN=Vps37c PE=1 SV=1</t>
  </si>
  <si>
    <t>Q9CQF8|RT63_MOUSE</t>
  </si>
  <si>
    <t>Ribosomal protein 63  mitochondrial OS=Mus musculus OX=10090 GN=Mrpl57 PE=1 SV=1</t>
  </si>
  <si>
    <t>Q6ZPJ3|UBE2O_MOUSE</t>
  </si>
  <si>
    <t>(E3-independent) E2 ubiquitin-conjugating enzyme UBE2O OS=Mus musculus OX=10090 GN=Ube2o PE=1 SV=3</t>
  </si>
  <si>
    <t>P11087|CO1A1_MOUSE</t>
  </si>
  <si>
    <t>Collagen alpha-1(I) chain OS=Mus musculus OX=10090 GN=Col1a1 PE=1 SV=4</t>
  </si>
  <si>
    <t>Q63829|COMD3_MOUSE</t>
  </si>
  <si>
    <t>COMM domain-containing protein 3 OS=Mus musculus OX=10090 GN=Commd3 PE=1 SV=1</t>
  </si>
  <si>
    <t>Q91V81|RBM42_MOUSE</t>
  </si>
  <si>
    <t>RNA-binding protein 42 OS=Mus musculus OX=10090 GN=Rbm42 PE=1 SV=1</t>
  </si>
  <si>
    <t>Q8R5H1|UBP15_MOUSE</t>
  </si>
  <si>
    <t>Ubiquitin carboxyl-terminal hydrolase 15 OS=Mus musculus OX=10090 GN=Usp15 PE=1 SV=1</t>
  </si>
  <si>
    <t>Q76I79|SSH1_MOUSE</t>
  </si>
  <si>
    <t>Protein phosphatase Slingshot homolog 1 OS=Mus musculus OX=10090 GN=Ssh1 PE=1 SV=1</t>
  </si>
  <si>
    <t>Q9Z1F9|SAE2_MOUSE</t>
  </si>
  <si>
    <t>SUMO-activating enzyme subunit 2 OS=Mus musculus OX=10090 GN=Uba2 PE=1 SV=1</t>
  </si>
  <si>
    <t>Q8BHH2|RAB9B_MOUSE</t>
  </si>
  <si>
    <t>Ras-related protein Rab-9B OS=Mus musculus OX=10090 GN=Rab9b PE=1 SV=1</t>
  </si>
  <si>
    <t>Q810B6|ANFY1_MOUSE</t>
  </si>
  <si>
    <t>Rabankyrin-5 OS=Mus musculus OX=10090 GN=Ankfy1 PE=1 SV=2</t>
  </si>
  <si>
    <t>Q9CR26|VTA1_MOUSE</t>
  </si>
  <si>
    <t>Vacuolar protein sorting-associated protein VTA1 homolog OS=Mus musculus OX=10090 GN=Vta1 PE=1 SV=1</t>
  </si>
  <si>
    <t>P97371|PSME1_MOUSE</t>
  </si>
  <si>
    <t>Proteasome activator complex subunit 1 OS=Mus musculus OX=10090 GN=Psme1 PE=1 SV=2</t>
  </si>
  <si>
    <t>Q6PD28|2A5B_MOUSE</t>
  </si>
  <si>
    <t>Serine/threonine-protein phosphatase 2A 56 kDa regulatory subunit beta isoform OS=Mus musculus OX=10090 GN=Ppp2r5b PE=1 SV=1</t>
  </si>
  <si>
    <t>Q925J9|MED1_MOUSE</t>
  </si>
  <si>
    <t>Mediator of RNA polymerase II transcription subunit 1 OS=Mus musculus OX=10090 GN=Med1 PE=1 SV=2</t>
  </si>
  <si>
    <t>Q9JIS5|SV2A_MOUSE</t>
  </si>
  <si>
    <t>Synaptic vesicle glycoprotein 2A OS=Mus musculus OX=10090 GN=Sv2a PE=1 SV=1</t>
  </si>
  <si>
    <t>Q9D1E6|TBCB_MOUSE</t>
  </si>
  <si>
    <t>Tubulin-folding cofactor B OS=Mus musculus OX=10090 GN=Tbcb PE=1 SV=2</t>
  </si>
  <si>
    <t>Q3UGS4|MCRI1_MOUSE</t>
  </si>
  <si>
    <t>Mapk-regulated corepressor-interacting protein 1 OS=Mus musculus OX=10090 GN=Mcrip1 PE=1 SV=1</t>
  </si>
  <si>
    <t>O70551|SRPK1_MOUSE</t>
  </si>
  <si>
    <t>SRSF protein kinase 1 OS=Mus musculus OX=10090 GN=Srpk1 PE=1 SV=2</t>
  </si>
  <si>
    <t>Q8CCJ4|AMER2_MOUSE</t>
  </si>
  <si>
    <t>APC membrane recruitment protein 2 OS=Mus musculus OX=10090 GN=Amer2 PE=1 SV=2</t>
  </si>
  <si>
    <t>Q9CR88|RT14_MOUSE</t>
  </si>
  <si>
    <t>28S ribosomal protein S14  mitochondrial OS=Mus musculus OX=10090 GN=Mrps14 PE=1 SV=1</t>
  </si>
  <si>
    <t>P07356|ANXA2_MOUSE</t>
  </si>
  <si>
    <t>Annexin A2 OS=Mus musculus OX=10090 GN=Anxa2 PE=1 SV=2</t>
  </si>
  <si>
    <t>Q8VDJ3|VIGLN_MOUSE</t>
  </si>
  <si>
    <t>Vigilin OS=Mus musculus OX=10090 GN=Hdlbp PE=1 SV=1</t>
  </si>
  <si>
    <t>P60762|MO4L1_MOUSE</t>
  </si>
  <si>
    <t>Mortality factor 4-like protein 1 OS=Mus musculus OX=10090 GN=Morf4l1 PE=1 SV=2</t>
  </si>
  <si>
    <t>Q9WTX6|CUL1_MOUSE</t>
  </si>
  <si>
    <t>Cullin-1 OS=Mus musculus OX=10090 GN=Cul1 PE=1 SV=1</t>
  </si>
  <si>
    <t>Q6ZPS6|AKIB1_MOUSE</t>
  </si>
  <si>
    <t>Ankyrin repeat and IBR domain-containing protein 1 OS=Mus musculus OX=10090 GN=Ankib1 PE=1 SV=2</t>
  </si>
  <si>
    <t>Q62433|NDRG1_MOUSE</t>
  </si>
  <si>
    <t>Protein NDRG1 OS=Mus musculus OX=10090 GN=Ndrg1 PE=1 SV=1</t>
  </si>
  <si>
    <t>Q9CPW7|ZMAT2_MOUSE</t>
  </si>
  <si>
    <t>Zinc finger matrin-type protein 2 OS=Mus musculus OX=10090 GN=Zmat2 PE=2 SV=1</t>
  </si>
  <si>
    <t>Q9CY16|RT28_MOUSE</t>
  </si>
  <si>
    <t>28S ribosomal protein S28  mitochondrial OS=Mus musculus OX=10090 GN=Mrps28 PE=1 SV=1</t>
  </si>
  <si>
    <t>Q8K2M0|RM38_MOUSE</t>
  </si>
  <si>
    <t>39S ribosomal protein L38  mitochondrial OS=Mus musculus OX=10090 GN=Mrpl38 PE=1 SV=2</t>
  </si>
  <si>
    <t>Q3UHD6|SNX27_MOUSE</t>
  </si>
  <si>
    <t>Sorting nexin-27 OS=Mus musculus OX=10090 GN=Snx27 PE=1 SV=2</t>
  </si>
  <si>
    <t>P31230|AIMP1_MOUSE</t>
  </si>
  <si>
    <t>Aminoacyl tRNA synthase complex-interacting multifunctional protein 1 OS=Mus musculus OX=10090 GN=Aimp1 PE=1 SV=2</t>
  </si>
  <si>
    <t>Q9WTZ1|RBX2_MOUSE</t>
  </si>
  <si>
    <t>RING-box protein 2 OS=Mus musculus OX=10090 GN=Rnf7 PE=3 SV=1</t>
  </si>
  <si>
    <t>Q3UHJ0|AAK1_MOUSE</t>
  </si>
  <si>
    <t>AP2-associated protein kinase 1 OS=Mus musculus OX=10090 GN=Aak1 PE=1 SV=2</t>
  </si>
  <si>
    <t>Q791T5|MTCH1_MOUSE</t>
  </si>
  <si>
    <t>Mitochondrial carrier homolog 1 OS=Mus musculus OX=10090 GN=Mtch1 PE=1 SV=1</t>
  </si>
  <si>
    <t>Q8BRF7|SCFD1_MOUSE</t>
  </si>
  <si>
    <t>Sec1 family domain-containing protein 1 OS=Mus musculus OX=10090 GN=Scfd1 PE=1 SV=1</t>
  </si>
  <si>
    <t>Q8K2Q9|SHOT1_MOUSE</t>
  </si>
  <si>
    <t>Shootin-1 OS=Mus musculus OX=10090 GN=Shtn1 PE=1 SV=1</t>
  </si>
  <si>
    <t>Q62314|TGON2_MOUSE</t>
  </si>
  <si>
    <t>Trans-Golgi network integral membrane protein 2 OS=Mus musculus OX=10090 GN=Tgoln2 PE=1 SV=1</t>
  </si>
  <si>
    <t>Q63932|MP2K2_MOUSE</t>
  </si>
  <si>
    <t>Dual specificity mitogen-activated protein kinase kinase 2 OS=Mus musculus OX=10090 GN=Map2k2 PE=1 SV=2</t>
  </si>
  <si>
    <t>Q61655|DD19A_MOUSE</t>
  </si>
  <si>
    <t>ATP-dependent RNA helicase DDX19A OS=Mus musculus OX=10090 GN=Ddx19a PE=1 SV=2</t>
  </si>
  <si>
    <t>Q7TS75|AMER1_MOUSE</t>
  </si>
  <si>
    <t>APC membrane recruitment protein 1 OS=Mus musculus OX=10090 GN=Amer1 PE=2 SV=3</t>
  </si>
  <si>
    <t>Q00612|G6PD1_MOUSE</t>
  </si>
  <si>
    <t>Glucose-6-phosphate 1-dehydrogenase X OS=Mus musculus OX=10090 GN=G6pdx PE=1 SV=3</t>
  </si>
  <si>
    <t>Q9Z1G4|VPP1_MOUSE</t>
  </si>
  <si>
    <t>V-type proton ATPase 116 kDa subunit a isoform 1 OS=Mus musculus OX=10090 GN=Atp6v0a1 PE=1 SV=3</t>
  </si>
  <si>
    <t>Q6PAJ1|BCR_MOUSE</t>
  </si>
  <si>
    <t>Breakpoint cluster region protein OS=Mus musculus OX=10090 GN=Bcr PE=1 SV=3</t>
  </si>
  <si>
    <t>Q9Z1K7|APCL_MOUSE</t>
  </si>
  <si>
    <t>Adenomatous polyposis coli protein 2 OS=Mus musculus OX=10090 GN=Apc2 PE=1 SV=1</t>
  </si>
  <si>
    <t>O89032|SPD2A_MOUSE</t>
  </si>
  <si>
    <t>SH3 and PX domain-containing protein 2A OS=Mus musculus OX=10090 GN=Sh3pxd2a PE=1 SV=2</t>
  </si>
  <si>
    <t>Q80X73|PELO_MOUSE</t>
  </si>
  <si>
    <t>Protein pelota homolog OS=Mus musculus OX=10090 GN=Pelo PE=1 SV=3</t>
  </si>
  <si>
    <t>Q6PGF7|EXOC8_MOUSE</t>
  </si>
  <si>
    <t>Exocyst complex component 8 OS=Mus musculus OX=10090 GN=Exoc8 PE=1 SV=1</t>
  </si>
  <si>
    <t>P19973|LSP1_MOUSE</t>
  </si>
  <si>
    <t>Lymphocyte-specific protein 1 OS=Mus musculus OX=10090 GN=Lsp1 PE=1 SV=2</t>
  </si>
  <si>
    <t>Q9JIB6|BIR1F_MOUSE</t>
  </si>
  <si>
    <t>Baculoviral IAP repeat-containing protein 1f OS=Mus musculus OX=10090 GN=Naip6 PE=1 SV=2</t>
  </si>
  <si>
    <t>Q9JIB3|BIR1G_MOUSE</t>
  </si>
  <si>
    <t>Baculoviral IAP repeat-containing protein 1g OS=Mus musculus OX=10090 GN=Naip7 PE=4 SV=1</t>
  </si>
  <si>
    <t>Q9CY97|SSU72_MOUSE</t>
  </si>
  <si>
    <t>RNA polymerase II subunit A C-terminal domain phosphatase SSU72 OS=Mus musculus OX=10090 GN=Ssu72 PE=1 SV=1</t>
  </si>
  <si>
    <t>P57784|RU2A_MOUSE</t>
  </si>
  <si>
    <t>U2 small nuclear ribonucleoprotein A' OS=Mus musculus OX=10090 GN=Snrpa1 PE=1 SV=2</t>
  </si>
  <si>
    <t>Q7TPM1|PRC2B_MOUSE</t>
  </si>
  <si>
    <t>Protein PRRC2B OS=Mus musculus OX=10090 GN=Prrc2b PE=1 SV=1</t>
  </si>
  <si>
    <t>Q8BNU0|ARMC6_MOUSE</t>
  </si>
  <si>
    <t>Armadillo repeat-containing protein 6 OS=Mus musculus OX=10090 GN=Armc6 PE=1 SV=1</t>
  </si>
  <si>
    <t>P97314|CSRP2_MOUSE</t>
  </si>
  <si>
    <t>Cysteine and glycine-rich protein 2 OS=Mus musculus OX=10090 GN=Csrp2 PE=1 SV=3</t>
  </si>
  <si>
    <t>O54781|SRPK2_MOUSE</t>
  </si>
  <si>
    <t>SRSF protein kinase 2 OS=Mus musculus OX=10090 GN=Srpk2 PE=1 SV=2</t>
  </si>
  <si>
    <t>Q9DBC7|KAP0_MOUSE</t>
  </si>
  <si>
    <t>cAMP-dependent protein kinase type I-alpha regulatory subunit OS=Mus musculus OX=10090 GN=Prkar1a PE=1 SV=3</t>
  </si>
  <si>
    <t>Q60676|PPP5_MOUSE</t>
  </si>
  <si>
    <t>Serine/threonine-protein phosphatase 5 OS=Mus musculus OX=10090 GN=Ppp5c PE=1 SV=3</t>
  </si>
  <si>
    <t>P0C7T6|ATX1L_MOUSE</t>
  </si>
  <si>
    <t>Ataxin-1-like OS=Mus musculus OX=10090 GN=Atxn1l PE=1 SV=1</t>
  </si>
  <si>
    <t>Q9CQP2|TPPC2_MOUSE</t>
  </si>
  <si>
    <t>Trafficking protein particle complex subunit 2 OS=Mus musculus OX=10090 GN=Trappc2 PE=1 SV=1</t>
  </si>
  <si>
    <t>P68037|UB2L3_MOUSE</t>
  </si>
  <si>
    <t>Ubiquitin-conjugating enzyme E2 L3 OS=Mus musculus OX=10090 GN=Ube2l3 PE=1 SV=1</t>
  </si>
  <si>
    <t>Q8C739|F110B_MOUSE</t>
  </si>
  <si>
    <t>Protein FAM110B OS=Mus musculus OX=10090 GN=Fam110b PE=1 SV=1</t>
  </si>
  <si>
    <t>Q9CQI7|RU2B_MOUSE</t>
  </si>
  <si>
    <t>U2 small nuclear ribonucleoprotein B'' OS=Mus musculus OX=10090 GN=Snrpb2 PE=1 SV=1</t>
  </si>
  <si>
    <t>B1AVZ0|UPP_MOUSE</t>
  </si>
  <si>
    <t>Uracil phosphoribosyltransferase homolog OS=Mus musculus OX=10090 GN=Uprt PE=1 SV=1</t>
  </si>
  <si>
    <t>P51163|HEM4_MOUSE</t>
  </si>
  <si>
    <t>Uroporphyrinogen-III synthase OS=Mus musculus OX=10090 GN=Uros PE=1 SV=1</t>
  </si>
  <si>
    <t>P70182|PI51A_MOUSE</t>
  </si>
  <si>
    <t>Phosphatidylinositol 4-phosphate 5-kinase type-1 alpha OS=Mus musculus OX=10090 GN=Pip5k1a PE=1 SV=2</t>
  </si>
  <si>
    <t>Q921W4|QORL1_MOUSE</t>
  </si>
  <si>
    <t>Quinone oxidoreductase-like protein 1 OS=Mus musculus OX=10090 GN=Cryzl1 PE=1 SV=1</t>
  </si>
  <si>
    <t>Q60649|CLPB_MOUSE</t>
  </si>
  <si>
    <t>Caseinolytic peptidase B protein homolog OS=Mus musculus OX=10090 GN=Clpb PE=1 SV=1</t>
  </si>
  <si>
    <t>Q9CSU0|RPR1B_MOUSE</t>
  </si>
  <si>
    <t>Regulation of nuclear pre-mRNA domain-containing protein 1B OS=Mus musculus OX=10090 GN=Rprd1b PE=1 SV=2</t>
  </si>
  <si>
    <t>Q8K2L8|TPC12_MOUSE</t>
  </si>
  <si>
    <t>Trafficking protein particle complex subunit 12 OS=Mus musculus OX=10090 GN=Trappc12 PE=1 SV=2</t>
  </si>
  <si>
    <t>Q80UY2|KCMF1_MOUSE</t>
  </si>
  <si>
    <t>E3 ubiquitin-protein ligase KCMF1 OS=Mus musculus OX=10090 GN=Kcmf1 PE=1 SV=1</t>
  </si>
  <si>
    <t>B2RQC6|PYR1_MOUSE</t>
  </si>
  <si>
    <t>CAD protein OS=Mus musculus OX=10090 GN=Cad PE=1 SV=1</t>
  </si>
  <si>
    <t>Q00780|CO8A1_MOUSE</t>
  </si>
  <si>
    <t>Collagen alpha-1(VIII) chain OS=Mus musculus OX=10090 GN=Col8a1 PE=1 SV=3</t>
  </si>
  <si>
    <t>O55023|IMPA1_MOUSE</t>
  </si>
  <si>
    <t>Inositol monophosphatase 1 OS=Mus musculus OX=10090 GN=Impa1 PE=1 SV=1</t>
  </si>
  <si>
    <t>Q9Z2M7|PMM2_MOUSE</t>
  </si>
  <si>
    <t>Phosphomannomutase 2 OS=Mus musculus OX=10090 GN=Pmm2 PE=1 SV=1</t>
  </si>
  <si>
    <t>Q9D5R2|WDR20_MOUSE</t>
  </si>
  <si>
    <t>WD repeat-containing protein 20 OS=Mus musculus OX=10090 GN=Wdr20 PE=2 SV=1</t>
  </si>
  <si>
    <t>P54729|NUB1_MOUSE</t>
  </si>
  <si>
    <t>NEDD8 ultimate buster 1 OS=Mus musculus OX=10090 GN=Nub1 PE=1 SV=2</t>
  </si>
  <si>
    <t>Q9EQC5|SCYL1_MOUSE</t>
  </si>
  <si>
    <t>N-terminal kinase-like protein OS=Mus musculus OX=10090 GN=Scyl1 PE=1 SV=1</t>
  </si>
  <si>
    <t>Q69Z98|BRSK2_MOUSE</t>
  </si>
  <si>
    <t>Serine/threonine-protein kinase BRSK2 OS=Mus musculus OX=10090 GN=Brsk2 PE=1 SV=2</t>
  </si>
  <si>
    <t>O70410|V2R1_MOUSE</t>
  </si>
  <si>
    <t>Vomeronasal type-2 receptor 1 OS=Mus musculus OX=10090 GN=Vmn2r1 PE=1 SV=1</t>
  </si>
  <si>
    <t>Q3UL36|ARGL1_MOUSE</t>
  </si>
  <si>
    <t>Arginine and glutamate-rich protein 1 OS=Mus musculus OX=10090 GN=Arglu1 PE=1 SV=2</t>
  </si>
  <si>
    <t>Q3TDD9|PPR21_MOUSE</t>
  </si>
  <si>
    <t>Protein phosphatase 1 regulatory subunit 21 OS=Mus musculus OX=10090 GN=Ppp1r21 PE=1 SV=2</t>
  </si>
  <si>
    <t>Q80TL4|PHF24_MOUSE</t>
  </si>
  <si>
    <t>PHD finger protein 24 OS=Mus musculus OX=10090 GN=Phf24 PE=1 SV=2</t>
  </si>
  <si>
    <t>P35831|PTN12_MOUSE</t>
  </si>
  <si>
    <t>Tyrosine-protein phosphatase non-receptor type 12 OS=Mus musculus OX=10090 GN=Ptpn12 PE=1 SV=3</t>
  </si>
  <si>
    <t>O08663|MAP2_MOUSE</t>
  </si>
  <si>
    <t>Methionine aminopeptidase 2 OS=Mus musculus OX=10090 GN=Metap2 PE=1 SV=1</t>
  </si>
  <si>
    <t>P01628|KV2A3_MOUSE</t>
  </si>
  <si>
    <t>Ig kappa chain V-II region MOPC 511 OS=Mus musculus OX=10090 PE=1 SV=1</t>
  </si>
  <si>
    <t>P57724|PCBP4_MOUSE</t>
  </si>
  <si>
    <t>Poly(rC)-binding protein 4 OS=Mus musculus OX=10090 GN=Pcbp4 PE=1 SV=1</t>
  </si>
  <si>
    <t>Q9Z2D6|MECP2_MOUSE</t>
  </si>
  <si>
    <t>Methyl-CpG-binding protein 2 OS=Mus musculus OX=10090 GN=Mecp2 PE=1 SV=1</t>
  </si>
  <si>
    <t>O70318|E41L2_MOUSE</t>
  </si>
  <si>
    <t>Band 4.1-like protein 2 OS=Mus musculus OX=10090 GN=Epb41l2 PE=1 SV=2</t>
  </si>
  <si>
    <t>Q80Y17|L2GL1_MOUSE</t>
  </si>
  <si>
    <t>Lethal(2) giant larvae protein homolog 1 OS=Mus musculus OX=10090 GN=Llgl1 PE=1 SV=1</t>
  </si>
  <si>
    <t>Q9JLI8|SART3_MOUSE</t>
  </si>
  <si>
    <t>Squamous cell carcinoma antigen recognized by T-cells 3 OS=Mus musculus OX=10090 GN=Sart3 PE=1 SV=1</t>
  </si>
  <si>
    <t>Q9D7B6|ACAD8_MOUSE</t>
  </si>
  <si>
    <t>Isobutyryl-CoA dehydrogenase  mitochondrial OS=Mus musculus OX=10090 GN=Acad8 PE=1 SV=2</t>
  </si>
  <si>
    <t>Q62241|RU1C_MOUSE</t>
  </si>
  <si>
    <t>U1 small nuclear ribonucleoprotein C OS=Mus musculus OX=10090 GN=Snrpc PE=1 SV=1</t>
  </si>
  <si>
    <t>Q8BN59|LARP6_MOUSE</t>
  </si>
  <si>
    <t>La-related protein 6 OS=Mus musculus OX=10090 GN=Larp6 PE=1 SV=1</t>
  </si>
  <si>
    <t>Q8K2T1|NMRL1_MOUSE</t>
  </si>
  <si>
    <t>NmrA-like family domain-containing protein 1 OS=Mus musculus OX=10090 GN=Nmral1 PE=1 SV=1</t>
  </si>
  <si>
    <t>P50518|VATE1_MOUSE</t>
  </si>
  <si>
    <t>V-type proton ATPase subunit E 1 OS=Mus musculus OX=10090 GN=Atp6v1e1 PE=1 SV=2</t>
  </si>
  <si>
    <t>O35382|EXOC4_MOUSE</t>
  </si>
  <si>
    <t>Exocyst complex component 4 OS=Mus musculus OX=10090 GN=Exoc4 PE=1 SV=2</t>
  </si>
  <si>
    <t>O88532|ZFR_MOUSE</t>
  </si>
  <si>
    <t>Zinc finger RNA-binding protein OS=Mus musculus OX=10090 GN=Zfr PE=1 SV=2</t>
  </si>
  <si>
    <t>Q9DBN5|LONP2_MOUSE</t>
  </si>
  <si>
    <t>Lon protease homolog 2  peroxisomal OS=Mus musculus OX=10090 GN=Lonp2 PE=1 SV=1</t>
  </si>
  <si>
    <t>P97760|RPB3_MOUSE</t>
  </si>
  <si>
    <t>DNA-directed RNA polymerase II subunit RPB3 OS=Mus musculus OX=10090 GN=Polr2c PE=1 SV=2</t>
  </si>
  <si>
    <t>A2TJV2|PALM3_MOUSE</t>
  </si>
  <si>
    <t>Paralemmin-3 OS=Mus musculus OX=10090 GN=Palm3 PE=1 SV=1</t>
  </si>
  <si>
    <t>Q3UHC7|DAB2P_MOUSE</t>
  </si>
  <si>
    <t>Disabled homolog 2-interacting protein OS=Mus musculus OX=10090 GN=Dab2ip PE=1 SV=1</t>
  </si>
  <si>
    <t>Q9CQM0|NICN1_MOUSE</t>
  </si>
  <si>
    <t>Nicolin-1 OS=Mus musculus OX=10090 GN=Nicn1 PE=1 SV=1</t>
  </si>
  <si>
    <t>Q9D2R0|AACS_MOUSE</t>
  </si>
  <si>
    <t>Acetoacetyl-CoA synthetase OS=Mus musculus OX=10090 GN=Aacs PE=1 SV=1</t>
  </si>
  <si>
    <t>Q921H8|THIKA_MOUSE</t>
  </si>
  <si>
    <t>3-ketoacyl-CoA thiolase A  peroxisomal OS=Mus musculus OX=10090 GN=Acaa1a PE=1 SV=1</t>
  </si>
  <si>
    <t>Q64337|SQSTM_MOUSE</t>
  </si>
  <si>
    <t>Sequestosome-1 OS=Mus musculus OX=10090 GN=Sqstm1 PE=1 SV=1</t>
  </si>
  <si>
    <t>Q9D0L8|MCES_MOUSE</t>
  </si>
  <si>
    <t>mRNA cap guanine-N7 methyltransferase OS=Mus musculus OX=10090 GN=Rnmt PE=1 SV=1</t>
  </si>
  <si>
    <t>Q924C1|XPO5_MOUSE</t>
  </si>
  <si>
    <t>Exportin-5 OS=Mus musculus OX=10090 GN=Xpo5 PE=1 SV=1</t>
  </si>
  <si>
    <t>O35551|RABE1_MOUSE</t>
  </si>
  <si>
    <t>Rab GTPase-binding effector protein 1 OS=Mus musculus OX=10090 GN=Rabep1 PE=1 SV=2</t>
  </si>
  <si>
    <t>Q8BG40|KTNB1_MOUSE</t>
  </si>
  <si>
    <t>Katanin p80 WD40 repeat-containing subunit B1 OS=Mus musculus OX=10090 GN=Katnb1 PE=1 SV=1</t>
  </si>
  <si>
    <t>Q04750|TOP1_MOUSE</t>
  </si>
  <si>
    <t>DNA topoisomerase 1 OS=Mus musculus OX=10090 GN=Top1 PE=1 SV=2</t>
  </si>
  <si>
    <t>P00405|COX2_MOUSE</t>
  </si>
  <si>
    <t>Cytochrome c oxidase subunit 2 OS=Mus musculus OX=10090 GN=Mtco2 PE=1 SV=1</t>
  </si>
  <si>
    <t>B2RY56|RBM25_MOUSE</t>
  </si>
  <si>
    <t>RNA-binding protein 25 OS=Mus musculus OX=10090 GN=Rbm25 PE=1 SV=2</t>
  </si>
  <si>
    <t>Q60722|ITF2_MOUSE</t>
  </si>
  <si>
    <t>Transcription factor 4 OS=Mus musculus OX=10090 GN=Tcf4 PE=1 SV=1</t>
  </si>
  <si>
    <t>Q9ESZ8|GTF2I_MOUSE</t>
  </si>
  <si>
    <t>General transcription factor II-I OS=Mus musculus OX=10090 GN=Gtf2i PE=1 SV=3</t>
  </si>
  <si>
    <t>Q9CQS8|SC61B_MOUSE</t>
  </si>
  <si>
    <t>Protein transport protein Sec61 subunit beta OS=Mus musculus OX=10090 GN=Sec61b PE=1 SV=3</t>
  </si>
  <si>
    <t>Q9R0M6|RAB9A_MOUSE</t>
  </si>
  <si>
    <t>Ras-related protein Rab-9A OS=Mus musculus OX=10090 GN=Rab9a PE=1 SV=1</t>
  </si>
  <si>
    <t>Q80TF6|STAR9_MOUSE</t>
  </si>
  <si>
    <t>StAR-related lipid transfer protein 9 OS=Mus musculus OX=10090 GN=Stard9 PE=1 SV=2</t>
  </si>
  <si>
    <t>Q8BW74|HLF_MOUSE</t>
  </si>
  <si>
    <t>Hepatic leukemia factor OS=Mus musculus OX=10090 GN=Hlf PE=2 SV=1</t>
  </si>
  <si>
    <t>Q3UF25|STIMA_MOUSE</t>
  </si>
  <si>
    <t>Store-operated calcium entry regulator STIMATE OS=Mus musculus OX=10090 GN=Stimate PE=2 SV=1</t>
  </si>
  <si>
    <t>Q9Z275|RLBP1_MOUSE</t>
  </si>
  <si>
    <t>Retinaldehyde-binding protein 1 OS=Mus musculus OX=10090 GN=Rlbp1 PE=1 SV=3</t>
  </si>
  <si>
    <t>Q78IK2|ATPMD_MOUSE</t>
  </si>
  <si>
    <t>ATP synthase membrane subunit DAPIT  mitochondrial OS=Mus musculus OX=10090 GN=Atp5md PE=1 SV=1</t>
  </si>
  <si>
    <t>Q8VDP2|CX056_MOUSE</t>
  </si>
  <si>
    <t>UPF0428 protein CXorf56 homolog OS=Mus musculus OX=10090 PE=1 SV=1</t>
  </si>
  <si>
    <t>Q3U5C7|PRIC1_MOUSE</t>
  </si>
  <si>
    <t>Prickle-like protein 1 OS=Mus musculus OX=10090 GN=Prickle1 PE=1 SV=1</t>
  </si>
  <si>
    <t>Q8BGE6|ATG4B_MOUSE</t>
  </si>
  <si>
    <t>Cysteine protease ATG4B OS=Mus musculus OX=10090 GN=Atg4b PE=1 SV=2</t>
  </si>
  <si>
    <t>Q4QQM4|P5I11_MOUSE</t>
  </si>
  <si>
    <t>Tumor protein p53-inducible protein 11 OS=Mus musculus OX=10090 GN=Trp53i11 PE=1 SV=1</t>
  </si>
  <si>
    <t>Q9DBM2|ECHP_MOUSE</t>
  </si>
  <si>
    <t>Peroxisomal bifunctional enzyme OS=Mus musculus OX=10090 GN=Ehhadh PE=1 SV=4</t>
  </si>
  <si>
    <t>P97762|RP9_MOUSE</t>
  </si>
  <si>
    <t>Retinitis pigmentosa 9 protein homolog OS=Mus musculus OX=10090 GN=rp9 PE=1 SV=1</t>
  </si>
  <si>
    <t>Q9CQ71|RFA3_MOUSE</t>
  </si>
  <si>
    <t>Replication protein A 14 kDa subunit OS=Mus musculus OX=10090 GN=Rpa3 PE=1 SV=1</t>
  </si>
  <si>
    <t>Q91X91|NADC_MOUSE</t>
  </si>
  <si>
    <t>Nicotinate-nucleotide pyrophosphorylase [carboxylating] OS=Mus musculus OX=10090 GN=Qprt PE=1 SV=1</t>
  </si>
  <si>
    <t>P12815|PDCD6_MOUSE</t>
  </si>
  <si>
    <t>Programmed cell death protein 6 OS=Mus musculus OX=10090 GN=Pdcd6 PE=1 SV=2</t>
  </si>
  <si>
    <t>Q8BPM2|M4K5_MOUSE</t>
  </si>
  <si>
    <t>Mitogen-activated protein kinase kinase kinase kinase 5 OS=Mus musculus OX=10090 GN=Map4k5 PE=1 SV=2</t>
  </si>
  <si>
    <t>Q2VIS4|FILA2_MOUSE</t>
  </si>
  <si>
    <t>Filaggrin-2 OS=Mus musculus OX=10090 GN=Flg2 PE=1 SV=2</t>
  </si>
  <si>
    <t>P70213|FV1_MOUSE</t>
  </si>
  <si>
    <t>Friend virus susceptibility protein 1 OS=Mus musculus OX=10090 GN=Fv1 PE=4 SV=1</t>
  </si>
  <si>
    <t>Q8R0F6|ILKAP_MOUSE</t>
  </si>
  <si>
    <t>Integrin-linked kinase-associated serine/threonine phosphatase 2C OS=Mus musculus OX=10090 GN=Ilkap PE=1 SV=1</t>
  </si>
  <si>
    <t>Q9QY76|VAPB_MOUSE</t>
  </si>
  <si>
    <t>Vesicle-associated membrane protein-associated protein B OS=Mus musculus OX=10090 GN=Vapb PE=1 SV=3</t>
  </si>
  <si>
    <t>C0HK79|ARXS1_MOUSE</t>
  </si>
  <si>
    <t>Adipocyte-related X-chromosome expressed sequence 1 OS=Mus musculus OX=10090 GN=Arxes1 PE=1 SV=1</t>
  </si>
  <si>
    <t>C0HK80|ARXS2_MOUSE</t>
  </si>
  <si>
    <t>Adipocyte-related X-chromosome expressed sequence 2 OS=Mus musculus OX=10090 GN=Arxes2 PE=1 SV=1</t>
  </si>
  <si>
    <t>O88413|TULP3_MOUSE</t>
  </si>
  <si>
    <t>Tubby-related protein 3 OS=Mus musculus OX=10090 GN=Tulp3 PE=1 SV=1</t>
  </si>
  <si>
    <t>Q91V51|TTLL1_MOUSE</t>
  </si>
  <si>
    <t>Probable tubulin polyglutamylase TTLL1 OS=Mus musculus OX=10090 GN=Ttll1 PE=1 SV=1</t>
  </si>
  <si>
    <t>Q505F5|LRC47_MOUSE</t>
  </si>
  <si>
    <t>Leucine-rich repeat-containing protein 47 OS=Mus musculus OX=10090 GN=Lrrc47 PE=1 SV=1</t>
  </si>
  <si>
    <t>O70378|EMC8_MOUSE</t>
  </si>
  <si>
    <t>ER membrane protein complex subunit 8 OS=Mus musculus OX=10090 GN=Emc8 PE=1 SV=1</t>
  </si>
  <si>
    <t>O88455|DHCR7_MOUSE</t>
  </si>
  <si>
    <t>7-dehydrocholesterol reductase OS=Mus musculus OX=10090 GN=Dhcr7 PE=1 SV=1</t>
  </si>
  <si>
    <t>Q99MS8|TPGS1_MOUSE</t>
  </si>
  <si>
    <t>Tubulin polyglutamylase complex subunit 1 OS=Mus musculus OX=10090 GN=Tpgs1 PE=1 SV=1</t>
  </si>
  <si>
    <t>Q99PL6|UBXN6_MOUSE</t>
  </si>
  <si>
    <t>UBX domain-containing protein 6 OS=Mus musculus OX=10090 GN=Ubxn6 PE=1 SV=1</t>
  </si>
  <si>
    <t>P16254|SRP14_MOUSE</t>
  </si>
  <si>
    <t>Signal recognition particle 14 kDa protein OS=Mus musculus OX=10090 GN=Srp14 PE=1 SV=1</t>
  </si>
  <si>
    <t>Q922R8|PDIA6_MOUSE</t>
  </si>
  <si>
    <t>Protein disulfide-isomerase A6 OS=Mus musculus OX=10090 GN=Pdia6 PE=1 SV=3</t>
  </si>
  <si>
    <t>Q9WU78|PDC6I_MOUSE</t>
  </si>
  <si>
    <t>Programmed cell death 6-interacting protein OS=Mus musculus OX=10090 GN=Pdcd6ip PE=1 SV=3</t>
  </si>
  <si>
    <t>Q9CQM9|GLRX3_MOUSE</t>
  </si>
  <si>
    <t>Glutaredoxin-3 OS=Mus musculus OX=10090 GN=Glrx3 PE=1 SV=1</t>
  </si>
  <si>
    <t>Q9DBR3|ARMC8_MOUSE</t>
  </si>
  <si>
    <t>Armadillo repeat-containing protein 8 OS=Mus musculus OX=10090 GN=Armc8 PE=1 SV=2</t>
  </si>
  <si>
    <t>Q6PDQ2|CHD4_MOUSE</t>
  </si>
  <si>
    <t>Chromodomain-helicase-DNA-binding protein 4 OS=Mus musculus OX=10090 GN=Chd4 PE=1 SV=1</t>
  </si>
  <si>
    <t>A2A8L1|CHD5_MOUSE</t>
  </si>
  <si>
    <t>Chromodomain-helicase-DNA-binding protein 5 OS=Mus musculus OX=10090 GN=Chd5 PE=1 SV=1</t>
  </si>
  <si>
    <t>Q9D5V5|CUL5_MOUSE</t>
  </si>
  <si>
    <t>Cullin-5 OS=Mus musculus OX=10090 GN=Cul5 PE=1 SV=3</t>
  </si>
  <si>
    <t>O35980|NTH_MOUSE</t>
  </si>
  <si>
    <t>Endonuclease III-like protein 1 OS=Mus musculus OX=10090 GN=Nthl1 PE=2 SV=2</t>
  </si>
  <si>
    <t>Q3U0S6|RAIN_MOUSE</t>
  </si>
  <si>
    <t>Ras-interacting protein 1 OS=Mus musculus OX=10090 GN=Rasip1 PE=1 SV=3</t>
  </si>
  <si>
    <t>P23116|EIF3A_MOUSE</t>
  </si>
  <si>
    <t>Eukaryotic translation initiation factor 3 subunit A OS=Mus musculus OX=10090 GN=Eif3a PE=1 SV=5</t>
  </si>
  <si>
    <t>Q8C6E0|CFA36_MOUSE</t>
  </si>
  <si>
    <t>Cilia- and flagella-associated protein 36 OS=Mus musculus OX=10090 GN=Cfap36 PE=1 SV=1</t>
  </si>
  <si>
    <t>Q9Z2D8|MBD3_MOUSE</t>
  </si>
  <si>
    <t>Methyl-CpG-binding domain protein 3 OS=Mus musculus OX=10090 GN=Mbd3 PE=1 SV=1</t>
  </si>
  <si>
    <t>Q8CHY6|P66A_MOUSE</t>
  </si>
  <si>
    <t>Transcriptional repressor p66 alpha OS=Mus musculus OX=10090 GN=Gatad2a PE=1 SV=2</t>
  </si>
  <si>
    <t>Q9DC61|MPPA_MOUSE</t>
  </si>
  <si>
    <t>Mitochondrial-processing peptidase subunit alpha OS=Mus musculus OX=10090 GN=Pmpca PE=1 SV=1</t>
  </si>
  <si>
    <t>P42582|NKX25_MOUSE</t>
  </si>
  <si>
    <t>Homeobox protein Nkx-2.5 OS=Mus musculus OX=10090 GN=Nkx2-5 PE=1 SV=1</t>
  </si>
  <si>
    <t>Q91Z49|UIF_MOUSE</t>
  </si>
  <si>
    <t>UAP56-interacting factor OS=Mus musculus OX=10090 GN=Fyttd1 PE=1 SV=1</t>
  </si>
  <si>
    <t>Q5KU39|VPS41_MOUSE</t>
  </si>
  <si>
    <t>Vacuolar protein sorting-associated protein 41 homolog OS=Mus musculus OX=10090 GN=Vps41 PE=1 SV=1</t>
  </si>
  <si>
    <t>Q9QXB9|DRG2_MOUSE</t>
  </si>
  <si>
    <t>Developmentally-regulated GTP-binding protein 2 OS=Mus musculus OX=10090 GN=Drg2 PE=1 SV=1</t>
  </si>
  <si>
    <t>Q922D4|PP6R3_MOUSE</t>
  </si>
  <si>
    <t>Serine/threonine-protein phosphatase 6 regulatory subunit 3 OS=Mus musculus OX=10090 GN=Ppp6r3 PE=1 SV=1</t>
  </si>
  <si>
    <t>Q8C050|KS6A5_MOUSE</t>
  </si>
  <si>
    <t>Ribosomal protein S6 kinase alpha-5 OS=Mus musculus OX=10090 GN=Rps6ka5 PE=1 SV=2</t>
  </si>
  <si>
    <t>Q8VCT3|AMPB_MOUSE</t>
  </si>
  <si>
    <t>Aminopeptidase B OS=Mus musculus OX=10090 GN=Rnpep PE=1 SV=2</t>
  </si>
  <si>
    <t>Q8CHT0|AL4A1_MOUSE</t>
  </si>
  <si>
    <t>Delta-1-pyrroline-5-carboxylate dehydrogenase  mitochondrial OS=Mus musculus OX=10090 GN=Aldh4a1 PE=1 SV=3</t>
  </si>
  <si>
    <t>P32883|RASK_MOUSE</t>
  </si>
  <si>
    <t>GTPase KRas OS=Mus musculus OX=10090 GN=Kras PE=1 SV=1</t>
  </si>
  <si>
    <t>P08556|RASN_MOUSE</t>
  </si>
  <si>
    <t>GTPase NRas OS=Mus musculus OX=10090 GN=Nras PE=1 SV=1</t>
  </si>
  <si>
    <t>Q9DD24|TCAL9_MOUSE</t>
  </si>
  <si>
    <t>Transcription elongation factor A protein-like 9 OS=Mus musculus OX=10090 GN=Tceal9 PE=3 SV=1</t>
  </si>
  <si>
    <t>Q9D338|RM19_MOUSE</t>
  </si>
  <si>
    <t>39S ribosomal protein L19  mitochondrial OS=Mus musculus OX=10090 GN=Mrpl19 PE=1 SV=1</t>
  </si>
  <si>
    <t>Q91V92|ACLY_MOUSE</t>
  </si>
  <si>
    <t>ATP-citrate synthase OS=Mus musculus OX=10090 GN=Acly PE=1 SV=1</t>
  </si>
  <si>
    <t>P62743|AP2S1_MOUSE</t>
  </si>
  <si>
    <t>AP-2 complex subunit sigma OS=Mus musculus OX=10090 GN=Ap2s1 PE=1 SV=1</t>
  </si>
  <si>
    <t>Q80UK0|SESD1_MOUSE</t>
  </si>
  <si>
    <t>SEC14 domain and spectrin repeat-containing protein 1 OS=Mus musculus OX=10090 GN=Sestd1 PE=1 SV=1</t>
  </si>
  <si>
    <t>A2A6Q5|CDC27_MOUSE</t>
  </si>
  <si>
    <t>Cell division cycle protein 27 homolog OS=Mus musculus OX=10090 GN=Cdc27 PE=1 SV=1</t>
  </si>
  <si>
    <t>Q8VH51|RBM39_MOUSE</t>
  </si>
  <si>
    <t>RNA-binding protein 39 OS=Mus musculus OX=10090 GN=Rbm39 PE=1 SV=2</t>
  </si>
  <si>
    <t>Q9D2C2|SAAL1_MOUSE</t>
  </si>
  <si>
    <t>Protein SAAL1 OS=Mus musculus OX=10090 GN=Saal1 PE=1 SV=1</t>
  </si>
  <si>
    <t>Q9WUK6|ZBT18_MOUSE</t>
  </si>
  <si>
    <t>Zinc finger and BTB domain-containing protein 18 OS=Mus musculus OX=10090 GN=Zbtb18 PE=1 SV=1</t>
  </si>
  <si>
    <t>Q91W96|APC4_MOUSE</t>
  </si>
  <si>
    <t>Anaphase-promoting complex subunit 4 OS=Mus musculus OX=10090 GN=Anapc4 PE=1 SV=1</t>
  </si>
  <si>
    <t>Q9Z127|LAT1_MOUSE</t>
  </si>
  <si>
    <t>Large neutral amino acids transporter small subunit 1 OS=Mus musculus OX=10090 GN=Slc7a5 PE=1 SV=2</t>
  </si>
  <si>
    <t>A2AI08|TPRN_MOUSE</t>
  </si>
  <si>
    <t>Taperin OS=Mus musculus OX=10090 GN=Tprn PE=1 SV=1</t>
  </si>
  <si>
    <t>O35709|ENC1_MOUSE</t>
  </si>
  <si>
    <t>Ectoderm-neural cortex protein 1 OS=Mus musculus OX=10090 GN=Enc1 PE=2 SV=2</t>
  </si>
  <si>
    <t>P12960|CNTN1_MOUSE</t>
  </si>
  <si>
    <t>Contactin-1 OS=Mus musculus OX=10090 GN=Cntn1 PE=1 SV=1</t>
  </si>
  <si>
    <t>Q9EPW0|INP4A_MOUSE</t>
  </si>
  <si>
    <t>Type I inositol 3 4-bisphosphate 4-phosphatase OS=Mus musculus OX=10090 GN=Inpp4a PE=1 SV=1</t>
  </si>
  <si>
    <t>O70492|SNX3_MOUSE</t>
  </si>
  <si>
    <t>Sorting nexin-3 OS=Mus musculus OX=10090 GN=Snx3 PE=1 SV=3</t>
  </si>
  <si>
    <t>Q7TMY4|THOC7_MOUSE</t>
  </si>
  <si>
    <t>THO complex subunit 7 homolog OS=Mus musculus OX=10090 GN=Thoc7 PE=1 SV=2</t>
  </si>
  <si>
    <t>Q91YN9|BAG2_MOUSE</t>
  </si>
  <si>
    <t>BAG family molecular chaperone regulator 2 OS=Mus musculus OX=10090 GN=Bag2 PE=1 SV=1</t>
  </si>
  <si>
    <t>P36536|SAR1A_MOUSE</t>
  </si>
  <si>
    <t>GTP-binding protein SAR1a OS=Mus musculus OX=10090 GN=Sar1a PE=1 SV=1</t>
  </si>
  <si>
    <t>Q9CQC9|SAR1B_MOUSE</t>
  </si>
  <si>
    <t>GTP-binding protein SAR1b OS=Mus musculus OX=10090 GN=Sar1b PE=1 SV=1</t>
  </si>
  <si>
    <t>P09470|ACE_MOUSE</t>
  </si>
  <si>
    <t>Angiotensin-converting enzyme OS=Mus musculus OX=10090 GN=Ace PE=1 SV=3</t>
  </si>
  <si>
    <t>Q9ERL9|GCYA1_MOUSE</t>
  </si>
  <si>
    <t>Guanylate cyclase soluble subunit alpha-1 OS=Mus musculus OX=10090 GN=Gucy1a1 PE=1 SV=2</t>
  </si>
  <si>
    <t>Q9JKC6|CEND_MOUSE</t>
  </si>
  <si>
    <t>Cell cycle exit and neuronal differentiation protein 1 OS=Mus musculus OX=10090 GN=Cend1 PE=1 SV=1</t>
  </si>
  <si>
    <t>P26151|FCGR1_MOUSE</t>
  </si>
  <si>
    <t>High affinity immunoglobulin gamma Fc receptor I OS=Mus musculus OX=10090 GN=Fcgr1 PE=1 SV=1</t>
  </si>
  <si>
    <t>Q3TPX4|EXOC5_MOUSE</t>
  </si>
  <si>
    <t>Exocyst complex component 5 OS=Mus musculus OX=10090 GN=Exoc5 PE=1 SV=2</t>
  </si>
  <si>
    <t>Q9R0P6|SC11A_MOUSE</t>
  </si>
  <si>
    <t>Signal peptidase complex catalytic subunit SEC11A OS=Mus musculus OX=10090 GN=Sec11a PE=1 SV=1</t>
  </si>
  <si>
    <t>Q61789|LAMA3_MOUSE</t>
  </si>
  <si>
    <t>Laminin subunit alpha-3 OS=Mus musculus OX=10090 GN=Lama3 PE=1 SV=4</t>
  </si>
  <si>
    <t>A2AQ19|RTF1_MOUSE</t>
  </si>
  <si>
    <t>RNA polymerase-associated protein RTF1 homolog OS=Mus musculus OX=10090 GN=Rtf1 PE=1 SV=1</t>
  </si>
  <si>
    <t>Q69ZQ2|ISY1_MOUSE</t>
  </si>
  <si>
    <t>Pre-mRNA-splicing factor ISY1 homolog OS=Mus musculus OX=10090 GN=Isy1 PE=1 SV=2</t>
  </si>
  <si>
    <t>Q9CWL8|CTBL1_MOUSE</t>
  </si>
  <si>
    <t>Beta-catenin-like protein 1 OS=Mus musculus OX=10090 GN=Ctnnbl1 PE=1 SV=1</t>
  </si>
  <si>
    <t>P35288|RAB23_MOUSE</t>
  </si>
  <si>
    <t>Ras-related protein Rab-23 OS=Mus musculus OX=10090 GN=Rab23 PE=1 SV=2</t>
  </si>
  <si>
    <t>P23950|TISB_MOUSE</t>
  </si>
  <si>
    <t>mRNA decay activator protein ZFP36L1 OS=Mus musculus OX=10090 GN=Zfp36l1 PE=1 SV=1</t>
  </si>
  <si>
    <t>Q9CR61|NDUB7_MOUSE</t>
  </si>
  <si>
    <t>NADH dehydrogenase [ubiquinone] 1 beta subcomplex subunit 7 OS=Mus musculus OX=10090 GN=Ndufb7 PE=1 SV=3</t>
  </si>
  <si>
    <t>Q9CWM4|PFD1_MOUSE</t>
  </si>
  <si>
    <t>Prefoldin subunit 1 OS=Mus musculus OX=10090 GN=Pfdn1 PE=1 SV=1</t>
  </si>
  <si>
    <t>Q8BXX2|ZBT49_MOUSE</t>
  </si>
  <si>
    <t>Zinc finger and BTB domain-containing protein 49 OS=Mus musculus OX=10090 GN=Zbtb49 PE=2 SV=1</t>
  </si>
  <si>
    <t>Q61846|MELK_MOUSE</t>
  </si>
  <si>
    <t>Maternal embryonic leucine zipper kinase OS=Mus musculus OX=10090 GN=Melk PE=1 SV=2</t>
  </si>
  <si>
    <t>Q8R3V6|CUED1_MOUSE</t>
  </si>
  <si>
    <t>CUE domain-containing protein 1 OS=Mus musculus OX=10090 GN=Cuedc1 PE=2 SV=2</t>
  </si>
  <si>
    <t>Q3UBG2|PCLI1_MOUSE</t>
  </si>
  <si>
    <t>PTB-containing  cubilin and LRP1-interacting protein OS=Mus musculus OX=10090 GN=Pid1 PE=1 SV=2</t>
  </si>
  <si>
    <t>Q8BTV2|CPSF7_MOUSE</t>
  </si>
  <si>
    <t>Cleavage and polyadenylation specificity factor subunit 7 OS=Mus musculus OX=10090 GN=Cpsf7 PE=1 SV=2</t>
  </si>
  <si>
    <t>Q8BVZ1|PLIN5_MOUSE</t>
  </si>
  <si>
    <t>Perilipin-5 OS=Mus musculus OX=10090 GN=Plin5 PE=1 SV=1</t>
  </si>
  <si>
    <t>Q8BZA9|TIGAR_MOUSE</t>
  </si>
  <si>
    <t>Fructose-2 6-bisphosphatase TIGAR OS=Mus musculus OX=10090 GN=Tigar PE=1 SV=1</t>
  </si>
  <si>
    <t>D3YXK2|SAFB1_MOUSE</t>
  </si>
  <si>
    <t>Scaffold attachment factor B1 OS=Mus musculus OX=10090 GN=Safb PE=1 SV=2</t>
  </si>
  <si>
    <t>Q3UHF7|ZEP2_MOUSE</t>
  </si>
  <si>
    <t>Transcription factor HIVEP2 OS=Mus musculus OX=10090 GN=Hivep2 PE=1 SV=1</t>
  </si>
  <si>
    <t>Q8BR37|NHLC1_MOUSE</t>
  </si>
  <si>
    <t>E3 ubiquitin-protein ligase NHLRC1 OS=Mus musculus OX=10090 GN=Nhlrc1 PE=2 SV=1</t>
  </si>
  <si>
    <t>Q8C015|PAK5_MOUSE</t>
  </si>
  <si>
    <t>Serine/threonine-protein kinase PAK 5 OS=Mus musculus OX=10090 GN=Pak5 PE=1 SV=1</t>
  </si>
  <si>
    <t>Q8BMB3|IF4E2_MOUSE</t>
  </si>
  <si>
    <t>Eukaryotic translation initiation factor 4E type 2 OS=Mus musculus OX=10090 GN=Eif4e2 PE=1 SV=1</t>
  </si>
  <si>
    <t>Q9D7X8|GGCT_MOUSE</t>
  </si>
  <si>
    <t>Gamma-glutamylcyclotransferase OS=Mus musculus OX=10090 GN=Ggct PE=1 SV=1</t>
  </si>
  <si>
    <t>Q9R1C7|PR40A_MOUSE</t>
  </si>
  <si>
    <t>Pre-mRNA-processing factor 40 homolog A OS=Mus musculus OX=10090 GN=Prpf40a PE=1 SV=1</t>
  </si>
  <si>
    <t>Q8R307|VPS18_MOUSE</t>
  </si>
  <si>
    <t>Vacuolar protein sorting-associated protein 18 homolog OS=Mus musculus OX=10090 GN=Vps18 PE=1 SV=2</t>
  </si>
  <si>
    <t>Q0VGB7|PP4R2_MOUSE</t>
  </si>
  <si>
    <t>Serine/threonine-protein phosphatase 4 regulatory subunit 2 OS=Mus musculus OX=10090 GN=Ppp4r2 PE=1 SV=1</t>
  </si>
  <si>
    <t>Q3UPL0|SC31A_MOUSE</t>
  </si>
  <si>
    <t>Protein transport protein Sec31A OS=Mus musculus OX=10090 GN=Sec31a PE=1 SV=2</t>
  </si>
  <si>
    <t>Q8BVA5|LDAH_MOUSE</t>
  </si>
  <si>
    <t>Lipid droplet-associated hydrolase OS=Mus musculus OX=10090 GN=Ldah PE=1 SV=1</t>
  </si>
  <si>
    <t>P12025|MK_MOUSE</t>
  </si>
  <si>
    <t>Midkine OS=Mus musculus OX=10090 GN=Mdk PE=1 SV=2</t>
  </si>
  <si>
    <t>Q91V09|WDR13_MOUSE</t>
  </si>
  <si>
    <t>WD repeat-containing protein 13 OS=Mus musculus OX=10090 GN=Wdr13 PE=1 SV=1</t>
  </si>
  <si>
    <t>Q05D44|IF2P_MOUSE</t>
  </si>
  <si>
    <t>Eukaryotic translation initiation factor 5B OS=Mus musculus OX=10090 GN=Eif5b PE=1 SV=2</t>
  </si>
  <si>
    <t>Q68FE7|T151B_MOUSE</t>
  </si>
  <si>
    <t>Transmembrane protein 151B OS=Mus musculus OX=10090 GN=Tmem151b PE=2 SV=1</t>
  </si>
  <si>
    <t>Q925F4|RNF37_MOUSE</t>
  </si>
  <si>
    <t>RING finger protein 37 OS=Mus musculus OX=10090 GN=Ubox5 PE=1 SV=2</t>
  </si>
  <si>
    <t>Q99LE6|ABCF2_MOUSE</t>
  </si>
  <si>
    <t>ATP-binding cassette sub-family F member 2 OS=Mus musculus OX=10090 GN=Abcf2 PE=1 SV=1</t>
  </si>
  <si>
    <t>Q61545|EWS_MOUSE</t>
  </si>
  <si>
    <t>RNA-binding protein EWS OS=Mus musculus OX=10090 GN=Ewsr1 PE=1 SV=2</t>
  </si>
  <si>
    <t>P97473|TRBP2_MOUSE</t>
  </si>
  <si>
    <t>RISC-loading complex subunit TARBP2 OS=Mus musculus OX=10090 GN=Tarbp2 PE=1 SV=2</t>
  </si>
  <si>
    <t>Q91ZD4|VANG2_MOUSE</t>
  </si>
  <si>
    <t>Vang-like protein 2 OS=Mus musculus OX=10090 GN=Vangl2 PE=1 SV=3</t>
  </si>
  <si>
    <t>Q80TE7|LRRC7_MOUSE</t>
  </si>
  <si>
    <t>Leucine-rich repeat-containing protein 7 OS=Mus musculus OX=10090 GN=Lrrc7 PE=1 SV=2</t>
  </si>
  <si>
    <t>Q9WTL7|LYPA2_MOUSE</t>
  </si>
  <si>
    <t>Acyl-protein thioesterase 2 OS=Mus musculus OX=10090 GN=Lypla2 PE=1 SV=1</t>
  </si>
  <si>
    <t>O55003|BNIP3_MOUSE</t>
  </si>
  <si>
    <t>BCL2/adenovirus E1B 19 kDa protein-interacting protein 3 OS=Mus musculus OX=10090 GN=Bnip3 PE=1 SV=1</t>
  </si>
  <si>
    <t>A2AHC3|CAMP1_MOUSE</t>
  </si>
  <si>
    <t>Calmodulin-regulated spectrin-associated protein 1 OS=Mus musculus OX=10090 GN=Camsap1 PE=1 SV=1</t>
  </si>
  <si>
    <t>Q8CF93|GLT13_MOUSE</t>
  </si>
  <si>
    <t>Polypeptide N-acetylgalactosaminyltransferase 13 OS=Mus musculus OX=10090 GN=Galnt13 PE=2 SV=1</t>
  </si>
  <si>
    <t>Q3TDN2|FAF2_MOUSE</t>
  </si>
  <si>
    <t>FAS-associated factor 2 OS=Mus musculus OX=10090 GN=Faf2 PE=1 SV=2</t>
  </si>
  <si>
    <t>Q6PDI5|ECM29_MOUSE</t>
  </si>
  <si>
    <t>Proteasome adapter and scaffold protein ECM29 OS=Mus musculus OX=10090 GN=Ecpas PE=1 SV=3</t>
  </si>
  <si>
    <t>Q9JLV5|CUL3_MOUSE</t>
  </si>
  <si>
    <t>Cullin-3 OS=Mus musculus OX=10090 GN=Cul3 PE=1 SV=1</t>
  </si>
  <si>
    <t>Q925T6|GRIP1_MOUSE</t>
  </si>
  <si>
    <t>Glutamate receptor-interacting protein 1 OS=Mus musculus OX=10090 GN=Grip1 PE=1 SV=1</t>
  </si>
  <si>
    <t>Q9R1T2|SAE1_MOUSE</t>
  </si>
  <si>
    <t>SUMO-activating enzyme subunit 1 OS=Mus musculus OX=10090 GN=Sae1 PE=1 SV=1</t>
  </si>
  <si>
    <t>Q9D902|T2EB_MOUSE</t>
  </si>
  <si>
    <t>General transcription factor IIE subunit 2 OS=Mus musculus OX=10090 GN=Gtf2e2 PE=1 SV=2</t>
  </si>
  <si>
    <t>Q8BHL5|ELMO2_MOUSE</t>
  </si>
  <si>
    <t>Engulfment and cell motility protein 2 OS=Mus musculus OX=10090 GN=Elmo2 PE=1 SV=1</t>
  </si>
  <si>
    <t>Q99LD9|EI2BB_MOUSE</t>
  </si>
  <si>
    <t>Translation initiation factor eIF-2B subunit beta OS=Mus musculus OX=10090 GN=Eif2b2 PE=1 SV=1</t>
  </si>
  <si>
    <t>Q6P5G6|UBXN7_MOUSE</t>
  </si>
  <si>
    <t>UBX domain-containing protein 7 OS=Mus musculus OX=10090 GN=Ubxn7 PE=1 SV=2</t>
  </si>
  <si>
    <t>P56671|MAZ_MOUSE</t>
  </si>
  <si>
    <t>Myc-associated zinc finger protein OS=Mus musculus OX=10090 GN=Maz PE=1 SV=1</t>
  </si>
  <si>
    <t>Q99LG4|TTC5_MOUSE</t>
  </si>
  <si>
    <t>Tetratricopeptide repeat protein 5 OS=Mus musculus OX=10090 GN=Ttc5 PE=1 SV=2</t>
  </si>
  <si>
    <t>Q62181|SEM3C_MOUSE</t>
  </si>
  <si>
    <t>Semaphorin-3C OS=Mus musculus OX=10090 GN=Sema3c PE=1 SV=2</t>
  </si>
  <si>
    <t>Q3UD01|A7L3B_MOUSE</t>
  </si>
  <si>
    <t>Ataxin-7-like protein 3B OS=Mus musculus OX=10090 GN=Atxn7l3b PE=1 SV=1</t>
  </si>
  <si>
    <t>Q3UUG6|TBC24_MOUSE</t>
  </si>
  <si>
    <t>TBC1 domain family member 24 OS=Mus musculus OX=10090 GN=Tbc1d24 PE=1 SV=2</t>
  </si>
  <si>
    <t>Q9CR92|CCD96_MOUSE</t>
  </si>
  <si>
    <t>Coiled-coil domain-containing protein 96 OS=Mus musculus OX=10090 GN=Ccdc96 PE=2 SV=1</t>
  </si>
  <si>
    <t>P62075|TIM13_MOUSE</t>
  </si>
  <si>
    <t>Mitochondrial import inner membrane translocase subunit Tim13 OS=Mus musculus OX=10090 GN=Timm13 PE=1 SV=1</t>
  </si>
  <si>
    <t>Q9QZ09|PHTF1_MOUSE</t>
  </si>
  <si>
    <t>Putative homeodomain transcription factor 1 OS=Mus musculus OX=10090 GN=Phtf1 PE=1 SV=2</t>
  </si>
  <si>
    <t>Q8BJL1|FBX30_MOUSE</t>
  </si>
  <si>
    <t>F-box only protein 30 OS=Mus musculus OX=10090 GN=Fbxo30 PE=1 SV=2</t>
  </si>
  <si>
    <t>D3YYU8|OBSL1_MOUSE</t>
  </si>
  <si>
    <t>Obscurin-like protein 1 OS=Mus musculus OX=10090 GN=Obsl1 PE=1 SV=1</t>
  </si>
  <si>
    <t>Q920E3|KCNH5_MOUSE</t>
  </si>
  <si>
    <t>Potassium voltage-gated channel subfamily H member 5 OS=Mus musculus OX=10090 GN=Kcnh5 PE=1 SV=3</t>
  </si>
  <si>
    <t>Q9QXC1|FETUB_MOUSE</t>
  </si>
  <si>
    <t>Fetuin-B OS=Mus musculus OX=10090 GN=Fetub PE=1 SV=1</t>
  </si>
  <si>
    <t>Q9R0P4|SMAP_MOUSE</t>
  </si>
  <si>
    <t>Small acidic protein OS=Mus musculus OX=10090 GN=Smap PE=1 SV=1</t>
  </si>
  <si>
    <t>Q9D706|RPAP3_MOUSE</t>
  </si>
  <si>
    <t>RNA polymerase II-associated protein 3 OS=Mus musculus OX=10090 GN=Rpap3 PE=1 SV=1</t>
  </si>
  <si>
    <t>Q8C170|MYO9A_MOUSE</t>
  </si>
  <si>
    <t>Unconventional myosin-IXa OS=Mus musculus OX=10090 GN=Myo9a PE=1 SV=2</t>
  </si>
  <si>
    <t>E9Q7G0|NUMA1_MOUSE</t>
  </si>
  <si>
    <t>Nuclear mitotic apparatus protein 1 OS=Mus musculus OX=10090 GN=Numa1 PE=1 SV=1</t>
  </si>
  <si>
    <t>Q7TSI3|PP6R1_MOUSE</t>
  </si>
  <si>
    <t>Serine/threonine-protein phosphatase 6 regulatory subunit 1 OS=Mus musculus OX=10090 GN=Ppp6r1 PE=1 SV=1</t>
  </si>
  <si>
    <t>Q8BG79|C19L2_MOUSE</t>
  </si>
  <si>
    <t>CWF19-like protein 2 OS=Mus musculus OX=10090 GN=Cwf19l2 PE=1 SV=1</t>
  </si>
  <si>
    <t>Q9D8H7|OMA1_MOUSE</t>
  </si>
  <si>
    <t>Metalloendopeptidase OMA1  mitochondrial OS=Mus musculus OX=10090 GN=Oma1 PE=1 SV=1</t>
  </si>
  <si>
    <t>Q8BMK4|CKAP4_MOUSE</t>
  </si>
  <si>
    <t>Cytoskeleton-associated protein 4 OS=Mus musculus OX=10090 GN=Ckap4 PE=1 SV=2</t>
  </si>
  <si>
    <t>Q9D1D4|TMEDA_MOUSE</t>
  </si>
  <si>
    <t>Transmembrane emp24 domain-containing protein 10 OS=Mus musculus OX=10090 GN=Tmed10 PE=1 SV=1</t>
  </si>
  <si>
    <t>Q9CZV8|FXL20_MOUSE</t>
  </si>
  <si>
    <t>F-box/LRR-repeat protein 20 OS=Mus musculus OX=10090 GN=Fbxl20 PE=1 SV=3</t>
  </si>
  <si>
    <t>P28663|SNAB_MOUSE</t>
  </si>
  <si>
    <t>Beta-soluble NSF attachment protein OS=Mus musculus OX=10090 GN=Napb PE=1 SV=2</t>
  </si>
  <si>
    <t>Q8BYA0|TBCD_MOUSE</t>
  </si>
  <si>
    <t>Tubulin-specific chaperone D OS=Mus musculus OX=10090 GN=Tbcd PE=1 SV=1</t>
  </si>
  <si>
    <t>O08759|UBE3A_MOUSE</t>
  </si>
  <si>
    <t>Ubiquitin-protein ligase E3A OS=Mus musculus OX=10090 GN=Ube3a PE=1 SV=2</t>
  </si>
  <si>
    <t>Q8VE47|UBA5_MOUSE</t>
  </si>
  <si>
    <t>Ubiquitin-like modifier-activating enzyme 5 OS=Mus musculus OX=10090 GN=Uba5 PE=1 SV=2</t>
  </si>
  <si>
    <t>Q91X72|HEMO_MOUSE</t>
  </si>
  <si>
    <t>Hemopexin OS=Mus musculus OX=10090 GN=Hpx PE=1 SV=2</t>
  </si>
  <si>
    <t>Q9CYH2|PXL2A_MOUSE</t>
  </si>
  <si>
    <t>Peroxiredoxin-like 2A OS=Mus musculus OX=10090 GN=Prxl2a PE=1 SV=2</t>
  </si>
  <si>
    <t>A2AAY5|SPD2B_MOUSE</t>
  </si>
  <si>
    <t>SH3 and PX domain-containing protein 2B OS=Mus musculus OX=10090 GN=Sh3pxd2b PE=1 SV=1</t>
  </si>
  <si>
    <t>Q6PDK2|KMT2D_MOUSE</t>
  </si>
  <si>
    <t>Histone-lysine N-methyltransferase 2D OS=Mus musculus OX=10090 GN=Kmt2d PE=1 SV=2</t>
  </si>
  <si>
    <t>Q61762|KCNA5_MOUSE</t>
  </si>
  <si>
    <t>Potassium voltage-gated channel subfamily A member 5 OS=Mus musculus OX=10090 GN=Kcna5 PE=2 SV=2</t>
  </si>
  <si>
    <t>O54834|RHG06_MOUSE</t>
  </si>
  <si>
    <t>Rho GTPase-activating protein 6 OS=Mus musculus OX=10090 GN=Arhgap6 PE=1 SV=3</t>
  </si>
  <si>
    <t>P16675|PPGB_MOUSE</t>
  </si>
  <si>
    <t>Lysosomal protective protein OS=Mus musculus OX=10090 GN=Ctsa PE=1 SV=1</t>
  </si>
  <si>
    <t>P63280|UBC9_MOUSE</t>
  </si>
  <si>
    <t>SUMO-conjugating enzyme UBC9 OS=Mus musculus OX=10090 GN=Ube2i PE=1 SV=1</t>
  </si>
  <si>
    <t>Q7TPX8|OOG2_MOUSE</t>
  </si>
  <si>
    <t>Oogenesin-2 OS=Mus musculus OX=10090 GN=Oog2 PE=2 SV=1</t>
  </si>
  <si>
    <t>Q8CDI7|CC150_MOUSE</t>
  </si>
  <si>
    <t>Coiled-coil domain-containing protein 150 OS=Mus musculus OX=10090 GN=Ccdc150 PE=2 SV=2</t>
  </si>
  <si>
    <t>Q8CJ96|RASF8_MOUSE</t>
  </si>
  <si>
    <t>Ras association domain-containing protein 8 OS=Mus musculus OX=10090 GN=Rassf8 PE=2 SV=1</t>
  </si>
  <si>
    <t>O89026|ROBO1_MOUSE</t>
  </si>
  <si>
    <t>Roundabout homolog 1 OS=Mus musculus OX=10090 GN=Robo1 PE=1 SV=1</t>
  </si>
  <si>
    <t>Q3B7Z2|OSBP1_MOUSE</t>
  </si>
  <si>
    <t>Oxysterol-binding protein 1 OS=Mus musculus OX=10090 GN=Osbp PE=1 SV=3</t>
  </si>
  <si>
    <t>Q571C7|BDP1_MOUSE</t>
  </si>
  <si>
    <t>Transcription factor TFIIIB component B'' homolog OS=Mus musculus OX=10090 GN=Bdp1 PE=2 SV=2</t>
  </si>
  <si>
    <t>Q6T264|MAML1_MOUSE</t>
  </si>
  <si>
    <t>Mastermind-like protein 1 OS=Mus musculus OX=10090 GN=Maml1 PE=1 SV=2</t>
  </si>
  <si>
    <t>Q99LB2|DHRS4_MOUSE</t>
  </si>
  <si>
    <t>Dehydrogenase/reductase SDR family member 4 OS=Mus musculus OX=10090 GN=Dhrs4 PE=1 SV=3</t>
  </si>
  <si>
    <t>Q8K3F6|KCNQ3_MOUSE</t>
  </si>
  <si>
    <t>Potassium voltage-gated channel subfamily KQT member 3 OS=Mus musculus OX=10090 GN=Kcnq3 PE=1 SV=2</t>
  </si>
  <si>
    <t>P69566|RANB9_MOUSE</t>
  </si>
  <si>
    <t>Ran-binding protein 9 OS=Mus musculus OX=10090 GN=Ranbp9 PE=1 SV=1</t>
  </si>
  <si>
    <t>Q923L3|CSMD1_MOUSE</t>
  </si>
  <si>
    <t>CUB and sushi domain-containing protein 1 OS=Mus musculus OX=10090 GN=Csmd1 PE=1 SV=2</t>
  </si>
  <si>
    <t>E9Q8T7|DYH1_MOUSE</t>
  </si>
  <si>
    <t>Dynein heavy chain 1  axonemal OS=Mus musculus OX=10090 GN=Dnah1 PE=1 SV=1</t>
  </si>
  <si>
    <t>Q62048|PEA15_MOUSE</t>
  </si>
  <si>
    <t>Astrocytic phosphoprotein PEA-15 OS=Mus musculus OX=10090 GN=Pea15 PE=1 SV=1</t>
  </si>
  <si>
    <t>Q3UEI1|PDE4C_MOUSE</t>
  </si>
  <si>
    <t>cAMP-specific 3' 5'-cyclic phosphodiesterase 4C OS=Mus musculus OX=10090 GN=Pde4c PE=1 SV=1</t>
  </si>
  <si>
    <t>Q9R269|PEPL_MOUSE</t>
  </si>
  <si>
    <t>Periplakin OS=Mus musculus OX=10090 GN=Ppl PE=1 SV=1</t>
  </si>
  <si>
    <t>Q8BTZ7|GMPPB_MOUSE</t>
  </si>
  <si>
    <t>Mannose-1-phosphate guanyltransferase beta OS=Mus musculus OX=10090 GN=Gmppb PE=1 SV=1</t>
  </si>
  <si>
    <t>O35684|NEUS_MOUSE</t>
  </si>
  <si>
    <t>Neuroserpin OS=Mus musculus OX=10090 GN=Serpini1 PE=1 SV=1</t>
  </si>
  <si>
    <t>Q922Y1|UBXN1_MOUSE</t>
  </si>
  <si>
    <t>UBX domain-containing protein 1 OS=Mus musculus OX=10090 GN=Ubxn1 PE=1 SV=1</t>
  </si>
  <si>
    <t>Q8BX80|ENASE_MOUSE</t>
  </si>
  <si>
    <t>Cytosolic endo-beta-N-acetylglucosaminidase OS=Mus musculus OX=10090 GN=Engase PE=1 SV=1</t>
  </si>
  <si>
    <t>Q8BL99|DOP1_MOUSE</t>
  </si>
  <si>
    <t>Protein dopey-1 OS=Mus musculus OX=10090 GN=Dop1a PE=1 SV=2</t>
  </si>
  <si>
    <t>Q4U2R1|HERC2_MOUSE</t>
  </si>
  <si>
    <t>E3 ubiquitin-protein ligase HERC2 OS=Mus musculus OX=10090 GN=Herc2 PE=1 SV=3</t>
  </si>
  <si>
    <t>Q8BKN5|GCP5_MOUSE</t>
  </si>
  <si>
    <t>Gamma-tubulin complex component 5 OS=Mus musculus OX=10090 GN=Tubgcp5 PE=2 SV=2</t>
  </si>
  <si>
    <t>Q80TN7|NAV3_MOUSE</t>
  </si>
  <si>
    <t>Neuron navigator 3 OS=Mus musculus OX=10090 GN=Nav3 PE=1 SV=2</t>
  </si>
  <si>
    <t>Q8C636|SPT16_MOUSE</t>
  </si>
  <si>
    <t>Spermatogenesis-associated protein 16 OS=Mus musculus OX=10090 GN=Spata16 PE=2 SV=1</t>
  </si>
  <si>
    <t>Q9DBS9|OSBL3_MOUSE</t>
  </si>
  <si>
    <t>Oxysterol-binding protein-related protein 3 OS=Mus musculus OX=10090 GN=Osbpl3 PE=1 SV=2</t>
  </si>
  <si>
    <t>Q9WUD1|CHIP_MOUSE</t>
  </si>
  <si>
    <t>STIP1 homology and U box-containing protein 1 OS=Mus musculus OX=10090 GN=Stub1 PE=1 SV=1</t>
  </si>
  <si>
    <t>P97471|SMAD4_MOUSE</t>
  </si>
  <si>
    <t>Mothers against decapentaplegic homolog 4 OS=Mus musculus OX=10090 GN=Smad4 PE=1 SV=2</t>
  </si>
  <si>
    <t>P55302|AMRP_MOUSE</t>
  </si>
  <si>
    <t>Alpha-2-macroglobulin receptor-associated protein OS=Mus musculus OX=10090 GN=Lrpap1 PE=1 SV=1</t>
  </si>
  <si>
    <t>Q91VL9|ZBTB1_MOUSE</t>
  </si>
  <si>
    <t>Zinc finger and BTB domain-containing protein 1 OS=Mus musculus OX=10090 GN=Zbtb1 PE=1 SV=1</t>
  </si>
  <si>
    <t>Q9D1B9|RM28_MOUSE</t>
  </si>
  <si>
    <t>39S ribosomal protein L28  mitochondrial OS=Mus musculus OX=10090 GN=Mrpl28 PE=1 SV=3</t>
  </si>
  <si>
    <t>Q9QXK3|COPG2_MOUSE</t>
  </si>
  <si>
    <t>Coatomer subunit gamma-2 OS=Mus musculus OX=10090 GN=Copg2 PE=1 SV=1</t>
  </si>
  <si>
    <t>Q7TMI3|UHRF2_MOUSE</t>
  </si>
  <si>
    <t>E3 ubiquitin-protein ligase UHRF2 OS=Mus musculus OX=10090 GN=Uhrf2 PE=1 SV=1</t>
  </si>
  <si>
    <t>Q8R322|GLE1_MOUSE</t>
  </si>
  <si>
    <t>Nucleoporin GLE1 OS=Mus musculus OX=10090 GN=Gle1 PE=1 SV=2</t>
  </si>
  <si>
    <t>Q8BJS4|SUN2_MOUSE</t>
  </si>
  <si>
    <t>SUN domain-containing protein 2 OS=Mus musculus OX=10090 GN=Sun2 PE=1 SV=3</t>
  </si>
  <si>
    <t>Q3TDK6|ROGDI_MOUSE</t>
  </si>
  <si>
    <t>Protein rogdi homolog OS=Mus musculus OX=10090 GN=Rogdi PE=1 SV=2</t>
  </si>
  <si>
    <t>Q64737|PUR2_MOUSE</t>
  </si>
  <si>
    <t>Trifunctional purine biosynthetic protein adenosine-3 OS=Mus musculus OX=10090 GN=Gart PE=1 SV=3</t>
  </si>
  <si>
    <t>Q9D478|ODF2L_MOUSE</t>
  </si>
  <si>
    <t>Protein BCAP OS=Mus musculus OX=10090 GN=Odf2l PE=2 SV=1</t>
  </si>
  <si>
    <t>P55200|KMT2A_MOUSE</t>
  </si>
  <si>
    <t>Histone-lysine N-methyltransferase 2A OS=Mus musculus OX=10090 GN=Kmt2a PE=1 SV=3</t>
  </si>
  <si>
    <t>Q9D565|WDR64_MOUSE</t>
  </si>
  <si>
    <t>WD repeat-containing protein 64 OS=Mus musculus OX=10090 GN=Wdr64 PE=2 SV=2</t>
  </si>
  <si>
    <t>Q924A2|CIC_MOUSE</t>
  </si>
  <si>
    <t>Protein capicua homolog OS=Mus musculus OX=10090 GN=Cic PE=1 SV=2</t>
  </si>
  <si>
    <t>Q8BIK4|DOCK9_MOUSE</t>
  </si>
  <si>
    <t>Dedicator of cytokinesis protein 9 OS=Mus musculus OX=10090 GN=Dock9 PE=1 SV=2</t>
  </si>
  <si>
    <t>Q70KF4|CMYA5_MOUSE</t>
  </si>
  <si>
    <t>Cardiomyopathy-associated protein 5 OS=Mus musculus OX=10090 GN=Cmya5 PE=1 SV=2</t>
  </si>
  <si>
    <t>P07146|TRY2_MOUSE</t>
  </si>
  <si>
    <t>Anionic trypsin-2 OS=Mus musculus OX=10090 GN=Prss2 PE=1 SV=1</t>
  </si>
  <si>
    <t>Q9CR59|G45IP_MOUSE</t>
  </si>
  <si>
    <t>Growth arrest and DNA damage-inducible proteins-interacting protein 1 OS=Mus musculus OX=10090 GN=Gadd45gip1 PE=1 SV=1</t>
  </si>
  <si>
    <t>Q3URD3|SLMAP_MOUSE</t>
  </si>
  <si>
    <t>Sarcolemmal membrane-associated protein OS=Mus musculus OX=10090 GN=Slmap PE=1 SV=2</t>
  </si>
  <si>
    <t>P02469|LAMB1_MOUSE</t>
  </si>
  <si>
    <t>Laminin subunit beta-1 OS=Mus musculus OX=10090 GN=Lamb1 PE=1 SV=3</t>
  </si>
  <si>
    <t>Q9JLR1|S61A2_MOUSE</t>
  </si>
  <si>
    <t>Protein transport protein Sec61 subunit alpha isoform 2 OS=Mus musculus OX=10090 GN=Sec61a2 PE=2 SV=3</t>
  </si>
  <si>
    <t>Q9Z139|ROR1_MOUSE</t>
  </si>
  <si>
    <t>Inactive tyrosine-protein kinase transmembrane receptor ROR1 OS=Mus musculus OX=10090 GN=Ror1 PE=2 SV=2</t>
  </si>
  <si>
    <t>Q8BJE2|BTNL9_MOUSE</t>
  </si>
  <si>
    <t>Butyrophilin-like protein 9 OS=Mus musculus OX=10090 GN=Btnl9 PE=1 SV=1</t>
  </si>
  <si>
    <t>Q8BVC4|CCD68_MOUSE</t>
  </si>
  <si>
    <t>Coiled-coil domain-containing protein 68 OS=Mus musculus OX=10090 GN=Ccdc68 PE=2 SV=1</t>
  </si>
  <si>
    <t>Q9WVC5|TRPC7_MOUSE</t>
  </si>
  <si>
    <t>Short transient receptor potential channel 7 OS=Mus musculus OX=10090 GN=Trpc7 PE=2 SV=1</t>
  </si>
  <si>
    <t>Q76KJ5|RPA34_MOUSE</t>
  </si>
  <si>
    <t>DNA-directed RNA polymerase I subunit RPA34 OS=Mus musculus OX=10090 GN=Cd3eap PE=1 SV=2</t>
  </si>
  <si>
    <t>Q9D3V5|FSIP1_MOUSE</t>
  </si>
  <si>
    <t>Fibrous sheath-interacting protein 1 OS=Mus musculus OX=10090 GN=Fsip1 PE=1 SV=1</t>
  </si>
  <si>
    <t>Q8VHG2|AMOT_MOUSE</t>
  </si>
  <si>
    <t>Angiomotin OS=Mus musculus OX=10090 GN=Amot PE=1 SV=3</t>
  </si>
  <si>
    <t>P86049|RBM46_MOUSE</t>
  </si>
  <si>
    <t>Probable RNA-binding protein 46 OS=Mus musculus OX=10090 GN=Rbm46 PE=1 SV=1</t>
  </si>
  <si>
    <t>Q8CHG3|GCC2_MOUSE</t>
  </si>
  <si>
    <t>GRIP and coiled-coil domain-containing protein 2 OS=Mus musculus OX=10090 GN=Gcc2 PE=1 SV=2</t>
  </si>
  <si>
    <t>Q3UHH1|ZSWM8_MOUSE</t>
  </si>
  <si>
    <t>Zinc finger SWIM domain-containing protein 8 OS=Mus musculus OX=10090 GN=Zswim8 PE=1 SV=1</t>
  </si>
  <si>
    <t>Q8JZQ2|AFG32_MOUSE</t>
  </si>
  <si>
    <t>AFG3-like protein 2 OS=Mus musculus OX=10090 GN=Afg3l2 PE=1 SV=1</t>
  </si>
  <si>
    <t>Q9EQI8|RM46_MOUSE</t>
  </si>
  <si>
    <t>39S ribosomal protein L46  mitochondrial OS=Mus musculus OX=10090 GN=Mrpl46 PE=1 SV=1</t>
  </si>
  <si>
    <t>Q9D4F8|GCP4_MOUSE</t>
  </si>
  <si>
    <t>Gamma-tubulin complex component 4 OS=Mus musculus OX=10090 GN=Tubgcp4 PE=1 SV=2</t>
  </si>
  <si>
    <t>Q922P9|GLYR1_MOUSE</t>
  </si>
  <si>
    <t>Putative oxidoreductase GLYR1 OS=Mus musculus OX=10090 GN=Glyr1 PE=1 SV=1</t>
  </si>
  <si>
    <t>Q70KY4|FOXO6_MOUSE</t>
  </si>
  <si>
    <t>Forkhead box protein O6 OS=Mus musculus OX=10090 GN=Foxo6 PE=1 SV=1</t>
  </si>
  <si>
    <t>Q6BCL1|PRAM_MOUSE</t>
  </si>
  <si>
    <t>PML-RARA-regulated adapter molecule 1 OS=Mus musculus OX=10090 GN=Pram1 PE=1 SV=2</t>
  </si>
  <si>
    <t>Q8BGE5|FANCM_MOUSE</t>
  </si>
  <si>
    <t>Fanconi anemia group M protein homolog OS=Mus musculus OX=10090 GN=Fancm PE=1 SV=3</t>
  </si>
  <si>
    <t>P81183|IKZF2_MOUSE</t>
  </si>
  <si>
    <t>Zinc finger protein Helios OS=Mus musculus OX=10090 GN=Ikzf2 PE=1 SV=2</t>
  </si>
  <si>
    <t>Q03958|PFD6_MOUSE</t>
  </si>
  <si>
    <t>Prefoldin subunit 6 OS=Mus musculus OX=10090 GN=Pfdn6 PE=1 SV=1</t>
  </si>
  <si>
    <t>P70371|TERF1_MOUSE</t>
  </si>
  <si>
    <t>Telomeric repeat-binding factor 1 OS=Mus musculus OX=10090 GN=Terf1 PE=1 SV=1</t>
  </si>
  <si>
    <t>A2RSQ0|DEN5B_MOUSE</t>
  </si>
  <si>
    <t>DENN domain-containing protein 5B OS=Mus musculus OX=10090 GN=Dennd5b PE=1 SV=2</t>
  </si>
  <si>
    <t>P39038|CADH4_MOUSE</t>
  </si>
  <si>
    <t>Cadherin-4 OS=Mus musculus OX=10090 GN=Cdh4 PE=2 SV=1</t>
  </si>
  <si>
    <t>Q3TUH1|TAM41_MOUSE</t>
  </si>
  <si>
    <t>Phosphatidate cytidylyltransferase  mitochondrial OS=Mus musculus OX=10090 GN=Tamm41 PE=1 SV=2</t>
  </si>
  <si>
    <t>A2AR50|RGPS1_MOUSE</t>
  </si>
  <si>
    <t>Ras-specific guanine nucleotide-releasing factor RalGPS1 OS=Mus musculus OX=10090 GN=Ralgps1 PE=1 SV=2</t>
  </si>
  <si>
    <t>P52431|DPOD1_MOUSE</t>
  </si>
  <si>
    <t>DNA polymerase delta catalytic subunit OS=Mus musculus OX=10090 GN=Pold1 PE=1 SV=2</t>
  </si>
  <si>
    <t>Q6NXL6|SENP5_MOUSE</t>
  </si>
  <si>
    <t>Sentrin-specific protease 5 OS=Mus musculus OX=10090 GN=Senp5 PE=2 SV=1</t>
  </si>
  <si>
    <t>P11531|DMD_MOUSE</t>
  </si>
  <si>
    <t>Dystrophin OS=Mus musculus OX=10090 GN=Dmd PE=1 SV=3</t>
  </si>
  <si>
    <t>O35143|ATIF1_MOUSE</t>
  </si>
  <si>
    <t>ATPase inhibitor  mitochondrial OS=Mus musculus OX=10090 GN=ATP5IF1 PE=1 SV=2</t>
  </si>
  <si>
    <t>P55012|S12A2_MOUSE</t>
  </si>
  <si>
    <t>Solute carrier family 12 member 2 OS=Mus musculus OX=10090 GN=Slc12a2 PE=1 SV=2</t>
  </si>
  <si>
    <t>P17809|GTR1_MOUSE</t>
  </si>
  <si>
    <t>Solute carrier family 2  facilitated glucose transporter member 1 OS=Mus musculus OX=10090 GN=Slc2a1 PE=1 SV=4</t>
  </si>
  <si>
    <t>Q9R0Q1|SYTL4_MOUSE</t>
  </si>
  <si>
    <t>Synaptotagmin-like protein 4 OS=Mus musculus OX=10090 GN=Sytl4 PE=1 SV=1</t>
  </si>
  <si>
    <t>P54254|ATX1_MOUSE</t>
  </si>
  <si>
    <t>Ataxin-1 OS=Mus musculus OX=10090 GN=Atxn1 PE=1 SV=2</t>
  </si>
  <si>
    <t>P35821|PTN1_MOUSE</t>
  </si>
  <si>
    <t>Tyrosine-protein phosphatase non-receptor type 1 OS=Mus musculus OX=10090 GN=Ptpn1 PE=1 SV=2</t>
  </si>
  <si>
    <t>Q8BP48|MAP11_MOUSE</t>
  </si>
  <si>
    <t>Methionine aminopeptidase 1 OS=Mus musculus OX=10090 GN=Metap1 PE=1 SV=1</t>
  </si>
  <si>
    <t>Q8VD72|TTC8_MOUSE</t>
  </si>
  <si>
    <t>Tetratricopeptide repeat protein 8 OS=Mus musculus OX=10090 GN=Ttc8 PE=1 SV=1</t>
  </si>
  <si>
    <t>Q3TYR5|GRCR2_MOUSE</t>
  </si>
  <si>
    <t>Glutaredoxin domain-containing cysteine-rich protein 2 OS=Mus musculus OX=10090 GN=Grxcr2 PE=2 SV=1</t>
  </si>
  <si>
    <t>Q6P4S6|SIK3_MOUSE</t>
  </si>
  <si>
    <t>Serine/threonine-protein kinase SIK3 OS=Mus musculus OX=10090 GN=Sik3 PE=1 SV=3</t>
  </si>
  <si>
    <t>Q61581|IBP7_MOUSE</t>
  </si>
  <si>
    <t>Insulin-like growth factor-binding protein 7 OS=Mus musculus OX=10090 GN=Igfbp7 PE=1 SV=3</t>
  </si>
  <si>
    <t>Q6NZL6|TONSL_MOUSE</t>
  </si>
  <si>
    <t>Tonsoku-like protein OS=Mus musculus OX=10090 GN=Tonsl PE=1 SV=2</t>
  </si>
  <si>
    <t>Q8C1F5|TTC16_MOUSE</t>
  </si>
  <si>
    <t>Tetratricopeptide repeat protein 16 OS=Mus musculus OX=10090 GN=Ttc16 PE=2 SV=1</t>
  </si>
  <si>
    <t>Q8K4K6|PANK1_MOUSE</t>
  </si>
  <si>
    <t>Pantothenate kinase 1 OS=Mus musculus OX=10090 GN=Pank1 PE=1 SV=1</t>
  </si>
  <si>
    <t>Q8R2W9|PANK3_MOUSE</t>
  </si>
  <si>
    <t>Pantothenate kinase 3 OS=Mus musculus OX=10090 GN=Pank3 PE=2 SV=1</t>
  </si>
  <si>
    <t>P28184|MT3_MOUSE</t>
  </si>
  <si>
    <t>Metallothionein-3 OS=Mus musculus OX=10090 GN=Mt3 PE=1 SV=1</t>
  </si>
  <si>
    <t>Q01815|CAC1C_MOUSE</t>
  </si>
  <si>
    <t>Voltage-dependent L-type calcium channel subunit alpha-1C OS=Mus musculus OX=10090 GN=Cacna1c PE=1 SV=1</t>
  </si>
  <si>
    <t>Q8BQM9|MD12L_MOUSE</t>
  </si>
  <si>
    <t>Mediator of RNA polymerase II transcription subunit 12-like protein OS=Mus musculus OX=10090 GN=Med12l PE=1 SV=2</t>
  </si>
  <si>
    <t>Q9QUI1|LRA25_MOUSE</t>
  </si>
  <si>
    <t>Leucine repeat adapter protein 25 OS=Mus musculus OX=10090 GN=Fam89b PE=1 SV=1</t>
  </si>
  <si>
    <t>P36423|THAS_MOUSE</t>
  </si>
  <si>
    <t>Thromboxane-A synthase OS=Mus musculus OX=10090 GN=Tbxas1 PE=1 SV=2</t>
  </si>
  <si>
    <t>Q99LY9|NDUS5_MOUSE</t>
  </si>
  <si>
    <t>NADH dehydrogenase [ubiquinone] iron-sulfur protein 5 OS=Mus musculus OX=10090 GN=Ndufs5 PE=1 SV=3</t>
  </si>
  <si>
    <t>Q8BP71|RFOX2_MOUSE</t>
  </si>
  <si>
    <t>RNA binding protein fox-1 homolog 2 OS=Mus musculus OX=10090 GN=Rbfox2 PE=1 SV=2</t>
  </si>
  <si>
    <t>Q9JJ43|RFOX1_MOUSE</t>
  </si>
  <si>
    <t>RNA binding protein fox-1 homolog 1 OS=Mus musculus OX=10090 GN=Rbfox1 PE=1 SV=3</t>
  </si>
  <si>
    <t>Q5BJ29|FBXL7_MOUSE</t>
  </si>
  <si>
    <t>F-box/LRR-repeat protein 7 OS=Mus musculus OX=10090 GN=Fbxl7 PE=1 SV=1</t>
  </si>
  <si>
    <t>P70281|SYCP3_MOUSE</t>
  </si>
  <si>
    <t>Synaptonemal complex protein 3 OS=Mus musculus OX=10090 GN=Sycp3 PE=1 SV=1</t>
  </si>
  <si>
    <t>Q68EF8|RPGFL_MOUSE</t>
  </si>
  <si>
    <t>Rap guanine nucleotide exchange factor-like 1 OS=Mus musculus OX=10090 GN=Rapgefl1 PE=1 SV=2</t>
  </si>
  <si>
    <t>Q8BHN5|RBM45_MOUSE</t>
  </si>
  <si>
    <t>RNA-binding protein 45 OS=Mus musculus OX=10090 GN=Rbm45 PE=1 SV=1</t>
  </si>
  <si>
    <t>Q6RHR9|MAGI1_MOUSE</t>
  </si>
  <si>
    <t>Membrane-associated guanylate kinase  WW and PDZ domain-containing protein 1 OS=Mus musculus OX=10090 GN=Magi1 PE=1 SV=1</t>
  </si>
  <si>
    <t>P08071|TRFL_MOUSE</t>
  </si>
  <si>
    <t>Lactotransferrin OS=Mus musculus OX=10090 GN=Ltf PE=1 SV=4</t>
  </si>
  <si>
    <t>P05366|SAA1_MOUSE</t>
  </si>
  <si>
    <t>Serum amyloid A-1 protein OS=Mus musculus OX=10090 GN=Saa1 PE=1 SV=2</t>
  </si>
  <si>
    <t>P05367|SAA2_MOUSE</t>
  </si>
  <si>
    <t>Serum amyloid A-2 protein OS=Mus musculus OX=10090 GN=Saa2 PE=1 SV=1</t>
  </si>
  <si>
    <t>O35215|DOPD_MOUSE</t>
  </si>
  <si>
    <t>D-dopachrome decarboxylase OS=Mus musculus OX=10090 GN=Ddt PE=1 SV=3</t>
  </si>
  <si>
    <t>Q9WUA6|AKT3_MOUSE</t>
  </si>
  <si>
    <t>RAC-gamma serine/threonine-protein kinase OS=Mus musculus OX=10090 GN=Akt3 PE=1 SV=1</t>
  </si>
  <si>
    <t>P31750|AKT1_MOUSE</t>
  </si>
  <si>
    <t>RAC-alpha serine/threonine-protein kinase OS=Mus musculus OX=10090 GN=Akt1 PE=1 SV=2</t>
  </si>
  <si>
    <t>Q60823|AKT2_MOUSE</t>
  </si>
  <si>
    <t>RAC-beta serine/threonine-protein kinase OS=Mus musculus OX=10090 GN=Akt2 PE=1 SV=1</t>
  </si>
  <si>
    <t>Q922X9|ANM7_MOUSE</t>
  </si>
  <si>
    <t>Protein arginine N-methyltransferase 7 OS=Mus musculus OX=10090 GN=Prmt7 PE=1 SV=1</t>
  </si>
  <si>
    <t>P42567|EPS15_MOUSE</t>
  </si>
  <si>
    <t>Epidermal growth factor receptor substrate 15 OS=Mus musculus OX=10090 GN=Eps15 PE=1 SV=1</t>
  </si>
  <si>
    <t>Q99LC9|PEX6_MOUSE</t>
  </si>
  <si>
    <t>Peroxisome assembly factor 2 OS=Mus musculus OX=10090 GN=Pex6 PE=1 SV=1</t>
  </si>
  <si>
    <t>Q9D1Q6|ERP44_MOUSE</t>
  </si>
  <si>
    <t>Endoplasmic reticulum resident protein 44 OS=Mus musculus OX=10090 GN=Erp44 PE=1 SV=1</t>
  </si>
  <si>
    <t>D3YWE6|MN1_MOUSE</t>
  </si>
  <si>
    <t>Transcriptional activator MN1 OS=Mus musculus OX=10090 GN=Mn1 PE=2 SV=1</t>
  </si>
  <si>
    <t>P35918|VGFR2_MOUSE</t>
  </si>
  <si>
    <t>Vascular endothelial growth factor receptor 2 OS=Mus musculus OX=10090 GN=Kdr PE=1 SV=1</t>
  </si>
  <si>
    <t>Q80Y86|MK15_MOUSE</t>
  </si>
  <si>
    <t>Mitogen-activated protein kinase 15 OS=Mus musculus OX=10090 GN=Mapk15 PE=1 SV=1</t>
  </si>
  <si>
    <t>P35917|VGFR3_MOUSE</t>
  </si>
  <si>
    <t>Vascular endothelial growth factor receptor 3 OS=Mus musculus OX=10090 GN=Flt4 PE=1 SV=1</t>
  </si>
  <si>
    <t>Q80UW5|MRCKG_MOUSE</t>
  </si>
  <si>
    <t>Serine/threonine-protein kinase MRCK gamma OS=Mus musculus OX=10090 GN=Cdc42bpg PE=1 SV=2</t>
  </si>
  <si>
    <t>Q3UU96|MRCKA_MOUSE</t>
  </si>
  <si>
    <t>Serine/threonine-protein kinase MRCK alpha OS=Mus musculus OX=10090 GN=Cdc42bpa PE=1 SV=2</t>
  </si>
  <si>
    <t>Q9WTL4|INSRR_MOUSE</t>
  </si>
  <si>
    <t>Insulin receptor-related protein OS=Mus musculus OX=10090 GN=Insrr PE=1 SV=2</t>
  </si>
  <si>
    <t>P31650|S6A11_MOUSE</t>
  </si>
  <si>
    <t>Sodium- and chloride-dependent GABA transporter 3 OS=Mus musculus OX=10090 GN=Slc6a11 PE=1 SV=2</t>
  </si>
  <si>
    <t>Q8CFI5|SYPM_MOUSE</t>
  </si>
  <si>
    <t>Probable proline--tRNA ligase  mitochondrial OS=Mus musculus OX=10090 GN=Pars2 PE=1 SV=2</t>
  </si>
  <si>
    <t>Q9WVB3|TLE6_MOUSE</t>
  </si>
  <si>
    <t>Transducin-like enhancer protein 6 OS=Mus musculus OX=10090 GN=Tle6 PE=1 SV=1</t>
  </si>
  <si>
    <t>P08775|RPB1_MOUSE</t>
  </si>
  <si>
    <t>DNA-directed RNA polymerase II subunit RPB1 OS=Mus musculus OX=10090 GN=Polr2a PE=1 SV=3</t>
  </si>
  <si>
    <t>Q6VVW5|ANPRB_MOUSE</t>
  </si>
  <si>
    <t>Atrial natriuretic peptide receptor 2 OS=Mus musculus OX=10090 GN=Npr2 PE=1 SV=2</t>
  </si>
  <si>
    <t>E9Q5G3|KIF23_MOUSE</t>
  </si>
  <si>
    <t>Kinesin-like protein KIF23 OS=Mus musculus OX=10090 GN=Kif23 PE=1 SV=1</t>
  </si>
  <si>
    <t>Q9D513|MEIOB_MOUSE</t>
  </si>
  <si>
    <t>Meiosis-specific with OB domain-containing protein OS=Mus musculus OX=10090 GN=Meiob PE=1 SV=3</t>
  </si>
  <si>
    <t>Q6NZK5|K1328_MOUSE</t>
  </si>
  <si>
    <t>Protein hinderin OS=Mus musculus OX=10090 GN=Kiaa1328 PE=1 SV=2</t>
  </si>
  <si>
    <t>P28828|PTPRM_MOUSE</t>
  </si>
  <si>
    <t>Receptor-type tyrosine-protein phosphatase mu OS=Mus musculus OX=10090 GN=Ptprm PE=1 SV=2</t>
  </si>
  <si>
    <t>P98195|ATP9B_MOUSE</t>
  </si>
  <si>
    <t>Probable phospholipid-transporting ATPase IIB OS=Mus musculus OX=10090 GN=Atp9b PE=1 SV=4</t>
  </si>
  <si>
    <t>E9Q173|BTBDG_MOUSE</t>
  </si>
  <si>
    <t>BTB/POZ domain-containing protein 16 OS=Mus musculus OX=10090 GN=Btbd16 PE=4 SV=1</t>
  </si>
  <si>
    <t>Q8C6B9|AROS_MOUSE</t>
  </si>
  <si>
    <t>Active regulator of SIRT1 OS=Mus musculus OX=10090 GN=Rps19bp1 PE=1 SV=1</t>
  </si>
  <si>
    <t>Q69ZT1|FAN1_MOUSE</t>
  </si>
  <si>
    <t>Fanconi-associated nuclease 1 OS=Mus musculus OX=10090 GN=Fan1 PE=2 SV=2</t>
  </si>
  <si>
    <t>O55137|ACOT1_MOUSE</t>
  </si>
  <si>
    <t>Acyl-coenzyme A thioesterase 1 OS=Mus musculus OX=10090 GN=Acot1 PE=1 SV=1</t>
  </si>
  <si>
    <t>Q9QYR9|ACOT2_MOUSE</t>
  </si>
  <si>
    <t>Acyl-coenzyme A thioesterase 2  mitochondrial OS=Mus musculus OX=10090 GN=Acot2 PE=1 SV=2</t>
  </si>
  <si>
    <t>A2AKB9|DCA10_MOUSE</t>
  </si>
  <si>
    <t>DDB1- and CUL4-associated factor 10 OS=Mus musculus OX=10090 GN=Dcaf10 PE=1 SV=1</t>
  </si>
  <si>
    <t>Q9JIM3|ER6L2_MOUSE</t>
  </si>
  <si>
    <t>DNA excision repair protein ERCC-6-like 2 OS=Mus musculus OX=10090 GN=Ercc6l2 PE=1 SV=3</t>
  </si>
  <si>
    <t>Q9D8T2|GSDMD_MOUSE</t>
  </si>
  <si>
    <t>Gasdermin-D OS=Mus musculus OX=10090 GN=Gsdmdc1 PE=1 SV=1</t>
  </si>
  <si>
    <t>Q9R1L5|MAST1_MOUSE</t>
  </si>
  <si>
    <t>Microtubule-associated serine/threonine-protein kinase 1 OS=Mus musculus OX=10090 GN=Mast1 PE=1 SV=3</t>
  </si>
  <si>
    <t>Q8BYN3|ITPK1_MOUSE</t>
  </si>
  <si>
    <t>Inositol-tetrakisphosphate 1-kinase OS=Mus musculus OX=10090 GN=Itpk1 PE=2 SV=1</t>
  </si>
  <si>
    <t>Q80SU3|ZAR1_MOUSE</t>
  </si>
  <si>
    <t>Zygote arrest protein 1 OS=Mus musculus OX=10090 GN=Zar1 PE=2 SV=1</t>
  </si>
  <si>
    <t>Q9ERK0|RIPK4_MOUSE</t>
  </si>
  <si>
    <t>Receptor-interacting serine/threonine-protein kinase 4 OS=Mus musculus OX=10090 GN=Ripk4 PE=1 SV=2</t>
  </si>
  <si>
    <t>Q8CFW1|ANO2_MOUSE</t>
  </si>
  <si>
    <t>Anoctamin-2 OS=Mus musculus OX=10090 GN=Ano2 PE=1 SV=2</t>
  </si>
  <si>
    <t>Q6NS86|ZN366_MOUSE</t>
  </si>
  <si>
    <t>Zinc finger protein 366 OS=Mus musculus OX=10090 GN=Znf366 PE=2 SV=1</t>
  </si>
  <si>
    <t>Q60674|NR1D2_MOUSE</t>
  </si>
  <si>
    <t>Nuclear receptor subfamily 1 group D member 2 OS=Mus musculus OX=10090 GN=Nr1d2 PE=1 SV=1</t>
  </si>
  <si>
    <t>A2A935|PRD16_MOUSE</t>
  </si>
  <si>
    <t>Histone-lysine N-methyltransferase PRDM16 OS=Mus musculus OX=10090 GN=Prdm16 PE=1 SV=1</t>
  </si>
  <si>
    <t>Q62468|VILI_MOUSE</t>
  </si>
  <si>
    <t>Villin-1 OS=Mus musculus OX=10090 GN=Vil1 PE=1 SV=3</t>
  </si>
  <si>
    <t>O88398|AVIL_MOUSE</t>
  </si>
  <si>
    <t>Advillin OS=Mus musculus OX=10090 GN=Avil PE=1 SV=2</t>
  </si>
  <si>
    <t>Q6PDN3|MYLK_MOUSE</t>
  </si>
  <si>
    <t>Myosin light chain kinase  smooth muscle OS=Mus musculus OX=10090 GN=Mylk PE=1 SV=3</t>
  </si>
  <si>
    <t>Q99NB9|SF3B1_MOUSE</t>
  </si>
  <si>
    <t>Splicing factor 3B subunit 1 OS=Mus musculus OX=10090 GN=Sf3b1 PE=1 SV=1</t>
  </si>
  <si>
    <t>Q9Z329|ITPR2_MOUSE</t>
  </si>
  <si>
    <t>Inositol 1 4 5-trisphosphate receptor type 2 OS=Mus musculus OX=10090 GN=Itpr2 PE=1 SV=4</t>
  </si>
  <si>
    <t>Q922Q4|P5CR2_MOUSE</t>
  </si>
  <si>
    <t>Pyrroline-5-carboxylate reductase 2 OS=Mus musculus OX=10090 GN=Pycr2 PE=1 SV=1</t>
  </si>
  <si>
    <t>Q80WC3|TNC18_MOUSE</t>
  </si>
  <si>
    <t>Trinucleotide repeat-containing gene 18 protein OS=Mus musculus OX=10090 GN=Tnrc18 PE=1 SV=2</t>
  </si>
  <si>
    <t>Q62205|SCN9A_MOUSE</t>
  </si>
  <si>
    <t>Sodium channel protein type 9 subunit alpha OS=Mus musculus OX=10090 GN=Scn9a PE=1 SV=2</t>
  </si>
  <si>
    <t>Q3TIR1|TPC13_MOUSE</t>
  </si>
  <si>
    <t>Trafficking protein particle complex subunit 13 OS=Mus musculus OX=10090 GN=Trappc13 PE=2 SV=1</t>
  </si>
  <si>
    <t>Q2MHN3|ZFHX2_MOUSE</t>
  </si>
  <si>
    <t>Zinc finger homeobox protein 2 OS=Mus musculus OX=10090 GN=Zfhx2 PE=1 SV=1</t>
  </si>
  <si>
    <t>A9Z1V5|VW5B1_MOUSE</t>
  </si>
  <si>
    <t>von Willebrand factor A domain-containing protein 5B1 OS=Mus musculus OX=10090 GN=Vwa5b1 PE=2 SV=1</t>
  </si>
  <si>
    <t>O88700|BLM_MOUSE</t>
  </si>
  <si>
    <t>Bloom syndrome protein homolog OS=Mus musculus OX=10090 GN=Blm PE=1 SV=1</t>
  </si>
  <si>
    <t>Q61092|LAMC2_MOUSE</t>
  </si>
  <si>
    <t>Laminin subunit gamma-2 OS=Mus musculus OX=10090 GN=Lamc2 PE=1 SV=2</t>
  </si>
  <si>
    <t>A2AMT1|BFSP1_MOUSE</t>
  </si>
  <si>
    <t>Filensin OS=Mus musculus OX=10090 GN=Bfsp1 PE=1 SV=1</t>
  </si>
  <si>
    <t>Q99LJ2|ABTB1_MOUSE</t>
  </si>
  <si>
    <t>Ankyrin repeat and BTB/POZ domain-containing protein 1 OS=Mus musculus OX=10090 GN=Abtb1 PE=2 SV=1</t>
  </si>
  <si>
    <t>Q8CE72|CPLN1_MOUSE</t>
  </si>
  <si>
    <t>Ciliogenesis and planar polarity effector 1 OS=Mus musculus OX=10090 GN=Cplane1 PE=1 SV=4</t>
  </si>
  <si>
    <t>Q62120|JAK2_MOUSE</t>
  </si>
  <si>
    <t>Tyrosine-protein kinase JAK2 OS=Mus musculus OX=10090 GN=Jak2 PE=1 SV=2</t>
  </si>
  <si>
    <t>Q91VH2|SNX9_MOUSE</t>
  </si>
  <si>
    <t>Sorting nexin-9 OS=Mus musculus OX=10090 GN=Snx9 PE=1 SV=1</t>
  </si>
  <si>
    <t>Q9CPR7|SIKE1_MOUSE</t>
  </si>
  <si>
    <t>Suppressor of IKBKE 1 OS=Mus musculus OX=10090 GN=Sike1 PE=1 SV=1</t>
  </si>
  <si>
    <t>P49183|DNAS1_MOUSE</t>
  </si>
  <si>
    <t>Deoxyribonuclease-1 OS=Mus musculus OX=10090 GN=Dnase1 PE=1 SV=2</t>
  </si>
  <si>
    <t>Q14B70|HDX_MOUSE</t>
  </si>
  <si>
    <t>Highly divergent homeobox OS=Mus musculus OX=10090 GN=Hdx PE=2 SV=1</t>
  </si>
  <si>
    <t>Q99MT2|MSH4_MOUSE</t>
  </si>
  <si>
    <t>MutS protein homolog 4 OS=Mus musculus OX=10090 GN=Msh4 PE=2 SV=1</t>
  </si>
  <si>
    <t>Q8VCH0|THIKB_MOUSE</t>
  </si>
  <si>
    <t>3-ketoacyl-CoA thiolase B  peroxisomal OS=Mus musculus OX=10090 GN=Acaa1b PE=1 SV=1</t>
  </si>
  <si>
    <t>Q78TU8|F107A_MOUSE</t>
  </si>
  <si>
    <t>Actin-associated protein FAM107A OS=Mus musculus OX=10090 GN=Fam107a PE=1 SV=1</t>
  </si>
  <si>
    <t>Q3TES0|IQEC3_MOUSE</t>
  </si>
  <si>
    <t>IQ motif and SEC7 domain-containing protein 3 OS=Mus musculus OX=10090 GN=Iqsec3 PE=1 SV=1</t>
  </si>
  <si>
    <t>Q7TSZ8|NACC1_MOUSE</t>
  </si>
  <si>
    <t>Nucleus accumbens-associated protein 1 OS=Mus musculus OX=10090 GN=Nacc1 PE=1 SV=1</t>
  </si>
  <si>
    <t>Q91Z92|B3GT6_MOUSE</t>
  </si>
  <si>
    <t>Beta-1 3-galactosyltransferase 6 OS=Mus musculus OX=10090 GN=B3galt6 PE=2 SV=1</t>
  </si>
  <si>
    <t>P54103|DNJC2_MOUSE</t>
  </si>
  <si>
    <t>DnaJ homolog subfamily C member 2 OS=Mus musculus OX=10090 GN=Dnajc2 PE=1 SV=2</t>
  </si>
  <si>
    <t>Q14B62|PTHD1_MOUSE</t>
  </si>
  <si>
    <t>Patched domain-containing protein 1 OS=Mus musculus OX=10090 GN=ptchd1 PE=2 SV=2</t>
  </si>
  <si>
    <t>O08919|NUMBL_MOUSE</t>
  </si>
  <si>
    <t>Numb-like protein OS=Mus musculus OX=10090 GN=Numbl PE=1 SV=3</t>
  </si>
  <si>
    <t>Q9QZS3|NUMB_MOUSE</t>
  </si>
  <si>
    <t>Protein numb homolog OS=Mus musculus OX=10090 GN=Numb PE=1 SV=1</t>
  </si>
  <si>
    <t>Q9QYF1|RDH11_MOUSE</t>
  </si>
  <si>
    <t>Retinol dehydrogenase 11 OS=Mus musculus OX=10090 GN=Rdh11 PE=1 SV=2</t>
  </si>
  <si>
    <t>Q91XQ0|DYH8_MOUSE</t>
  </si>
  <si>
    <t>Dynein heavy chain 8  axonemal OS=Mus musculus OX=10090 GN=Dnah8 PE=1 SV=2</t>
  </si>
  <si>
    <t>Q6A078|CE290_MOUSE</t>
  </si>
  <si>
    <t>Centrosomal protein of 290 kDa OS=Mus musculus OX=10090 GN=Cep290 PE=1 SV=2</t>
  </si>
  <si>
    <t>Q8R4Y4|STAB1_MOUSE</t>
  </si>
  <si>
    <t>Stabilin-1 OS=Mus musculus OX=10090 GN=Stab1 PE=1 SV=1</t>
  </si>
  <si>
    <t>E9QAM5|HELZ2_MOUSE</t>
  </si>
  <si>
    <t>Helicase with zinc finger domain 2 OS=Mus musculus OX=10090 GN=Helz2 PE=1 SV=1</t>
  </si>
  <si>
    <t>O70293|GRK6_MOUSE</t>
  </si>
  <si>
    <t>G protein-coupled receptor kinase 6 OS=Mus musculus OX=10090 GN=Grk6 PE=1 SV=1</t>
  </si>
  <si>
    <t>Q8VEB1|GRK5_MOUSE</t>
  </si>
  <si>
    <t>G protein-coupled receptor kinase 5 OS=Mus musculus OX=10090 GN=Grk5 PE=1 SV=2</t>
  </si>
  <si>
    <t>Q8K0T4|KATL1_MOUSE</t>
  </si>
  <si>
    <t>Katanin p60 ATPase-containing subunit A-like 1 OS=Mus musculus OX=10090 GN=Katnal1 PE=1 SV=1</t>
  </si>
  <si>
    <t>Q3U962|CO5A2_MOUSE</t>
  </si>
  <si>
    <t>Collagen alpha-2(V) chain OS=Mus musculus OX=10090 GN=Col5a2 PE=1 SV=1</t>
  </si>
  <si>
    <t>Q8BI06|CEMIP_MOUSE</t>
  </si>
  <si>
    <t>Cell migration-inducing and hyaluronan-binding protein OS=Mus musculus OX=10090 GN=Cemip PE=1 SV=4</t>
  </si>
  <si>
    <t>P70365|NCOA1_MOUSE</t>
  </si>
  <si>
    <t>Nuclear receptor coactivator 1 OS=Mus musculus OX=10090 GN=Ncoa1 PE=1 SV=2</t>
  </si>
  <si>
    <t>P97325|SIAT6_MOUSE</t>
  </si>
  <si>
    <t>CMP-N-acetylneuraminate-beta-1 4-galactoside alpha-2 3-sialyltransferase OS=Mus musculus OX=10090 GN=St3gal3 PE=1 SV=2</t>
  </si>
  <si>
    <t>Q9QZR9|CO4A4_MOUSE</t>
  </si>
  <si>
    <t>Collagen alpha-4(IV) chain OS=Mus musculus OX=10090 GN=Col4a4 PE=2 SV=1</t>
  </si>
  <si>
    <t>Q3TNH5|F172A_MOUSE</t>
  </si>
  <si>
    <t>Cotranscriptional regulator FAM172A OS=Mus musculus OX=10090 GN=Fam172a PE=1 SV=2</t>
  </si>
  <si>
    <t>Q9D844|DNJC4_MOUSE</t>
  </si>
  <si>
    <t>DnaJ homolog subfamily C member 4 OS=Mus musculus OX=10090 GN=Dnajc4 PE=2 SV=2</t>
  </si>
  <si>
    <t>Q8C7R4|UBA6_MOUSE</t>
  </si>
  <si>
    <t>Ubiquitin-like modifier-activating enzyme 6 OS=Mus musculus OX=10090 GN=Uba6 PE=1 SV=1</t>
  </si>
  <si>
    <t>Q8VHD8|HORN_MOUSE</t>
  </si>
  <si>
    <t>Hornerin OS=Mus musculus OX=10090 GN=Hrnr PE=1 SV=1</t>
  </si>
  <si>
    <t>Q0VAY3|F187B_MOUSE</t>
  </si>
  <si>
    <t>Protein FAM187B OS=Mus musculus OX=10090 GN=Fam187b PE=2 SV=1</t>
  </si>
  <si>
    <t>P24063|ITAL_MOUSE</t>
  </si>
  <si>
    <t>Integrin alpha-L OS=Mus musculus OX=10090 GN=Itgal PE=1 SV=2</t>
  </si>
  <si>
    <t>Q9QYX7|PCLO_MOUSE</t>
  </si>
  <si>
    <t>Protein piccolo OS=Mus musculus OX=10090 GN=Pclo PE=1 SV=4</t>
  </si>
  <si>
    <t>Q8CFI7|RPB2_MOUSE</t>
  </si>
  <si>
    <t>DNA-directed RNA polymerase II subunit RPB2 OS=Mus musculus OX=10090 GN=Polr2b PE=1 SV=2</t>
  </si>
  <si>
    <t>O89114|DNJB5_MOUSE</t>
  </si>
  <si>
    <t>DnaJ homolog subfamily B member 5 OS=Mus musculus OX=10090 GN=Dnajb5 PE=2 SV=1</t>
  </si>
  <si>
    <t>Q9D1C1|UBE2C_MOUSE</t>
  </si>
  <si>
    <t>Ubiquitin-conjugating enzyme E2 C OS=Mus musculus OX=10090 GN=Ube2c PE=1 SV=1</t>
  </si>
  <si>
    <t>O35955|PSB10_MOUSE</t>
  </si>
  <si>
    <t>Proteasome subunit beta type-10 OS=Mus musculus OX=10090 GN=Psmb10 PE=1 SV=1</t>
  </si>
  <si>
    <t>G3X982|AOXC_MOUSE</t>
  </si>
  <si>
    <t>Aldehyde oxidase 3 OS=Mus musculus OX=10090 GN=Aox3 PE=1 SV=1</t>
  </si>
  <si>
    <t>Q5PRF0|HTR5A_MOUSE</t>
  </si>
  <si>
    <t>HEAT repeat-containing protein 5A OS=Mus musculus OX=10090 GN=Heatr5a PE=1 SV=2</t>
  </si>
  <si>
    <t>O88839|ADA15_MOUSE</t>
  </si>
  <si>
    <t>Disintegrin and metalloproteinase domain-containing protein 15 OS=Mus musculus OX=10090 GN=Adam15 PE=1 SV=2</t>
  </si>
  <si>
    <t>Q8CCT7|NSUN3_MOUSE</t>
  </si>
  <si>
    <t>tRNA (cytosine(34)-C(5))-methyltransferase  mitochondrial OS=Mus musculus OX=10090 GN=Nsun3 PE=2 SV=1</t>
  </si>
  <si>
    <t>Q64012|RALY_MOUSE</t>
  </si>
  <si>
    <t>RNA-binding protein Raly OS=Mus musculus OX=10090 GN=Raly PE=1 SV=3</t>
  </si>
  <si>
    <t>Q9JI57|GT2D1_MOUSE</t>
  </si>
  <si>
    <t>General transcription factor II-I repeat domain-containing protein 1 OS=Mus musculus OX=10090 GN=Gtf2ird1 PE=2 SV=2</t>
  </si>
  <si>
    <t>Q8BIA4|FBXW8_MOUSE</t>
  </si>
  <si>
    <t>F-box/WD repeat-containing protein 8 OS=Mus musculus OX=10090 GN=Fbxw8 PE=1 SV=2</t>
  </si>
  <si>
    <t>P60824|CIRBP_MOUSE</t>
  </si>
  <si>
    <t>Cold-inducible RNA-binding protein OS=Mus musculus OX=10090 GN=Cirbp PE=1 SV=1</t>
  </si>
  <si>
    <t>Q6P3A8|ODBB_MOUSE</t>
  </si>
  <si>
    <t>2-oxoisovalerate dehydrogenase subunit beta  mitochondrial OS=Mus musculus OX=10090 GN=Bckdhb PE=1 SV=2</t>
  </si>
  <si>
    <t>Q6TAC4|V2R26_MOUSE</t>
  </si>
  <si>
    <t>Vomeronasal type-2 receptor 26 OS=Mus musculus OX=10090 GN=Vmn2r26 PE=2 SV=2</t>
  </si>
  <si>
    <t>Q9D168|INT12_MOUSE</t>
  </si>
  <si>
    <t>Integrator complex subunit 12 OS=Mus musculus OX=10090 GN=Ints12 PE=1 SV=1</t>
  </si>
  <si>
    <t>Q9CS84|NRX1A_MOUSE</t>
  </si>
  <si>
    <t>Neurexin-1 OS=Mus musculus OX=10090 GN=Nrxn1 PE=1 SV=3</t>
  </si>
  <si>
    <t>P26039|TLN1_MOUSE</t>
  </si>
  <si>
    <t>Talin-1 OS=Mus musculus OX=10090 GN=Tln1 PE=1 SV=2</t>
  </si>
  <si>
    <t>P97742|CPT1A_MOUSE</t>
  </si>
  <si>
    <t>Carnitine O-palmitoyltransferase 1  liver isoform OS=Mus musculus OX=10090 GN=Cpt1a PE=1 SV=4</t>
  </si>
  <si>
    <t>Q8BTU7|RCCD1_MOUSE</t>
  </si>
  <si>
    <t>RCC1 domain-containing protein 1 OS=Mus musculus OX=10090 GN=Rccd1 PE=2 SV=2</t>
  </si>
  <si>
    <t>Q9Z2U0|PSA7_MOUSE</t>
  </si>
  <si>
    <t>Proteasome subunit alpha type-7 OS=Mus musculus OX=10090 GN=Psma7 PE=1 SV=1</t>
  </si>
  <si>
    <t>Q8K4Q7|CERK1_MOUSE</t>
  </si>
  <si>
    <t>Ceramide kinase OS=Mus musculus OX=10090 GN=Cerk PE=2 SV=2</t>
  </si>
  <si>
    <t>Q9JJ94|SSNA1_MOUSE</t>
  </si>
  <si>
    <t>Sjoegren syndrome nuclear autoantigen 1 homolog OS=Mus musculus OX=10090 GN=Ssna1 PE=1 SV=1</t>
  </si>
  <si>
    <t>P12787|COX5A_MOUSE</t>
  </si>
  <si>
    <t>Cytochrome c oxidase subunit 5A  mitochondrial OS=Mus musculus OX=10090 GN=Cox5a PE=1 SV=2</t>
  </si>
  <si>
    <t>A2ASQ1|AGRIN_MOUSE</t>
  </si>
  <si>
    <t>Agrin OS=Mus musculus OX=10090 GN=Agrn PE=1 SV=1</t>
  </si>
  <si>
    <t>Q8K3P5|CNOT6_MOUSE</t>
  </si>
  <si>
    <t>CCR4-NOT transcription complex subunit 6 OS=Mus musculus OX=10090 GN=Cnot6 PE=1 SV=2</t>
  </si>
  <si>
    <t>Q8VEG6|CNO6L_MOUSE</t>
  </si>
  <si>
    <t>CCR4-NOT transcription complex subunit 6-like OS=Mus musculus OX=10090 GN=Cnot6l PE=1 SV=2</t>
  </si>
  <si>
    <t>P79621|C2TA_MOUSE</t>
  </si>
  <si>
    <t>MHC class II transactivator OS=Mus musculus OX=10090 GN=Ciita PE=2 SV=2</t>
  </si>
  <si>
    <t>A2ARJ3|TM236_MOUSE</t>
  </si>
  <si>
    <t>Transmembrane protein 236 OS=Mus musculus OX=10090 GN=Tmem236 PE=3 SV=1</t>
  </si>
  <si>
    <t>B2RW38|CFA58_MOUSE</t>
  </si>
  <si>
    <t>Cilia- and flagella-associated protein 58 OS=Mus musculus OX=10090 GN=Cfap58 PE=2 SV=1</t>
  </si>
  <si>
    <t>Q8BWU5|OSGEP_MOUSE</t>
  </si>
  <si>
    <t>Probable tRNA N6-adenosine threonylcarbamoyltransferase OS=Mus musculus OX=10090 GN=Osgep PE=1 SV=2</t>
  </si>
  <si>
    <t>Q66JQ7|KNL1_MOUSE</t>
  </si>
  <si>
    <t>Kinetochore scaffold 1 OS=Mus musculus OX=10090 GN=Knl1 PE=1 SV=3</t>
  </si>
  <si>
    <t>A2A7V7|CLM6_MOUSE</t>
  </si>
  <si>
    <t>CMRF35-like molecule 6 OS=Mus musculus OX=10090 GN=Cd300c PE=2 SV=1</t>
  </si>
  <si>
    <t>E9Q5C9|NOLC1_MOUSE</t>
  </si>
  <si>
    <t>Nucleolar and coiled-body phosphoprotein 1 OS=Mus musculus OX=10090 GN=Nolc1 PE=1 SV=1</t>
  </si>
  <si>
    <t>Q69ZL1|FGD6_MOUSE</t>
  </si>
  <si>
    <t>FYVE  RhoGEF and PH domain-containing protein 6 OS=Mus musculus OX=10090 GN=Fgd6 PE=1 SV=2</t>
  </si>
  <si>
    <t>O08756|HCD2_MOUSE</t>
  </si>
  <si>
    <t>3-hydroxyacyl-CoA dehydrogenase type-2 OS=Mus musculus OX=10090 GN=Hsd17b10 PE=1 SV=4</t>
  </si>
  <si>
    <t>Q9CQ06|RM24_MOUSE</t>
  </si>
  <si>
    <t>39S ribosomal protein L24  mitochondrial OS=Mus musculus OX=10090 GN=Mrpl24 PE=1 SV=1</t>
  </si>
  <si>
    <t>Q91VT1|NSE2_MOUSE</t>
  </si>
  <si>
    <t>E3 SUMO-protein ligase NSE2 OS=Mus musculus OX=10090 GN=Nsmce2 PE=2 SV=1</t>
  </si>
  <si>
    <t>Q9QXN0|SHRM3_MOUSE</t>
  </si>
  <si>
    <t>Protein Shroom3 OS=Mus musculus OX=10090 GN=Shroom3 PE=1 SV=2</t>
  </si>
  <si>
    <t>Paralemmin-3 OS=Mus musculus OX=10090 GN=Palm3 PE=1 SV=1</t>
    <phoneticPr fontId="18"/>
  </si>
  <si>
    <t>Q62092|NSG1_MOUSE</t>
    <phoneticPr fontId="18"/>
  </si>
  <si>
    <t>Q7TNB8|SBNO2_MOUSE</t>
    <phoneticPr fontId="18"/>
  </si>
  <si>
    <t>A2TJV2|PALM3_MOUSE</t>
    <phoneticPr fontId="18"/>
  </si>
  <si>
    <t>Coverage (%) IgG</t>
    <phoneticPr fontId="18"/>
  </si>
  <si>
    <t>Q61879|MYH10_MOUSE</t>
    <phoneticPr fontId="18"/>
  </si>
  <si>
    <t>G-H</t>
    <phoneticPr fontId="18"/>
  </si>
  <si>
    <t>P63276|RS17_MOUSE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1"/>
      <color rgb="FF006100"/>
      <name val="游ゴシック"/>
      <family val="2"/>
      <charset val="128"/>
      <scheme val="minor"/>
    </font>
    <font>
      <sz val="11"/>
      <color rgb="FF9C0006"/>
      <name val="游ゴシック"/>
      <family val="2"/>
      <charset val="128"/>
      <scheme val="minor"/>
    </font>
    <font>
      <sz val="11"/>
      <color rgb="FF9C5700"/>
      <name val="游ゴシック"/>
      <family val="2"/>
      <charset val="128"/>
      <scheme val="minor"/>
    </font>
    <font>
      <sz val="11"/>
      <color rgb="FF3F3F76"/>
      <name val="游ゴシック"/>
      <family val="2"/>
      <charset val="128"/>
      <scheme val="minor"/>
    </font>
    <font>
      <b/>
      <sz val="11"/>
      <color rgb="FF3F3F3F"/>
      <name val="游ゴシック"/>
      <family val="2"/>
      <charset val="128"/>
      <scheme val="minor"/>
    </font>
    <font>
      <b/>
      <sz val="11"/>
      <color rgb="FFFA7D00"/>
      <name val="游ゴシック"/>
      <family val="2"/>
      <charset val="128"/>
      <scheme val="minor"/>
    </font>
    <font>
      <sz val="11"/>
      <color rgb="FFFA7D00"/>
      <name val="游ゴシック"/>
      <family val="2"/>
      <charset val="128"/>
      <scheme val="minor"/>
    </font>
    <font>
      <b/>
      <sz val="11"/>
      <color theme="0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i/>
      <sz val="11"/>
      <color rgb="FF7F7F7F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sz val="11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33" borderId="0" xfId="0" applyFill="1">
      <alignment vertical="center"/>
    </xf>
    <xf numFmtId="0" fontId="0" fillId="34" borderId="10" xfId="0" applyFill="1" applyBorder="1">
      <alignment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931"/>
  <sheetViews>
    <sheetView tabSelected="1" workbookViewId="0">
      <selection activeCell="L5" sqref="L5"/>
    </sheetView>
  </sheetViews>
  <sheetFormatPr defaultRowHeight="17.7" x14ac:dyDescent="0.85"/>
  <cols>
    <col min="3" max="3" width="24.09375" bestFit="1" customWidth="1"/>
    <col min="8" max="8" width="8.90234375" style="3"/>
    <col min="9" max="9" width="11.80859375" bestFit="1" customWidth="1"/>
    <col min="10" max="10" width="14.37890625" bestFit="1" customWidth="1"/>
  </cols>
  <sheetData>
    <row r="1" spans="1:17" x14ac:dyDescent="0.8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3885</v>
      </c>
      <c r="G1" t="s">
        <v>6</v>
      </c>
      <c r="H1" s="3" t="s">
        <v>3887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</row>
    <row r="2" spans="1:17" x14ac:dyDescent="0.85">
      <c r="A2">
        <v>34</v>
      </c>
      <c r="B2">
        <v>126</v>
      </c>
      <c r="C2" t="s">
        <v>41</v>
      </c>
      <c r="D2">
        <v>530.84</v>
      </c>
      <c r="E2">
        <v>63</v>
      </c>
      <c r="F2">
        <v>0</v>
      </c>
      <c r="G2">
        <v>63</v>
      </c>
      <c r="H2" s="3">
        <f t="shared" ref="H2:H65" si="0">G2-F2</f>
        <v>63</v>
      </c>
      <c r="J2" s="1">
        <v>659580</v>
      </c>
      <c r="K2">
        <v>64</v>
      </c>
      <c r="L2">
        <v>55</v>
      </c>
      <c r="M2">
        <v>0</v>
      </c>
      <c r="N2">
        <v>264</v>
      </c>
      <c r="O2" t="s">
        <v>17</v>
      </c>
      <c r="P2">
        <v>153737</v>
      </c>
      <c r="Q2" t="s">
        <v>42</v>
      </c>
    </row>
    <row r="3" spans="1:17" x14ac:dyDescent="0.85">
      <c r="A3">
        <v>557</v>
      </c>
      <c r="B3">
        <v>2952</v>
      </c>
      <c r="C3" t="s">
        <v>1236</v>
      </c>
      <c r="D3">
        <v>187</v>
      </c>
      <c r="E3">
        <v>47</v>
      </c>
      <c r="F3">
        <v>9</v>
      </c>
      <c r="G3">
        <v>43</v>
      </c>
      <c r="H3" s="3">
        <f t="shared" si="0"/>
        <v>34</v>
      </c>
      <c r="I3" s="1">
        <v>27835</v>
      </c>
      <c r="J3" s="1">
        <v>14078</v>
      </c>
      <c r="K3">
        <v>6</v>
      </c>
      <c r="L3">
        <v>6</v>
      </c>
      <c r="M3">
        <v>5</v>
      </c>
      <c r="N3">
        <v>8</v>
      </c>
      <c r="P3">
        <v>22127</v>
      </c>
      <c r="Q3" t="s">
        <v>1237</v>
      </c>
    </row>
    <row r="4" spans="1:17" x14ac:dyDescent="0.85">
      <c r="A4">
        <v>131</v>
      </c>
      <c r="B4">
        <v>810</v>
      </c>
      <c r="C4" t="s">
        <v>200</v>
      </c>
      <c r="D4">
        <v>352.55</v>
      </c>
      <c r="E4">
        <v>37</v>
      </c>
      <c r="F4">
        <v>3</v>
      </c>
      <c r="G4">
        <v>35</v>
      </c>
      <c r="H4" s="3">
        <f t="shared" si="0"/>
        <v>32</v>
      </c>
      <c r="I4" s="1">
        <v>44354</v>
      </c>
      <c r="J4" s="1">
        <v>98096</v>
      </c>
      <c r="K4">
        <v>15</v>
      </c>
      <c r="L4">
        <v>15</v>
      </c>
      <c r="M4">
        <v>1</v>
      </c>
      <c r="N4">
        <v>56</v>
      </c>
      <c r="O4" t="s">
        <v>23</v>
      </c>
      <c r="P4">
        <v>70403</v>
      </c>
      <c r="Q4" t="s">
        <v>201</v>
      </c>
    </row>
    <row r="5" spans="1:17" x14ac:dyDescent="0.85">
      <c r="A5">
        <v>860</v>
      </c>
      <c r="B5">
        <v>4765</v>
      </c>
      <c r="C5" t="s">
        <v>1755</v>
      </c>
      <c r="D5">
        <v>144.91</v>
      </c>
      <c r="E5">
        <v>29</v>
      </c>
      <c r="F5">
        <v>0</v>
      </c>
      <c r="G5">
        <v>29</v>
      </c>
      <c r="H5" s="3">
        <f t="shared" si="0"/>
        <v>29</v>
      </c>
      <c r="J5" s="1">
        <v>4520.6000000000004</v>
      </c>
      <c r="K5">
        <v>4</v>
      </c>
      <c r="L5">
        <v>4</v>
      </c>
      <c r="M5">
        <v>0</v>
      </c>
      <c r="N5">
        <v>6</v>
      </c>
      <c r="O5" t="s">
        <v>56</v>
      </c>
      <c r="P5">
        <v>20929</v>
      </c>
      <c r="Q5" t="s">
        <v>1756</v>
      </c>
    </row>
    <row r="6" spans="1:17" x14ac:dyDescent="0.85">
      <c r="A6">
        <v>869</v>
      </c>
      <c r="B6">
        <v>5128</v>
      </c>
      <c r="C6" t="s">
        <v>1805</v>
      </c>
      <c r="D6">
        <v>140.58000000000001</v>
      </c>
      <c r="E6">
        <v>29</v>
      </c>
      <c r="F6">
        <v>0</v>
      </c>
      <c r="G6">
        <v>29</v>
      </c>
      <c r="H6" s="3">
        <f t="shared" si="0"/>
        <v>29</v>
      </c>
      <c r="J6" s="1">
        <v>3253.6</v>
      </c>
      <c r="K6">
        <v>3</v>
      </c>
      <c r="L6">
        <v>3</v>
      </c>
      <c r="M6">
        <v>0</v>
      </c>
      <c r="N6">
        <v>6</v>
      </c>
      <c r="O6" t="s">
        <v>56</v>
      </c>
      <c r="P6">
        <v>19000</v>
      </c>
      <c r="Q6" t="s">
        <v>1806</v>
      </c>
    </row>
    <row r="7" spans="1:17" x14ac:dyDescent="0.85">
      <c r="A7">
        <v>1002</v>
      </c>
      <c r="B7">
        <v>39265</v>
      </c>
      <c r="C7" t="s">
        <v>2353</v>
      </c>
      <c r="D7">
        <v>96.94</v>
      </c>
      <c r="E7">
        <v>35</v>
      </c>
      <c r="F7">
        <v>7</v>
      </c>
      <c r="G7">
        <v>35</v>
      </c>
      <c r="H7" s="3">
        <f t="shared" si="0"/>
        <v>28</v>
      </c>
      <c r="I7">
        <v>0</v>
      </c>
      <c r="J7" s="1">
        <v>2579.6999999999998</v>
      </c>
      <c r="K7">
        <v>3</v>
      </c>
      <c r="L7">
        <v>3</v>
      </c>
      <c r="M7">
        <v>1</v>
      </c>
      <c r="N7">
        <v>3</v>
      </c>
      <c r="O7" t="s">
        <v>56</v>
      </c>
      <c r="P7">
        <v>15388</v>
      </c>
      <c r="Q7" t="s">
        <v>2354</v>
      </c>
    </row>
    <row r="8" spans="1:17" x14ac:dyDescent="0.85">
      <c r="A8">
        <v>558</v>
      </c>
      <c r="B8">
        <v>3779</v>
      </c>
      <c r="C8" t="s">
        <v>3888</v>
      </c>
      <c r="D8">
        <v>178.09</v>
      </c>
      <c r="E8">
        <v>56</v>
      </c>
      <c r="F8">
        <v>15</v>
      </c>
      <c r="G8">
        <v>41</v>
      </c>
      <c r="H8" s="3">
        <f t="shared" si="0"/>
        <v>26</v>
      </c>
      <c r="I8" s="1">
        <v>10851</v>
      </c>
      <c r="J8" s="1">
        <v>2684.9</v>
      </c>
      <c r="K8">
        <v>6</v>
      </c>
      <c r="L8">
        <v>6</v>
      </c>
      <c r="M8">
        <v>5</v>
      </c>
      <c r="N8">
        <v>8</v>
      </c>
      <c r="O8" t="s">
        <v>17</v>
      </c>
      <c r="P8">
        <v>15524</v>
      </c>
      <c r="Q8" t="s">
        <v>1324</v>
      </c>
    </row>
    <row r="9" spans="1:17" x14ac:dyDescent="0.85">
      <c r="A9">
        <v>20</v>
      </c>
      <c r="B9">
        <v>1270</v>
      </c>
      <c r="C9" t="s">
        <v>107</v>
      </c>
      <c r="D9">
        <v>417.81</v>
      </c>
      <c r="E9">
        <v>59</v>
      </c>
      <c r="F9">
        <v>33</v>
      </c>
      <c r="G9">
        <v>57</v>
      </c>
      <c r="H9" s="3">
        <f t="shared" si="0"/>
        <v>24</v>
      </c>
      <c r="I9" s="1">
        <v>527670</v>
      </c>
      <c r="J9" s="1">
        <v>471340</v>
      </c>
      <c r="K9">
        <v>14</v>
      </c>
      <c r="L9">
        <v>13</v>
      </c>
      <c r="M9">
        <v>190</v>
      </c>
      <c r="N9">
        <v>242</v>
      </c>
      <c r="O9" t="s">
        <v>17</v>
      </c>
      <c r="P9">
        <v>44259</v>
      </c>
      <c r="Q9" t="s">
        <v>108</v>
      </c>
    </row>
    <row r="10" spans="1:17" x14ac:dyDescent="0.85">
      <c r="A10">
        <v>484</v>
      </c>
      <c r="B10">
        <v>1445</v>
      </c>
      <c r="C10" t="s">
        <v>772</v>
      </c>
      <c r="D10">
        <v>231.47</v>
      </c>
      <c r="E10">
        <v>55</v>
      </c>
      <c r="F10">
        <v>20</v>
      </c>
      <c r="G10">
        <v>44</v>
      </c>
      <c r="H10" s="3">
        <f t="shared" si="0"/>
        <v>24</v>
      </c>
      <c r="I10" s="1">
        <v>8518.7000000000007</v>
      </c>
      <c r="J10" s="1">
        <v>1670.3</v>
      </c>
      <c r="K10">
        <v>9</v>
      </c>
      <c r="L10">
        <v>9</v>
      </c>
      <c r="M10">
        <v>7</v>
      </c>
      <c r="N10">
        <v>8</v>
      </c>
      <c r="O10" t="s">
        <v>17</v>
      </c>
      <c r="P10">
        <v>34577</v>
      </c>
      <c r="Q10" t="s">
        <v>773</v>
      </c>
    </row>
    <row r="11" spans="1:17" x14ac:dyDescent="0.85">
      <c r="A11">
        <v>816</v>
      </c>
      <c r="B11">
        <v>5200</v>
      </c>
      <c r="C11" t="s">
        <v>1923</v>
      </c>
      <c r="D11">
        <v>130.69</v>
      </c>
      <c r="E11">
        <v>39</v>
      </c>
      <c r="F11">
        <v>19</v>
      </c>
      <c r="G11">
        <v>39</v>
      </c>
      <c r="H11" s="3">
        <f t="shared" si="0"/>
        <v>20</v>
      </c>
      <c r="I11" s="1">
        <v>7494.6</v>
      </c>
      <c r="J11" s="1">
        <v>3334.2</v>
      </c>
      <c r="K11">
        <v>3</v>
      </c>
      <c r="L11">
        <v>3</v>
      </c>
      <c r="M11">
        <v>3</v>
      </c>
      <c r="N11">
        <v>4</v>
      </c>
      <c r="O11" t="s">
        <v>56</v>
      </c>
      <c r="P11">
        <v>14759</v>
      </c>
      <c r="Q11" t="s">
        <v>1924</v>
      </c>
    </row>
    <row r="12" spans="1:17" x14ac:dyDescent="0.85">
      <c r="A12">
        <v>1876</v>
      </c>
      <c r="B12">
        <v>46885</v>
      </c>
      <c r="C12" t="s">
        <v>2693</v>
      </c>
      <c r="D12">
        <v>75.06</v>
      </c>
      <c r="E12">
        <v>20</v>
      </c>
      <c r="F12">
        <v>0</v>
      </c>
      <c r="G12">
        <v>20</v>
      </c>
      <c r="H12" s="3">
        <f t="shared" si="0"/>
        <v>20</v>
      </c>
      <c r="J12">
        <v>0</v>
      </c>
      <c r="K12">
        <v>1</v>
      </c>
      <c r="L12">
        <v>1</v>
      </c>
      <c r="M12">
        <v>0</v>
      </c>
      <c r="N12">
        <v>1</v>
      </c>
      <c r="P12">
        <v>14467</v>
      </c>
      <c r="Q12" t="s">
        <v>2694</v>
      </c>
    </row>
    <row r="13" spans="1:17" x14ac:dyDescent="0.85">
      <c r="A13">
        <v>763</v>
      </c>
      <c r="B13">
        <v>12950</v>
      </c>
      <c r="C13" t="s">
        <v>1563</v>
      </c>
      <c r="D13">
        <v>157.82</v>
      </c>
      <c r="E13">
        <v>31</v>
      </c>
      <c r="F13">
        <v>12</v>
      </c>
      <c r="G13">
        <v>31</v>
      </c>
      <c r="H13" s="3">
        <f t="shared" si="0"/>
        <v>19</v>
      </c>
      <c r="I13" s="1">
        <v>10297</v>
      </c>
      <c r="J13" s="1">
        <v>6595.4</v>
      </c>
      <c r="K13">
        <v>2</v>
      </c>
      <c r="L13">
        <v>1</v>
      </c>
      <c r="M13">
        <v>2</v>
      </c>
      <c r="N13">
        <v>6</v>
      </c>
      <c r="P13">
        <v>12221</v>
      </c>
      <c r="Q13" t="s">
        <v>1564</v>
      </c>
    </row>
    <row r="14" spans="1:17" x14ac:dyDescent="0.85">
      <c r="A14">
        <v>1130</v>
      </c>
      <c r="B14">
        <v>39285</v>
      </c>
      <c r="C14" t="s">
        <v>2803</v>
      </c>
      <c r="D14">
        <v>70.09</v>
      </c>
      <c r="E14">
        <v>24</v>
      </c>
      <c r="F14">
        <v>5</v>
      </c>
      <c r="G14">
        <v>24</v>
      </c>
      <c r="H14" s="3">
        <f t="shared" si="0"/>
        <v>19</v>
      </c>
      <c r="I14" s="1">
        <v>1699</v>
      </c>
      <c r="J14" s="1">
        <v>3169.4</v>
      </c>
      <c r="K14">
        <v>2</v>
      </c>
      <c r="L14">
        <v>2</v>
      </c>
      <c r="M14">
        <v>1</v>
      </c>
      <c r="N14">
        <v>2</v>
      </c>
      <c r="P14">
        <v>19797</v>
      </c>
      <c r="Q14" t="s">
        <v>2804</v>
      </c>
    </row>
    <row r="15" spans="1:17" x14ac:dyDescent="0.85">
      <c r="A15">
        <v>1950</v>
      </c>
      <c r="B15">
        <v>47307</v>
      </c>
      <c r="C15" t="s">
        <v>3617</v>
      </c>
      <c r="D15">
        <v>38.770000000000003</v>
      </c>
      <c r="E15">
        <v>19</v>
      </c>
      <c r="F15">
        <v>0</v>
      </c>
      <c r="G15">
        <v>19</v>
      </c>
      <c r="H15" s="3">
        <f t="shared" si="0"/>
        <v>19</v>
      </c>
      <c r="J15" s="1">
        <v>9015.2000000000007</v>
      </c>
      <c r="K15">
        <v>1</v>
      </c>
      <c r="L15">
        <v>1</v>
      </c>
      <c r="M15">
        <v>0</v>
      </c>
      <c r="N15">
        <v>1</v>
      </c>
      <c r="P15">
        <v>13770</v>
      </c>
      <c r="Q15" t="s">
        <v>3618</v>
      </c>
    </row>
    <row r="16" spans="1:17" x14ac:dyDescent="0.85">
      <c r="A16">
        <v>1950</v>
      </c>
      <c r="B16">
        <v>48038</v>
      </c>
      <c r="C16" t="s">
        <v>3619</v>
      </c>
      <c r="D16">
        <v>38.770000000000003</v>
      </c>
      <c r="E16">
        <v>19</v>
      </c>
      <c r="F16">
        <v>0</v>
      </c>
      <c r="G16">
        <v>19</v>
      </c>
      <c r="H16" s="3">
        <f t="shared" si="0"/>
        <v>19</v>
      </c>
      <c r="J16" s="1">
        <v>9015.2000000000007</v>
      </c>
      <c r="K16">
        <v>1</v>
      </c>
      <c r="L16">
        <v>1</v>
      </c>
      <c r="M16">
        <v>0</v>
      </c>
      <c r="N16">
        <v>1</v>
      </c>
      <c r="P16">
        <v>13622</v>
      </c>
      <c r="Q16" t="s">
        <v>3620</v>
      </c>
    </row>
    <row r="17" spans="1:17" x14ac:dyDescent="0.85">
      <c r="A17">
        <v>19</v>
      </c>
      <c r="B17">
        <v>2259</v>
      </c>
      <c r="C17" t="s">
        <v>270</v>
      </c>
      <c r="D17">
        <v>323.7</v>
      </c>
      <c r="E17">
        <v>47</v>
      </c>
      <c r="F17">
        <v>27</v>
      </c>
      <c r="G17">
        <v>44</v>
      </c>
      <c r="H17" s="3">
        <f t="shared" si="0"/>
        <v>17</v>
      </c>
      <c r="I17" s="1">
        <v>215290</v>
      </c>
      <c r="J17" s="1">
        <v>207970</v>
      </c>
      <c r="K17">
        <v>10</v>
      </c>
      <c r="L17">
        <v>8</v>
      </c>
      <c r="M17">
        <v>198</v>
      </c>
      <c r="N17">
        <v>238</v>
      </c>
      <c r="O17" t="s">
        <v>17</v>
      </c>
      <c r="P17">
        <v>36596</v>
      </c>
      <c r="Q17" t="s">
        <v>271</v>
      </c>
    </row>
    <row r="18" spans="1:17" x14ac:dyDescent="0.85">
      <c r="A18">
        <v>151</v>
      </c>
      <c r="B18">
        <v>864</v>
      </c>
      <c r="C18" t="s">
        <v>398</v>
      </c>
      <c r="D18">
        <v>288.81</v>
      </c>
      <c r="E18">
        <v>52</v>
      </c>
      <c r="F18">
        <v>29</v>
      </c>
      <c r="G18">
        <v>46</v>
      </c>
      <c r="H18" s="3">
        <f t="shared" si="0"/>
        <v>17</v>
      </c>
      <c r="I18" s="1">
        <v>40543</v>
      </c>
      <c r="J18" s="1">
        <v>28896</v>
      </c>
      <c r="K18">
        <v>16</v>
      </c>
      <c r="L18">
        <v>16</v>
      </c>
      <c r="M18">
        <v>22</v>
      </c>
      <c r="N18">
        <v>28</v>
      </c>
      <c r="O18" t="s">
        <v>17</v>
      </c>
      <c r="P18">
        <v>45746</v>
      </c>
      <c r="Q18" t="s">
        <v>399</v>
      </c>
    </row>
    <row r="19" spans="1:17" x14ac:dyDescent="0.85">
      <c r="A19">
        <v>340</v>
      </c>
      <c r="B19">
        <v>3795</v>
      </c>
      <c r="C19" t="s">
        <v>884</v>
      </c>
      <c r="D19">
        <v>219.95</v>
      </c>
      <c r="E19">
        <v>55</v>
      </c>
      <c r="F19">
        <v>38</v>
      </c>
      <c r="G19">
        <v>55</v>
      </c>
      <c r="H19" s="3">
        <f t="shared" si="0"/>
        <v>17</v>
      </c>
      <c r="I19" s="1">
        <v>5540.7</v>
      </c>
      <c r="J19">
        <v>0</v>
      </c>
      <c r="K19">
        <v>5</v>
      </c>
      <c r="L19">
        <v>1</v>
      </c>
      <c r="M19">
        <v>14</v>
      </c>
      <c r="N19">
        <v>9</v>
      </c>
      <c r="O19" t="s">
        <v>17</v>
      </c>
      <c r="P19">
        <v>12671</v>
      </c>
      <c r="Q19" t="s">
        <v>885</v>
      </c>
    </row>
    <row r="20" spans="1:17" x14ac:dyDescent="0.85">
      <c r="A20">
        <v>340</v>
      </c>
      <c r="B20">
        <v>3796</v>
      </c>
      <c r="C20" t="s">
        <v>886</v>
      </c>
      <c r="D20">
        <v>219.95</v>
      </c>
      <c r="E20">
        <v>55</v>
      </c>
      <c r="F20">
        <v>38</v>
      </c>
      <c r="G20">
        <v>55</v>
      </c>
      <c r="H20" s="3">
        <f t="shared" si="0"/>
        <v>17</v>
      </c>
      <c r="I20" s="1">
        <v>5540.7</v>
      </c>
      <c r="J20">
        <v>0</v>
      </c>
      <c r="K20">
        <v>5</v>
      </c>
      <c r="L20">
        <v>1</v>
      </c>
      <c r="M20">
        <v>14</v>
      </c>
      <c r="N20">
        <v>9</v>
      </c>
      <c r="O20" t="s">
        <v>17</v>
      </c>
      <c r="P20">
        <v>12675</v>
      </c>
      <c r="Q20" t="s">
        <v>887</v>
      </c>
    </row>
    <row r="21" spans="1:17" x14ac:dyDescent="0.85">
      <c r="A21">
        <v>340</v>
      </c>
      <c r="B21">
        <v>3797</v>
      </c>
      <c r="C21" t="s">
        <v>888</v>
      </c>
      <c r="D21">
        <v>219.95</v>
      </c>
      <c r="E21">
        <v>55</v>
      </c>
      <c r="F21">
        <v>38</v>
      </c>
      <c r="G21">
        <v>55</v>
      </c>
      <c r="H21" s="3">
        <f t="shared" si="0"/>
        <v>17</v>
      </c>
      <c r="I21" s="1">
        <v>5540.7</v>
      </c>
      <c r="J21">
        <v>0</v>
      </c>
      <c r="K21">
        <v>5</v>
      </c>
      <c r="L21">
        <v>1</v>
      </c>
      <c r="M21">
        <v>14</v>
      </c>
      <c r="N21">
        <v>9</v>
      </c>
      <c r="O21" t="s">
        <v>17</v>
      </c>
      <c r="P21">
        <v>12675</v>
      </c>
      <c r="Q21" t="s">
        <v>889</v>
      </c>
    </row>
    <row r="22" spans="1:17" x14ac:dyDescent="0.85">
      <c r="A22">
        <v>340</v>
      </c>
      <c r="B22">
        <v>3799</v>
      </c>
      <c r="C22" t="s">
        <v>890</v>
      </c>
      <c r="D22">
        <v>219.95</v>
      </c>
      <c r="E22">
        <v>54</v>
      </c>
      <c r="F22">
        <v>37</v>
      </c>
      <c r="G22">
        <v>54</v>
      </c>
      <c r="H22" s="3">
        <f t="shared" si="0"/>
        <v>17</v>
      </c>
      <c r="I22" s="1">
        <v>5540.7</v>
      </c>
      <c r="J22">
        <v>0</v>
      </c>
      <c r="K22">
        <v>5</v>
      </c>
      <c r="L22">
        <v>1</v>
      </c>
      <c r="M22">
        <v>14</v>
      </c>
      <c r="N22">
        <v>9</v>
      </c>
      <c r="O22" t="s">
        <v>17</v>
      </c>
      <c r="P22">
        <v>12810</v>
      </c>
      <c r="Q22" t="s">
        <v>891</v>
      </c>
    </row>
    <row r="23" spans="1:17" x14ac:dyDescent="0.85">
      <c r="A23">
        <v>1361</v>
      </c>
      <c r="B23">
        <v>5464</v>
      </c>
      <c r="C23" t="s">
        <v>2145</v>
      </c>
      <c r="D23">
        <v>111.4</v>
      </c>
      <c r="E23">
        <v>17</v>
      </c>
      <c r="F23">
        <v>0</v>
      </c>
      <c r="G23">
        <v>17</v>
      </c>
      <c r="H23" s="3">
        <f t="shared" si="0"/>
        <v>17</v>
      </c>
      <c r="J23">
        <v>0</v>
      </c>
      <c r="K23">
        <v>2</v>
      </c>
      <c r="L23">
        <v>2</v>
      </c>
      <c r="M23">
        <v>0</v>
      </c>
      <c r="N23">
        <v>2</v>
      </c>
      <c r="P23">
        <v>17595</v>
      </c>
      <c r="Q23" t="s">
        <v>2146</v>
      </c>
    </row>
    <row r="24" spans="1:17" x14ac:dyDescent="0.85">
      <c r="A24">
        <v>49</v>
      </c>
      <c r="B24">
        <v>121</v>
      </c>
      <c r="C24" t="s">
        <v>72</v>
      </c>
      <c r="D24">
        <v>455.11</v>
      </c>
      <c r="E24">
        <v>59</v>
      </c>
      <c r="F24">
        <v>38</v>
      </c>
      <c r="G24">
        <v>54</v>
      </c>
      <c r="H24" s="3">
        <f t="shared" si="0"/>
        <v>16</v>
      </c>
      <c r="I24" s="1">
        <v>266670</v>
      </c>
      <c r="J24" s="1">
        <v>85590</v>
      </c>
      <c r="K24">
        <v>33</v>
      </c>
      <c r="L24">
        <v>32</v>
      </c>
      <c r="M24">
        <v>93</v>
      </c>
      <c r="N24">
        <v>69</v>
      </c>
      <c r="O24" t="s">
        <v>17</v>
      </c>
      <c r="P24">
        <v>80647</v>
      </c>
      <c r="Q24" t="s">
        <v>73</v>
      </c>
    </row>
    <row r="25" spans="1:17" x14ac:dyDescent="0.85">
      <c r="A25">
        <v>447</v>
      </c>
      <c r="B25">
        <v>5054</v>
      </c>
      <c r="C25" t="s">
        <v>952</v>
      </c>
      <c r="D25">
        <v>213.3</v>
      </c>
      <c r="E25">
        <v>28</v>
      </c>
      <c r="F25">
        <v>12</v>
      </c>
      <c r="G25">
        <v>28</v>
      </c>
      <c r="H25" s="3">
        <f t="shared" si="0"/>
        <v>16</v>
      </c>
      <c r="I25" s="1">
        <v>35136</v>
      </c>
      <c r="J25" s="1">
        <v>29273</v>
      </c>
      <c r="K25">
        <v>4</v>
      </c>
      <c r="L25">
        <v>4</v>
      </c>
      <c r="M25">
        <v>7</v>
      </c>
      <c r="N25">
        <v>10</v>
      </c>
      <c r="P25">
        <v>14311</v>
      </c>
      <c r="Q25" t="s">
        <v>953</v>
      </c>
    </row>
    <row r="26" spans="1:17" x14ac:dyDescent="0.85">
      <c r="A26">
        <v>101</v>
      </c>
      <c r="B26">
        <v>2027</v>
      </c>
      <c r="C26" t="s">
        <v>492</v>
      </c>
      <c r="D26">
        <v>271.76</v>
      </c>
      <c r="E26">
        <v>53</v>
      </c>
      <c r="F26">
        <v>31</v>
      </c>
      <c r="G26">
        <v>46</v>
      </c>
      <c r="H26" s="3">
        <f t="shared" si="0"/>
        <v>15</v>
      </c>
      <c r="I26" s="1">
        <v>169530</v>
      </c>
      <c r="J26" s="1">
        <v>94845</v>
      </c>
      <c r="K26">
        <v>9</v>
      </c>
      <c r="L26">
        <v>9</v>
      </c>
      <c r="M26">
        <v>34</v>
      </c>
      <c r="N26">
        <v>43</v>
      </c>
      <c r="O26" t="s">
        <v>17</v>
      </c>
      <c r="P26">
        <v>20525</v>
      </c>
      <c r="Q26" t="s">
        <v>493</v>
      </c>
    </row>
    <row r="27" spans="1:17" x14ac:dyDescent="0.85">
      <c r="A27">
        <v>7</v>
      </c>
      <c r="B27">
        <v>582</v>
      </c>
      <c r="C27" t="s">
        <v>111</v>
      </c>
      <c r="D27">
        <v>415.69</v>
      </c>
      <c r="E27">
        <v>58</v>
      </c>
      <c r="F27">
        <v>40</v>
      </c>
      <c r="G27">
        <v>54</v>
      </c>
      <c r="H27" s="3">
        <f t="shared" si="0"/>
        <v>14</v>
      </c>
      <c r="K27">
        <v>19</v>
      </c>
      <c r="L27">
        <v>0</v>
      </c>
      <c r="M27">
        <v>522</v>
      </c>
      <c r="N27">
        <v>380</v>
      </c>
      <c r="O27" t="s">
        <v>17</v>
      </c>
      <c r="P27">
        <v>42019</v>
      </c>
      <c r="Q27" t="s">
        <v>112</v>
      </c>
    </row>
    <row r="28" spans="1:17" x14ac:dyDescent="0.85">
      <c r="A28">
        <v>84</v>
      </c>
      <c r="B28">
        <v>1080</v>
      </c>
      <c r="C28" t="s">
        <v>360</v>
      </c>
      <c r="D28">
        <v>297.52999999999997</v>
      </c>
      <c r="E28">
        <v>49</v>
      </c>
      <c r="F28">
        <v>33</v>
      </c>
      <c r="G28">
        <v>47</v>
      </c>
      <c r="H28" s="3">
        <f t="shared" si="0"/>
        <v>14</v>
      </c>
      <c r="I28" s="1">
        <v>98307</v>
      </c>
      <c r="J28" s="1">
        <v>113470</v>
      </c>
      <c r="K28">
        <v>12</v>
      </c>
      <c r="L28">
        <v>12</v>
      </c>
      <c r="M28">
        <v>45</v>
      </c>
      <c r="N28">
        <v>55</v>
      </c>
      <c r="O28" t="s">
        <v>17</v>
      </c>
      <c r="P28">
        <v>43929</v>
      </c>
      <c r="Q28" t="s">
        <v>361</v>
      </c>
    </row>
    <row r="29" spans="1:17" x14ac:dyDescent="0.85">
      <c r="A29">
        <v>523</v>
      </c>
      <c r="B29">
        <v>3245</v>
      </c>
      <c r="C29" t="s">
        <v>1210</v>
      </c>
      <c r="D29">
        <v>189.42</v>
      </c>
      <c r="E29">
        <v>40</v>
      </c>
      <c r="F29">
        <v>26</v>
      </c>
      <c r="G29">
        <v>40</v>
      </c>
      <c r="H29" s="3">
        <f t="shared" si="0"/>
        <v>14</v>
      </c>
      <c r="I29" s="1">
        <v>8017.9</v>
      </c>
      <c r="J29" s="1">
        <v>2031.4</v>
      </c>
      <c r="K29">
        <v>6</v>
      </c>
      <c r="L29">
        <v>4</v>
      </c>
      <c r="M29">
        <v>8</v>
      </c>
      <c r="N29">
        <v>6</v>
      </c>
      <c r="O29" t="s">
        <v>56</v>
      </c>
      <c r="P29">
        <v>24694</v>
      </c>
      <c r="Q29" t="s">
        <v>1211</v>
      </c>
    </row>
    <row r="30" spans="1:17" x14ac:dyDescent="0.85">
      <c r="A30">
        <v>2017</v>
      </c>
      <c r="B30">
        <v>39653</v>
      </c>
      <c r="C30" t="s">
        <v>3713</v>
      </c>
      <c r="D30">
        <v>37.83</v>
      </c>
      <c r="E30">
        <v>14</v>
      </c>
      <c r="F30">
        <v>0</v>
      </c>
      <c r="G30">
        <v>14</v>
      </c>
      <c r="H30" s="3">
        <f t="shared" si="0"/>
        <v>14</v>
      </c>
      <c r="J30" s="1">
        <v>4212.8999999999996</v>
      </c>
      <c r="K30">
        <v>1</v>
      </c>
      <c r="L30">
        <v>1</v>
      </c>
      <c r="M30">
        <v>0</v>
      </c>
      <c r="N30">
        <v>1</v>
      </c>
      <c r="O30" t="s">
        <v>17</v>
      </c>
      <c r="P30">
        <v>33659</v>
      </c>
      <c r="Q30" t="s">
        <v>3714</v>
      </c>
    </row>
    <row r="31" spans="1:17" x14ac:dyDescent="0.85">
      <c r="A31">
        <v>1991</v>
      </c>
      <c r="B31">
        <v>16165</v>
      </c>
      <c r="C31" t="s">
        <v>3023</v>
      </c>
      <c r="D31">
        <v>58.96</v>
      </c>
      <c r="E31">
        <v>13</v>
      </c>
      <c r="F31">
        <v>0</v>
      </c>
      <c r="G31">
        <v>13</v>
      </c>
      <c r="H31" s="3">
        <f t="shared" si="0"/>
        <v>13</v>
      </c>
      <c r="J31">
        <v>0</v>
      </c>
      <c r="K31">
        <v>1</v>
      </c>
      <c r="L31">
        <v>1</v>
      </c>
      <c r="M31">
        <v>0</v>
      </c>
      <c r="N31">
        <v>1</v>
      </c>
      <c r="P31">
        <v>12496</v>
      </c>
      <c r="Q31" t="s">
        <v>3024</v>
      </c>
    </row>
    <row r="32" spans="1:17" x14ac:dyDescent="0.85">
      <c r="A32">
        <v>150</v>
      </c>
      <c r="B32">
        <v>1345</v>
      </c>
      <c r="C32" t="s">
        <v>370</v>
      </c>
      <c r="D32">
        <v>295.31</v>
      </c>
      <c r="E32">
        <v>59</v>
      </c>
      <c r="F32">
        <v>36</v>
      </c>
      <c r="G32">
        <v>48</v>
      </c>
      <c r="H32" s="3">
        <f t="shared" si="0"/>
        <v>12</v>
      </c>
      <c r="I32" s="1">
        <v>19264</v>
      </c>
      <c r="J32" s="1">
        <v>19452</v>
      </c>
      <c r="K32">
        <v>12</v>
      </c>
      <c r="L32">
        <v>6</v>
      </c>
      <c r="M32">
        <v>28</v>
      </c>
      <c r="N32">
        <v>22</v>
      </c>
      <c r="O32" t="s">
        <v>17</v>
      </c>
      <c r="P32">
        <v>28086</v>
      </c>
      <c r="Q32" t="s">
        <v>371</v>
      </c>
    </row>
    <row r="33" spans="1:17" x14ac:dyDescent="0.85">
      <c r="A33">
        <v>8</v>
      </c>
      <c r="B33">
        <v>592</v>
      </c>
      <c r="C33" t="s">
        <v>117</v>
      </c>
      <c r="D33">
        <v>410.37</v>
      </c>
      <c r="E33">
        <v>58</v>
      </c>
      <c r="F33">
        <v>40</v>
      </c>
      <c r="G33">
        <v>51</v>
      </c>
      <c r="H33" s="3">
        <f t="shared" si="0"/>
        <v>11</v>
      </c>
      <c r="I33" s="1">
        <v>1329.1</v>
      </c>
      <c r="K33">
        <v>19</v>
      </c>
      <c r="L33">
        <v>1</v>
      </c>
      <c r="M33">
        <v>447</v>
      </c>
      <c r="N33">
        <v>368</v>
      </c>
      <c r="O33" t="s">
        <v>17</v>
      </c>
      <c r="P33">
        <v>42009</v>
      </c>
      <c r="Q33" t="s">
        <v>118</v>
      </c>
    </row>
    <row r="34" spans="1:17" x14ac:dyDescent="0.85">
      <c r="A34">
        <v>1854</v>
      </c>
      <c r="B34">
        <v>40410</v>
      </c>
      <c r="C34" t="s">
        <v>3037</v>
      </c>
      <c r="D34">
        <v>58.41</v>
      </c>
      <c r="E34">
        <v>11</v>
      </c>
      <c r="F34">
        <v>0</v>
      </c>
      <c r="G34">
        <v>11</v>
      </c>
      <c r="H34" s="3">
        <f t="shared" si="0"/>
        <v>11</v>
      </c>
      <c r="J34">
        <v>0</v>
      </c>
      <c r="K34">
        <v>1</v>
      </c>
      <c r="L34">
        <v>1</v>
      </c>
      <c r="M34">
        <v>0</v>
      </c>
      <c r="N34">
        <v>1</v>
      </c>
      <c r="O34" t="s">
        <v>56</v>
      </c>
      <c r="P34">
        <v>17364</v>
      </c>
      <c r="Q34" t="s">
        <v>3038</v>
      </c>
    </row>
    <row r="35" spans="1:17" x14ac:dyDescent="0.85">
      <c r="A35">
        <v>9</v>
      </c>
      <c r="B35">
        <v>2113</v>
      </c>
      <c r="C35" t="s">
        <v>115</v>
      </c>
      <c r="D35">
        <v>413.88</v>
      </c>
      <c r="E35">
        <v>80</v>
      </c>
      <c r="F35">
        <v>63</v>
      </c>
      <c r="G35">
        <v>73</v>
      </c>
      <c r="H35" s="3">
        <f t="shared" si="0"/>
        <v>10</v>
      </c>
      <c r="I35" s="1">
        <v>415120</v>
      </c>
      <c r="J35" s="1">
        <v>347750</v>
      </c>
      <c r="K35">
        <v>14</v>
      </c>
      <c r="L35">
        <v>6</v>
      </c>
      <c r="M35">
        <v>377</v>
      </c>
      <c r="N35">
        <v>364</v>
      </c>
      <c r="O35" t="s">
        <v>17</v>
      </c>
      <c r="P35">
        <v>19779</v>
      </c>
      <c r="Q35" t="s">
        <v>116</v>
      </c>
    </row>
    <row r="36" spans="1:17" x14ac:dyDescent="0.85">
      <c r="A36">
        <v>77</v>
      </c>
      <c r="B36">
        <v>57</v>
      </c>
      <c r="C36" t="s">
        <v>143</v>
      </c>
      <c r="D36">
        <v>386.72</v>
      </c>
      <c r="E36">
        <v>70</v>
      </c>
      <c r="F36">
        <v>51</v>
      </c>
      <c r="G36">
        <v>61</v>
      </c>
      <c r="H36" s="3">
        <f t="shared" si="0"/>
        <v>10</v>
      </c>
      <c r="I36" s="1">
        <v>104250</v>
      </c>
      <c r="J36" s="1">
        <v>43393</v>
      </c>
      <c r="K36">
        <v>29</v>
      </c>
      <c r="L36">
        <v>29</v>
      </c>
      <c r="M36">
        <v>61</v>
      </c>
      <c r="N36">
        <v>47</v>
      </c>
      <c r="O36" t="s">
        <v>23</v>
      </c>
      <c r="P36">
        <v>57477</v>
      </c>
      <c r="Q36" t="s">
        <v>144</v>
      </c>
    </row>
    <row r="37" spans="1:17" x14ac:dyDescent="0.85">
      <c r="A37">
        <v>121</v>
      </c>
      <c r="B37">
        <v>589</v>
      </c>
      <c r="C37" t="s">
        <v>238</v>
      </c>
      <c r="D37">
        <v>333.51</v>
      </c>
      <c r="E37">
        <v>43</v>
      </c>
      <c r="F37">
        <v>27</v>
      </c>
      <c r="G37">
        <v>37</v>
      </c>
      <c r="H37" s="3">
        <f t="shared" si="0"/>
        <v>10</v>
      </c>
      <c r="I37" s="1">
        <v>67759</v>
      </c>
      <c r="J37" s="1">
        <v>43005</v>
      </c>
      <c r="K37">
        <v>17</v>
      </c>
      <c r="L37">
        <v>17</v>
      </c>
      <c r="M37">
        <v>27</v>
      </c>
      <c r="N37">
        <v>33</v>
      </c>
      <c r="O37" t="s">
        <v>17</v>
      </c>
      <c r="P37">
        <v>58004</v>
      </c>
      <c r="Q37" t="s">
        <v>239</v>
      </c>
    </row>
    <row r="38" spans="1:17" x14ac:dyDescent="0.85">
      <c r="A38">
        <v>802</v>
      </c>
      <c r="B38">
        <v>5489</v>
      </c>
      <c r="C38" t="s">
        <v>1483</v>
      </c>
      <c r="D38">
        <v>163.09</v>
      </c>
      <c r="E38">
        <v>31</v>
      </c>
      <c r="F38">
        <v>14</v>
      </c>
      <c r="G38">
        <v>24</v>
      </c>
      <c r="H38" s="3">
        <f t="shared" si="0"/>
        <v>10</v>
      </c>
      <c r="I38" s="1">
        <v>1722</v>
      </c>
      <c r="J38">
        <v>0</v>
      </c>
      <c r="K38">
        <v>3</v>
      </c>
      <c r="L38">
        <v>3</v>
      </c>
      <c r="M38">
        <v>5</v>
      </c>
      <c r="N38">
        <v>2</v>
      </c>
      <c r="P38">
        <v>20165</v>
      </c>
      <c r="Q38" t="s">
        <v>1484</v>
      </c>
    </row>
    <row r="39" spans="1:17" x14ac:dyDescent="0.85">
      <c r="A39">
        <v>106</v>
      </c>
      <c r="B39">
        <v>1104</v>
      </c>
      <c r="C39" t="s">
        <v>287</v>
      </c>
      <c r="D39">
        <v>317.31</v>
      </c>
      <c r="E39">
        <v>59</v>
      </c>
      <c r="F39">
        <v>44</v>
      </c>
      <c r="G39">
        <v>53</v>
      </c>
      <c r="H39" s="3">
        <f t="shared" si="0"/>
        <v>9</v>
      </c>
      <c r="I39" s="1">
        <v>91594</v>
      </c>
      <c r="J39" s="1">
        <v>54151</v>
      </c>
      <c r="K39">
        <v>14</v>
      </c>
      <c r="L39">
        <v>10</v>
      </c>
      <c r="M39">
        <v>38</v>
      </c>
      <c r="N39">
        <v>33</v>
      </c>
      <c r="O39" t="s">
        <v>17</v>
      </c>
      <c r="P39">
        <v>27771</v>
      </c>
      <c r="Q39" t="s">
        <v>288</v>
      </c>
    </row>
    <row r="40" spans="1:17" x14ac:dyDescent="0.85">
      <c r="A40">
        <v>531</v>
      </c>
      <c r="B40">
        <v>5173</v>
      </c>
      <c r="C40" t="s">
        <v>1280</v>
      </c>
      <c r="D40">
        <v>182.76</v>
      </c>
      <c r="E40">
        <v>29</v>
      </c>
      <c r="F40">
        <v>20</v>
      </c>
      <c r="G40">
        <v>29</v>
      </c>
      <c r="H40" s="3">
        <f t="shared" si="0"/>
        <v>9</v>
      </c>
      <c r="I40" s="1">
        <v>17879</v>
      </c>
      <c r="J40" s="1">
        <v>8972.7999999999993</v>
      </c>
      <c r="K40">
        <v>3</v>
      </c>
      <c r="L40">
        <v>3</v>
      </c>
      <c r="M40">
        <v>7</v>
      </c>
      <c r="N40">
        <v>7</v>
      </c>
      <c r="O40" t="s">
        <v>83</v>
      </c>
      <c r="P40">
        <v>15423</v>
      </c>
      <c r="Q40" t="s">
        <v>1281</v>
      </c>
    </row>
    <row r="41" spans="1:17" x14ac:dyDescent="0.85">
      <c r="A41">
        <v>693</v>
      </c>
      <c r="B41">
        <v>5524</v>
      </c>
      <c r="C41" t="s">
        <v>2011</v>
      </c>
      <c r="D41">
        <v>123.65</v>
      </c>
      <c r="E41">
        <v>24</v>
      </c>
      <c r="F41">
        <v>15</v>
      </c>
      <c r="G41">
        <v>24</v>
      </c>
      <c r="H41" s="3">
        <f t="shared" si="0"/>
        <v>9</v>
      </c>
      <c r="I41" s="1">
        <v>12760</v>
      </c>
      <c r="J41" s="1">
        <v>17584</v>
      </c>
      <c r="K41">
        <v>3</v>
      </c>
      <c r="L41">
        <v>3</v>
      </c>
      <c r="M41">
        <v>2</v>
      </c>
      <c r="N41">
        <v>7</v>
      </c>
      <c r="O41" t="s">
        <v>56</v>
      </c>
      <c r="P41">
        <v>12441</v>
      </c>
      <c r="Q41" t="s">
        <v>2012</v>
      </c>
    </row>
    <row r="42" spans="1:17" x14ac:dyDescent="0.85">
      <c r="A42">
        <v>2006</v>
      </c>
      <c r="B42">
        <v>47957</v>
      </c>
      <c r="C42" t="s">
        <v>3193</v>
      </c>
      <c r="D42">
        <v>50.19</v>
      </c>
      <c r="E42">
        <v>9</v>
      </c>
      <c r="F42">
        <v>0</v>
      </c>
      <c r="G42">
        <v>9</v>
      </c>
      <c r="H42" s="3">
        <f t="shared" si="0"/>
        <v>9</v>
      </c>
      <c r="J42" s="1">
        <v>7414.7</v>
      </c>
      <c r="K42">
        <v>1</v>
      </c>
      <c r="L42">
        <v>1</v>
      </c>
      <c r="M42">
        <v>0</v>
      </c>
      <c r="N42">
        <v>1</v>
      </c>
      <c r="P42">
        <v>12664</v>
      </c>
      <c r="Q42" t="s">
        <v>3194</v>
      </c>
    </row>
    <row r="43" spans="1:17" x14ac:dyDescent="0.85">
      <c r="A43">
        <v>2040</v>
      </c>
      <c r="B43">
        <v>46504</v>
      </c>
      <c r="C43" t="s">
        <v>3685</v>
      </c>
      <c r="D43">
        <v>38.08</v>
      </c>
      <c r="E43">
        <v>9</v>
      </c>
      <c r="F43">
        <v>0</v>
      </c>
      <c r="G43">
        <v>9</v>
      </c>
      <c r="H43" s="3">
        <f t="shared" si="0"/>
        <v>9</v>
      </c>
      <c r="J43" s="1">
        <v>3030.4</v>
      </c>
      <c r="K43">
        <v>1</v>
      </c>
      <c r="L43">
        <v>1</v>
      </c>
      <c r="M43">
        <v>0</v>
      </c>
      <c r="N43">
        <v>1</v>
      </c>
      <c r="O43" t="s">
        <v>56</v>
      </c>
      <c r="P43">
        <v>53238</v>
      </c>
      <c r="Q43" t="s">
        <v>3686</v>
      </c>
    </row>
    <row r="44" spans="1:17" x14ac:dyDescent="0.85">
      <c r="A44">
        <v>37</v>
      </c>
      <c r="B44">
        <v>215</v>
      </c>
      <c r="C44" t="s">
        <v>103</v>
      </c>
      <c r="D44">
        <v>419.28</v>
      </c>
      <c r="E44">
        <v>74</v>
      </c>
      <c r="F44">
        <v>60</v>
      </c>
      <c r="G44">
        <v>68</v>
      </c>
      <c r="H44" s="3">
        <f t="shared" si="0"/>
        <v>8</v>
      </c>
      <c r="I44" s="1">
        <v>425460</v>
      </c>
      <c r="J44" s="1">
        <v>231560</v>
      </c>
      <c r="K44">
        <v>25</v>
      </c>
      <c r="L44">
        <v>20</v>
      </c>
      <c r="M44">
        <v>124</v>
      </c>
      <c r="N44">
        <v>115</v>
      </c>
      <c r="O44" t="s">
        <v>17</v>
      </c>
      <c r="P44">
        <v>47357</v>
      </c>
      <c r="Q44" t="s">
        <v>104</v>
      </c>
    </row>
    <row r="45" spans="1:17" x14ac:dyDescent="0.85">
      <c r="A45">
        <v>43</v>
      </c>
      <c r="B45">
        <v>2115</v>
      </c>
      <c r="C45" t="s">
        <v>218</v>
      </c>
      <c r="D45">
        <v>344.84</v>
      </c>
      <c r="E45">
        <v>50</v>
      </c>
      <c r="F45">
        <v>42</v>
      </c>
      <c r="G45">
        <v>50</v>
      </c>
      <c r="H45" s="3">
        <f t="shared" si="0"/>
        <v>8</v>
      </c>
      <c r="I45" s="1">
        <v>319460</v>
      </c>
      <c r="J45" s="1">
        <v>341860</v>
      </c>
      <c r="K45">
        <v>12</v>
      </c>
      <c r="L45">
        <v>12</v>
      </c>
      <c r="M45">
        <v>97</v>
      </c>
      <c r="N45">
        <v>112</v>
      </c>
      <c r="O45" t="s">
        <v>17</v>
      </c>
      <c r="P45">
        <v>35705</v>
      </c>
      <c r="Q45" t="s">
        <v>219</v>
      </c>
    </row>
    <row r="46" spans="1:17" x14ac:dyDescent="0.85">
      <c r="A46">
        <v>62</v>
      </c>
      <c r="B46">
        <v>333</v>
      </c>
      <c r="C46" t="s">
        <v>133</v>
      </c>
      <c r="D46">
        <v>389.98</v>
      </c>
      <c r="E46">
        <v>79</v>
      </c>
      <c r="F46">
        <v>58</v>
      </c>
      <c r="G46">
        <v>66</v>
      </c>
      <c r="H46" s="3">
        <f t="shared" si="0"/>
        <v>8</v>
      </c>
      <c r="I46" s="1">
        <v>400640</v>
      </c>
      <c r="J46" s="1">
        <v>167940</v>
      </c>
      <c r="K46">
        <v>26</v>
      </c>
      <c r="L46">
        <v>26</v>
      </c>
      <c r="M46">
        <v>79</v>
      </c>
      <c r="N46">
        <v>62</v>
      </c>
      <c r="O46" t="s">
        <v>17</v>
      </c>
      <c r="P46">
        <v>34357</v>
      </c>
      <c r="Q46" t="s">
        <v>134</v>
      </c>
    </row>
    <row r="47" spans="1:17" x14ac:dyDescent="0.85">
      <c r="A47">
        <v>600</v>
      </c>
      <c r="B47">
        <v>13071</v>
      </c>
      <c r="C47" t="s">
        <v>1889</v>
      </c>
      <c r="D47">
        <v>134.28</v>
      </c>
      <c r="E47">
        <v>34</v>
      </c>
      <c r="F47">
        <v>26</v>
      </c>
      <c r="G47">
        <v>34</v>
      </c>
      <c r="H47" s="3">
        <f t="shared" si="0"/>
        <v>8</v>
      </c>
      <c r="I47" s="1">
        <v>22471</v>
      </c>
      <c r="J47" s="1">
        <v>17723</v>
      </c>
      <c r="K47">
        <v>4</v>
      </c>
      <c r="L47">
        <v>3</v>
      </c>
      <c r="M47">
        <v>5</v>
      </c>
      <c r="N47">
        <v>6</v>
      </c>
      <c r="O47" t="s">
        <v>56</v>
      </c>
      <c r="P47">
        <v>11565</v>
      </c>
      <c r="Q47" t="s">
        <v>1890</v>
      </c>
    </row>
    <row r="48" spans="1:17" x14ac:dyDescent="0.85">
      <c r="A48">
        <v>600</v>
      </c>
      <c r="B48">
        <v>13070</v>
      </c>
      <c r="C48" t="s">
        <v>1891</v>
      </c>
      <c r="D48">
        <v>134.28</v>
      </c>
      <c r="E48">
        <v>34</v>
      </c>
      <c r="F48">
        <v>26</v>
      </c>
      <c r="G48">
        <v>34</v>
      </c>
      <c r="H48" s="3">
        <f t="shared" si="0"/>
        <v>8</v>
      </c>
      <c r="I48" s="1">
        <v>22471</v>
      </c>
      <c r="J48" s="1">
        <v>17723</v>
      </c>
      <c r="K48">
        <v>4</v>
      </c>
      <c r="L48">
        <v>3</v>
      </c>
      <c r="M48">
        <v>5</v>
      </c>
      <c r="N48">
        <v>6</v>
      </c>
      <c r="O48" t="s">
        <v>56</v>
      </c>
      <c r="P48">
        <v>11561</v>
      </c>
      <c r="Q48" t="s">
        <v>1892</v>
      </c>
    </row>
    <row r="49" spans="1:17" x14ac:dyDescent="0.85">
      <c r="A49">
        <v>600</v>
      </c>
      <c r="B49">
        <v>11501</v>
      </c>
      <c r="C49" t="s">
        <v>1893</v>
      </c>
      <c r="D49">
        <v>134.28</v>
      </c>
      <c r="E49">
        <v>34</v>
      </c>
      <c r="F49">
        <v>26</v>
      </c>
      <c r="G49">
        <v>34</v>
      </c>
      <c r="H49" s="3">
        <f t="shared" si="0"/>
        <v>8</v>
      </c>
      <c r="I49" s="1">
        <v>22471</v>
      </c>
      <c r="J49" s="1">
        <v>17723</v>
      </c>
      <c r="K49">
        <v>4</v>
      </c>
      <c r="L49">
        <v>3</v>
      </c>
      <c r="M49">
        <v>5</v>
      </c>
      <c r="N49">
        <v>6</v>
      </c>
      <c r="O49" t="s">
        <v>56</v>
      </c>
      <c r="P49">
        <v>11629</v>
      </c>
      <c r="Q49" t="s">
        <v>1894</v>
      </c>
    </row>
    <row r="50" spans="1:17" x14ac:dyDescent="0.85">
      <c r="A50">
        <v>1173</v>
      </c>
      <c r="B50">
        <v>5854</v>
      </c>
      <c r="C50" t="s">
        <v>2123</v>
      </c>
      <c r="D50">
        <v>114.18</v>
      </c>
      <c r="E50">
        <v>22</v>
      </c>
      <c r="F50">
        <v>7</v>
      </c>
      <c r="G50">
        <v>15</v>
      </c>
      <c r="H50" s="3">
        <f t="shared" si="0"/>
        <v>8</v>
      </c>
      <c r="I50" s="1">
        <v>1076.5999999999999</v>
      </c>
      <c r="J50">
        <v>0</v>
      </c>
      <c r="K50">
        <v>3</v>
      </c>
      <c r="L50">
        <v>3</v>
      </c>
      <c r="M50">
        <v>1</v>
      </c>
      <c r="N50">
        <v>2</v>
      </c>
      <c r="O50" t="s">
        <v>56</v>
      </c>
      <c r="P50">
        <v>16460</v>
      </c>
      <c r="Q50" t="s">
        <v>2124</v>
      </c>
    </row>
    <row r="51" spans="1:17" x14ac:dyDescent="0.85">
      <c r="A51">
        <v>161</v>
      </c>
      <c r="B51">
        <v>1588</v>
      </c>
      <c r="C51" t="s">
        <v>408</v>
      </c>
      <c r="D51">
        <v>286.36</v>
      </c>
      <c r="E51">
        <v>8</v>
      </c>
      <c r="F51">
        <v>0</v>
      </c>
      <c r="G51">
        <v>8</v>
      </c>
      <c r="H51" s="3">
        <f t="shared" si="0"/>
        <v>8</v>
      </c>
      <c r="J51" s="1">
        <v>44372</v>
      </c>
      <c r="K51">
        <v>10</v>
      </c>
      <c r="L51">
        <v>1</v>
      </c>
      <c r="M51">
        <v>0</v>
      </c>
      <c r="N51">
        <v>47</v>
      </c>
      <c r="O51" t="s">
        <v>17</v>
      </c>
      <c r="P51">
        <v>149293</v>
      </c>
      <c r="Q51" t="s">
        <v>409</v>
      </c>
    </row>
    <row r="52" spans="1:17" x14ac:dyDescent="0.85">
      <c r="A52">
        <v>1395</v>
      </c>
      <c r="B52">
        <v>48913</v>
      </c>
      <c r="C52" t="s">
        <v>2603</v>
      </c>
      <c r="D52">
        <v>79.5</v>
      </c>
      <c r="E52">
        <v>8</v>
      </c>
      <c r="F52">
        <v>0</v>
      </c>
      <c r="G52">
        <v>8</v>
      </c>
      <c r="H52" s="3">
        <f t="shared" si="0"/>
        <v>8</v>
      </c>
      <c r="J52">
        <v>0</v>
      </c>
      <c r="K52">
        <v>1</v>
      </c>
      <c r="L52">
        <v>1</v>
      </c>
      <c r="M52">
        <v>0</v>
      </c>
      <c r="N52">
        <v>2</v>
      </c>
      <c r="P52">
        <v>18237</v>
      </c>
      <c r="Q52" t="s">
        <v>2604</v>
      </c>
    </row>
    <row r="53" spans="1:17" x14ac:dyDescent="0.85">
      <c r="A53">
        <v>2115</v>
      </c>
      <c r="B53">
        <v>47939</v>
      </c>
      <c r="C53" t="s">
        <v>3847</v>
      </c>
      <c r="D53">
        <v>36.24</v>
      </c>
      <c r="E53">
        <v>8</v>
      </c>
      <c r="F53">
        <v>0</v>
      </c>
      <c r="G53">
        <v>8</v>
      </c>
      <c r="H53" s="3">
        <f t="shared" si="0"/>
        <v>8</v>
      </c>
      <c r="J53" s="1">
        <v>4617.5</v>
      </c>
      <c r="K53">
        <v>1</v>
      </c>
      <c r="L53">
        <v>1</v>
      </c>
      <c r="M53">
        <v>0</v>
      </c>
      <c r="N53">
        <v>1</v>
      </c>
      <c r="P53">
        <v>13557</v>
      </c>
      <c r="Q53" t="s">
        <v>3848</v>
      </c>
    </row>
    <row r="54" spans="1:17" x14ac:dyDescent="0.85">
      <c r="A54">
        <v>2078</v>
      </c>
      <c r="B54">
        <v>48017</v>
      </c>
      <c r="C54" t="s">
        <v>3559</v>
      </c>
      <c r="D54">
        <v>39.54</v>
      </c>
      <c r="E54">
        <v>8</v>
      </c>
      <c r="F54">
        <v>0</v>
      </c>
      <c r="G54">
        <v>8</v>
      </c>
      <c r="H54" s="3">
        <f t="shared" si="0"/>
        <v>8</v>
      </c>
      <c r="J54">
        <v>0</v>
      </c>
      <c r="K54">
        <v>1</v>
      </c>
      <c r="L54">
        <v>1</v>
      </c>
      <c r="M54">
        <v>0</v>
      </c>
      <c r="N54">
        <v>1</v>
      </c>
      <c r="P54">
        <v>12159</v>
      </c>
      <c r="Q54" t="s">
        <v>3560</v>
      </c>
    </row>
    <row r="55" spans="1:17" x14ac:dyDescent="0.85">
      <c r="A55">
        <v>1436</v>
      </c>
      <c r="B55">
        <v>43009</v>
      </c>
      <c r="C55" t="s">
        <v>3671</v>
      </c>
      <c r="D55">
        <v>38.15</v>
      </c>
      <c r="E55">
        <v>8</v>
      </c>
      <c r="F55">
        <v>0</v>
      </c>
      <c r="G55">
        <v>8</v>
      </c>
      <c r="H55" s="3">
        <f t="shared" si="0"/>
        <v>8</v>
      </c>
      <c r="J55">
        <v>0</v>
      </c>
      <c r="K55">
        <v>1</v>
      </c>
      <c r="L55">
        <v>1</v>
      </c>
      <c r="M55">
        <v>0</v>
      </c>
      <c r="N55">
        <v>1</v>
      </c>
      <c r="O55" t="s">
        <v>17</v>
      </c>
      <c r="P55">
        <v>60279</v>
      </c>
      <c r="Q55" t="s">
        <v>3672</v>
      </c>
    </row>
    <row r="56" spans="1:17" x14ac:dyDescent="0.85">
      <c r="A56">
        <v>124</v>
      </c>
      <c r="B56">
        <v>393</v>
      </c>
      <c r="C56" t="s">
        <v>234</v>
      </c>
      <c r="D56">
        <v>335.23</v>
      </c>
      <c r="E56">
        <v>50</v>
      </c>
      <c r="F56">
        <v>35</v>
      </c>
      <c r="G56">
        <v>42</v>
      </c>
      <c r="H56" s="3">
        <f t="shared" si="0"/>
        <v>7</v>
      </c>
      <c r="I56" s="1">
        <v>111640</v>
      </c>
      <c r="J56" s="1">
        <v>17690</v>
      </c>
      <c r="K56">
        <v>18</v>
      </c>
      <c r="L56">
        <v>18</v>
      </c>
      <c r="M56">
        <v>35</v>
      </c>
      <c r="N56">
        <v>24</v>
      </c>
      <c r="O56" t="s">
        <v>83</v>
      </c>
      <c r="P56">
        <v>56301</v>
      </c>
      <c r="Q56" t="s">
        <v>235</v>
      </c>
    </row>
    <row r="57" spans="1:17" x14ac:dyDescent="0.85">
      <c r="A57">
        <v>198</v>
      </c>
      <c r="B57">
        <v>709</v>
      </c>
      <c r="C57" t="s">
        <v>448</v>
      </c>
      <c r="D57">
        <v>275.42</v>
      </c>
      <c r="E57">
        <v>37</v>
      </c>
      <c r="F57">
        <v>23</v>
      </c>
      <c r="G57">
        <v>30</v>
      </c>
      <c r="H57" s="3">
        <f t="shared" si="0"/>
        <v>7</v>
      </c>
      <c r="I57" s="1">
        <v>15955</v>
      </c>
      <c r="J57" s="1">
        <v>19347</v>
      </c>
      <c r="K57">
        <v>15</v>
      </c>
      <c r="L57">
        <v>15</v>
      </c>
      <c r="M57">
        <v>12</v>
      </c>
      <c r="N57">
        <v>26</v>
      </c>
      <c r="O57" t="s">
        <v>56</v>
      </c>
      <c r="P57">
        <v>53247</v>
      </c>
      <c r="Q57" t="s">
        <v>449</v>
      </c>
    </row>
    <row r="58" spans="1:17" x14ac:dyDescent="0.85">
      <c r="A58">
        <v>503</v>
      </c>
      <c r="B58">
        <v>3801</v>
      </c>
      <c r="C58" t="s">
        <v>1134</v>
      </c>
      <c r="D58">
        <v>198.79</v>
      </c>
      <c r="E58">
        <v>51</v>
      </c>
      <c r="F58">
        <v>34</v>
      </c>
      <c r="G58">
        <v>41</v>
      </c>
      <c r="H58" s="3">
        <f t="shared" si="0"/>
        <v>7</v>
      </c>
      <c r="I58" s="1">
        <v>4183.7</v>
      </c>
      <c r="K58">
        <v>5</v>
      </c>
      <c r="L58">
        <v>1</v>
      </c>
      <c r="M58">
        <v>8</v>
      </c>
      <c r="N58">
        <v>7</v>
      </c>
      <c r="O58" t="s">
        <v>17</v>
      </c>
      <c r="P58">
        <v>12304</v>
      </c>
      <c r="Q58" t="s">
        <v>1135</v>
      </c>
    </row>
    <row r="59" spans="1:17" x14ac:dyDescent="0.85">
      <c r="A59">
        <v>433</v>
      </c>
      <c r="B59">
        <v>2854</v>
      </c>
      <c r="C59" t="s">
        <v>1389</v>
      </c>
      <c r="D59">
        <v>170.46</v>
      </c>
      <c r="E59">
        <v>10</v>
      </c>
      <c r="F59">
        <v>3</v>
      </c>
      <c r="G59">
        <v>10</v>
      </c>
      <c r="H59" s="3">
        <f t="shared" si="0"/>
        <v>7</v>
      </c>
      <c r="I59" s="1">
        <v>1554</v>
      </c>
      <c r="J59" s="1">
        <v>17280</v>
      </c>
      <c r="K59">
        <v>6</v>
      </c>
      <c r="L59">
        <v>3</v>
      </c>
      <c r="M59">
        <v>2</v>
      </c>
      <c r="N59">
        <v>15</v>
      </c>
      <c r="O59" t="s">
        <v>83</v>
      </c>
      <c r="P59">
        <v>57770</v>
      </c>
      <c r="Q59" t="s">
        <v>1390</v>
      </c>
    </row>
    <row r="60" spans="1:17" x14ac:dyDescent="0.85">
      <c r="A60">
        <v>796</v>
      </c>
      <c r="B60">
        <v>2612</v>
      </c>
      <c r="C60" t="s">
        <v>1597</v>
      </c>
      <c r="D60">
        <v>154.43</v>
      </c>
      <c r="E60">
        <v>9</v>
      </c>
      <c r="F60">
        <v>2</v>
      </c>
      <c r="G60">
        <v>9</v>
      </c>
      <c r="H60" s="3">
        <f t="shared" si="0"/>
        <v>7</v>
      </c>
      <c r="I60">
        <v>0</v>
      </c>
      <c r="J60" s="1">
        <v>1859.3</v>
      </c>
      <c r="K60">
        <v>5</v>
      </c>
      <c r="L60">
        <v>5</v>
      </c>
      <c r="M60">
        <v>1</v>
      </c>
      <c r="N60">
        <v>6</v>
      </c>
      <c r="O60" t="s">
        <v>281</v>
      </c>
      <c r="P60">
        <v>62280</v>
      </c>
      <c r="Q60" t="s">
        <v>1598</v>
      </c>
    </row>
    <row r="61" spans="1:17" x14ac:dyDescent="0.85">
      <c r="A61">
        <v>1803</v>
      </c>
      <c r="B61">
        <v>42702</v>
      </c>
      <c r="C61" t="s">
        <v>3383</v>
      </c>
      <c r="D61">
        <v>43.73</v>
      </c>
      <c r="E61">
        <v>7</v>
      </c>
      <c r="F61">
        <v>0</v>
      </c>
      <c r="G61">
        <v>7</v>
      </c>
      <c r="H61" s="3">
        <f t="shared" si="0"/>
        <v>7</v>
      </c>
      <c r="J61" s="1">
        <v>4637.8999999999996</v>
      </c>
      <c r="K61">
        <v>1</v>
      </c>
      <c r="L61">
        <v>1</v>
      </c>
      <c r="M61">
        <v>0</v>
      </c>
      <c r="N61">
        <v>1</v>
      </c>
      <c r="P61">
        <v>24911</v>
      </c>
      <c r="Q61" t="s">
        <v>3384</v>
      </c>
    </row>
    <row r="62" spans="1:17" x14ac:dyDescent="0.85">
      <c r="A62">
        <v>43</v>
      </c>
      <c r="B62">
        <v>2116</v>
      </c>
      <c r="C62" t="s">
        <v>216</v>
      </c>
      <c r="D62">
        <v>344.84</v>
      </c>
      <c r="E62">
        <v>41</v>
      </c>
      <c r="F62">
        <v>35</v>
      </c>
      <c r="G62">
        <v>41</v>
      </c>
      <c r="H62" s="3">
        <f t="shared" si="0"/>
        <v>6</v>
      </c>
      <c r="I62" s="1">
        <v>319460</v>
      </c>
      <c r="J62" s="1">
        <v>341860</v>
      </c>
      <c r="K62">
        <v>12</v>
      </c>
      <c r="L62">
        <v>12</v>
      </c>
      <c r="M62">
        <v>97</v>
      </c>
      <c r="N62">
        <v>112</v>
      </c>
      <c r="O62" t="s">
        <v>17</v>
      </c>
      <c r="P62">
        <v>43387</v>
      </c>
      <c r="Q62" t="s">
        <v>217</v>
      </c>
    </row>
    <row r="63" spans="1:17" x14ac:dyDescent="0.85">
      <c r="A63">
        <v>178</v>
      </c>
      <c r="B63">
        <v>994</v>
      </c>
      <c r="C63" t="s">
        <v>374</v>
      </c>
      <c r="D63">
        <v>295</v>
      </c>
      <c r="E63">
        <v>52</v>
      </c>
      <c r="F63">
        <v>38</v>
      </c>
      <c r="G63">
        <v>44</v>
      </c>
      <c r="H63" s="3">
        <f t="shared" si="0"/>
        <v>6</v>
      </c>
      <c r="I63" s="1">
        <v>13179</v>
      </c>
      <c r="J63" s="1">
        <v>12190</v>
      </c>
      <c r="K63">
        <v>14</v>
      </c>
      <c r="L63">
        <v>4</v>
      </c>
      <c r="M63">
        <v>23</v>
      </c>
      <c r="N63">
        <v>19</v>
      </c>
      <c r="O63" t="s">
        <v>23</v>
      </c>
      <c r="P63">
        <v>42614</v>
      </c>
      <c r="Q63" t="s">
        <v>375</v>
      </c>
    </row>
    <row r="64" spans="1:17" x14ac:dyDescent="0.85">
      <c r="A64">
        <v>203</v>
      </c>
      <c r="B64">
        <v>2566</v>
      </c>
      <c r="C64" t="s">
        <v>610</v>
      </c>
      <c r="D64">
        <v>254.65</v>
      </c>
      <c r="E64">
        <v>43</v>
      </c>
      <c r="F64">
        <v>36</v>
      </c>
      <c r="G64">
        <v>42</v>
      </c>
      <c r="H64" s="3">
        <f t="shared" si="0"/>
        <v>6</v>
      </c>
      <c r="I64" s="1">
        <v>61323</v>
      </c>
      <c r="J64" s="1">
        <v>22879</v>
      </c>
      <c r="K64">
        <v>8</v>
      </c>
      <c r="L64">
        <v>7</v>
      </c>
      <c r="M64">
        <v>22</v>
      </c>
      <c r="N64">
        <v>15</v>
      </c>
      <c r="O64" t="s">
        <v>56</v>
      </c>
      <c r="P64">
        <v>19330</v>
      </c>
      <c r="Q64" t="s">
        <v>611</v>
      </c>
    </row>
    <row r="65" spans="1:17" x14ac:dyDescent="0.85">
      <c r="A65">
        <v>316</v>
      </c>
      <c r="B65">
        <v>8592</v>
      </c>
      <c r="C65" t="s">
        <v>1885</v>
      </c>
      <c r="D65">
        <v>134.36000000000001</v>
      </c>
      <c r="E65">
        <v>19</v>
      </c>
      <c r="F65">
        <v>13</v>
      </c>
      <c r="G65">
        <v>19</v>
      </c>
      <c r="H65" s="3">
        <f t="shared" si="0"/>
        <v>6</v>
      </c>
      <c r="J65">
        <v>0</v>
      </c>
      <c r="K65">
        <v>2</v>
      </c>
      <c r="L65">
        <v>1</v>
      </c>
      <c r="M65">
        <v>15</v>
      </c>
      <c r="N65">
        <v>10</v>
      </c>
      <c r="O65" t="s">
        <v>83</v>
      </c>
      <c r="P65">
        <v>12772</v>
      </c>
      <c r="Q65" t="s">
        <v>1886</v>
      </c>
    </row>
    <row r="66" spans="1:17" x14ac:dyDescent="0.85">
      <c r="A66">
        <v>224</v>
      </c>
      <c r="B66">
        <v>1597</v>
      </c>
      <c r="C66" t="s">
        <v>642</v>
      </c>
      <c r="D66">
        <v>250.39</v>
      </c>
      <c r="E66">
        <v>15</v>
      </c>
      <c r="F66">
        <v>8</v>
      </c>
      <c r="G66">
        <v>14</v>
      </c>
      <c r="H66" s="3">
        <f t="shared" ref="H66:H129" si="1">G66-F66</f>
        <v>6</v>
      </c>
      <c r="I66" s="1">
        <v>21089</v>
      </c>
      <c r="J66" s="1">
        <v>11563</v>
      </c>
      <c r="K66">
        <v>13</v>
      </c>
      <c r="L66">
        <v>6</v>
      </c>
      <c r="M66">
        <v>14</v>
      </c>
      <c r="N66">
        <v>20</v>
      </c>
      <c r="O66" t="s">
        <v>83</v>
      </c>
      <c r="P66">
        <v>61767</v>
      </c>
      <c r="Q66" t="s">
        <v>643</v>
      </c>
    </row>
    <row r="67" spans="1:17" x14ac:dyDescent="0.85">
      <c r="A67">
        <v>254</v>
      </c>
      <c r="B67">
        <v>880</v>
      </c>
      <c r="C67" t="s">
        <v>356</v>
      </c>
      <c r="D67">
        <v>297.94</v>
      </c>
      <c r="E67">
        <v>31</v>
      </c>
      <c r="F67">
        <v>20</v>
      </c>
      <c r="G67">
        <v>26</v>
      </c>
      <c r="H67" s="3">
        <f t="shared" si="1"/>
        <v>6</v>
      </c>
      <c r="I67" s="1">
        <v>11661</v>
      </c>
      <c r="J67" s="1">
        <v>2519.1999999999998</v>
      </c>
      <c r="K67">
        <v>14</v>
      </c>
      <c r="L67">
        <v>14</v>
      </c>
      <c r="M67">
        <v>14</v>
      </c>
      <c r="N67">
        <v>16</v>
      </c>
      <c r="O67" t="s">
        <v>56</v>
      </c>
      <c r="P67">
        <v>66613</v>
      </c>
      <c r="Q67" t="s">
        <v>357</v>
      </c>
    </row>
    <row r="68" spans="1:17" x14ac:dyDescent="0.85">
      <c r="A68">
        <v>386</v>
      </c>
      <c r="B68">
        <v>5684</v>
      </c>
      <c r="C68" t="s">
        <v>1615</v>
      </c>
      <c r="D68">
        <v>153.13</v>
      </c>
      <c r="E68">
        <v>18</v>
      </c>
      <c r="F68">
        <v>12</v>
      </c>
      <c r="G68">
        <v>18</v>
      </c>
      <c r="H68" s="3">
        <f t="shared" si="1"/>
        <v>6</v>
      </c>
      <c r="I68" s="1">
        <v>25575</v>
      </c>
      <c r="J68" s="1">
        <v>19117</v>
      </c>
      <c r="K68">
        <v>4</v>
      </c>
      <c r="L68">
        <v>4</v>
      </c>
      <c r="M68">
        <v>9</v>
      </c>
      <c r="N68">
        <v>11</v>
      </c>
      <c r="P68">
        <v>17587</v>
      </c>
      <c r="Q68" t="s">
        <v>1616</v>
      </c>
    </row>
    <row r="69" spans="1:17" x14ac:dyDescent="0.85">
      <c r="A69">
        <v>443</v>
      </c>
      <c r="B69">
        <v>2356</v>
      </c>
      <c r="C69" t="s">
        <v>748</v>
      </c>
      <c r="D69">
        <v>233.71</v>
      </c>
      <c r="E69">
        <v>29</v>
      </c>
      <c r="F69">
        <v>16</v>
      </c>
      <c r="G69">
        <v>22</v>
      </c>
      <c r="H69" s="3">
        <f t="shared" si="1"/>
        <v>6</v>
      </c>
      <c r="I69" s="1">
        <v>14527</v>
      </c>
      <c r="J69" s="1">
        <v>3991.4</v>
      </c>
      <c r="K69">
        <v>7</v>
      </c>
      <c r="L69">
        <v>7</v>
      </c>
      <c r="M69">
        <v>9</v>
      </c>
      <c r="N69">
        <v>8</v>
      </c>
      <c r="O69" t="s">
        <v>56</v>
      </c>
      <c r="P69">
        <v>43062</v>
      </c>
      <c r="Q69" t="s">
        <v>749</v>
      </c>
    </row>
    <row r="70" spans="1:17" x14ac:dyDescent="0.85">
      <c r="A70">
        <v>471</v>
      </c>
      <c r="B70">
        <v>3187</v>
      </c>
      <c r="C70" t="s">
        <v>1028</v>
      </c>
      <c r="D70">
        <v>206.5</v>
      </c>
      <c r="E70">
        <v>48</v>
      </c>
      <c r="F70">
        <v>42</v>
      </c>
      <c r="G70">
        <v>48</v>
      </c>
      <c r="H70" s="3">
        <f t="shared" si="1"/>
        <v>6</v>
      </c>
      <c r="I70" s="1">
        <v>16586</v>
      </c>
      <c r="J70" s="1">
        <v>7072.4</v>
      </c>
      <c r="K70">
        <v>5</v>
      </c>
      <c r="L70">
        <v>5</v>
      </c>
      <c r="M70">
        <v>8</v>
      </c>
      <c r="N70">
        <v>8</v>
      </c>
      <c r="O70" t="s">
        <v>23</v>
      </c>
      <c r="P70">
        <v>13527</v>
      </c>
      <c r="Q70" t="s">
        <v>1029</v>
      </c>
    </row>
    <row r="71" spans="1:17" x14ac:dyDescent="0.85">
      <c r="A71">
        <v>482</v>
      </c>
      <c r="B71">
        <v>3798</v>
      </c>
      <c r="C71" t="s">
        <v>1020</v>
      </c>
      <c r="D71">
        <v>207.34</v>
      </c>
      <c r="E71">
        <v>52</v>
      </c>
      <c r="F71">
        <v>35</v>
      </c>
      <c r="G71">
        <v>41</v>
      </c>
      <c r="H71" s="3">
        <f t="shared" si="1"/>
        <v>6</v>
      </c>
      <c r="I71" s="1">
        <v>2510.9</v>
      </c>
      <c r="K71">
        <v>5</v>
      </c>
      <c r="L71">
        <v>1</v>
      </c>
      <c r="M71">
        <v>8</v>
      </c>
      <c r="N71">
        <v>7</v>
      </c>
      <c r="O71" t="s">
        <v>17</v>
      </c>
      <c r="P71">
        <v>12691</v>
      </c>
      <c r="Q71" t="s">
        <v>1021</v>
      </c>
    </row>
    <row r="72" spans="1:17" x14ac:dyDescent="0.85">
      <c r="A72">
        <v>692</v>
      </c>
      <c r="B72">
        <v>45393</v>
      </c>
      <c r="C72" t="s">
        <v>2035</v>
      </c>
      <c r="D72">
        <v>121.16</v>
      </c>
      <c r="E72">
        <v>25</v>
      </c>
      <c r="F72">
        <v>18</v>
      </c>
      <c r="G72">
        <v>24</v>
      </c>
      <c r="H72" s="3">
        <f t="shared" si="1"/>
        <v>6</v>
      </c>
      <c r="I72">
        <v>0</v>
      </c>
      <c r="J72" s="1">
        <v>964.91</v>
      </c>
      <c r="K72">
        <v>3</v>
      </c>
      <c r="L72">
        <v>3</v>
      </c>
      <c r="M72">
        <v>6</v>
      </c>
      <c r="N72">
        <v>3</v>
      </c>
      <c r="O72" t="s">
        <v>23</v>
      </c>
      <c r="P72">
        <v>12274</v>
      </c>
      <c r="Q72" t="s">
        <v>2036</v>
      </c>
    </row>
    <row r="73" spans="1:17" x14ac:dyDescent="0.85">
      <c r="A73">
        <v>855</v>
      </c>
      <c r="B73">
        <v>4980</v>
      </c>
      <c r="C73" t="s">
        <v>1493</v>
      </c>
      <c r="D73">
        <v>162.30000000000001</v>
      </c>
      <c r="E73">
        <v>21</v>
      </c>
      <c r="F73">
        <v>10</v>
      </c>
      <c r="G73">
        <v>16</v>
      </c>
      <c r="H73" s="3">
        <f t="shared" si="1"/>
        <v>6</v>
      </c>
      <c r="I73" s="1">
        <v>1074.0999999999999</v>
      </c>
      <c r="J73">
        <v>0</v>
      </c>
      <c r="K73">
        <v>3</v>
      </c>
      <c r="L73">
        <v>3</v>
      </c>
      <c r="M73">
        <v>3</v>
      </c>
      <c r="N73">
        <v>3</v>
      </c>
      <c r="O73" t="s">
        <v>56</v>
      </c>
      <c r="P73">
        <v>20302</v>
      </c>
      <c r="Q73" t="s">
        <v>1494</v>
      </c>
    </row>
    <row r="74" spans="1:17" x14ac:dyDescent="0.85">
      <c r="A74">
        <v>1341</v>
      </c>
      <c r="B74">
        <v>13301</v>
      </c>
      <c r="C74" t="s">
        <v>2191</v>
      </c>
      <c r="D74">
        <v>108.22</v>
      </c>
      <c r="E74">
        <v>16</v>
      </c>
      <c r="F74">
        <v>5</v>
      </c>
      <c r="G74">
        <v>11</v>
      </c>
      <c r="H74" s="3">
        <f t="shared" si="1"/>
        <v>6</v>
      </c>
      <c r="I74" s="1">
        <v>1313.7</v>
      </c>
      <c r="J74">
        <v>0</v>
      </c>
      <c r="K74">
        <v>2</v>
      </c>
      <c r="L74">
        <v>2</v>
      </c>
      <c r="M74">
        <v>1</v>
      </c>
      <c r="N74">
        <v>1</v>
      </c>
      <c r="P74">
        <v>30224</v>
      </c>
      <c r="Q74" t="s">
        <v>2192</v>
      </c>
    </row>
    <row r="75" spans="1:17" x14ac:dyDescent="0.85">
      <c r="A75">
        <v>933</v>
      </c>
      <c r="B75">
        <v>5411</v>
      </c>
      <c r="C75" t="s">
        <v>2163</v>
      </c>
      <c r="D75">
        <v>110.33</v>
      </c>
      <c r="E75">
        <v>6</v>
      </c>
      <c r="F75">
        <v>0</v>
      </c>
      <c r="G75">
        <v>6</v>
      </c>
      <c r="H75" s="3">
        <f t="shared" si="1"/>
        <v>6</v>
      </c>
      <c r="K75">
        <v>3</v>
      </c>
      <c r="L75">
        <v>0</v>
      </c>
      <c r="M75">
        <v>0</v>
      </c>
      <c r="N75">
        <v>5</v>
      </c>
      <c r="P75">
        <v>47754</v>
      </c>
      <c r="Q75" t="s">
        <v>2164</v>
      </c>
    </row>
    <row r="76" spans="1:17" x14ac:dyDescent="0.85">
      <c r="A76">
        <v>1115</v>
      </c>
      <c r="B76">
        <v>39846</v>
      </c>
      <c r="C76" t="s">
        <v>2925</v>
      </c>
      <c r="D76">
        <v>63.98</v>
      </c>
      <c r="E76">
        <v>6</v>
      </c>
      <c r="F76">
        <v>0</v>
      </c>
      <c r="G76">
        <v>6</v>
      </c>
      <c r="H76" s="3">
        <f t="shared" si="1"/>
        <v>6</v>
      </c>
      <c r="J76" s="1">
        <v>14397</v>
      </c>
      <c r="K76">
        <v>2</v>
      </c>
      <c r="L76">
        <v>2</v>
      </c>
      <c r="M76">
        <v>0</v>
      </c>
      <c r="N76">
        <v>3</v>
      </c>
      <c r="P76">
        <v>38821</v>
      </c>
      <c r="Q76" t="s">
        <v>2926</v>
      </c>
    </row>
    <row r="77" spans="1:17" x14ac:dyDescent="0.85">
      <c r="A77">
        <v>1917</v>
      </c>
      <c r="B77">
        <v>50803</v>
      </c>
      <c r="C77" t="s">
        <v>3607</v>
      </c>
      <c r="D77">
        <v>38.92</v>
      </c>
      <c r="E77">
        <v>6</v>
      </c>
      <c r="F77">
        <v>0</v>
      </c>
      <c r="G77">
        <v>6</v>
      </c>
      <c r="H77" s="3">
        <f t="shared" si="1"/>
        <v>6</v>
      </c>
      <c r="J77" s="1">
        <v>43136</v>
      </c>
      <c r="K77">
        <v>1</v>
      </c>
      <c r="L77">
        <v>1</v>
      </c>
      <c r="M77">
        <v>0</v>
      </c>
      <c r="N77">
        <v>1</v>
      </c>
      <c r="P77">
        <v>29347</v>
      </c>
      <c r="Q77" t="s">
        <v>3608</v>
      </c>
    </row>
    <row r="78" spans="1:17" x14ac:dyDescent="0.85">
      <c r="A78">
        <v>1726</v>
      </c>
      <c r="B78">
        <v>47621</v>
      </c>
      <c r="C78" t="s">
        <v>3443</v>
      </c>
      <c r="D78">
        <v>41.7</v>
      </c>
      <c r="E78">
        <v>6</v>
      </c>
      <c r="F78">
        <v>0</v>
      </c>
      <c r="G78">
        <v>6</v>
      </c>
      <c r="H78" s="3">
        <f t="shared" si="1"/>
        <v>6</v>
      </c>
      <c r="J78">
        <v>0</v>
      </c>
      <c r="K78">
        <v>1</v>
      </c>
      <c r="L78">
        <v>1</v>
      </c>
      <c r="M78">
        <v>0</v>
      </c>
      <c r="N78">
        <v>1</v>
      </c>
      <c r="P78">
        <v>46348</v>
      </c>
      <c r="Q78" t="s">
        <v>3444</v>
      </c>
    </row>
    <row r="79" spans="1:17" x14ac:dyDescent="0.85">
      <c r="A79">
        <v>72</v>
      </c>
      <c r="B79">
        <v>5872</v>
      </c>
      <c r="C79" t="s">
        <v>1288</v>
      </c>
      <c r="D79">
        <v>182.27</v>
      </c>
      <c r="E79">
        <v>12</v>
      </c>
      <c r="F79">
        <v>7</v>
      </c>
      <c r="G79">
        <v>12</v>
      </c>
      <c r="H79" s="3">
        <f t="shared" si="1"/>
        <v>5</v>
      </c>
      <c r="J79">
        <v>0</v>
      </c>
      <c r="K79">
        <v>3</v>
      </c>
      <c r="L79">
        <v>1</v>
      </c>
      <c r="M79">
        <v>54</v>
      </c>
      <c r="N79">
        <v>66</v>
      </c>
      <c r="O79" t="s">
        <v>83</v>
      </c>
      <c r="P79">
        <v>36389</v>
      </c>
      <c r="Q79" t="s">
        <v>1289</v>
      </c>
    </row>
    <row r="80" spans="1:17" x14ac:dyDescent="0.85">
      <c r="A80">
        <v>147</v>
      </c>
      <c r="B80">
        <v>4043</v>
      </c>
      <c r="C80" t="s">
        <v>1371</v>
      </c>
      <c r="D80">
        <v>171.99</v>
      </c>
      <c r="E80">
        <v>24</v>
      </c>
      <c r="F80">
        <v>15</v>
      </c>
      <c r="G80">
        <v>20</v>
      </c>
      <c r="H80" s="3">
        <f t="shared" si="1"/>
        <v>5</v>
      </c>
      <c r="J80" s="1">
        <v>176440</v>
      </c>
      <c r="K80">
        <v>4</v>
      </c>
      <c r="L80">
        <v>1</v>
      </c>
      <c r="M80">
        <v>21</v>
      </c>
      <c r="N80">
        <v>31</v>
      </c>
      <c r="O80" t="s">
        <v>83</v>
      </c>
      <c r="P80">
        <v>20594</v>
      </c>
      <c r="Q80" t="s">
        <v>1372</v>
      </c>
    </row>
    <row r="81" spans="1:17" x14ac:dyDescent="0.85">
      <c r="A81">
        <v>263</v>
      </c>
      <c r="B81">
        <v>1978</v>
      </c>
      <c r="C81" t="s">
        <v>436</v>
      </c>
      <c r="D81">
        <v>278.85000000000002</v>
      </c>
      <c r="E81">
        <v>47</v>
      </c>
      <c r="F81">
        <v>42</v>
      </c>
      <c r="G81">
        <v>47</v>
      </c>
      <c r="H81" s="3">
        <f t="shared" si="1"/>
        <v>5</v>
      </c>
      <c r="I81" s="1">
        <v>15492</v>
      </c>
      <c r="J81" s="1">
        <v>10855</v>
      </c>
      <c r="K81">
        <v>10</v>
      </c>
      <c r="L81">
        <v>10</v>
      </c>
      <c r="M81">
        <v>16</v>
      </c>
      <c r="N81">
        <v>13</v>
      </c>
      <c r="O81" t="s">
        <v>17</v>
      </c>
      <c r="P81">
        <v>34567</v>
      </c>
      <c r="Q81" t="s">
        <v>437</v>
      </c>
    </row>
    <row r="82" spans="1:17" x14ac:dyDescent="0.85">
      <c r="A82">
        <v>343</v>
      </c>
      <c r="B82">
        <v>2946</v>
      </c>
      <c r="C82" t="s">
        <v>1062</v>
      </c>
      <c r="D82">
        <v>201.75</v>
      </c>
      <c r="E82">
        <v>10</v>
      </c>
      <c r="F82">
        <v>5</v>
      </c>
      <c r="G82">
        <v>10</v>
      </c>
      <c r="H82" s="3">
        <f t="shared" si="1"/>
        <v>5</v>
      </c>
      <c r="J82" s="1">
        <v>1152.0999999999999</v>
      </c>
      <c r="K82">
        <v>7</v>
      </c>
      <c r="L82">
        <v>2</v>
      </c>
      <c r="M82">
        <v>7</v>
      </c>
      <c r="N82">
        <v>15</v>
      </c>
      <c r="P82">
        <v>59335</v>
      </c>
      <c r="Q82" t="s">
        <v>1063</v>
      </c>
    </row>
    <row r="83" spans="1:17" x14ac:dyDescent="0.85">
      <c r="A83">
        <v>343</v>
      </c>
      <c r="B83">
        <v>2947</v>
      </c>
      <c r="C83" t="s">
        <v>1064</v>
      </c>
      <c r="D83">
        <v>201.75</v>
      </c>
      <c r="E83">
        <v>10</v>
      </c>
      <c r="F83">
        <v>5</v>
      </c>
      <c r="G83">
        <v>10</v>
      </c>
      <c r="H83" s="3">
        <f t="shared" si="1"/>
        <v>5</v>
      </c>
      <c r="J83" s="1">
        <v>1152.0999999999999</v>
      </c>
      <c r="K83">
        <v>7</v>
      </c>
      <c r="L83">
        <v>2</v>
      </c>
      <c r="M83">
        <v>7</v>
      </c>
      <c r="N83">
        <v>15</v>
      </c>
      <c r="P83">
        <v>60322</v>
      </c>
      <c r="Q83" t="s">
        <v>1065</v>
      </c>
    </row>
    <row r="84" spans="1:17" x14ac:dyDescent="0.85">
      <c r="A84">
        <v>680</v>
      </c>
      <c r="B84">
        <v>5426</v>
      </c>
      <c r="C84" t="s">
        <v>1911</v>
      </c>
      <c r="D84">
        <v>132.66</v>
      </c>
      <c r="E84">
        <v>9</v>
      </c>
      <c r="F84">
        <v>4</v>
      </c>
      <c r="G84">
        <v>9</v>
      </c>
      <c r="H84" s="3">
        <f t="shared" si="1"/>
        <v>5</v>
      </c>
      <c r="J84">
        <v>0</v>
      </c>
      <c r="K84">
        <v>3</v>
      </c>
      <c r="L84">
        <v>1</v>
      </c>
      <c r="M84">
        <v>5</v>
      </c>
      <c r="N84">
        <v>4</v>
      </c>
      <c r="O84" t="s">
        <v>83</v>
      </c>
      <c r="P84">
        <v>35258</v>
      </c>
      <c r="Q84" t="s">
        <v>1912</v>
      </c>
    </row>
    <row r="85" spans="1:17" x14ac:dyDescent="0.85">
      <c r="A85">
        <v>998</v>
      </c>
      <c r="B85">
        <v>6004</v>
      </c>
      <c r="C85" t="s">
        <v>2189</v>
      </c>
      <c r="D85">
        <v>108.23</v>
      </c>
      <c r="E85">
        <v>13</v>
      </c>
      <c r="F85">
        <v>8</v>
      </c>
      <c r="G85">
        <v>13</v>
      </c>
      <c r="H85" s="3">
        <f t="shared" si="1"/>
        <v>5</v>
      </c>
      <c r="I85" s="1">
        <v>884.66</v>
      </c>
      <c r="J85" s="1">
        <v>436.35</v>
      </c>
      <c r="K85">
        <v>2</v>
      </c>
      <c r="L85">
        <v>2</v>
      </c>
      <c r="M85">
        <v>2</v>
      </c>
      <c r="N85">
        <v>2</v>
      </c>
      <c r="O85" t="s">
        <v>56</v>
      </c>
      <c r="P85">
        <v>23474</v>
      </c>
      <c r="Q85" t="s">
        <v>2190</v>
      </c>
    </row>
    <row r="86" spans="1:17" x14ac:dyDescent="0.85">
      <c r="A86">
        <v>2161</v>
      </c>
      <c r="B86">
        <v>50776</v>
      </c>
      <c r="C86" t="s">
        <v>3579</v>
      </c>
      <c r="D86">
        <v>39.44</v>
      </c>
      <c r="E86">
        <v>5</v>
      </c>
      <c r="F86">
        <v>0</v>
      </c>
      <c r="G86">
        <v>5</v>
      </c>
      <c r="H86" s="3">
        <f t="shared" si="1"/>
        <v>5</v>
      </c>
      <c r="J86" s="1">
        <v>45536</v>
      </c>
      <c r="K86">
        <v>1</v>
      </c>
      <c r="L86">
        <v>1</v>
      </c>
      <c r="M86">
        <v>0</v>
      </c>
      <c r="N86">
        <v>1</v>
      </c>
      <c r="P86">
        <v>28969</v>
      </c>
      <c r="Q86" t="s">
        <v>3580</v>
      </c>
    </row>
    <row r="87" spans="1:17" x14ac:dyDescent="0.85">
      <c r="A87">
        <v>1636</v>
      </c>
      <c r="B87">
        <v>40827</v>
      </c>
      <c r="C87" t="s">
        <v>3747</v>
      </c>
      <c r="D87">
        <v>37.299999999999997</v>
      </c>
      <c r="E87">
        <v>5</v>
      </c>
      <c r="F87">
        <v>0</v>
      </c>
      <c r="G87">
        <v>5</v>
      </c>
      <c r="H87" s="3">
        <f t="shared" si="1"/>
        <v>5</v>
      </c>
      <c r="J87" s="1">
        <v>3990.5</v>
      </c>
      <c r="K87">
        <v>1</v>
      </c>
      <c r="L87">
        <v>1</v>
      </c>
      <c r="M87">
        <v>0</v>
      </c>
      <c r="N87">
        <v>1</v>
      </c>
      <c r="P87">
        <v>43995</v>
      </c>
      <c r="Q87" t="s">
        <v>3748</v>
      </c>
    </row>
    <row r="88" spans="1:17" x14ac:dyDescent="0.85">
      <c r="A88">
        <v>1955</v>
      </c>
      <c r="B88">
        <v>50364</v>
      </c>
      <c r="C88" t="s">
        <v>3159</v>
      </c>
      <c r="D88">
        <v>51.18</v>
      </c>
      <c r="E88">
        <v>5</v>
      </c>
      <c r="F88">
        <v>0</v>
      </c>
      <c r="G88">
        <v>5</v>
      </c>
      <c r="H88" s="3">
        <f t="shared" si="1"/>
        <v>5</v>
      </c>
      <c r="J88" s="1">
        <v>3042.2</v>
      </c>
      <c r="K88">
        <v>1</v>
      </c>
      <c r="L88">
        <v>1</v>
      </c>
      <c r="M88">
        <v>0</v>
      </c>
      <c r="N88">
        <v>1</v>
      </c>
      <c r="P88">
        <v>33637</v>
      </c>
      <c r="Q88" t="s">
        <v>3160</v>
      </c>
    </row>
    <row r="89" spans="1:17" x14ac:dyDescent="0.85">
      <c r="A89">
        <v>1556</v>
      </c>
      <c r="B89">
        <v>47918</v>
      </c>
      <c r="C89" t="s">
        <v>3811</v>
      </c>
      <c r="D89">
        <v>36.56</v>
      </c>
      <c r="E89">
        <v>5</v>
      </c>
      <c r="F89">
        <v>0</v>
      </c>
      <c r="G89">
        <v>5</v>
      </c>
      <c r="H89" s="3">
        <f t="shared" si="1"/>
        <v>5</v>
      </c>
      <c r="J89" s="1">
        <v>1562.5</v>
      </c>
      <c r="K89">
        <v>1</v>
      </c>
      <c r="L89">
        <v>1</v>
      </c>
      <c r="M89">
        <v>0</v>
      </c>
      <c r="N89">
        <v>1</v>
      </c>
      <c r="O89" t="s">
        <v>56</v>
      </c>
      <c r="P89">
        <v>29063</v>
      </c>
      <c r="Q89" t="s">
        <v>3812</v>
      </c>
    </row>
    <row r="90" spans="1:17" x14ac:dyDescent="0.85">
      <c r="A90">
        <v>2122</v>
      </c>
      <c r="B90">
        <v>49043</v>
      </c>
      <c r="C90" t="s">
        <v>2977</v>
      </c>
      <c r="D90">
        <v>60.71</v>
      </c>
      <c r="E90">
        <v>5</v>
      </c>
      <c r="F90">
        <v>0</v>
      </c>
      <c r="G90">
        <v>5</v>
      </c>
      <c r="H90" s="3">
        <f t="shared" si="1"/>
        <v>5</v>
      </c>
      <c r="J90">
        <v>0</v>
      </c>
      <c r="K90">
        <v>1</v>
      </c>
      <c r="L90">
        <v>1</v>
      </c>
      <c r="M90">
        <v>0</v>
      </c>
      <c r="N90">
        <v>1</v>
      </c>
      <c r="P90">
        <v>25323</v>
      </c>
      <c r="Q90" t="s">
        <v>2978</v>
      </c>
    </row>
    <row r="91" spans="1:17" x14ac:dyDescent="0.85">
      <c r="A91">
        <v>2108</v>
      </c>
      <c r="B91">
        <v>47255</v>
      </c>
      <c r="C91" t="s">
        <v>3339</v>
      </c>
      <c r="D91">
        <v>44.87</v>
      </c>
      <c r="E91">
        <v>5</v>
      </c>
      <c r="F91">
        <v>0</v>
      </c>
      <c r="G91">
        <v>5</v>
      </c>
      <c r="H91" s="3">
        <f t="shared" si="1"/>
        <v>5</v>
      </c>
      <c r="J91">
        <v>0</v>
      </c>
      <c r="K91">
        <v>1</v>
      </c>
      <c r="L91">
        <v>1</v>
      </c>
      <c r="M91">
        <v>0</v>
      </c>
      <c r="N91">
        <v>1</v>
      </c>
      <c r="P91">
        <v>38898</v>
      </c>
      <c r="Q91" t="s">
        <v>3340</v>
      </c>
    </row>
    <row r="92" spans="1:17" x14ac:dyDescent="0.85">
      <c r="A92">
        <v>1594</v>
      </c>
      <c r="B92">
        <v>40159</v>
      </c>
      <c r="C92" t="s">
        <v>3583</v>
      </c>
      <c r="D92">
        <v>39.31</v>
      </c>
      <c r="E92">
        <v>5</v>
      </c>
      <c r="F92">
        <v>0</v>
      </c>
      <c r="G92">
        <v>5</v>
      </c>
      <c r="H92" s="3">
        <f t="shared" si="1"/>
        <v>5</v>
      </c>
      <c r="J92">
        <v>0</v>
      </c>
      <c r="K92">
        <v>1</v>
      </c>
      <c r="L92">
        <v>1</v>
      </c>
      <c r="M92">
        <v>0</v>
      </c>
      <c r="N92">
        <v>1</v>
      </c>
      <c r="P92">
        <v>86945</v>
      </c>
      <c r="Q92" t="s">
        <v>3584</v>
      </c>
    </row>
    <row r="93" spans="1:17" x14ac:dyDescent="0.85">
      <c r="A93">
        <v>71</v>
      </c>
      <c r="B93">
        <v>461</v>
      </c>
      <c r="C93" t="s">
        <v>184</v>
      </c>
      <c r="D93">
        <v>362.82</v>
      </c>
      <c r="E93">
        <v>57</v>
      </c>
      <c r="F93">
        <v>46</v>
      </c>
      <c r="G93">
        <v>50</v>
      </c>
      <c r="H93" s="3">
        <f t="shared" si="1"/>
        <v>4</v>
      </c>
      <c r="I93" s="1">
        <v>231900</v>
      </c>
      <c r="J93" s="1">
        <v>89669</v>
      </c>
      <c r="K93">
        <v>19</v>
      </c>
      <c r="L93">
        <v>18</v>
      </c>
      <c r="M93">
        <v>80</v>
      </c>
      <c r="N93">
        <v>43</v>
      </c>
      <c r="O93" t="s">
        <v>17</v>
      </c>
      <c r="P93">
        <v>47148</v>
      </c>
      <c r="Q93" t="s">
        <v>185</v>
      </c>
    </row>
    <row r="94" spans="1:17" x14ac:dyDescent="0.85">
      <c r="A94">
        <v>72</v>
      </c>
      <c r="B94">
        <v>5859</v>
      </c>
      <c r="C94" t="s">
        <v>1286</v>
      </c>
      <c r="D94">
        <v>182.27</v>
      </c>
      <c r="E94">
        <v>10</v>
      </c>
      <c r="F94">
        <v>6</v>
      </c>
      <c r="G94">
        <v>10</v>
      </c>
      <c r="H94" s="3">
        <f t="shared" si="1"/>
        <v>4</v>
      </c>
      <c r="J94">
        <v>0</v>
      </c>
      <c r="K94">
        <v>3</v>
      </c>
      <c r="L94">
        <v>1</v>
      </c>
      <c r="M94">
        <v>54</v>
      </c>
      <c r="N94">
        <v>66</v>
      </c>
      <c r="O94" t="s">
        <v>83</v>
      </c>
      <c r="P94">
        <v>43949</v>
      </c>
      <c r="Q94" t="s">
        <v>1287</v>
      </c>
    </row>
    <row r="95" spans="1:17" x14ac:dyDescent="0.85">
      <c r="A95">
        <v>252</v>
      </c>
      <c r="B95">
        <v>1433</v>
      </c>
      <c r="C95" t="s">
        <v>526</v>
      </c>
      <c r="D95">
        <v>266.38</v>
      </c>
      <c r="E95">
        <v>24</v>
      </c>
      <c r="F95">
        <v>18</v>
      </c>
      <c r="G95">
        <v>22</v>
      </c>
      <c r="H95" s="3">
        <f t="shared" si="1"/>
        <v>4</v>
      </c>
      <c r="I95" s="1">
        <v>17047</v>
      </c>
      <c r="J95" s="1">
        <v>2507</v>
      </c>
      <c r="K95">
        <v>9</v>
      </c>
      <c r="L95">
        <v>9</v>
      </c>
      <c r="M95">
        <v>19</v>
      </c>
      <c r="N95">
        <v>11</v>
      </c>
      <c r="O95" t="s">
        <v>56</v>
      </c>
      <c r="P95">
        <v>54088</v>
      </c>
      <c r="Q95" t="s">
        <v>527</v>
      </c>
    </row>
    <row r="96" spans="1:17" x14ac:dyDescent="0.85">
      <c r="A96">
        <v>365</v>
      </c>
      <c r="B96">
        <v>2638</v>
      </c>
      <c r="C96" t="s">
        <v>964</v>
      </c>
      <c r="D96">
        <v>211.13</v>
      </c>
      <c r="E96">
        <v>36</v>
      </c>
      <c r="F96">
        <v>27</v>
      </c>
      <c r="G96">
        <v>31</v>
      </c>
      <c r="H96" s="3">
        <f t="shared" si="1"/>
        <v>4</v>
      </c>
      <c r="I96" s="1">
        <v>12490</v>
      </c>
      <c r="J96" s="1">
        <v>8780.7000000000007</v>
      </c>
      <c r="K96">
        <v>5</v>
      </c>
      <c r="L96">
        <v>5</v>
      </c>
      <c r="M96">
        <v>13</v>
      </c>
      <c r="N96">
        <v>8</v>
      </c>
      <c r="O96" t="s">
        <v>56</v>
      </c>
      <c r="P96">
        <v>23364</v>
      </c>
      <c r="Q96" t="s">
        <v>965</v>
      </c>
    </row>
    <row r="97" spans="1:17" x14ac:dyDescent="0.85">
      <c r="A97">
        <v>393</v>
      </c>
      <c r="B97">
        <v>1536</v>
      </c>
      <c r="C97" t="s">
        <v>1176</v>
      </c>
      <c r="D97">
        <v>193.48</v>
      </c>
      <c r="E97">
        <v>22</v>
      </c>
      <c r="F97">
        <v>17</v>
      </c>
      <c r="G97">
        <v>21</v>
      </c>
      <c r="H97" s="3">
        <f t="shared" si="1"/>
        <v>4</v>
      </c>
      <c r="I97" s="1">
        <v>9151.2999999999993</v>
      </c>
      <c r="J97" s="1">
        <v>4769.2</v>
      </c>
      <c r="K97">
        <v>8</v>
      </c>
      <c r="L97">
        <v>8</v>
      </c>
      <c r="M97">
        <v>11</v>
      </c>
      <c r="N97">
        <v>8</v>
      </c>
      <c r="P97">
        <v>42162</v>
      </c>
      <c r="Q97" t="s">
        <v>1177</v>
      </c>
    </row>
    <row r="98" spans="1:17" x14ac:dyDescent="0.85">
      <c r="A98">
        <v>314</v>
      </c>
      <c r="B98">
        <v>1120</v>
      </c>
      <c r="C98" t="s">
        <v>382</v>
      </c>
      <c r="D98">
        <v>292.52</v>
      </c>
      <c r="E98">
        <v>36</v>
      </c>
      <c r="F98">
        <v>25</v>
      </c>
      <c r="G98">
        <v>29</v>
      </c>
      <c r="H98" s="3">
        <f t="shared" si="1"/>
        <v>4</v>
      </c>
      <c r="I98" s="1">
        <v>11606</v>
      </c>
      <c r="J98" s="1">
        <v>4512.3999999999996</v>
      </c>
      <c r="K98">
        <v>11</v>
      </c>
      <c r="L98">
        <v>11</v>
      </c>
      <c r="M98">
        <v>10</v>
      </c>
      <c r="N98">
        <v>15</v>
      </c>
      <c r="O98" t="s">
        <v>56</v>
      </c>
      <c r="P98">
        <v>46208</v>
      </c>
      <c r="Q98" t="s">
        <v>383</v>
      </c>
    </row>
    <row r="99" spans="1:17" x14ac:dyDescent="0.85">
      <c r="A99">
        <v>510</v>
      </c>
      <c r="B99">
        <v>1367</v>
      </c>
      <c r="C99" t="s">
        <v>914</v>
      </c>
      <c r="D99">
        <v>217.07</v>
      </c>
      <c r="E99">
        <v>20</v>
      </c>
      <c r="F99">
        <v>12</v>
      </c>
      <c r="G99">
        <v>16</v>
      </c>
      <c r="H99" s="3">
        <f t="shared" si="1"/>
        <v>4</v>
      </c>
      <c r="I99" s="1">
        <v>2636.6</v>
      </c>
      <c r="J99" s="1">
        <v>3913.9</v>
      </c>
      <c r="K99">
        <v>9</v>
      </c>
      <c r="L99">
        <v>9</v>
      </c>
      <c r="M99">
        <v>7</v>
      </c>
      <c r="N99">
        <v>7</v>
      </c>
      <c r="O99" t="s">
        <v>56</v>
      </c>
      <c r="P99">
        <v>68693</v>
      </c>
      <c r="Q99" t="s">
        <v>915</v>
      </c>
    </row>
    <row r="100" spans="1:17" x14ac:dyDescent="0.85">
      <c r="A100">
        <v>485</v>
      </c>
      <c r="B100">
        <v>1594</v>
      </c>
      <c r="C100" t="s">
        <v>1086</v>
      </c>
      <c r="D100">
        <v>200.62</v>
      </c>
      <c r="E100">
        <v>14</v>
      </c>
      <c r="F100">
        <v>7</v>
      </c>
      <c r="G100">
        <v>11</v>
      </c>
      <c r="H100" s="3">
        <f t="shared" si="1"/>
        <v>4</v>
      </c>
      <c r="I100" s="1">
        <v>2455.6999999999998</v>
      </c>
      <c r="J100" s="1">
        <v>3141.2</v>
      </c>
      <c r="K100">
        <v>8</v>
      </c>
      <c r="L100">
        <v>8</v>
      </c>
      <c r="M100">
        <v>5</v>
      </c>
      <c r="N100">
        <v>10</v>
      </c>
      <c r="O100" t="s">
        <v>17</v>
      </c>
      <c r="P100">
        <v>83356</v>
      </c>
      <c r="Q100" t="s">
        <v>1087</v>
      </c>
    </row>
    <row r="101" spans="1:17" x14ac:dyDescent="0.85">
      <c r="A101">
        <v>698</v>
      </c>
      <c r="B101">
        <v>2897</v>
      </c>
      <c r="C101" t="s">
        <v>1455</v>
      </c>
      <c r="D101">
        <v>164.98</v>
      </c>
      <c r="E101">
        <v>6</v>
      </c>
      <c r="F101">
        <v>2</v>
      </c>
      <c r="G101">
        <v>6</v>
      </c>
      <c r="H101" s="3">
        <f t="shared" si="1"/>
        <v>4</v>
      </c>
      <c r="I101" s="1">
        <v>1550.2</v>
      </c>
      <c r="J101" s="1">
        <v>18374</v>
      </c>
      <c r="K101">
        <v>5</v>
      </c>
      <c r="L101">
        <v>3</v>
      </c>
      <c r="M101">
        <v>2</v>
      </c>
      <c r="N101">
        <v>6</v>
      </c>
      <c r="O101" t="s">
        <v>83</v>
      </c>
      <c r="P101">
        <v>70923</v>
      </c>
      <c r="Q101" t="s">
        <v>1456</v>
      </c>
    </row>
    <row r="102" spans="1:17" x14ac:dyDescent="0.85">
      <c r="A102">
        <v>822</v>
      </c>
      <c r="B102">
        <v>5176</v>
      </c>
      <c r="C102" t="s">
        <v>1294</v>
      </c>
      <c r="D102">
        <v>181.79</v>
      </c>
      <c r="E102">
        <v>46</v>
      </c>
      <c r="F102">
        <v>27</v>
      </c>
      <c r="G102">
        <v>31</v>
      </c>
      <c r="H102" s="3">
        <f t="shared" si="1"/>
        <v>4</v>
      </c>
      <c r="I102" s="1">
        <v>4802.1000000000004</v>
      </c>
      <c r="J102" s="1">
        <v>5716.4</v>
      </c>
      <c r="K102">
        <v>3</v>
      </c>
      <c r="L102">
        <v>2</v>
      </c>
      <c r="M102">
        <v>2</v>
      </c>
      <c r="N102">
        <v>5</v>
      </c>
      <c r="P102">
        <v>12390</v>
      </c>
      <c r="Q102" t="s">
        <v>1295</v>
      </c>
    </row>
    <row r="103" spans="1:17" x14ac:dyDescent="0.85">
      <c r="A103">
        <v>862</v>
      </c>
      <c r="B103">
        <v>4541</v>
      </c>
      <c r="C103" t="s">
        <v>1887</v>
      </c>
      <c r="D103">
        <v>134.31</v>
      </c>
      <c r="E103">
        <v>11</v>
      </c>
      <c r="F103">
        <v>7</v>
      </c>
      <c r="G103">
        <v>11</v>
      </c>
      <c r="H103" s="3">
        <f t="shared" si="1"/>
        <v>4</v>
      </c>
      <c r="I103" s="1">
        <v>998.23</v>
      </c>
      <c r="J103" s="1">
        <v>647.59</v>
      </c>
      <c r="K103">
        <v>3</v>
      </c>
      <c r="L103">
        <v>3</v>
      </c>
      <c r="M103">
        <v>2</v>
      </c>
      <c r="N103">
        <v>4</v>
      </c>
      <c r="P103">
        <v>52444</v>
      </c>
      <c r="Q103" t="s">
        <v>1888</v>
      </c>
    </row>
    <row r="104" spans="1:17" x14ac:dyDescent="0.85">
      <c r="A104">
        <v>1308</v>
      </c>
      <c r="B104">
        <v>40927</v>
      </c>
      <c r="C104" t="s">
        <v>2969</v>
      </c>
      <c r="D104">
        <v>61.03</v>
      </c>
      <c r="E104">
        <v>7</v>
      </c>
      <c r="F104">
        <v>1</v>
      </c>
      <c r="G104">
        <v>5</v>
      </c>
      <c r="H104" s="3">
        <f t="shared" si="1"/>
        <v>4</v>
      </c>
      <c r="I104">
        <v>0</v>
      </c>
      <c r="J104">
        <v>0</v>
      </c>
      <c r="K104">
        <v>2</v>
      </c>
      <c r="L104">
        <v>2</v>
      </c>
      <c r="M104">
        <v>1</v>
      </c>
      <c r="N104">
        <v>1</v>
      </c>
      <c r="O104" t="s">
        <v>17</v>
      </c>
      <c r="P104">
        <v>73374</v>
      </c>
      <c r="Q104" t="s">
        <v>2970</v>
      </c>
    </row>
    <row r="105" spans="1:17" x14ac:dyDescent="0.85">
      <c r="A105">
        <v>2129</v>
      </c>
      <c r="B105">
        <v>49995</v>
      </c>
      <c r="C105" t="s">
        <v>3111</v>
      </c>
      <c r="D105">
        <v>53.8</v>
      </c>
      <c r="E105">
        <v>4</v>
      </c>
      <c r="F105">
        <v>0</v>
      </c>
      <c r="G105">
        <v>4</v>
      </c>
      <c r="H105" s="3">
        <f t="shared" si="1"/>
        <v>4</v>
      </c>
      <c r="J105">
        <v>0</v>
      </c>
      <c r="K105">
        <v>1</v>
      </c>
      <c r="L105">
        <v>1</v>
      </c>
      <c r="M105">
        <v>0</v>
      </c>
      <c r="N105">
        <v>1</v>
      </c>
      <c r="O105" t="s">
        <v>56</v>
      </c>
      <c r="P105">
        <v>31530</v>
      </c>
      <c r="Q105" t="s">
        <v>3112</v>
      </c>
    </row>
    <row r="106" spans="1:17" x14ac:dyDescent="0.85">
      <c r="A106">
        <v>1987</v>
      </c>
      <c r="B106">
        <v>44608</v>
      </c>
      <c r="C106" t="s">
        <v>3265</v>
      </c>
      <c r="D106">
        <v>47.6</v>
      </c>
      <c r="E106">
        <v>4</v>
      </c>
      <c r="F106">
        <v>0</v>
      </c>
      <c r="G106">
        <v>4</v>
      </c>
      <c r="H106" s="3">
        <f t="shared" si="1"/>
        <v>4</v>
      </c>
      <c r="J106">
        <v>0</v>
      </c>
      <c r="K106">
        <v>1</v>
      </c>
      <c r="L106">
        <v>1</v>
      </c>
      <c r="M106">
        <v>0</v>
      </c>
      <c r="N106">
        <v>1</v>
      </c>
      <c r="O106" t="s">
        <v>310</v>
      </c>
      <c r="P106">
        <v>42780</v>
      </c>
      <c r="Q106" t="s">
        <v>3266</v>
      </c>
    </row>
    <row r="107" spans="1:17" x14ac:dyDescent="0.85">
      <c r="A107">
        <v>1887</v>
      </c>
      <c r="B107">
        <v>40208</v>
      </c>
      <c r="C107" t="s">
        <v>3513</v>
      </c>
      <c r="D107">
        <v>40.229999999999997</v>
      </c>
      <c r="E107">
        <v>4</v>
      </c>
      <c r="F107">
        <v>0</v>
      </c>
      <c r="G107">
        <v>4</v>
      </c>
      <c r="H107" s="3">
        <f t="shared" si="1"/>
        <v>4</v>
      </c>
      <c r="J107">
        <v>0</v>
      </c>
      <c r="K107">
        <v>1</v>
      </c>
      <c r="L107">
        <v>1</v>
      </c>
      <c r="M107">
        <v>0</v>
      </c>
      <c r="N107">
        <v>1</v>
      </c>
      <c r="P107">
        <v>43082</v>
      </c>
      <c r="Q107" t="s">
        <v>3514</v>
      </c>
    </row>
    <row r="108" spans="1:17" x14ac:dyDescent="0.85">
      <c r="A108">
        <v>1997</v>
      </c>
      <c r="B108">
        <v>46579</v>
      </c>
      <c r="C108" t="s">
        <v>3527</v>
      </c>
      <c r="D108">
        <v>40.01</v>
      </c>
      <c r="E108">
        <v>4</v>
      </c>
      <c r="F108">
        <v>0</v>
      </c>
      <c r="G108">
        <v>4</v>
      </c>
      <c r="H108" s="3">
        <f t="shared" si="1"/>
        <v>4</v>
      </c>
      <c r="J108">
        <v>0</v>
      </c>
      <c r="K108">
        <v>1</v>
      </c>
      <c r="L108">
        <v>1</v>
      </c>
      <c r="M108">
        <v>0</v>
      </c>
      <c r="N108">
        <v>1</v>
      </c>
      <c r="P108">
        <v>32132</v>
      </c>
      <c r="Q108" t="s">
        <v>3528</v>
      </c>
    </row>
    <row r="109" spans="1:17" x14ac:dyDescent="0.85">
      <c r="A109">
        <v>1902</v>
      </c>
      <c r="B109">
        <v>42752</v>
      </c>
      <c r="C109" t="s">
        <v>3677</v>
      </c>
      <c r="D109">
        <v>38.090000000000003</v>
      </c>
      <c r="E109">
        <v>4</v>
      </c>
      <c r="F109">
        <v>0</v>
      </c>
      <c r="G109">
        <v>4</v>
      </c>
      <c r="H109" s="3">
        <f t="shared" si="1"/>
        <v>4</v>
      </c>
      <c r="J109">
        <v>0</v>
      </c>
      <c r="K109">
        <v>1</v>
      </c>
      <c r="L109">
        <v>1</v>
      </c>
      <c r="M109">
        <v>0</v>
      </c>
      <c r="N109">
        <v>1</v>
      </c>
      <c r="P109">
        <v>46136</v>
      </c>
      <c r="Q109" t="s">
        <v>3678</v>
      </c>
    </row>
    <row r="110" spans="1:17" x14ac:dyDescent="0.85">
      <c r="A110">
        <v>1902</v>
      </c>
      <c r="B110">
        <v>43126</v>
      </c>
      <c r="C110" t="s">
        <v>3679</v>
      </c>
      <c r="D110">
        <v>38.090000000000003</v>
      </c>
      <c r="E110">
        <v>4</v>
      </c>
      <c r="F110">
        <v>0</v>
      </c>
      <c r="G110">
        <v>4</v>
      </c>
      <c r="H110" s="3">
        <f t="shared" si="1"/>
        <v>4</v>
      </c>
      <c r="J110">
        <v>0</v>
      </c>
      <c r="K110">
        <v>1</v>
      </c>
      <c r="L110">
        <v>1</v>
      </c>
      <c r="M110">
        <v>0</v>
      </c>
      <c r="N110">
        <v>1</v>
      </c>
      <c r="P110">
        <v>49657</v>
      </c>
      <c r="Q110" t="s">
        <v>3680</v>
      </c>
    </row>
    <row r="111" spans="1:17" x14ac:dyDescent="0.85">
      <c r="A111">
        <v>1866</v>
      </c>
      <c r="B111">
        <v>42316</v>
      </c>
      <c r="C111" t="s">
        <v>3691</v>
      </c>
      <c r="D111">
        <v>38.04</v>
      </c>
      <c r="E111">
        <v>4</v>
      </c>
      <c r="F111">
        <v>0</v>
      </c>
      <c r="G111">
        <v>4</v>
      </c>
      <c r="H111" s="3">
        <f t="shared" si="1"/>
        <v>4</v>
      </c>
      <c r="J111">
        <v>0</v>
      </c>
      <c r="K111">
        <v>1</v>
      </c>
      <c r="L111">
        <v>1</v>
      </c>
      <c r="M111">
        <v>0</v>
      </c>
      <c r="N111">
        <v>1</v>
      </c>
      <c r="O111" t="s">
        <v>56</v>
      </c>
      <c r="P111">
        <v>39986</v>
      </c>
      <c r="Q111" t="s">
        <v>3692</v>
      </c>
    </row>
    <row r="112" spans="1:17" x14ac:dyDescent="0.85">
      <c r="A112">
        <v>1555</v>
      </c>
      <c r="B112">
        <v>42145</v>
      </c>
      <c r="C112" t="s">
        <v>3759</v>
      </c>
      <c r="D112">
        <v>37.119999999999997</v>
      </c>
      <c r="E112">
        <v>4</v>
      </c>
      <c r="F112">
        <v>0</v>
      </c>
      <c r="G112">
        <v>4</v>
      </c>
      <c r="H112" s="3">
        <f t="shared" si="1"/>
        <v>4</v>
      </c>
      <c r="J112">
        <v>0</v>
      </c>
      <c r="K112">
        <v>1</v>
      </c>
      <c r="L112">
        <v>1</v>
      </c>
      <c r="M112">
        <v>0</v>
      </c>
      <c r="N112">
        <v>1</v>
      </c>
      <c r="O112" t="s">
        <v>56</v>
      </c>
      <c r="P112">
        <v>101505</v>
      </c>
      <c r="Q112" t="s">
        <v>3760</v>
      </c>
    </row>
    <row r="113" spans="1:17" x14ac:dyDescent="0.85">
      <c r="A113">
        <v>1916</v>
      </c>
      <c r="B113">
        <v>50510</v>
      </c>
      <c r="C113" t="s">
        <v>3791</v>
      </c>
      <c r="D113">
        <v>36.700000000000003</v>
      </c>
      <c r="E113">
        <v>4</v>
      </c>
      <c r="F113">
        <v>0</v>
      </c>
      <c r="G113">
        <v>4</v>
      </c>
      <c r="H113" s="3">
        <f t="shared" si="1"/>
        <v>4</v>
      </c>
      <c r="J113">
        <v>0</v>
      </c>
      <c r="K113">
        <v>1</v>
      </c>
      <c r="L113">
        <v>1</v>
      </c>
      <c r="M113">
        <v>0</v>
      </c>
      <c r="N113">
        <v>1</v>
      </c>
      <c r="P113">
        <v>48072</v>
      </c>
      <c r="Q113" t="s">
        <v>3792</v>
      </c>
    </row>
    <row r="114" spans="1:17" x14ac:dyDescent="0.85">
      <c r="A114">
        <v>1567</v>
      </c>
      <c r="B114">
        <v>39929</v>
      </c>
      <c r="C114" t="s">
        <v>3871</v>
      </c>
      <c r="D114">
        <v>36</v>
      </c>
      <c r="E114">
        <v>4</v>
      </c>
      <c r="F114">
        <v>0</v>
      </c>
      <c r="G114">
        <v>4</v>
      </c>
      <c r="H114" s="3">
        <f t="shared" si="1"/>
        <v>4</v>
      </c>
      <c r="J114">
        <v>0</v>
      </c>
      <c r="K114">
        <v>1</v>
      </c>
      <c r="L114">
        <v>1</v>
      </c>
      <c r="M114">
        <v>0</v>
      </c>
      <c r="N114">
        <v>1</v>
      </c>
      <c r="P114">
        <v>155169</v>
      </c>
      <c r="Q114" t="s">
        <v>3872</v>
      </c>
    </row>
    <row r="115" spans="1:17" x14ac:dyDescent="0.85">
      <c r="A115">
        <v>108</v>
      </c>
      <c r="B115">
        <v>256</v>
      </c>
      <c r="C115" t="s">
        <v>174</v>
      </c>
      <c r="D115">
        <v>368.48</v>
      </c>
      <c r="E115">
        <v>48</v>
      </c>
      <c r="F115">
        <v>30</v>
      </c>
      <c r="G115">
        <v>33</v>
      </c>
      <c r="H115" s="3">
        <f t="shared" si="1"/>
        <v>3</v>
      </c>
      <c r="I115" s="1">
        <v>80839</v>
      </c>
      <c r="J115" s="1">
        <v>38072</v>
      </c>
      <c r="K115">
        <v>23</v>
      </c>
      <c r="L115">
        <v>23</v>
      </c>
      <c r="M115">
        <v>39</v>
      </c>
      <c r="N115">
        <v>31</v>
      </c>
      <c r="O115" t="s">
        <v>23</v>
      </c>
      <c r="P115">
        <v>59652</v>
      </c>
      <c r="Q115" t="s">
        <v>175</v>
      </c>
    </row>
    <row r="116" spans="1:17" x14ac:dyDescent="0.85">
      <c r="A116">
        <v>137</v>
      </c>
      <c r="B116">
        <v>2716</v>
      </c>
      <c r="C116" t="s">
        <v>662</v>
      </c>
      <c r="D116">
        <v>247.22</v>
      </c>
      <c r="E116">
        <v>79</v>
      </c>
      <c r="F116">
        <v>67</v>
      </c>
      <c r="G116">
        <v>70</v>
      </c>
      <c r="H116" s="3">
        <f t="shared" si="1"/>
        <v>3</v>
      </c>
      <c r="I116" s="1">
        <v>73233</v>
      </c>
      <c r="J116" s="1">
        <v>41573</v>
      </c>
      <c r="K116">
        <v>8</v>
      </c>
      <c r="L116">
        <v>8</v>
      </c>
      <c r="M116">
        <v>33</v>
      </c>
      <c r="N116">
        <v>23</v>
      </c>
      <c r="O116" t="s">
        <v>17</v>
      </c>
      <c r="P116">
        <v>12255</v>
      </c>
      <c r="Q116" t="s">
        <v>663</v>
      </c>
    </row>
    <row r="117" spans="1:17" x14ac:dyDescent="0.85">
      <c r="A117">
        <v>452</v>
      </c>
      <c r="B117">
        <v>3711</v>
      </c>
      <c r="C117" t="s">
        <v>706</v>
      </c>
      <c r="D117">
        <v>241.21</v>
      </c>
      <c r="E117">
        <v>48</v>
      </c>
      <c r="F117">
        <v>32</v>
      </c>
      <c r="G117">
        <v>35</v>
      </c>
      <c r="H117" s="3">
        <f t="shared" si="1"/>
        <v>3</v>
      </c>
      <c r="I117" s="1">
        <v>6297</v>
      </c>
      <c r="J117" s="1">
        <v>871.91</v>
      </c>
      <c r="K117">
        <v>5</v>
      </c>
      <c r="L117">
        <v>5</v>
      </c>
      <c r="M117">
        <v>12</v>
      </c>
      <c r="N117">
        <v>5</v>
      </c>
      <c r="O117" t="s">
        <v>17</v>
      </c>
      <c r="P117">
        <v>16832</v>
      </c>
      <c r="Q117" t="s">
        <v>707</v>
      </c>
    </row>
    <row r="118" spans="1:17" x14ac:dyDescent="0.85">
      <c r="A118">
        <v>505</v>
      </c>
      <c r="B118">
        <v>5598</v>
      </c>
      <c r="C118" t="s">
        <v>1054</v>
      </c>
      <c r="D118">
        <v>202.64</v>
      </c>
      <c r="E118">
        <v>43</v>
      </c>
      <c r="F118">
        <v>27</v>
      </c>
      <c r="G118">
        <v>30</v>
      </c>
      <c r="H118" s="3">
        <f t="shared" si="1"/>
        <v>3</v>
      </c>
      <c r="I118" s="1">
        <v>24808</v>
      </c>
      <c r="J118" s="1">
        <v>7667.3</v>
      </c>
      <c r="K118">
        <v>4</v>
      </c>
      <c r="L118">
        <v>4</v>
      </c>
      <c r="M118">
        <v>11</v>
      </c>
      <c r="N118">
        <v>4</v>
      </c>
      <c r="P118">
        <v>12615</v>
      </c>
      <c r="Q118" t="s">
        <v>1055</v>
      </c>
    </row>
    <row r="119" spans="1:17" x14ac:dyDescent="0.85">
      <c r="A119">
        <v>530</v>
      </c>
      <c r="B119">
        <v>3772</v>
      </c>
      <c r="C119" t="s">
        <v>866</v>
      </c>
      <c r="D119">
        <v>222.02</v>
      </c>
      <c r="E119">
        <v>61</v>
      </c>
      <c r="F119">
        <v>44</v>
      </c>
      <c r="G119">
        <v>47</v>
      </c>
      <c r="H119" s="3">
        <f t="shared" si="1"/>
        <v>3</v>
      </c>
      <c r="I119" s="1">
        <v>12397</v>
      </c>
      <c r="J119" s="1">
        <v>1568.5</v>
      </c>
      <c r="K119">
        <v>5</v>
      </c>
      <c r="L119">
        <v>5</v>
      </c>
      <c r="M119">
        <v>9</v>
      </c>
      <c r="N119">
        <v>5</v>
      </c>
      <c r="O119" t="s">
        <v>56</v>
      </c>
      <c r="P119">
        <v>12861</v>
      </c>
      <c r="Q119" t="s">
        <v>867</v>
      </c>
    </row>
    <row r="120" spans="1:17" x14ac:dyDescent="0.85">
      <c r="A120">
        <v>345</v>
      </c>
      <c r="B120">
        <v>3047</v>
      </c>
      <c r="C120" t="s">
        <v>1128</v>
      </c>
      <c r="D120">
        <v>199.16</v>
      </c>
      <c r="E120">
        <v>10</v>
      </c>
      <c r="F120">
        <v>6</v>
      </c>
      <c r="G120">
        <v>9</v>
      </c>
      <c r="H120" s="3">
        <f t="shared" si="1"/>
        <v>3</v>
      </c>
      <c r="J120" s="1">
        <v>1373.6</v>
      </c>
      <c r="K120">
        <v>7</v>
      </c>
      <c r="L120">
        <v>1</v>
      </c>
      <c r="M120">
        <v>8</v>
      </c>
      <c r="N120">
        <v>14</v>
      </c>
      <c r="P120">
        <v>59741</v>
      </c>
      <c r="Q120" t="s">
        <v>1129</v>
      </c>
    </row>
    <row r="121" spans="1:17" x14ac:dyDescent="0.85">
      <c r="A121">
        <v>480</v>
      </c>
      <c r="B121">
        <v>3359</v>
      </c>
      <c r="C121" t="s">
        <v>1058</v>
      </c>
      <c r="D121">
        <v>202.34</v>
      </c>
      <c r="E121">
        <v>44</v>
      </c>
      <c r="F121">
        <v>34</v>
      </c>
      <c r="G121">
        <v>37</v>
      </c>
      <c r="H121" s="3">
        <f t="shared" si="1"/>
        <v>3</v>
      </c>
      <c r="I121" s="1">
        <v>12046</v>
      </c>
      <c r="J121" s="1">
        <v>9298.4</v>
      </c>
      <c r="K121">
        <v>7</v>
      </c>
      <c r="L121">
        <v>7</v>
      </c>
      <c r="M121">
        <v>8</v>
      </c>
      <c r="N121">
        <v>7</v>
      </c>
      <c r="O121" t="s">
        <v>83</v>
      </c>
      <c r="P121">
        <v>19519</v>
      </c>
      <c r="Q121" t="s">
        <v>1059</v>
      </c>
    </row>
    <row r="122" spans="1:17" x14ac:dyDescent="0.85">
      <c r="A122">
        <v>429</v>
      </c>
      <c r="B122">
        <v>4579</v>
      </c>
      <c r="C122" t="s">
        <v>1709</v>
      </c>
      <c r="D122">
        <v>147.69999999999999</v>
      </c>
      <c r="E122">
        <v>5</v>
      </c>
      <c r="F122">
        <v>2</v>
      </c>
      <c r="G122">
        <v>5</v>
      </c>
      <c r="H122" s="3">
        <f t="shared" si="1"/>
        <v>3</v>
      </c>
      <c r="J122" s="1">
        <v>3147.3</v>
      </c>
      <c r="K122">
        <v>4</v>
      </c>
      <c r="L122">
        <v>1</v>
      </c>
      <c r="M122">
        <v>5</v>
      </c>
      <c r="N122">
        <v>12</v>
      </c>
      <c r="P122">
        <v>62845</v>
      </c>
      <c r="Q122" t="s">
        <v>1710</v>
      </c>
    </row>
    <row r="123" spans="1:17" x14ac:dyDescent="0.85">
      <c r="A123">
        <v>556</v>
      </c>
      <c r="B123">
        <v>2257</v>
      </c>
      <c r="C123" t="s">
        <v>912</v>
      </c>
      <c r="D123">
        <v>217.08</v>
      </c>
      <c r="E123">
        <v>29</v>
      </c>
      <c r="F123">
        <v>17</v>
      </c>
      <c r="G123">
        <v>20</v>
      </c>
      <c r="H123" s="3">
        <f t="shared" si="1"/>
        <v>3</v>
      </c>
      <c r="I123" s="1">
        <v>3503.1</v>
      </c>
      <c r="J123" s="1">
        <v>525.6</v>
      </c>
      <c r="K123">
        <v>7</v>
      </c>
      <c r="L123">
        <v>7</v>
      </c>
      <c r="M123">
        <v>5</v>
      </c>
      <c r="N123">
        <v>8</v>
      </c>
      <c r="P123">
        <v>39832</v>
      </c>
      <c r="Q123" t="s">
        <v>913</v>
      </c>
    </row>
    <row r="124" spans="1:17" x14ac:dyDescent="0.85">
      <c r="A124">
        <v>797</v>
      </c>
      <c r="B124">
        <v>4801</v>
      </c>
      <c r="C124" t="s">
        <v>1487</v>
      </c>
      <c r="D124">
        <v>162.78</v>
      </c>
      <c r="E124">
        <v>10</v>
      </c>
      <c r="F124">
        <v>7</v>
      </c>
      <c r="G124">
        <v>10</v>
      </c>
      <c r="H124" s="3">
        <f t="shared" si="1"/>
        <v>3</v>
      </c>
      <c r="I124" s="1">
        <v>785.71</v>
      </c>
      <c r="J124">
        <v>0</v>
      </c>
      <c r="K124">
        <v>4</v>
      </c>
      <c r="L124">
        <v>4</v>
      </c>
      <c r="M124">
        <v>3</v>
      </c>
      <c r="N124">
        <v>4</v>
      </c>
      <c r="O124" t="s">
        <v>56</v>
      </c>
      <c r="P124">
        <v>47756</v>
      </c>
      <c r="Q124" t="s">
        <v>1488</v>
      </c>
    </row>
    <row r="125" spans="1:17" x14ac:dyDescent="0.85">
      <c r="A125">
        <v>634</v>
      </c>
      <c r="B125">
        <v>4250</v>
      </c>
      <c r="C125" t="s">
        <v>2039</v>
      </c>
      <c r="D125">
        <v>120.88</v>
      </c>
      <c r="E125">
        <v>7</v>
      </c>
      <c r="F125">
        <v>4</v>
      </c>
      <c r="G125">
        <v>7</v>
      </c>
      <c r="H125" s="3">
        <f t="shared" si="1"/>
        <v>3</v>
      </c>
      <c r="K125">
        <v>4</v>
      </c>
      <c r="L125">
        <v>0</v>
      </c>
      <c r="M125">
        <v>2</v>
      </c>
      <c r="N125">
        <v>8</v>
      </c>
      <c r="O125" t="s">
        <v>83</v>
      </c>
      <c r="P125">
        <v>49138</v>
      </c>
      <c r="Q125" t="s">
        <v>2040</v>
      </c>
    </row>
    <row r="126" spans="1:17" x14ac:dyDescent="0.85">
      <c r="A126">
        <v>1367</v>
      </c>
      <c r="B126">
        <v>11759</v>
      </c>
      <c r="C126" t="s">
        <v>2315</v>
      </c>
      <c r="D126">
        <v>98.93</v>
      </c>
      <c r="E126">
        <v>7</v>
      </c>
      <c r="F126">
        <v>2</v>
      </c>
      <c r="G126">
        <v>5</v>
      </c>
      <c r="H126" s="3">
        <f t="shared" si="1"/>
        <v>3</v>
      </c>
      <c r="I126">
        <v>0</v>
      </c>
      <c r="J126">
        <v>0</v>
      </c>
      <c r="K126">
        <v>2</v>
      </c>
      <c r="L126">
        <v>2</v>
      </c>
      <c r="M126">
        <v>1</v>
      </c>
      <c r="N126">
        <v>1</v>
      </c>
      <c r="P126">
        <v>44013</v>
      </c>
      <c r="Q126" t="s">
        <v>2316</v>
      </c>
    </row>
    <row r="127" spans="1:17" x14ac:dyDescent="0.85">
      <c r="A127">
        <v>1243</v>
      </c>
      <c r="B127">
        <v>39344</v>
      </c>
      <c r="C127" t="s">
        <v>2941</v>
      </c>
      <c r="D127">
        <v>63.06</v>
      </c>
      <c r="E127">
        <v>3</v>
      </c>
      <c r="F127">
        <v>0</v>
      </c>
      <c r="G127">
        <v>3</v>
      </c>
      <c r="H127" s="3">
        <f t="shared" si="1"/>
        <v>3</v>
      </c>
      <c r="J127">
        <v>0</v>
      </c>
      <c r="K127">
        <v>2</v>
      </c>
      <c r="L127">
        <v>2</v>
      </c>
      <c r="M127">
        <v>0</v>
      </c>
      <c r="N127">
        <v>2</v>
      </c>
      <c r="O127" t="s">
        <v>83</v>
      </c>
      <c r="P127">
        <v>124201</v>
      </c>
      <c r="Q127" t="s">
        <v>2942</v>
      </c>
    </row>
    <row r="128" spans="1:17" x14ac:dyDescent="0.85">
      <c r="A128">
        <v>2063</v>
      </c>
      <c r="B128">
        <v>45378</v>
      </c>
      <c r="C128" t="s">
        <v>3531</v>
      </c>
      <c r="D128">
        <v>39.9</v>
      </c>
      <c r="E128">
        <v>3</v>
      </c>
      <c r="F128">
        <v>0</v>
      </c>
      <c r="G128">
        <v>3</v>
      </c>
      <c r="H128" s="3">
        <f t="shared" si="1"/>
        <v>3</v>
      </c>
      <c r="J128" s="1">
        <v>19456</v>
      </c>
      <c r="K128">
        <v>1</v>
      </c>
      <c r="L128">
        <v>1</v>
      </c>
      <c r="M128">
        <v>0</v>
      </c>
      <c r="N128">
        <v>1</v>
      </c>
      <c r="O128" t="s">
        <v>83</v>
      </c>
      <c r="P128">
        <v>59716</v>
      </c>
      <c r="Q128" t="s">
        <v>3532</v>
      </c>
    </row>
    <row r="129" spans="1:17" x14ac:dyDescent="0.85">
      <c r="A129">
        <v>2140</v>
      </c>
      <c r="B129">
        <v>50863</v>
      </c>
      <c r="C129" t="s">
        <v>3845</v>
      </c>
      <c r="D129">
        <v>36.28</v>
      </c>
      <c r="E129">
        <v>3</v>
      </c>
      <c r="F129">
        <v>0</v>
      </c>
      <c r="G129">
        <v>3</v>
      </c>
      <c r="H129" s="3">
        <f t="shared" si="1"/>
        <v>3</v>
      </c>
      <c r="J129" s="1">
        <v>6802.2</v>
      </c>
      <c r="K129">
        <v>1</v>
      </c>
      <c r="L129">
        <v>1</v>
      </c>
      <c r="M129">
        <v>0</v>
      </c>
      <c r="N129">
        <v>1</v>
      </c>
      <c r="P129">
        <v>59843</v>
      </c>
      <c r="Q129" t="s">
        <v>3846</v>
      </c>
    </row>
    <row r="130" spans="1:17" x14ac:dyDescent="0.85">
      <c r="A130">
        <v>1609</v>
      </c>
      <c r="B130">
        <v>40210</v>
      </c>
      <c r="C130" t="s">
        <v>3403</v>
      </c>
      <c r="D130">
        <v>43.12</v>
      </c>
      <c r="E130">
        <v>3</v>
      </c>
      <c r="F130">
        <v>0</v>
      </c>
      <c r="G130">
        <v>3</v>
      </c>
      <c r="H130" s="3">
        <f t="shared" ref="H130:H193" si="2">G130-F130</f>
        <v>3</v>
      </c>
      <c r="J130" s="1">
        <v>4609.1000000000004</v>
      </c>
      <c r="K130">
        <v>1</v>
      </c>
      <c r="L130">
        <v>1</v>
      </c>
      <c r="M130">
        <v>0</v>
      </c>
      <c r="N130">
        <v>1</v>
      </c>
      <c r="P130">
        <v>66580</v>
      </c>
      <c r="Q130" t="s">
        <v>3404</v>
      </c>
    </row>
    <row r="131" spans="1:17" x14ac:dyDescent="0.85">
      <c r="A131">
        <v>2119</v>
      </c>
      <c r="B131">
        <v>48473</v>
      </c>
      <c r="C131" t="s">
        <v>3279</v>
      </c>
      <c r="D131">
        <v>47.17</v>
      </c>
      <c r="E131">
        <v>3</v>
      </c>
      <c r="F131">
        <v>0</v>
      </c>
      <c r="G131">
        <v>3</v>
      </c>
      <c r="H131" s="3">
        <f t="shared" si="2"/>
        <v>3</v>
      </c>
      <c r="J131" s="1">
        <v>1028.4000000000001</v>
      </c>
      <c r="K131">
        <v>1</v>
      </c>
      <c r="L131">
        <v>1</v>
      </c>
      <c r="M131">
        <v>0</v>
      </c>
      <c r="N131">
        <v>1</v>
      </c>
      <c r="P131">
        <v>42690</v>
      </c>
      <c r="Q131" t="s">
        <v>3280</v>
      </c>
    </row>
    <row r="132" spans="1:17" x14ac:dyDescent="0.85">
      <c r="A132">
        <v>2045</v>
      </c>
      <c r="B132">
        <v>48306</v>
      </c>
      <c r="C132" t="s">
        <v>3663</v>
      </c>
      <c r="D132">
        <v>38.28</v>
      </c>
      <c r="E132">
        <v>3</v>
      </c>
      <c r="F132">
        <v>0</v>
      </c>
      <c r="G132">
        <v>3</v>
      </c>
      <c r="H132" s="3">
        <f t="shared" si="2"/>
        <v>3</v>
      </c>
      <c r="J132" s="1">
        <v>652.92999999999995</v>
      </c>
      <c r="K132">
        <v>1</v>
      </c>
      <c r="L132">
        <v>1</v>
      </c>
      <c r="M132">
        <v>0</v>
      </c>
      <c r="N132">
        <v>1</v>
      </c>
      <c r="P132">
        <v>52976</v>
      </c>
      <c r="Q132" t="s">
        <v>3664</v>
      </c>
    </row>
    <row r="133" spans="1:17" x14ac:dyDescent="0.85">
      <c r="A133">
        <v>1980</v>
      </c>
      <c r="B133">
        <v>43609</v>
      </c>
      <c r="C133" t="s">
        <v>2987</v>
      </c>
      <c r="D133">
        <v>60.5</v>
      </c>
      <c r="E133">
        <v>3</v>
      </c>
      <c r="F133">
        <v>0</v>
      </c>
      <c r="G133">
        <v>3</v>
      </c>
      <c r="H133" s="3">
        <f t="shared" si="2"/>
        <v>3</v>
      </c>
      <c r="J133">
        <v>0</v>
      </c>
      <c r="K133">
        <v>1</v>
      </c>
      <c r="L133">
        <v>1</v>
      </c>
      <c r="M133">
        <v>0</v>
      </c>
      <c r="N133">
        <v>1</v>
      </c>
      <c r="P133">
        <v>76004</v>
      </c>
      <c r="Q133" t="s">
        <v>2988</v>
      </c>
    </row>
    <row r="134" spans="1:17" x14ac:dyDescent="0.85">
      <c r="A134">
        <v>1914</v>
      </c>
      <c r="B134">
        <v>46929</v>
      </c>
      <c r="C134" t="s">
        <v>3091</v>
      </c>
      <c r="D134">
        <v>54.42</v>
      </c>
      <c r="E134">
        <v>3</v>
      </c>
      <c r="F134">
        <v>0</v>
      </c>
      <c r="G134">
        <v>3</v>
      </c>
      <c r="H134" s="3">
        <f t="shared" si="2"/>
        <v>3</v>
      </c>
      <c r="J134">
        <v>0</v>
      </c>
      <c r="K134">
        <v>1</v>
      </c>
      <c r="L134">
        <v>1</v>
      </c>
      <c r="M134">
        <v>0</v>
      </c>
      <c r="N134">
        <v>1</v>
      </c>
      <c r="P134">
        <v>32500</v>
      </c>
      <c r="Q134" t="s">
        <v>3092</v>
      </c>
    </row>
    <row r="135" spans="1:17" x14ac:dyDescent="0.85">
      <c r="A135">
        <v>2047</v>
      </c>
      <c r="B135">
        <v>50199</v>
      </c>
      <c r="C135" t="s">
        <v>3105</v>
      </c>
      <c r="D135">
        <v>53.93</v>
      </c>
      <c r="E135">
        <v>3</v>
      </c>
      <c r="F135">
        <v>0</v>
      </c>
      <c r="G135">
        <v>3</v>
      </c>
      <c r="H135" s="3">
        <f t="shared" si="2"/>
        <v>3</v>
      </c>
      <c r="J135">
        <v>0</v>
      </c>
      <c r="K135">
        <v>1</v>
      </c>
      <c r="L135">
        <v>1</v>
      </c>
      <c r="M135">
        <v>0</v>
      </c>
      <c r="N135">
        <v>1</v>
      </c>
      <c r="O135" t="s">
        <v>56</v>
      </c>
      <c r="P135">
        <v>78302</v>
      </c>
      <c r="Q135" t="s">
        <v>3106</v>
      </c>
    </row>
    <row r="136" spans="1:17" x14ac:dyDescent="0.85">
      <c r="A136">
        <v>2043</v>
      </c>
      <c r="B136">
        <v>16756</v>
      </c>
      <c r="C136" t="s">
        <v>3171</v>
      </c>
      <c r="D136">
        <v>50.83</v>
      </c>
      <c r="E136">
        <v>3</v>
      </c>
      <c r="F136">
        <v>0</v>
      </c>
      <c r="G136">
        <v>3</v>
      </c>
      <c r="H136" s="3">
        <f t="shared" si="2"/>
        <v>3</v>
      </c>
      <c r="J136">
        <v>0</v>
      </c>
      <c r="K136">
        <v>1</v>
      </c>
      <c r="L136">
        <v>1</v>
      </c>
      <c r="M136">
        <v>0</v>
      </c>
      <c r="N136">
        <v>1</v>
      </c>
      <c r="P136">
        <v>58279</v>
      </c>
      <c r="Q136" t="s">
        <v>3172</v>
      </c>
    </row>
    <row r="137" spans="1:17" x14ac:dyDescent="0.85">
      <c r="A137">
        <v>2155</v>
      </c>
      <c r="B137">
        <v>17108</v>
      </c>
      <c r="C137" t="s">
        <v>3239</v>
      </c>
      <c r="D137">
        <v>48.53</v>
      </c>
      <c r="E137">
        <v>3</v>
      </c>
      <c r="F137">
        <v>0</v>
      </c>
      <c r="G137">
        <v>3</v>
      </c>
      <c r="H137" s="3">
        <f t="shared" si="2"/>
        <v>3</v>
      </c>
      <c r="J137">
        <v>0</v>
      </c>
      <c r="K137">
        <v>1</v>
      </c>
      <c r="L137">
        <v>1</v>
      </c>
      <c r="M137">
        <v>0</v>
      </c>
      <c r="N137">
        <v>1</v>
      </c>
      <c r="P137">
        <v>44888</v>
      </c>
      <c r="Q137" t="s">
        <v>3240</v>
      </c>
    </row>
    <row r="138" spans="1:17" x14ac:dyDescent="0.85">
      <c r="A138">
        <v>1964</v>
      </c>
      <c r="B138">
        <v>41052</v>
      </c>
      <c r="C138" t="s">
        <v>3333</v>
      </c>
      <c r="D138">
        <v>45.12</v>
      </c>
      <c r="E138">
        <v>3</v>
      </c>
      <c r="F138">
        <v>0</v>
      </c>
      <c r="G138">
        <v>3</v>
      </c>
      <c r="H138" s="3">
        <f t="shared" si="2"/>
        <v>3</v>
      </c>
      <c r="J138">
        <v>0</v>
      </c>
      <c r="K138">
        <v>1</v>
      </c>
      <c r="L138">
        <v>1</v>
      </c>
      <c r="M138">
        <v>0</v>
      </c>
      <c r="N138">
        <v>1</v>
      </c>
      <c r="O138" t="s">
        <v>56</v>
      </c>
      <c r="P138">
        <v>38620</v>
      </c>
      <c r="Q138" t="s">
        <v>3334</v>
      </c>
    </row>
    <row r="139" spans="1:17" x14ac:dyDescent="0.85">
      <c r="A139">
        <v>1951</v>
      </c>
      <c r="B139">
        <v>47396</v>
      </c>
      <c r="C139" t="s">
        <v>3365</v>
      </c>
      <c r="D139">
        <v>44.38</v>
      </c>
      <c r="E139">
        <v>3</v>
      </c>
      <c r="F139">
        <v>0</v>
      </c>
      <c r="G139">
        <v>3</v>
      </c>
      <c r="H139" s="3">
        <f t="shared" si="2"/>
        <v>3</v>
      </c>
      <c r="J139">
        <v>0</v>
      </c>
      <c r="K139">
        <v>1</v>
      </c>
      <c r="L139">
        <v>1</v>
      </c>
      <c r="M139">
        <v>0</v>
      </c>
      <c r="N139">
        <v>1</v>
      </c>
      <c r="O139" t="s">
        <v>56</v>
      </c>
      <c r="P139">
        <v>42713</v>
      </c>
      <c r="Q139" t="s">
        <v>3366</v>
      </c>
    </row>
    <row r="140" spans="1:17" x14ac:dyDescent="0.85">
      <c r="A140">
        <v>1844</v>
      </c>
      <c r="B140">
        <v>45731</v>
      </c>
      <c r="C140" t="s">
        <v>3407</v>
      </c>
      <c r="D140">
        <v>42.84</v>
      </c>
      <c r="E140">
        <v>3</v>
      </c>
      <c r="F140">
        <v>0</v>
      </c>
      <c r="G140">
        <v>3</v>
      </c>
      <c r="H140" s="3">
        <f t="shared" si="2"/>
        <v>3</v>
      </c>
      <c r="J140">
        <v>0</v>
      </c>
      <c r="K140">
        <v>1</v>
      </c>
      <c r="L140">
        <v>1</v>
      </c>
      <c r="M140">
        <v>0</v>
      </c>
      <c r="N140">
        <v>1</v>
      </c>
      <c r="P140">
        <v>53844</v>
      </c>
      <c r="Q140" t="s">
        <v>3408</v>
      </c>
    </row>
    <row r="141" spans="1:17" x14ac:dyDescent="0.85">
      <c r="A141">
        <v>1446</v>
      </c>
      <c r="B141">
        <v>40180</v>
      </c>
      <c r="C141" t="s">
        <v>3545</v>
      </c>
      <c r="D141">
        <v>39.68</v>
      </c>
      <c r="E141">
        <v>3</v>
      </c>
      <c r="F141">
        <v>0</v>
      </c>
      <c r="G141">
        <v>3</v>
      </c>
      <c r="H141" s="3">
        <f t="shared" si="2"/>
        <v>3</v>
      </c>
      <c r="J141">
        <v>0</v>
      </c>
      <c r="K141">
        <v>1</v>
      </c>
      <c r="L141">
        <v>1</v>
      </c>
      <c r="M141">
        <v>0</v>
      </c>
      <c r="N141">
        <v>1</v>
      </c>
      <c r="O141" t="s">
        <v>56</v>
      </c>
      <c r="P141">
        <v>144629</v>
      </c>
      <c r="Q141" t="s">
        <v>3546</v>
      </c>
    </row>
    <row r="142" spans="1:17" x14ac:dyDescent="0.85">
      <c r="A142">
        <v>1758</v>
      </c>
      <c r="B142">
        <v>39875</v>
      </c>
      <c r="C142" t="s">
        <v>3623</v>
      </c>
      <c r="D142">
        <v>38.75</v>
      </c>
      <c r="E142">
        <v>3</v>
      </c>
      <c r="F142">
        <v>0</v>
      </c>
      <c r="G142">
        <v>3</v>
      </c>
      <c r="H142" s="3">
        <f t="shared" si="2"/>
        <v>3</v>
      </c>
      <c r="J142">
        <v>0</v>
      </c>
      <c r="K142">
        <v>1</v>
      </c>
      <c r="L142">
        <v>1</v>
      </c>
      <c r="M142">
        <v>0</v>
      </c>
      <c r="N142">
        <v>1</v>
      </c>
      <c r="P142">
        <v>55714</v>
      </c>
      <c r="Q142" t="s">
        <v>3624</v>
      </c>
    </row>
    <row r="143" spans="1:17" x14ac:dyDescent="0.85">
      <c r="A143">
        <v>1758</v>
      </c>
      <c r="B143">
        <v>41557</v>
      </c>
      <c r="C143" t="s">
        <v>3625</v>
      </c>
      <c r="D143">
        <v>38.75</v>
      </c>
      <c r="E143">
        <v>3</v>
      </c>
      <c r="F143">
        <v>0</v>
      </c>
      <c r="G143">
        <v>3</v>
      </c>
      <c r="H143" s="3">
        <f t="shared" si="2"/>
        <v>3</v>
      </c>
      <c r="J143">
        <v>0</v>
      </c>
      <c r="K143">
        <v>1</v>
      </c>
      <c r="L143">
        <v>1</v>
      </c>
      <c r="M143">
        <v>0</v>
      </c>
      <c r="N143">
        <v>1</v>
      </c>
      <c r="P143">
        <v>55707</v>
      </c>
      <c r="Q143" t="s">
        <v>3626</v>
      </c>
    </row>
    <row r="144" spans="1:17" x14ac:dyDescent="0.85">
      <c r="A144">
        <v>1758</v>
      </c>
      <c r="B144">
        <v>43604</v>
      </c>
      <c r="C144" t="s">
        <v>3627</v>
      </c>
      <c r="D144">
        <v>38.75</v>
      </c>
      <c r="E144">
        <v>3</v>
      </c>
      <c r="F144">
        <v>0</v>
      </c>
      <c r="G144">
        <v>3</v>
      </c>
      <c r="H144" s="3">
        <f t="shared" si="2"/>
        <v>3</v>
      </c>
      <c r="J144">
        <v>0</v>
      </c>
      <c r="K144">
        <v>1</v>
      </c>
      <c r="L144">
        <v>1</v>
      </c>
      <c r="M144">
        <v>0</v>
      </c>
      <c r="N144">
        <v>1</v>
      </c>
      <c r="P144">
        <v>55742</v>
      </c>
      <c r="Q144" t="s">
        <v>3628</v>
      </c>
    </row>
    <row r="145" spans="1:17" x14ac:dyDescent="0.85">
      <c r="A145">
        <v>1481</v>
      </c>
      <c r="B145">
        <v>8595</v>
      </c>
      <c r="C145" t="s">
        <v>3661</v>
      </c>
      <c r="D145">
        <v>38.32</v>
      </c>
      <c r="E145">
        <v>3</v>
      </c>
      <c r="F145">
        <v>0</v>
      </c>
      <c r="G145">
        <v>3</v>
      </c>
      <c r="H145" s="3">
        <f t="shared" si="2"/>
        <v>3</v>
      </c>
      <c r="J145">
        <v>0</v>
      </c>
      <c r="K145">
        <v>1</v>
      </c>
      <c r="L145">
        <v>1</v>
      </c>
      <c r="M145">
        <v>0</v>
      </c>
      <c r="N145">
        <v>1</v>
      </c>
      <c r="O145" t="s">
        <v>17</v>
      </c>
      <c r="P145">
        <v>108776</v>
      </c>
      <c r="Q145" t="s">
        <v>3662</v>
      </c>
    </row>
    <row r="146" spans="1:17" x14ac:dyDescent="0.85">
      <c r="A146">
        <v>2004</v>
      </c>
      <c r="B146">
        <v>47869</v>
      </c>
      <c r="C146" t="s">
        <v>3793</v>
      </c>
      <c r="D146">
        <v>36.700000000000003</v>
      </c>
      <c r="E146">
        <v>3</v>
      </c>
      <c r="F146">
        <v>0</v>
      </c>
      <c r="G146">
        <v>3</v>
      </c>
      <c r="H146" s="3">
        <f t="shared" si="2"/>
        <v>3</v>
      </c>
      <c r="J146">
        <v>0</v>
      </c>
      <c r="K146">
        <v>1</v>
      </c>
      <c r="L146">
        <v>1</v>
      </c>
      <c r="M146">
        <v>0</v>
      </c>
      <c r="N146">
        <v>1</v>
      </c>
      <c r="P146">
        <v>28206</v>
      </c>
      <c r="Q146" t="s">
        <v>3794</v>
      </c>
    </row>
    <row r="147" spans="1:17" x14ac:dyDescent="0.85">
      <c r="A147">
        <v>63</v>
      </c>
      <c r="B147">
        <v>120</v>
      </c>
      <c r="C147" t="s">
        <v>121</v>
      </c>
      <c r="D147">
        <v>402.81</v>
      </c>
      <c r="E147">
        <v>66</v>
      </c>
      <c r="F147">
        <v>51</v>
      </c>
      <c r="G147">
        <v>53</v>
      </c>
      <c r="H147" s="3">
        <f t="shared" si="2"/>
        <v>2</v>
      </c>
      <c r="I147" s="1">
        <v>104010</v>
      </c>
      <c r="J147" s="1">
        <v>61435</v>
      </c>
      <c r="K147">
        <v>27</v>
      </c>
      <c r="L147">
        <v>22</v>
      </c>
      <c r="M147">
        <v>79</v>
      </c>
      <c r="N147">
        <v>57</v>
      </c>
      <c r="O147" t="s">
        <v>17</v>
      </c>
      <c r="P147">
        <v>62278</v>
      </c>
      <c r="Q147" t="s">
        <v>122</v>
      </c>
    </row>
    <row r="148" spans="1:17" x14ac:dyDescent="0.85">
      <c r="A148">
        <v>158</v>
      </c>
      <c r="B148">
        <v>926</v>
      </c>
      <c r="C148" t="s">
        <v>402</v>
      </c>
      <c r="D148">
        <v>288.66000000000003</v>
      </c>
      <c r="E148">
        <v>43</v>
      </c>
      <c r="F148">
        <v>32</v>
      </c>
      <c r="G148">
        <v>34</v>
      </c>
      <c r="H148" s="3">
        <f t="shared" si="2"/>
        <v>2</v>
      </c>
      <c r="I148" s="1">
        <v>115930</v>
      </c>
      <c r="J148" s="1">
        <v>29226</v>
      </c>
      <c r="K148">
        <v>15</v>
      </c>
      <c r="L148">
        <v>15</v>
      </c>
      <c r="M148">
        <v>30</v>
      </c>
      <c r="N148">
        <v>18</v>
      </c>
      <c r="P148">
        <v>33510</v>
      </c>
      <c r="Q148" t="s">
        <v>403</v>
      </c>
    </row>
    <row r="149" spans="1:17" x14ac:dyDescent="0.85">
      <c r="A149">
        <v>473</v>
      </c>
      <c r="B149">
        <v>2911</v>
      </c>
      <c r="C149" t="s">
        <v>932</v>
      </c>
      <c r="D149">
        <v>214.9</v>
      </c>
      <c r="E149">
        <v>21</v>
      </c>
      <c r="F149">
        <v>17</v>
      </c>
      <c r="G149">
        <v>19</v>
      </c>
      <c r="H149" s="3">
        <f t="shared" si="2"/>
        <v>2</v>
      </c>
      <c r="I149" s="1">
        <v>4271.3</v>
      </c>
      <c r="J149" s="1">
        <v>1409.8</v>
      </c>
      <c r="K149">
        <v>6</v>
      </c>
      <c r="L149">
        <v>5</v>
      </c>
      <c r="M149">
        <v>8</v>
      </c>
      <c r="N149">
        <v>8</v>
      </c>
      <c r="O149" t="s">
        <v>56</v>
      </c>
      <c r="P149">
        <v>36572</v>
      </c>
      <c r="Q149" t="s">
        <v>933</v>
      </c>
    </row>
    <row r="150" spans="1:17" x14ac:dyDescent="0.85">
      <c r="A150">
        <v>546</v>
      </c>
      <c r="B150">
        <v>3576</v>
      </c>
      <c r="C150" t="s">
        <v>1789</v>
      </c>
      <c r="D150">
        <v>142.35</v>
      </c>
      <c r="E150">
        <v>8</v>
      </c>
      <c r="F150">
        <v>6</v>
      </c>
      <c r="G150">
        <v>8</v>
      </c>
      <c r="H150" s="3">
        <f t="shared" si="2"/>
        <v>2</v>
      </c>
      <c r="K150">
        <v>4</v>
      </c>
      <c r="L150">
        <v>0</v>
      </c>
      <c r="M150">
        <v>4</v>
      </c>
      <c r="N150">
        <v>9</v>
      </c>
      <c r="O150" t="s">
        <v>83</v>
      </c>
      <c r="P150">
        <v>52867</v>
      </c>
      <c r="Q150" t="s">
        <v>1790</v>
      </c>
    </row>
    <row r="151" spans="1:17" x14ac:dyDescent="0.85">
      <c r="A151">
        <v>1946</v>
      </c>
      <c r="B151">
        <v>45073</v>
      </c>
      <c r="C151" t="s">
        <v>3833</v>
      </c>
      <c r="D151">
        <v>36.4</v>
      </c>
      <c r="E151">
        <v>2</v>
      </c>
      <c r="F151">
        <v>0</v>
      </c>
      <c r="G151">
        <v>2</v>
      </c>
      <c r="H151" s="3">
        <f t="shared" si="2"/>
        <v>2</v>
      </c>
      <c r="J151" s="1">
        <v>1405.6</v>
      </c>
      <c r="K151">
        <v>1</v>
      </c>
      <c r="L151">
        <v>1</v>
      </c>
      <c r="M151">
        <v>0</v>
      </c>
      <c r="N151">
        <v>1</v>
      </c>
      <c r="P151">
        <v>48568</v>
      </c>
      <c r="Q151" t="s">
        <v>3834</v>
      </c>
    </row>
    <row r="152" spans="1:17" x14ac:dyDescent="0.85">
      <c r="A152">
        <v>1699</v>
      </c>
      <c r="B152">
        <v>43144</v>
      </c>
      <c r="C152" t="s">
        <v>3511</v>
      </c>
      <c r="D152">
        <v>40.24</v>
      </c>
      <c r="E152">
        <v>2</v>
      </c>
      <c r="F152">
        <v>0</v>
      </c>
      <c r="G152">
        <v>2</v>
      </c>
      <c r="H152" s="3">
        <f t="shared" si="2"/>
        <v>2</v>
      </c>
      <c r="J152" s="1">
        <v>1393.2</v>
      </c>
      <c r="K152">
        <v>1</v>
      </c>
      <c r="L152">
        <v>1</v>
      </c>
      <c r="M152">
        <v>0</v>
      </c>
      <c r="N152">
        <v>1</v>
      </c>
      <c r="O152" t="s">
        <v>17</v>
      </c>
      <c r="P152">
        <v>99475</v>
      </c>
      <c r="Q152" t="s">
        <v>3512</v>
      </c>
    </row>
    <row r="153" spans="1:17" x14ac:dyDescent="0.85">
      <c r="A153">
        <v>1897</v>
      </c>
      <c r="B153">
        <v>42558</v>
      </c>
      <c r="C153" t="s">
        <v>3611</v>
      </c>
      <c r="D153">
        <v>38.86</v>
      </c>
      <c r="E153">
        <v>2</v>
      </c>
      <c r="F153">
        <v>0</v>
      </c>
      <c r="G153">
        <v>2</v>
      </c>
      <c r="H153" s="3">
        <f t="shared" si="2"/>
        <v>2</v>
      </c>
      <c r="J153" s="1">
        <v>1298.0999999999999</v>
      </c>
      <c r="K153">
        <v>1</v>
      </c>
      <c r="L153">
        <v>1</v>
      </c>
      <c r="M153">
        <v>0</v>
      </c>
      <c r="N153">
        <v>1</v>
      </c>
      <c r="O153" t="s">
        <v>83</v>
      </c>
      <c r="P153">
        <v>53324</v>
      </c>
      <c r="Q153" t="s">
        <v>3612</v>
      </c>
    </row>
    <row r="154" spans="1:17" x14ac:dyDescent="0.85">
      <c r="A154">
        <v>1583</v>
      </c>
      <c r="B154">
        <v>39698</v>
      </c>
      <c r="C154" t="s">
        <v>3669</v>
      </c>
      <c r="D154">
        <v>38.15</v>
      </c>
      <c r="E154">
        <v>2</v>
      </c>
      <c r="F154">
        <v>0</v>
      </c>
      <c r="G154">
        <v>2</v>
      </c>
      <c r="H154" s="3">
        <f t="shared" si="2"/>
        <v>2</v>
      </c>
      <c r="J154" s="1">
        <v>1255.4000000000001</v>
      </c>
      <c r="K154">
        <v>1</v>
      </c>
      <c r="L154">
        <v>1</v>
      </c>
      <c r="M154">
        <v>0</v>
      </c>
      <c r="N154">
        <v>1</v>
      </c>
      <c r="P154">
        <v>129017</v>
      </c>
      <c r="Q154" t="s">
        <v>3670</v>
      </c>
    </row>
    <row r="155" spans="1:17" x14ac:dyDescent="0.85">
      <c r="A155">
        <v>1526</v>
      </c>
      <c r="B155">
        <v>39452</v>
      </c>
      <c r="C155" t="s">
        <v>3813</v>
      </c>
      <c r="D155">
        <v>36.56</v>
      </c>
      <c r="E155">
        <v>2</v>
      </c>
      <c r="F155">
        <v>0</v>
      </c>
      <c r="G155">
        <v>2</v>
      </c>
      <c r="H155" s="3">
        <f t="shared" si="2"/>
        <v>2</v>
      </c>
      <c r="J155" s="1">
        <v>1056.3</v>
      </c>
      <c r="K155">
        <v>1</v>
      </c>
      <c r="L155">
        <v>1</v>
      </c>
      <c r="M155">
        <v>0</v>
      </c>
      <c r="N155">
        <v>1</v>
      </c>
      <c r="O155" t="s">
        <v>56</v>
      </c>
      <c r="P155">
        <v>146902</v>
      </c>
      <c r="Q155" t="s">
        <v>3814</v>
      </c>
    </row>
    <row r="156" spans="1:17" x14ac:dyDescent="0.85">
      <c r="A156">
        <v>2027</v>
      </c>
      <c r="B156">
        <v>42987</v>
      </c>
      <c r="C156" t="s">
        <v>3507</v>
      </c>
      <c r="D156">
        <v>40.28</v>
      </c>
      <c r="E156">
        <v>2</v>
      </c>
      <c r="F156">
        <v>0</v>
      </c>
      <c r="G156">
        <v>2</v>
      </c>
      <c r="H156" s="3">
        <f t="shared" si="2"/>
        <v>2</v>
      </c>
      <c r="J156" s="1">
        <v>952.1</v>
      </c>
      <c r="K156">
        <v>1</v>
      </c>
      <c r="L156">
        <v>1</v>
      </c>
      <c r="M156">
        <v>0</v>
      </c>
      <c r="N156">
        <v>1</v>
      </c>
      <c r="O156" t="s">
        <v>56</v>
      </c>
      <c r="P156">
        <v>60549</v>
      </c>
      <c r="Q156" t="s">
        <v>3508</v>
      </c>
    </row>
    <row r="157" spans="1:17" x14ac:dyDescent="0.85">
      <c r="A157">
        <v>1673</v>
      </c>
      <c r="B157">
        <v>40613</v>
      </c>
      <c r="C157" t="s">
        <v>3745</v>
      </c>
      <c r="D157">
        <v>37.340000000000003</v>
      </c>
      <c r="E157">
        <v>2</v>
      </c>
      <c r="F157">
        <v>0</v>
      </c>
      <c r="G157">
        <v>2</v>
      </c>
      <c r="H157" s="3">
        <f t="shared" si="2"/>
        <v>2</v>
      </c>
      <c r="J157" s="1">
        <v>913.76</v>
      </c>
      <c r="K157">
        <v>1</v>
      </c>
      <c r="L157">
        <v>1</v>
      </c>
      <c r="M157">
        <v>0</v>
      </c>
      <c r="N157">
        <v>1</v>
      </c>
      <c r="O157" t="s">
        <v>83</v>
      </c>
      <c r="P157">
        <v>107006</v>
      </c>
      <c r="Q157" t="s">
        <v>3746</v>
      </c>
    </row>
    <row r="158" spans="1:17" x14ac:dyDescent="0.85">
      <c r="A158">
        <v>2164</v>
      </c>
      <c r="B158">
        <v>50961</v>
      </c>
      <c r="C158" t="s">
        <v>3743</v>
      </c>
      <c r="D158">
        <v>37.340000000000003</v>
      </c>
      <c r="E158">
        <v>2</v>
      </c>
      <c r="F158">
        <v>0</v>
      </c>
      <c r="G158">
        <v>2</v>
      </c>
      <c r="H158" s="3">
        <f t="shared" si="2"/>
        <v>2</v>
      </c>
      <c r="J158" s="1">
        <v>879.96</v>
      </c>
      <c r="K158">
        <v>1</v>
      </c>
      <c r="L158">
        <v>1</v>
      </c>
      <c r="M158">
        <v>0</v>
      </c>
      <c r="N158">
        <v>1</v>
      </c>
      <c r="P158">
        <v>76861</v>
      </c>
      <c r="Q158" t="s">
        <v>3744</v>
      </c>
    </row>
    <row r="159" spans="1:17" x14ac:dyDescent="0.85">
      <c r="A159">
        <v>1875</v>
      </c>
      <c r="B159">
        <v>44699</v>
      </c>
      <c r="C159" t="s">
        <v>3653</v>
      </c>
      <c r="D159">
        <v>38.49</v>
      </c>
      <c r="E159">
        <v>2</v>
      </c>
      <c r="F159">
        <v>0</v>
      </c>
      <c r="G159">
        <v>2</v>
      </c>
      <c r="H159" s="3">
        <f t="shared" si="2"/>
        <v>2</v>
      </c>
      <c r="J159" s="1">
        <v>870.93</v>
      </c>
      <c r="K159">
        <v>1</v>
      </c>
      <c r="L159">
        <v>1</v>
      </c>
      <c r="M159">
        <v>0</v>
      </c>
      <c r="N159">
        <v>1</v>
      </c>
      <c r="O159" t="s">
        <v>170</v>
      </c>
      <c r="P159">
        <v>53518</v>
      </c>
      <c r="Q159" t="s">
        <v>3654</v>
      </c>
    </row>
    <row r="160" spans="1:17" x14ac:dyDescent="0.85">
      <c r="A160">
        <v>1737</v>
      </c>
      <c r="B160">
        <v>40980</v>
      </c>
      <c r="C160" t="s">
        <v>3533</v>
      </c>
      <c r="D160">
        <v>39.880000000000003</v>
      </c>
      <c r="E160">
        <v>2</v>
      </c>
      <c r="F160">
        <v>0</v>
      </c>
      <c r="G160">
        <v>2</v>
      </c>
      <c r="H160" s="3">
        <f t="shared" si="2"/>
        <v>2</v>
      </c>
      <c r="J160" s="1">
        <v>513.25</v>
      </c>
      <c r="K160">
        <v>1</v>
      </c>
      <c r="L160">
        <v>1</v>
      </c>
      <c r="M160">
        <v>0</v>
      </c>
      <c r="N160">
        <v>1</v>
      </c>
      <c r="P160">
        <v>57595</v>
      </c>
      <c r="Q160" t="s">
        <v>3534</v>
      </c>
    </row>
    <row r="161" spans="1:17" x14ac:dyDescent="0.85">
      <c r="A161">
        <v>1817</v>
      </c>
      <c r="B161">
        <v>40403</v>
      </c>
      <c r="C161" t="s">
        <v>2983</v>
      </c>
      <c r="D161">
        <v>60.62</v>
      </c>
      <c r="E161">
        <v>2</v>
      </c>
      <c r="F161">
        <v>0</v>
      </c>
      <c r="G161">
        <v>2</v>
      </c>
      <c r="H161" s="3">
        <f t="shared" si="2"/>
        <v>2</v>
      </c>
      <c r="J161">
        <v>0</v>
      </c>
      <c r="K161">
        <v>1</v>
      </c>
      <c r="L161">
        <v>1</v>
      </c>
      <c r="M161">
        <v>0</v>
      </c>
      <c r="N161">
        <v>1</v>
      </c>
      <c r="P161">
        <v>60485</v>
      </c>
      <c r="Q161" t="s">
        <v>2984</v>
      </c>
    </row>
    <row r="162" spans="1:17" x14ac:dyDescent="0.85">
      <c r="A162">
        <v>1563</v>
      </c>
      <c r="B162">
        <v>39286</v>
      </c>
      <c r="C162" t="s">
        <v>3381</v>
      </c>
      <c r="D162">
        <v>43.77</v>
      </c>
      <c r="E162">
        <v>2</v>
      </c>
      <c r="F162">
        <v>0</v>
      </c>
      <c r="G162">
        <v>2</v>
      </c>
      <c r="H162" s="3">
        <f t="shared" si="2"/>
        <v>2</v>
      </c>
      <c r="J162">
        <v>0</v>
      </c>
      <c r="K162">
        <v>1</v>
      </c>
      <c r="L162">
        <v>1</v>
      </c>
      <c r="M162">
        <v>0</v>
      </c>
      <c r="N162">
        <v>1</v>
      </c>
      <c r="O162" t="s">
        <v>83</v>
      </c>
      <c r="P162">
        <v>63692</v>
      </c>
      <c r="Q162" t="s">
        <v>3382</v>
      </c>
    </row>
    <row r="163" spans="1:17" x14ac:dyDescent="0.85">
      <c r="A163">
        <v>1832</v>
      </c>
      <c r="B163">
        <v>41852</v>
      </c>
      <c r="C163" t="s">
        <v>3437</v>
      </c>
      <c r="D163">
        <v>41.77</v>
      </c>
      <c r="E163">
        <v>2</v>
      </c>
      <c r="F163">
        <v>0</v>
      </c>
      <c r="G163">
        <v>2</v>
      </c>
      <c r="H163" s="3">
        <f t="shared" si="2"/>
        <v>2</v>
      </c>
      <c r="J163">
        <v>0</v>
      </c>
      <c r="K163">
        <v>1</v>
      </c>
      <c r="L163">
        <v>1</v>
      </c>
      <c r="M163">
        <v>0</v>
      </c>
      <c r="N163">
        <v>1</v>
      </c>
      <c r="O163" t="s">
        <v>17</v>
      </c>
      <c r="P163">
        <v>76090</v>
      </c>
      <c r="Q163" t="s">
        <v>3438</v>
      </c>
    </row>
    <row r="164" spans="1:17" x14ac:dyDescent="0.85">
      <c r="A164">
        <v>1619</v>
      </c>
      <c r="B164">
        <v>40834</v>
      </c>
      <c r="C164" t="s">
        <v>3447</v>
      </c>
      <c r="D164">
        <v>41.66</v>
      </c>
      <c r="E164">
        <v>2</v>
      </c>
      <c r="F164">
        <v>0</v>
      </c>
      <c r="G164">
        <v>2</v>
      </c>
      <c r="H164" s="3">
        <f t="shared" si="2"/>
        <v>2</v>
      </c>
      <c r="J164">
        <v>0</v>
      </c>
      <c r="K164">
        <v>1</v>
      </c>
      <c r="L164">
        <v>1</v>
      </c>
      <c r="M164">
        <v>0</v>
      </c>
      <c r="N164">
        <v>1</v>
      </c>
      <c r="O164" t="s">
        <v>17</v>
      </c>
      <c r="P164">
        <v>82945</v>
      </c>
      <c r="Q164" t="s">
        <v>3448</v>
      </c>
    </row>
    <row r="165" spans="1:17" x14ac:dyDescent="0.85">
      <c r="A165">
        <v>1585</v>
      </c>
      <c r="B165">
        <v>39893</v>
      </c>
      <c r="C165" t="s">
        <v>3467</v>
      </c>
      <c r="D165">
        <v>40.880000000000003</v>
      </c>
      <c r="E165">
        <v>2</v>
      </c>
      <c r="F165">
        <v>0</v>
      </c>
      <c r="G165">
        <v>2</v>
      </c>
      <c r="H165" s="3">
        <f t="shared" si="2"/>
        <v>2</v>
      </c>
      <c r="J165">
        <v>0</v>
      </c>
      <c r="K165">
        <v>1</v>
      </c>
      <c r="L165">
        <v>1</v>
      </c>
      <c r="M165">
        <v>0</v>
      </c>
      <c r="N165">
        <v>1</v>
      </c>
      <c r="O165" t="s">
        <v>83</v>
      </c>
      <c r="P165">
        <v>81952</v>
      </c>
      <c r="Q165" t="s">
        <v>3468</v>
      </c>
    </row>
    <row r="166" spans="1:17" x14ac:dyDescent="0.85">
      <c r="A166">
        <v>1822</v>
      </c>
      <c r="B166">
        <v>40686</v>
      </c>
      <c r="C166" t="s">
        <v>3483</v>
      </c>
      <c r="D166">
        <v>40.65</v>
      </c>
      <c r="E166">
        <v>2</v>
      </c>
      <c r="F166">
        <v>0</v>
      </c>
      <c r="G166">
        <v>2</v>
      </c>
      <c r="H166" s="3">
        <f t="shared" si="2"/>
        <v>2</v>
      </c>
      <c r="J166">
        <v>0</v>
      </c>
      <c r="K166">
        <v>1</v>
      </c>
      <c r="L166">
        <v>1</v>
      </c>
      <c r="M166">
        <v>0</v>
      </c>
      <c r="N166">
        <v>1</v>
      </c>
      <c r="P166">
        <v>74151</v>
      </c>
      <c r="Q166" t="s">
        <v>3484</v>
      </c>
    </row>
    <row r="167" spans="1:17" x14ac:dyDescent="0.85">
      <c r="A167">
        <v>1883</v>
      </c>
      <c r="B167">
        <v>39924</v>
      </c>
      <c r="C167" t="s">
        <v>3535</v>
      </c>
      <c r="D167">
        <v>39.78</v>
      </c>
      <c r="E167">
        <v>2</v>
      </c>
      <c r="F167">
        <v>0</v>
      </c>
      <c r="G167">
        <v>2</v>
      </c>
      <c r="H167" s="3">
        <f t="shared" si="2"/>
        <v>2</v>
      </c>
      <c r="J167">
        <v>0</v>
      </c>
      <c r="K167">
        <v>1</v>
      </c>
      <c r="L167">
        <v>1</v>
      </c>
      <c r="M167">
        <v>0</v>
      </c>
      <c r="N167">
        <v>1</v>
      </c>
      <c r="P167">
        <v>75508</v>
      </c>
      <c r="Q167" t="s">
        <v>3536</v>
      </c>
    </row>
    <row r="168" spans="1:17" x14ac:dyDescent="0.85">
      <c r="A168">
        <v>1860</v>
      </c>
      <c r="B168">
        <v>49397</v>
      </c>
      <c r="C168" t="s">
        <v>3587</v>
      </c>
      <c r="D168">
        <v>39.299999999999997</v>
      </c>
      <c r="E168">
        <v>2</v>
      </c>
      <c r="F168">
        <v>0</v>
      </c>
      <c r="G168">
        <v>2</v>
      </c>
      <c r="H168" s="3">
        <f t="shared" si="2"/>
        <v>2</v>
      </c>
      <c r="J168">
        <v>0</v>
      </c>
      <c r="K168">
        <v>1</v>
      </c>
      <c r="L168">
        <v>1</v>
      </c>
      <c r="M168">
        <v>0</v>
      </c>
      <c r="N168">
        <v>1</v>
      </c>
      <c r="P168">
        <v>41120</v>
      </c>
      <c r="Q168" t="s">
        <v>3588</v>
      </c>
    </row>
    <row r="169" spans="1:17" x14ac:dyDescent="0.85">
      <c r="A169">
        <v>1514</v>
      </c>
      <c r="B169">
        <v>39527</v>
      </c>
      <c r="C169" t="s">
        <v>3725</v>
      </c>
      <c r="D169">
        <v>37.65</v>
      </c>
      <c r="E169">
        <v>2</v>
      </c>
      <c r="F169">
        <v>0</v>
      </c>
      <c r="G169">
        <v>2</v>
      </c>
      <c r="H169" s="3">
        <f t="shared" si="2"/>
        <v>2</v>
      </c>
      <c r="J169">
        <v>0</v>
      </c>
      <c r="K169">
        <v>1</v>
      </c>
      <c r="L169">
        <v>1</v>
      </c>
      <c r="M169">
        <v>0</v>
      </c>
      <c r="N169">
        <v>1</v>
      </c>
      <c r="O169" t="s">
        <v>56</v>
      </c>
      <c r="P169">
        <v>158365</v>
      </c>
      <c r="Q169" t="s">
        <v>3726</v>
      </c>
    </row>
    <row r="170" spans="1:17" x14ac:dyDescent="0.85">
      <c r="A170">
        <v>1945</v>
      </c>
      <c r="B170">
        <v>44762</v>
      </c>
      <c r="C170" t="s">
        <v>3731</v>
      </c>
      <c r="D170">
        <v>37.5</v>
      </c>
      <c r="E170">
        <v>2</v>
      </c>
      <c r="F170">
        <v>0</v>
      </c>
      <c r="G170">
        <v>2</v>
      </c>
      <c r="H170" s="3">
        <f t="shared" si="2"/>
        <v>2</v>
      </c>
      <c r="J170">
        <v>0</v>
      </c>
      <c r="K170">
        <v>1</v>
      </c>
      <c r="L170">
        <v>1</v>
      </c>
      <c r="M170">
        <v>0</v>
      </c>
      <c r="N170">
        <v>1</v>
      </c>
      <c r="O170" t="s">
        <v>170</v>
      </c>
      <c r="P170">
        <v>54058</v>
      </c>
      <c r="Q170" t="s">
        <v>3732</v>
      </c>
    </row>
    <row r="171" spans="1:17" x14ac:dyDescent="0.85">
      <c r="A171">
        <v>1775</v>
      </c>
      <c r="B171">
        <v>41129</v>
      </c>
      <c r="C171" t="s">
        <v>3753</v>
      </c>
      <c r="D171">
        <v>37.25</v>
      </c>
      <c r="E171">
        <v>2</v>
      </c>
      <c r="F171">
        <v>0</v>
      </c>
      <c r="G171">
        <v>2</v>
      </c>
      <c r="H171" s="3">
        <f t="shared" si="2"/>
        <v>2</v>
      </c>
      <c r="J171">
        <v>0</v>
      </c>
      <c r="K171">
        <v>1</v>
      </c>
      <c r="L171">
        <v>1</v>
      </c>
      <c r="M171">
        <v>0</v>
      </c>
      <c r="N171">
        <v>1</v>
      </c>
      <c r="P171">
        <v>56537</v>
      </c>
      <c r="Q171" t="s">
        <v>3754</v>
      </c>
    </row>
    <row r="172" spans="1:17" x14ac:dyDescent="0.85">
      <c r="A172">
        <v>1626</v>
      </c>
      <c r="B172">
        <v>39696</v>
      </c>
      <c r="C172" t="s">
        <v>3805</v>
      </c>
      <c r="D172">
        <v>36.619999999999997</v>
      </c>
      <c r="E172">
        <v>2</v>
      </c>
      <c r="F172">
        <v>0</v>
      </c>
      <c r="G172">
        <v>2</v>
      </c>
      <c r="H172" s="3">
        <f t="shared" si="2"/>
        <v>2</v>
      </c>
      <c r="J172">
        <v>0</v>
      </c>
      <c r="K172">
        <v>1</v>
      </c>
      <c r="L172">
        <v>1</v>
      </c>
      <c r="M172">
        <v>0</v>
      </c>
      <c r="N172">
        <v>1</v>
      </c>
      <c r="O172" t="s">
        <v>17</v>
      </c>
      <c r="P172">
        <v>133910</v>
      </c>
      <c r="Q172" t="s">
        <v>3806</v>
      </c>
    </row>
    <row r="173" spans="1:17" x14ac:dyDescent="0.85">
      <c r="A173">
        <v>1867</v>
      </c>
      <c r="B173">
        <v>42355</v>
      </c>
      <c r="C173" t="s">
        <v>3817</v>
      </c>
      <c r="D173">
        <v>36.54</v>
      </c>
      <c r="E173">
        <v>2</v>
      </c>
      <c r="F173">
        <v>0</v>
      </c>
      <c r="G173">
        <v>2</v>
      </c>
      <c r="H173" s="3">
        <f t="shared" si="2"/>
        <v>2</v>
      </c>
      <c r="J173">
        <v>0</v>
      </c>
      <c r="K173">
        <v>1</v>
      </c>
      <c r="L173">
        <v>1</v>
      </c>
      <c r="M173">
        <v>0</v>
      </c>
      <c r="N173">
        <v>1</v>
      </c>
      <c r="O173" t="s">
        <v>56</v>
      </c>
      <c r="P173">
        <v>92664</v>
      </c>
      <c r="Q173" t="s">
        <v>3818</v>
      </c>
    </row>
    <row r="174" spans="1:17" x14ac:dyDescent="0.85">
      <c r="A174">
        <v>2015</v>
      </c>
      <c r="B174">
        <v>50954</v>
      </c>
      <c r="C174" t="s">
        <v>3825</v>
      </c>
      <c r="D174">
        <v>36.47</v>
      </c>
      <c r="E174">
        <v>2</v>
      </c>
      <c r="F174">
        <v>0</v>
      </c>
      <c r="G174">
        <v>2</v>
      </c>
      <c r="H174" s="3">
        <f t="shared" si="2"/>
        <v>2</v>
      </c>
      <c r="J174">
        <v>0</v>
      </c>
      <c r="K174">
        <v>1</v>
      </c>
      <c r="L174">
        <v>1</v>
      </c>
      <c r="M174">
        <v>0</v>
      </c>
      <c r="N174">
        <v>1</v>
      </c>
      <c r="P174">
        <v>67956</v>
      </c>
      <c r="Q174" t="s">
        <v>3826</v>
      </c>
    </row>
    <row r="175" spans="1:17" x14ac:dyDescent="0.85">
      <c r="A175">
        <v>1627</v>
      </c>
      <c r="B175">
        <v>39955</v>
      </c>
      <c r="C175" t="s">
        <v>3861</v>
      </c>
      <c r="D175">
        <v>36.130000000000003</v>
      </c>
      <c r="E175">
        <v>2</v>
      </c>
      <c r="F175">
        <v>0</v>
      </c>
      <c r="G175">
        <v>2</v>
      </c>
      <c r="H175" s="3">
        <f t="shared" si="2"/>
        <v>2</v>
      </c>
      <c r="J175">
        <v>0</v>
      </c>
      <c r="K175">
        <v>1</v>
      </c>
      <c r="L175">
        <v>1</v>
      </c>
      <c r="M175">
        <v>0</v>
      </c>
      <c r="N175">
        <v>1</v>
      </c>
      <c r="P175">
        <v>103524</v>
      </c>
      <c r="Q175" t="s">
        <v>3862</v>
      </c>
    </row>
    <row r="176" spans="1:17" x14ac:dyDescent="0.85">
      <c r="A176">
        <v>59</v>
      </c>
      <c r="B176">
        <v>163</v>
      </c>
      <c r="C176" t="s">
        <v>131</v>
      </c>
      <c r="D176">
        <v>390.88</v>
      </c>
      <c r="E176">
        <v>44</v>
      </c>
      <c r="F176">
        <v>37</v>
      </c>
      <c r="G176">
        <v>38</v>
      </c>
      <c r="H176" s="3">
        <f t="shared" si="2"/>
        <v>1</v>
      </c>
      <c r="I176" s="1">
        <v>200910</v>
      </c>
      <c r="J176" s="1">
        <v>127330</v>
      </c>
      <c r="K176">
        <v>24</v>
      </c>
      <c r="L176">
        <v>22</v>
      </c>
      <c r="M176">
        <v>78</v>
      </c>
      <c r="N176">
        <v>64</v>
      </c>
      <c r="O176" t="s">
        <v>17</v>
      </c>
      <c r="P176">
        <v>70871</v>
      </c>
      <c r="Q176" t="s">
        <v>132</v>
      </c>
    </row>
    <row r="177" spans="1:17" x14ac:dyDescent="0.85">
      <c r="A177">
        <v>93</v>
      </c>
      <c r="B177">
        <v>846</v>
      </c>
      <c r="C177" t="s">
        <v>228</v>
      </c>
      <c r="D177">
        <v>336.62</v>
      </c>
      <c r="E177">
        <v>28</v>
      </c>
      <c r="F177">
        <v>23</v>
      </c>
      <c r="G177">
        <v>24</v>
      </c>
      <c r="H177" s="3">
        <f t="shared" si="2"/>
        <v>1</v>
      </c>
      <c r="I177" s="1">
        <v>130320</v>
      </c>
      <c r="J177" s="1">
        <v>67420</v>
      </c>
      <c r="K177">
        <v>16</v>
      </c>
      <c r="L177">
        <v>16</v>
      </c>
      <c r="M177">
        <v>57</v>
      </c>
      <c r="N177">
        <v>28</v>
      </c>
      <c r="O177" t="s">
        <v>17</v>
      </c>
      <c r="P177">
        <v>76243</v>
      </c>
      <c r="Q177" t="s">
        <v>229</v>
      </c>
    </row>
    <row r="178" spans="1:17" x14ac:dyDescent="0.85">
      <c r="A178">
        <v>114</v>
      </c>
      <c r="B178">
        <v>1675</v>
      </c>
      <c r="C178" t="s">
        <v>372</v>
      </c>
      <c r="D178">
        <v>295.12</v>
      </c>
      <c r="E178">
        <v>47</v>
      </c>
      <c r="F178">
        <v>43</v>
      </c>
      <c r="G178">
        <v>44</v>
      </c>
      <c r="H178" s="3">
        <f t="shared" si="2"/>
        <v>1</v>
      </c>
      <c r="I178" s="1">
        <v>57628</v>
      </c>
      <c r="J178" s="1">
        <v>38607</v>
      </c>
      <c r="K178">
        <v>14</v>
      </c>
      <c r="L178">
        <v>14</v>
      </c>
      <c r="M178">
        <v>35</v>
      </c>
      <c r="N178">
        <v>30</v>
      </c>
      <c r="O178" t="s">
        <v>17</v>
      </c>
      <c r="P178">
        <v>27745</v>
      </c>
      <c r="Q178" t="s">
        <v>373</v>
      </c>
    </row>
    <row r="179" spans="1:17" x14ac:dyDescent="0.85">
      <c r="A179">
        <v>105</v>
      </c>
      <c r="B179">
        <v>642</v>
      </c>
      <c r="C179" t="s">
        <v>326</v>
      </c>
      <c r="D179">
        <v>305.18</v>
      </c>
      <c r="E179">
        <v>52</v>
      </c>
      <c r="F179">
        <v>37</v>
      </c>
      <c r="G179">
        <v>38</v>
      </c>
      <c r="H179" s="3">
        <f t="shared" si="2"/>
        <v>1</v>
      </c>
      <c r="I179" s="1">
        <v>14952</v>
      </c>
      <c r="J179" s="1">
        <v>13766</v>
      </c>
      <c r="K179">
        <v>16</v>
      </c>
      <c r="L179">
        <v>11</v>
      </c>
      <c r="M179">
        <v>32</v>
      </c>
      <c r="N179">
        <v>40</v>
      </c>
      <c r="O179" t="s">
        <v>23</v>
      </c>
      <c r="P179">
        <v>47580</v>
      </c>
      <c r="Q179" t="s">
        <v>327</v>
      </c>
    </row>
    <row r="180" spans="1:17" x14ac:dyDescent="0.85">
      <c r="A180">
        <v>268</v>
      </c>
      <c r="B180">
        <v>2224</v>
      </c>
      <c r="C180" t="s">
        <v>778</v>
      </c>
      <c r="D180">
        <v>231.05</v>
      </c>
      <c r="E180">
        <v>59</v>
      </c>
      <c r="F180">
        <v>47</v>
      </c>
      <c r="G180">
        <v>48</v>
      </c>
      <c r="H180" s="3">
        <f t="shared" si="2"/>
        <v>1</v>
      </c>
      <c r="I180" s="1">
        <v>20935</v>
      </c>
      <c r="J180" s="1">
        <v>2971.7</v>
      </c>
      <c r="K180">
        <v>9</v>
      </c>
      <c r="L180">
        <v>4</v>
      </c>
      <c r="M180">
        <v>18</v>
      </c>
      <c r="N180">
        <v>11</v>
      </c>
      <c r="O180" t="s">
        <v>83</v>
      </c>
      <c r="P180">
        <v>20697</v>
      </c>
      <c r="Q180" t="s">
        <v>779</v>
      </c>
    </row>
    <row r="181" spans="1:17" x14ac:dyDescent="0.85">
      <c r="A181">
        <v>268</v>
      </c>
      <c r="B181">
        <v>2226</v>
      </c>
      <c r="C181" t="s">
        <v>780</v>
      </c>
      <c r="D181">
        <v>231.05</v>
      </c>
      <c r="E181">
        <v>59</v>
      </c>
      <c r="F181">
        <v>47</v>
      </c>
      <c r="G181">
        <v>48</v>
      </c>
      <c r="H181" s="3">
        <f t="shared" si="2"/>
        <v>1</v>
      </c>
      <c r="I181" s="1">
        <v>20935</v>
      </c>
      <c r="J181" s="1">
        <v>2971.7</v>
      </c>
      <c r="K181">
        <v>9</v>
      </c>
      <c r="L181">
        <v>4</v>
      </c>
      <c r="M181">
        <v>18</v>
      </c>
      <c r="N181">
        <v>11</v>
      </c>
      <c r="O181" t="s">
        <v>83</v>
      </c>
      <c r="P181">
        <v>20601</v>
      </c>
      <c r="Q181" t="s">
        <v>781</v>
      </c>
    </row>
    <row r="182" spans="1:17" x14ac:dyDescent="0.85">
      <c r="A182">
        <v>396</v>
      </c>
      <c r="B182">
        <v>3203</v>
      </c>
      <c r="C182" t="s">
        <v>1014</v>
      </c>
      <c r="D182">
        <v>207.75</v>
      </c>
      <c r="E182">
        <v>14</v>
      </c>
      <c r="F182">
        <v>8</v>
      </c>
      <c r="G182">
        <v>9</v>
      </c>
      <c r="H182" s="3">
        <f t="shared" si="2"/>
        <v>1</v>
      </c>
      <c r="I182" s="1">
        <v>23740</v>
      </c>
      <c r="J182">
        <v>0</v>
      </c>
      <c r="K182">
        <v>6</v>
      </c>
      <c r="L182">
        <v>5</v>
      </c>
      <c r="M182">
        <v>12</v>
      </c>
      <c r="N182">
        <v>7</v>
      </c>
      <c r="P182">
        <v>48371</v>
      </c>
      <c r="Q182" t="s">
        <v>1015</v>
      </c>
    </row>
    <row r="183" spans="1:17" x14ac:dyDescent="0.85">
      <c r="A183">
        <v>607</v>
      </c>
      <c r="B183">
        <v>5788</v>
      </c>
      <c r="C183" t="s">
        <v>1365</v>
      </c>
      <c r="D183">
        <v>172.42</v>
      </c>
      <c r="E183">
        <v>18</v>
      </c>
      <c r="F183">
        <v>10</v>
      </c>
      <c r="G183">
        <v>11</v>
      </c>
      <c r="H183" s="3">
        <f t="shared" si="2"/>
        <v>1</v>
      </c>
      <c r="I183" s="1">
        <v>6192.2</v>
      </c>
      <c r="J183">
        <v>0</v>
      </c>
      <c r="K183">
        <v>4</v>
      </c>
      <c r="L183">
        <v>4</v>
      </c>
      <c r="M183">
        <v>7</v>
      </c>
      <c r="N183">
        <v>4</v>
      </c>
      <c r="O183" t="s">
        <v>56</v>
      </c>
      <c r="P183">
        <v>35328</v>
      </c>
      <c r="Q183" t="s">
        <v>1366</v>
      </c>
    </row>
    <row r="184" spans="1:17" x14ac:dyDescent="0.85">
      <c r="A184">
        <v>657</v>
      </c>
      <c r="B184">
        <v>5669</v>
      </c>
      <c r="C184" t="s">
        <v>1427</v>
      </c>
      <c r="D184">
        <v>166.55</v>
      </c>
      <c r="E184">
        <v>37</v>
      </c>
      <c r="F184">
        <v>36</v>
      </c>
      <c r="G184">
        <v>37</v>
      </c>
      <c r="H184" s="3">
        <f t="shared" si="2"/>
        <v>1</v>
      </c>
      <c r="I184" s="1">
        <v>4800.1000000000004</v>
      </c>
      <c r="J184" s="1">
        <v>2480.1</v>
      </c>
      <c r="K184">
        <v>4</v>
      </c>
      <c r="L184">
        <v>4</v>
      </c>
      <c r="M184">
        <v>5</v>
      </c>
      <c r="N184">
        <v>5</v>
      </c>
      <c r="O184" t="s">
        <v>56</v>
      </c>
      <c r="P184">
        <v>13360</v>
      </c>
      <c r="Q184" t="s">
        <v>1428</v>
      </c>
    </row>
    <row r="185" spans="1:17" x14ac:dyDescent="0.85">
      <c r="A185">
        <v>637</v>
      </c>
      <c r="B185">
        <v>3321</v>
      </c>
      <c r="C185" t="s">
        <v>1641</v>
      </c>
      <c r="D185">
        <v>151.27000000000001</v>
      </c>
      <c r="E185">
        <v>11</v>
      </c>
      <c r="F185">
        <v>7</v>
      </c>
      <c r="G185">
        <v>8</v>
      </c>
      <c r="H185" s="3">
        <f t="shared" si="2"/>
        <v>1</v>
      </c>
      <c r="I185">
        <v>0</v>
      </c>
      <c r="K185">
        <v>5</v>
      </c>
      <c r="L185">
        <v>1</v>
      </c>
      <c r="M185">
        <v>4</v>
      </c>
      <c r="N185">
        <v>6</v>
      </c>
      <c r="P185">
        <v>48162</v>
      </c>
      <c r="Q185" t="s">
        <v>1642</v>
      </c>
    </row>
    <row r="186" spans="1:17" x14ac:dyDescent="0.85">
      <c r="A186">
        <v>723</v>
      </c>
      <c r="B186">
        <v>4225</v>
      </c>
      <c r="C186" t="s">
        <v>1933</v>
      </c>
      <c r="D186">
        <v>129.96</v>
      </c>
      <c r="E186">
        <v>5</v>
      </c>
      <c r="F186">
        <v>4</v>
      </c>
      <c r="G186">
        <v>5</v>
      </c>
      <c r="H186" s="3">
        <f t="shared" si="2"/>
        <v>1</v>
      </c>
      <c r="I186" s="1">
        <v>2912.9</v>
      </c>
      <c r="J186" s="1">
        <v>1847.9</v>
      </c>
      <c r="K186">
        <v>3</v>
      </c>
      <c r="L186">
        <v>3</v>
      </c>
      <c r="M186">
        <v>3</v>
      </c>
      <c r="N186">
        <v>5</v>
      </c>
      <c r="P186">
        <v>81946</v>
      </c>
      <c r="Q186" t="s">
        <v>1934</v>
      </c>
    </row>
    <row r="187" spans="1:17" x14ac:dyDescent="0.85">
      <c r="A187">
        <v>926</v>
      </c>
      <c r="B187">
        <v>3667</v>
      </c>
      <c r="C187" t="s">
        <v>2001</v>
      </c>
      <c r="D187">
        <v>124.08</v>
      </c>
      <c r="E187">
        <v>13</v>
      </c>
      <c r="F187">
        <v>6</v>
      </c>
      <c r="G187">
        <v>7</v>
      </c>
      <c r="H187" s="3">
        <f t="shared" si="2"/>
        <v>1</v>
      </c>
      <c r="I187" s="1">
        <v>1199</v>
      </c>
      <c r="J187">
        <v>0</v>
      </c>
      <c r="K187">
        <v>4</v>
      </c>
      <c r="L187">
        <v>4</v>
      </c>
      <c r="M187">
        <v>3</v>
      </c>
      <c r="N187">
        <v>2</v>
      </c>
      <c r="O187" t="s">
        <v>56</v>
      </c>
      <c r="P187">
        <v>55587</v>
      </c>
      <c r="Q187" t="s">
        <v>2002</v>
      </c>
    </row>
    <row r="188" spans="1:17" x14ac:dyDescent="0.85">
      <c r="A188">
        <v>792</v>
      </c>
      <c r="B188">
        <v>3210</v>
      </c>
      <c r="C188" t="s">
        <v>1451</v>
      </c>
      <c r="D188">
        <v>165.07</v>
      </c>
      <c r="E188">
        <v>15</v>
      </c>
      <c r="F188">
        <v>7</v>
      </c>
      <c r="G188">
        <v>8</v>
      </c>
      <c r="H188" s="3">
        <f t="shared" si="2"/>
        <v>1</v>
      </c>
      <c r="I188" s="1">
        <v>2090.6999999999998</v>
      </c>
      <c r="J188">
        <v>0</v>
      </c>
      <c r="K188">
        <v>5</v>
      </c>
      <c r="L188">
        <v>5</v>
      </c>
      <c r="M188">
        <v>2</v>
      </c>
      <c r="N188">
        <v>5</v>
      </c>
      <c r="O188" t="s">
        <v>56</v>
      </c>
      <c r="P188">
        <v>46943</v>
      </c>
      <c r="Q188" t="s">
        <v>1452</v>
      </c>
    </row>
    <row r="189" spans="1:17" x14ac:dyDescent="0.85">
      <c r="A189">
        <v>996</v>
      </c>
      <c r="B189">
        <v>4891</v>
      </c>
      <c r="C189" t="s">
        <v>2155</v>
      </c>
      <c r="D189">
        <v>110.96</v>
      </c>
      <c r="E189">
        <v>10</v>
      </c>
      <c r="F189">
        <v>6</v>
      </c>
      <c r="G189">
        <v>7</v>
      </c>
      <c r="H189" s="3">
        <f t="shared" si="2"/>
        <v>1</v>
      </c>
      <c r="I189" s="1">
        <v>857.98</v>
      </c>
      <c r="J189" s="1">
        <v>487.56</v>
      </c>
      <c r="K189">
        <v>3</v>
      </c>
      <c r="L189">
        <v>3</v>
      </c>
      <c r="M189">
        <v>2</v>
      </c>
      <c r="N189">
        <v>2</v>
      </c>
      <c r="P189">
        <v>42525</v>
      </c>
      <c r="Q189" t="s">
        <v>2156</v>
      </c>
    </row>
    <row r="190" spans="1:17" x14ac:dyDescent="0.85">
      <c r="A190">
        <v>975</v>
      </c>
      <c r="B190">
        <v>39427</v>
      </c>
      <c r="C190" t="s">
        <v>1925</v>
      </c>
      <c r="D190">
        <v>130.51</v>
      </c>
      <c r="E190">
        <v>2</v>
      </c>
      <c r="F190">
        <v>1</v>
      </c>
      <c r="G190">
        <v>2</v>
      </c>
      <c r="H190" s="3">
        <f t="shared" si="2"/>
        <v>1</v>
      </c>
      <c r="I190">
        <v>0</v>
      </c>
      <c r="J190">
        <v>0</v>
      </c>
      <c r="K190">
        <v>2</v>
      </c>
      <c r="L190">
        <v>2</v>
      </c>
      <c r="M190">
        <v>1</v>
      </c>
      <c r="N190">
        <v>3</v>
      </c>
      <c r="O190" t="s">
        <v>56</v>
      </c>
      <c r="P190">
        <v>186483</v>
      </c>
      <c r="Q190" t="s">
        <v>1926</v>
      </c>
    </row>
    <row r="191" spans="1:17" x14ac:dyDescent="0.85">
      <c r="A191">
        <v>1181</v>
      </c>
      <c r="B191">
        <v>6376</v>
      </c>
      <c r="C191" t="s">
        <v>2713</v>
      </c>
      <c r="D191">
        <v>73.56</v>
      </c>
      <c r="E191">
        <v>1</v>
      </c>
      <c r="F191">
        <v>0</v>
      </c>
      <c r="G191">
        <v>1</v>
      </c>
      <c r="H191" s="3">
        <f t="shared" si="2"/>
        <v>1</v>
      </c>
      <c r="I191" s="1">
        <v>1534.3</v>
      </c>
      <c r="J191" s="1">
        <v>858.81</v>
      </c>
      <c r="K191">
        <v>2</v>
      </c>
      <c r="L191">
        <v>2</v>
      </c>
      <c r="M191">
        <v>1</v>
      </c>
      <c r="N191">
        <v>1</v>
      </c>
      <c r="P191">
        <v>332913</v>
      </c>
      <c r="Q191" t="s">
        <v>2714</v>
      </c>
    </row>
    <row r="192" spans="1:17" x14ac:dyDescent="0.85">
      <c r="A192">
        <v>1234</v>
      </c>
      <c r="B192">
        <v>7718</v>
      </c>
      <c r="C192" t="s">
        <v>2659</v>
      </c>
      <c r="D192">
        <v>76.349999999999994</v>
      </c>
      <c r="E192">
        <v>3</v>
      </c>
      <c r="F192">
        <v>1</v>
      </c>
      <c r="G192">
        <v>2</v>
      </c>
      <c r="H192" s="3">
        <f t="shared" si="2"/>
        <v>1</v>
      </c>
      <c r="I192">
        <v>0</v>
      </c>
      <c r="J192" s="1">
        <v>408.5</v>
      </c>
      <c r="K192">
        <v>2</v>
      </c>
      <c r="L192">
        <v>2</v>
      </c>
      <c r="M192">
        <v>1</v>
      </c>
      <c r="N192">
        <v>1</v>
      </c>
      <c r="O192" t="s">
        <v>17</v>
      </c>
      <c r="P192">
        <v>132891</v>
      </c>
      <c r="Q192" t="s">
        <v>2660</v>
      </c>
    </row>
    <row r="193" spans="1:17" x14ac:dyDescent="0.85">
      <c r="A193">
        <v>1229</v>
      </c>
      <c r="B193">
        <v>39488</v>
      </c>
      <c r="C193" t="s">
        <v>3019</v>
      </c>
      <c r="D193">
        <v>59.1</v>
      </c>
      <c r="E193">
        <v>4</v>
      </c>
      <c r="F193">
        <v>2</v>
      </c>
      <c r="G193">
        <v>3</v>
      </c>
      <c r="H193" s="3">
        <f t="shared" si="2"/>
        <v>1</v>
      </c>
      <c r="I193">
        <v>0</v>
      </c>
      <c r="J193">
        <v>0</v>
      </c>
      <c r="K193">
        <v>2</v>
      </c>
      <c r="L193">
        <v>2</v>
      </c>
      <c r="M193">
        <v>1</v>
      </c>
      <c r="N193">
        <v>1</v>
      </c>
      <c r="P193">
        <v>86526</v>
      </c>
      <c r="Q193" t="s">
        <v>3020</v>
      </c>
    </row>
    <row r="194" spans="1:17" x14ac:dyDescent="0.85">
      <c r="A194">
        <v>889</v>
      </c>
      <c r="B194">
        <v>6322</v>
      </c>
      <c r="C194" t="s">
        <v>1995</v>
      </c>
      <c r="D194">
        <v>124.71</v>
      </c>
      <c r="E194">
        <v>1</v>
      </c>
      <c r="F194">
        <v>0</v>
      </c>
      <c r="G194">
        <v>1</v>
      </c>
      <c r="H194" s="3">
        <f t="shared" ref="H194:H257" si="3">G194-F194</f>
        <v>1</v>
      </c>
      <c r="J194">
        <v>0</v>
      </c>
      <c r="K194">
        <v>2</v>
      </c>
      <c r="L194">
        <v>2</v>
      </c>
      <c r="M194">
        <v>0</v>
      </c>
      <c r="N194">
        <v>5</v>
      </c>
      <c r="O194" t="s">
        <v>56</v>
      </c>
      <c r="P194">
        <v>160679</v>
      </c>
      <c r="Q194" t="s">
        <v>1996</v>
      </c>
    </row>
    <row r="195" spans="1:17" x14ac:dyDescent="0.85">
      <c r="A195">
        <v>976</v>
      </c>
      <c r="B195">
        <v>7147</v>
      </c>
      <c r="C195" t="s">
        <v>3053</v>
      </c>
      <c r="D195">
        <v>56.88</v>
      </c>
      <c r="E195">
        <v>1</v>
      </c>
      <c r="F195">
        <v>0</v>
      </c>
      <c r="G195">
        <v>1</v>
      </c>
      <c r="H195" s="3">
        <f t="shared" si="3"/>
        <v>1</v>
      </c>
      <c r="J195" s="1">
        <v>67347</v>
      </c>
      <c r="K195">
        <v>1</v>
      </c>
      <c r="L195">
        <v>1</v>
      </c>
      <c r="M195">
        <v>0</v>
      </c>
      <c r="N195">
        <v>4</v>
      </c>
      <c r="P195">
        <v>78789</v>
      </c>
      <c r="Q195" t="s">
        <v>3054</v>
      </c>
    </row>
    <row r="196" spans="1:17" x14ac:dyDescent="0.85">
      <c r="A196">
        <v>1065</v>
      </c>
      <c r="B196">
        <v>39334</v>
      </c>
      <c r="C196" t="s">
        <v>2949</v>
      </c>
      <c r="D196">
        <v>62.4</v>
      </c>
      <c r="E196">
        <v>1</v>
      </c>
      <c r="F196">
        <v>0</v>
      </c>
      <c r="G196">
        <v>1</v>
      </c>
      <c r="H196" s="3">
        <f t="shared" si="3"/>
        <v>1</v>
      </c>
      <c r="J196">
        <v>0</v>
      </c>
      <c r="K196">
        <v>1</v>
      </c>
      <c r="L196">
        <v>1</v>
      </c>
      <c r="M196">
        <v>0</v>
      </c>
      <c r="N196">
        <v>3</v>
      </c>
      <c r="P196">
        <v>159865</v>
      </c>
      <c r="Q196" t="s">
        <v>2950</v>
      </c>
    </row>
    <row r="197" spans="1:17" x14ac:dyDescent="0.85">
      <c r="A197">
        <v>1065</v>
      </c>
      <c r="B197">
        <v>39799</v>
      </c>
      <c r="C197" t="s">
        <v>2951</v>
      </c>
      <c r="D197">
        <v>62.4</v>
      </c>
      <c r="E197">
        <v>1</v>
      </c>
      <c r="F197">
        <v>0</v>
      </c>
      <c r="G197">
        <v>1</v>
      </c>
      <c r="H197" s="3">
        <f t="shared" si="3"/>
        <v>1</v>
      </c>
      <c r="J197">
        <v>0</v>
      </c>
      <c r="K197">
        <v>1</v>
      </c>
      <c r="L197">
        <v>1</v>
      </c>
      <c r="M197">
        <v>0</v>
      </c>
      <c r="N197">
        <v>3</v>
      </c>
      <c r="P197">
        <v>159663</v>
      </c>
      <c r="Q197" t="s">
        <v>2952</v>
      </c>
    </row>
    <row r="198" spans="1:17" x14ac:dyDescent="0.85">
      <c r="A198">
        <v>1196</v>
      </c>
      <c r="B198">
        <v>39450</v>
      </c>
      <c r="C198" t="s">
        <v>3431</v>
      </c>
      <c r="D198">
        <v>42.16</v>
      </c>
      <c r="E198">
        <v>1</v>
      </c>
      <c r="F198">
        <v>0</v>
      </c>
      <c r="G198">
        <v>1</v>
      </c>
      <c r="H198" s="3">
        <f t="shared" si="3"/>
        <v>1</v>
      </c>
      <c r="J198" s="1">
        <v>63436</v>
      </c>
      <c r="K198">
        <v>1</v>
      </c>
      <c r="L198">
        <v>1</v>
      </c>
      <c r="M198">
        <v>0</v>
      </c>
      <c r="N198">
        <v>2</v>
      </c>
      <c r="O198" t="s">
        <v>56</v>
      </c>
      <c r="P198">
        <v>387864</v>
      </c>
      <c r="Q198" t="s">
        <v>3432</v>
      </c>
    </row>
    <row r="199" spans="1:17" x14ac:dyDescent="0.85">
      <c r="A199">
        <v>1253</v>
      </c>
      <c r="B199">
        <v>18066</v>
      </c>
      <c r="C199" t="s">
        <v>3633</v>
      </c>
      <c r="D199">
        <v>38.71</v>
      </c>
      <c r="E199">
        <v>1</v>
      </c>
      <c r="F199">
        <v>0</v>
      </c>
      <c r="G199">
        <v>1</v>
      </c>
      <c r="H199" s="3">
        <f t="shared" si="3"/>
        <v>1</v>
      </c>
      <c r="J199" s="1">
        <v>7517</v>
      </c>
      <c r="K199">
        <v>1</v>
      </c>
      <c r="L199">
        <v>1</v>
      </c>
      <c r="M199">
        <v>0</v>
      </c>
      <c r="N199">
        <v>2</v>
      </c>
      <c r="P199">
        <v>104548</v>
      </c>
      <c r="Q199" t="s">
        <v>3634</v>
      </c>
    </row>
    <row r="200" spans="1:17" x14ac:dyDescent="0.85">
      <c r="A200">
        <v>1225</v>
      </c>
      <c r="B200">
        <v>39937</v>
      </c>
      <c r="C200" t="s">
        <v>3361</v>
      </c>
      <c r="D200">
        <v>44.42</v>
      </c>
      <c r="E200">
        <v>1</v>
      </c>
      <c r="F200">
        <v>0</v>
      </c>
      <c r="G200">
        <v>1</v>
      </c>
      <c r="H200" s="3">
        <f t="shared" si="3"/>
        <v>1</v>
      </c>
      <c r="J200" s="1">
        <v>950.53</v>
      </c>
      <c r="K200">
        <v>1</v>
      </c>
      <c r="L200">
        <v>1</v>
      </c>
      <c r="M200">
        <v>0</v>
      </c>
      <c r="N200">
        <v>2</v>
      </c>
      <c r="P200">
        <v>197935</v>
      </c>
      <c r="Q200" t="s">
        <v>3362</v>
      </c>
    </row>
    <row r="201" spans="1:17" x14ac:dyDescent="0.85">
      <c r="A201">
        <v>1204</v>
      </c>
      <c r="B201">
        <v>6958</v>
      </c>
      <c r="C201" t="s">
        <v>2741</v>
      </c>
      <c r="D201">
        <v>72.5</v>
      </c>
      <c r="E201">
        <v>1</v>
      </c>
      <c r="F201">
        <v>0</v>
      </c>
      <c r="G201">
        <v>1</v>
      </c>
      <c r="H201" s="3">
        <f t="shared" si="3"/>
        <v>1</v>
      </c>
      <c r="J201">
        <v>0</v>
      </c>
      <c r="K201">
        <v>1</v>
      </c>
      <c r="L201">
        <v>1</v>
      </c>
      <c r="M201">
        <v>0</v>
      </c>
      <c r="N201">
        <v>2</v>
      </c>
      <c r="P201">
        <v>192914</v>
      </c>
      <c r="Q201" t="s">
        <v>2742</v>
      </c>
    </row>
    <row r="202" spans="1:17" x14ac:dyDescent="0.85">
      <c r="A202">
        <v>1219</v>
      </c>
      <c r="B202">
        <v>11490</v>
      </c>
      <c r="C202" t="s">
        <v>3263</v>
      </c>
      <c r="D202">
        <v>47.82</v>
      </c>
      <c r="E202">
        <v>1</v>
      </c>
      <c r="F202">
        <v>0</v>
      </c>
      <c r="G202">
        <v>1</v>
      </c>
      <c r="H202" s="3">
        <f t="shared" si="3"/>
        <v>1</v>
      </c>
      <c r="J202">
        <v>0</v>
      </c>
      <c r="K202">
        <v>1</v>
      </c>
      <c r="L202">
        <v>1</v>
      </c>
      <c r="M202">
        <v>0</v>
      </c>
      <c r="N202">
        <v>2</v>
      </c>
      <c r="P202">
        <v>72729</v>
      </c>
      <c r="Q202" t="s">
        <v>3264</v>
      </c>
    </row>
    <row r="203" spans="1:17" x14ac:dyDescent="0.85">
      <c r="A203">
        <v>1306</v>
      </c>
      <c r="B203">
        <v>40436</v>
      </c>
      <c r="C203" t="s">
        <v>3609</v>
      </c>
      <c r="D203">
        <v>38.880000000000003</v>
      </c>
      <c r="E203">
        <v>1</v>
      </c>
      <c r="F203">
        <v>0</v>
      </c>
      <c r="G203">
        <v>1</v>
      </c>
      <c r="H203" s="3">
        <f t="shared" si="3"/>
        <v>1</v>
      </c>
      <c r="J203">
        <v>0</v>
      </c>
      <c r="K203">
        <v>1</v>
      </c>
      <c r="L203">
        <v>1</v>
      </c>
      <c r="M203">
        <v>0</v>
      </c>
      <c r="N203">
        <v>2</v>
      </c>
      <c r="O203" t="s">
        <v>56</v>
      </c>
      <c r="P203">
        <v>73695</v>
      </c>
      <c r="Q203" t="s">
        <v>3610</v>
      </c>
    </row>
    <row r="204" spans="1:17" x14ac:dyDescent="0.85">
      <c r="A204">
        <v>1669</v>
      </c>
      <c r="B204">
        <v>40204</v>
      </c>
      <c r="C204" t="s">
        <v>3657</v>
      </c>
      <c r="D204">
        <v>38.36</v>
      </c>
      <c r="E204">
        <v>1</v>
      </c>
      <c r="F204">
        <v>0</v>
      </c>
      <c r="G204">
        <v>1</v>
      </c>
      <c r="H204" s="3">
        <f t="shared" si="3"/>
        <v>1</v>
      </c>
      <c r="J204" s="1">
        <v>11216</v>
      </c>
      <c r="K204">
        <v>1</v>
      </c>
      <c r="L204">
        <v>1</v>
      </c>
      <c r="M204">
        <v>0</v>
      </c>
      <c r="N204">
        <v>1</v>
      </c>
      <c r="P204">
        <v>217174</v>
      </c>
      <c r="Q204" t="s">
        <v>3658</v>
      </c>
    </row>
    <row r="205" spans="1:17" x14ac:dyDescent="0.85">
      <c r="A205">
        <v>1692</v>
      </c>
      <c r="B205">
        <v>40390</v>
      </c>
      <c r="C205" t="s">
        <v>3363</v>
      </c>
      <c r="D205">
        <v>44.4</v>
      </c>
      <c r="E205">
        <v>1</v>
      </c>
      <c r="F205">
        <v>0</v>
      </c>
      <c r="G205">
        <v>1</v>
      </c>
      <c r="H205" s="3">
        <f t="shared" si="3"/>
        <v>1</v>
      </c>
      <c r="J205" s="1">
        <v>6491.8</v>
      </c>
      <c r="K205">
        <v>1</v>
      </c>
      <c r="L205">
        <v>1</v>
      </c>
      <c r="M205">
        <v>0</v>
      </c>
      <c r="N205">
        <v>1</v>
      </c>
      <c r="P205">
        <v>111809</v>
      </c>
      <c r="Q205" t="s">
        <v>3364</v>
      </c>
    </row>
    <row r="206" spans="1:17" x14ac:dyDescent="0.85">
      <c r="A206">
        <v>1480</v>
      </c>
      <c r="B206">
        <v>39474</v>
      </c>
      <c r="C206" t="s">
        <v>3439</v>
      </c>
      <c r="D206">
        <v>41.74</v>
      </c>
      <c r="E206">
        <v>1</v>
      </c>
      <c r="F206">
        <v>0</v>
      </c>
      <c r="G206">
        <v>1</v>
      </c>
      <c r="H206" s="3">
        <f t="shared" si="3"/>
        <v>1</v>
      </c>
      <c r="J206" s="1">
        <v>5689.1</v>
      </c>
      <c r="K206">
        <v>1</v>
      </c>
      <c r="L206">
        <v>1</v>
      </c>
      <c r="M206">
        <v>0</v>
      </c>
      <c r="N206">
        <v>1</v>
      </c>
      <c r="P206">
        <v>204002</v>
      </c>
      <c r="Q206" t="s">
        <v>3440</v>
      </c>
    </row>
    <row r="207" spans="1:17" x14ac:dyDescent="0.85">
      <c r="A207">
        <v>1685</v>
      </c>
      <c r="B207">
        <v>39913</v>
      </c>
      <c r="C207" t="s">
        <v>3693</v>
      </c>
      <c r="D207">
        <v>38.01</v>
      </c>
      <c r="E207">
        <v>1</v>
      </c>
      <c r="F207">
        <v>0</v>
      </c>
      <c r="G207">
        <v>1</v>
      </c>
      <c r="H207" s="3">
        <f t="shared" si="3"/>
        <v>1</v>
      </c>
      <c r="J207" s="1">
        <v>3947.9</v>
      </c>
      <c r="K207">
        <v>1</v>
      </c>
      <c r="L207">
        <v>1</v>
      </c>
      <c r="M207">
        <v>0</v>
      </c>
      <c r="N207">
        <v>1</v>
      </c>
      <c r="O207" t="s">
        <v>17</v>
      </c>
      <c r="P207">
        <v>86613</v>
      </c>
      <c r="Q207" t="s">
        <v>3694</v>
      </c>
    </row>
    <row r="208" spans="1:17" x14ac:dyDescent="0.85">
      <c r="A208">
        <v>1693</v>
      </c>
      <c r="B208">
        <v>40391</v>
      </c>
      <c r="C208" t="s">
        <v>3591</v>
      </c>
      <c r="D208">
        <v>39.25</v>
      </c>
      <c r="E208">
        <v>1</v>
      </c>
      <c r="F208">
        <v>0</v>
      </c>
      <c r="G208">
        <v>1</v>
      </c>
      <c r="H208" s="3">
        <f t="shared" si="3"/>
        <v>1</v>
      </c>
      <c r="J208" s="1">
        <v>3670.4</v>
      </c>
      <c r="K208">
        <v>1</v>
      </c>
      <c r="L208">
        <v>1</v>
      </c>
      <c r="M208">
        <v>0</v>
      </c>
      <c r="N208">
        <v>1</v>
      </c>
      <c r="P208">
        <v>240136</v>
      </c>
      <c r="Q208" t="s">
        <v>3592</v>
      </c>
    </row>
    <row r="209" spans="1:17" x14ac:dyDescent="0.85">
      <c r="A209">
        <v>1509</v>
      </c>
      <c r="B209">
        <v>40134</v>
      </c>
      <c r="C209" t="s">
        <v>3593</v>
      </c>
      <c r="D209">
        <v>39.24</v>
      </c>
      <c r="E209">
        <v>1</v>
      </c>
      <c r="F209">
        <v>0</v>
      </c>
      <c r="G209">
        <v>1</v>
      </c>
      <c r="H209" s="3">
        <f t="shared" si="3"/>
        <v>1</v>
      </c>
      <c r="J209" s="1">
        <v>3144.2</v>
      </c>
      <c r="K209">
        <v>1</v>
      </c>
      <c r="L209">
        <v>1</v>
      </c>
      <c r="M209">
        <v>0</v>
      </c>
      <c r="N209">
        <v>1</v>
      </c>
      <c r="O209" t="s">
        <v>56</v>
      </c>
      <c r="P209">
        <v>241423</v>
      </c>
      <c r="Q209" t="s">
        <v>3594</v>
      </c>
    </row>
    <row r="210" spans="1:17" x14ac:dyDescent="0.85">
      <c r="A210">
        <v>1491</v>
      </c>
      <c r="B210">
        <v>41012</v>
      </c>
      <c r="C210" t="s">
        <v>3837</v>
      </c>
      <c r="D210">
        <v>36.35</v>
      </c>
      <c r="E210">
        <v>1</v>
      </c>
      <c r="F210">
        <v>0</v>
      </c>
      <c r="G210">
        <v>1</v>
      </c>
      <c r="H210" s="3">
        <f t="shared" si="3"/>
        <v>1</v>
      </c>
      <c r="J210" s="1">
        <v>2574.1</v>
      </c>
      <c r="K210">
        <v>1</v>
      </c>
      <c r="L210">
        <v>1</v>
      </c>
      <c r="M210">
        <v>0</v>
      </c>
      <c r="N210">
        <v>1</v>
      </c>
      <c r="O210" t="s">
        <v>56</v>
      </c>
      <c r="P210">
        <v>269819</v>
      </c>
      <c r="Q210" t="s">
        <v>3838</v>
      </c>
    </row>
    <row r="211" spans="1:17" x14ac:dyDescent="0.85">
      <c r="A211">
        <v>1690</v>
      </c>
      <c r="B211">
        <v>40181</v>
      </c>
      <c r="C211" t="s">
        <v>3517</v>
      </c>
      <c r="D211">
        <v>40.18</v>
      </c>
      <c r="E211">
        <v>1</v>
      </c>
      <c r="F211">
        <v>0</v>
      </c>
      <c r="G211">
        <v>1</v>
      </c>
      <c r="H211" s="3">
        <f t="shared" si="3"/>
        <v>1</v>
      </c>
      <c r="J211" s="1">
        <v>1923.1</v>
      </c>
      <c r="K211">
        <v>1</v>
      </c>
      <c r="L211">
        <v>1</v>
      </c>
      <c r="M211">
        <v>0</v>
      </c>
      <c r="N211">
        <v>1</v>
      </c>
      <c r="O211" t="s">
        <v>83</v>
      </c>
      <c r="P211">
        <v>120915</v>
      </c>
      <c r="Q211" t="s">
        <v>3518</v>
      </c>
    </row>
    <row r="212" spans="1:17" x14ac:dyDescent="0.85">
      <c r="A212">
        <v>1715</v>
      </c>
      <c r="B212">
        <v>40394</v>
      </c>
      <c r="C212" t="s">
        <v>3453</v>
      </c>
      <c r="D212">
        <v>41.44</v>
      </c>
      <c r="E212">
        <v>1</v>
      </c>
      <c r="F212">
        <v>0</v>
      </c>
      <c r="G212">
        <v>1</v>
      </c>
      <c r="H212" s="3">
        <f t="shared" si="3"/>
        <v>1</v>
      </c>
      <c r="J212" s="1">
        <v>1701</v>
      </c>
      <c r="K212">
        <v>1</v>
      </c>
      <c r="L212">
        <v>1</v>
      </c>
      <c r="M212">
        <v>0</v>
      </c>
      <c r="N212">
        <v>1</v>
      </c>
      <c r="P212">
        <v>117977</v>
      </c>
      <c r="Q212" t="s">
        <v>3454</v>
      </c>
    </row>
    <row r="213" spans="1:17" x14ac:dyDescent="0.85">
      <c r="A213">
        <v>1541</v>
      </c>
      <c r="B213">
        <v>39419</v>
      </c>
      <c r="C213" t="s">
        <v>3783</v>
      </c>
      <c r="D213">
        <v>36.799999999999997</v>
      </c>
      <c r="E213">
        <v>1</v>
      </c>
      <c r="F213">
        <v>0</v>
      </c>
      <c r="G213">
        <v>1</v>
      </c>
      <c r="H213" s="3">
        <f t="shared" si="3"/>
        <v>1</v>
      </c>
      <c r="J213" s="1">
        <v>1637.5</v>
      </c>
      <c r="K213">
        <v>1</v>
      </c>
      <c r="L213">
        <v>1</v>
      </c>
      <c r="M213">
        <v>0</v>
      </c>
      <c r="N213">
        <v>1</v>
      </c>
      <c r="P213">
        <v>153033</v>
      </c>
      <c r="Q213" t="s">
        <v>3784</v>
      </c>
    </row>
    <row r="214" spans="1:17" x14ac:dyDescent="0.85">
      <c r="A214">
        <v>1558</v>
      </c>
      <c r="B214">
        <v>39482</v>
      </c>
      <c r="C214" t="s">
        <v>3413</v>
      </c>
      <c r="D214">
        <v>42.67</v>
      </c>
      <c r="E214">
        <v>1</v>
      </c>
      <c r="F214">
        <v>0</v>
      </c>
      <c r="G214">
        <v>1</v>
      </c>
      <c r="H214" s="3">
        <f t="shared" si="3"/>
        <v>1</v>
      </c>
      <c r="J214" s="1">
        <v>1381.7</v>
      </c>
      <c r="K214">
        <v>1</v>
      </c>
      <c r="L214">
        <v>1</v>
      </c>
      <c r="M214">
        <v>0</v>
      </c>
      <c r="N214">
        <v>1</v>
      </c>
      <c r="P214">
        <v>128502</v>
      </c>
      <c r="Q214" t="s">
        <v>3414</v>
      </c>
    </row>
    <row r="215" spans="1:17" x14ac:dyDescent="0.85">
      <c r="A215">
        <v>1722</v>
      </c>
      <c r="B215">
        <v>41954</v>
      </c>
      <c r="C215" t="s">
        <v>3857</v>
      </c>
      <c r="D215">
        <v>36.17</v>
      </c>
      <c r="E215">
        <v>1</v>
      </c>
      <c r="F215">
        <v>0</v>
      </c>
      <c r="G215">
        <v>1</v>
      </c>
      <c r="H215" s="3">
        <f t="shared" si="3"/>
        <v>1</v>
      </c>
      <c r="J215" s="1">
        <v>1284.2</v>
      </c>
      <c r="K215">
        <v>1</v>
      </c>
      <c r="L215">
        <v>1</v>
      </c>
      <c r="M215">
        <v>0</v>
      </c>
      <c r="N215">
        <v>1</v>
      </c>
      <c r="P215">
        <v>127528</v>
      </c>
      <c r="Q215" t="s">
        <v>3858</v>
      </c>
    </row>
    <row r="216" spans="1:17" x14ac:dyDescent="0.85">
      <c r="A216">
        <v>1788</v>
      </c>
      <c r="B216">
        <v>8121</v>
      </c>
      <c r="C216" t="s">
        <v>2997</v>
      </c>
      <c r="D216">
        <v>59.82</v>
      </c>
      <c r="E216">
        <v>1</v>
      </c>
      <c r="F216">
        <v>0</v>
      </c>
      <c r="G216">
        <v>1</v>
      </c>
      <c r="H216" s="3">
        <f t="shared" si="3"/>
        <v>1</v>
      </c>
      <c r="J216">
        <v>0</v>
      </c>
      <c r="K216">
        <v>1</v>
      </c>
      <c r="L216">
        <v>1</v>
      </c>
      <c r="M216">
        <v>0</v>
      </c>
      <c r="N216">
        <v>1</v>
      </c>
      <c r="P216">
        <v>73607</v>
      </c>
      <c r="Q216" t="s">
        <v>2998</v>
      </c>
    </row>
    <row r="217" spans="1:17" x14ac:dyDescent="0.85">
      <c r="A217">
        <v>1550</v>
      </c>
      <c r="B217">
        <v>39648</v>
      </c>
      <c r="C217" t="s">
        <v>3327</v>
      </c>
      <c r="D217">
        <v>45.38</v>
      </c>
      <c r="E217">
        <v>1</v>
      </c>
      <c r="F217">
        <v>0</v>
      </c>
      <c r="G217">
        <v>1</v>
      </c>
      <c r="H217" s="3">
        <f t="shared" si="3"/>
        <v>1</v>
      </c>
      <c r="J217">
        <v>0</v>
      </c>
      <c r="K217">
        <v>1</v>
      </c>
      <c r="L217">
        <v>1</v>
      </c>
      <c r="M217">
        <v>0</v>
      </c>
      <c r="N217">
        <v>1</v>
      </c>
      <c r="P217">
        <v>203702</v>
      </c>
      <c r="Q217" t="s">
        <v>3328</v>
      </c>
    </row>
    <row r="218" spans="1:17" x14ac:dyDescent="0.85">
      <c r="A218">
        <v>1624</v>
      </c>
      <c r="B218">
        <v>42806</v>
      </c>
      <c r="C218" t="s">
        <v>3353</v>
      </c>
      <c r="D218">
        <v>44.64</v>
      </c>
      <c r="E218">
        <v>1</v>
      </c>
      <c r="F218">
        <v>0</v>
      </c>
      <c r="G218">
        <v>1</v>
      </c>
      <c r="H218" s="3">
        <f t="shared" si="3"/>
        <v>1</v>
      </c>
      <c r="J218">
        <v>0</v>
      </c>
      <c r="K218">
        <v>1</v>
      </c>
      <c r="L218">
        <v>1</v>
      </c>
      <c r="M218">
        <v>0</v>
      </c>
      <c r="N218">
        <v>1</v>
      </c>
      <c r="P218">
        <v>67256</v>
      </c>
      <c r="Q218" t="s">
        <v>3354</v>
      </c>
    </row>
    <row r="219" spans="1:17" x14ac:dyDescent="0.85">
      <c r="A219">
        <v>1465</v>
      </c>
      <c r="B219">
        <v>39457</v>
      </c>
      <c r="C219" t="s">
        <v>3421</v>
      </c>
      <c r="D219">
        <v>42.47</v>
      </c>
      <c r="E219">
        <v>1</v>
      </c>
      <c r="F219">
        <v>0</v>
      </c>
      <c r="G219">
        <v>1</v>
      </c>
      <c r="H219" s="3">
        <f t="shared" si="3"/>
        <v>1</v>
      </c>
      <c r="J219">
        <v>0</v>
      </c>
      <c r="K219">
        <v>1</v>
      </c>
      <c r="L219">
        <v>1</v>
      </c>
      <c r="M219">
        <v>0</v>
      </c>
      <c r="N219">
        <v>1</v>
      </c>
      <c r="P219">
        <v>270787</v>
      </c>
      <c r="Q219" t="s">
        <v>3422</v>
      </c>
    </row>
    <row r="220" spans="1:17" x14ac:dyDescent="0.85">
      <c r="A220">
        <v>1904</v>
      </c>
      <c r="B220">
        <v>43316</v>
      </c>
      <c r="C220" t="s">
        <v>3487</v>
      </c>
      <c r="D220">
        <v>40.6</v>
      </c>
      <c r="E220">
        <v>1</v>
      </c>
      <c r="F220">
        <v>0</v>
      </c>
      <c r="G220">
        <v>1</v>
      </c>
      <c r="H220" s="3">
        <f t="shared" si="3"/>
        <v>1</v>
      </c>
      <c r="J220">
        <v>0</v>
      </c>
      <c r="K220">
        <v>1</v>
      </c>
      <c r="L220">
        <v>1</v>
      </c>
      <c r="M220">
        <v>0</v>
      </c>
      <c r="N220">
        <v>1</v>
      </c>
      <c r="P220">
        <v>123893</v>
      </c>
      <c r="Q220" t="s">
        <v>3488</v>
      </c>
    </row>
    <row r="221" spans="1:17" x14ac:dyDescent="0.85">
      <c r="A221">
        <v>1536</v>
      </c>
      <c r="B221">
        <v>40050</v>
      </c>
      <c r="C221" t="s">
        <v>3491</v>
      </c>
      <c r="D221">
        <v>40.5</v>
      </c>
      <c r="E221">
        <v>1</v>
      </c>
      <c r="F221">
        <v>0</v>
      </c>
      <c r="G221">
        <v>1</v>
      </c>
      <c r="H221" s="3">
        <f t="shared" si="3"/>
        <v>1</v>
      </c>
      <c r="J221">
        <v>0</v>
      </c>
      <c r="K221">
        <v>1</v>
      </c>
      <c r="L221">
        <v>1</v>
      </c>
      <c r="M221">
        <v>0</v>
      </c>
      <c r="N221">
        <v>1</v>
      </c>
      <c r="P221">
        <v>235310</v>
      </c>
      <c r="Q221" t="s">
        <v>3492</v>
      </c>
    </row>
    <row r="222" spans="1:17" x14ac:dyDescent="0.85">
      <c r="A222">
        <v>1447</v>
      </c>
      <c r="B222">
        <v>12607</v>
      </c>
      <c r="C222" t="s">
        <v>3501</v>
      </c>
      <c r="D222">
        <v>40.36</v>
      </c>
      <c r="E222">
        <v>1</v>
      </c>
      <c r="F222">
        <v>0</v>
      </c>
      <c r="G222">
        <v>1</v>
      </c>
      <c r="H222" s="3">
        <f t="shared" si="3"/>
        <v>1</v>
      </c>
      <c r="J222">
        <v>0</v>
      </c>
      <c r="K222">
        <v>1</v>
      </c>
      <c r="L222">
        <v>1</v>
      </c>
      <c r="M222">
        <v>0</v>
      </c>
      <c r="N222">
        <v>1</v>
      </c>
      <c r="O222" t="s">
        <v>56</v>
      </c>
      <c r="P222">
        <v>197089</v>
      </c>
      <c r="Q222" t="s">
        <v>3502</v>
      </c>
    </row>
    <row r="223" spans="1:17" x14ac:dyDescent="0.85">
      <c r="A223">
        <v>1511</v>
      </c>
      <c r="B223">
        <v>6602</v>
      </c>
      <c r="C223" t="s">
        <v>3521</v>
      </c>
      <c r="D223">
        <v>40.1</v>
      </c>
      <c r="E223">
        <v>1</v>
      </c>
      <c r="F223">
        <v>0</v>
      </c>
      <c r="G223">
        <v>1</v>
      </c>
      <c r="H223" s="3">
        <f t="shared" si="3"/>
        <v>1</v>
      </c>
      <c r="J223">
        <v>0</v>
      </c>
      <c r="K223">
        <v>1</v>
      </c>
      <c r="L223">
        <v>1</v>
      </c>
      <c r="M223">
        <v>0</v>
      </c>
      <c r="N223">
        <v>1</v>
      </c>
      <c r="P223">
        <v>194443</v>
      </c>
      <c r="Q223" t="s">
        <v>3522</v>
      </c>
    </row>
    <row r="224" spans="1:17" x14ac:dyDescent="0.85">
      <c r="A224">
        <v>1889</v>
      </c>
      <c r="B224">
        <v>10216</v>
      </c>
      <c r="C224" t="s">
        <v>3567</v>
      </c>
      <c r="D224">
        <v>39.520000000000003</v>
      </c>
      <c r="E224">
        <v>1</v>
      </c>
      <c r="F224">
        <v>0</v>
      </c>
      <c r="G224">
        <v>1</v>
      </c>
      <c r="H224" s="3">
        <f t="shared" si="3"/>
        <v>1</v>
      </c>
      <c r="J224">
        <v>0</v>
      </c>
      <c r="K224">
        <v>1</v>
      </c>
      <c r="L224">
        <v>1</v>
      </c>
      <c r="M224">
        <v>0</v>
      </c>
      <c r="N224">
        <v>1</v>
      </c>
      <c r="P224">
        <v>83793</v>
      </c>
      <c r="Q224" t="s">
        <v>3568</v>
      </c>
    </row>
    <row r="225" spans="1:17" x14ac:dyDescent="0.85">
      <c r="A225">
        <v>1759</v>
      </c>
      <c r="B225">
        <v>39912</v>
      </c>
      <c r="C225" t="s">
        <v>3581</v>
      </c>
      <c r="D225">
        <v>39.43</v>
      </c>
      <c r="E225">
        <v>1</v>
      </c>
      <c r="F225">
        <v>0</v>
      </c>
      <c r="G225">
        <v>1</v>
      </c>
      <c r="H225" s="3">
        <f t="shared" si="3"/>
        <v>1</v>
      </c>
      <c r="J225">
        <v>0</v>
      </c>
      <c r="K225">
        <v>1</v>
      </c>
      <c r="L225">
        <v>1</v>
      </c>
      <c r="M225">
        <v>0</v>
      </c>
      <c r="N225">
        <v>1</v>
      </c>
      <c r="O225" t="s">
        <v>83</v>
      </c>
      <c r="P225">
        <v>151108</v>
      </c>
      <c r="Q225" t="s">
        <v>3582</v>
      </c>
    </row>
    <row r="226" spans="1:17" x14ac:dyDescent="0.85">
      <c r="A226">
        <v>1860</v>
      </c>
      <c r="B226">
        <v>41321</v>
      </c>
      <c r="C226" t="s">
        <v>3585</v>
      </c>
      <c r="D226">
        <v>39.299999999999997</v>
      </c>
      <c r="E226">
        <v>1</v>
      </c>
      <c r="F226">
        <v>0</v>
      </c>
      <c r="G226">
        <v>1</v>
      </c>
      <c r="H226" s="3">
        <f t="shared" si="3"/>
        <v>1</v>
      </c>
      <c r="J226">
        <v>0</v>
      </c>
      <c r="K226">
        <v>1</v>
      </c>
      <c r="L226">
        <v>1</v>
      </c>
      <c r="M226">
        <v>0</v>
      </c>
      <c r="N226">
        <v>1</v>
      </c>
      <c r="P226">
        <v>60092</v>
      </c>
      <c r="Q226" t="s">
        <v>3586</v>
      </c>
    </row>
    <row r="227" spans="1:17" x14ac:dyDescent="0.85">
      <c r="A227">
        <v>1590</v>
      </c>
      <c r="B227">
        <v>39597</v>
      </c>
      <c r="C227" t="s">
        <v>3613</v>
      </c>
      <c r="D227">
        <v>38.81</v>
      </c>
      <c r="E227">
        <v>1</v>
      </c>
      <c r="F227">
        <v>0</v>
      </c>
      <c r="G227">
        <v>1</v>
      </c>
      <c r="H227" s="3">
        <f t="shared" si="3"/>
        <v>1</v>
      </c>
      <c r="J227">
        <v>0</v>
      </c>
      <c r="K227">
        <v>1</v>
      </c>
      <c r="L227">
        <v>1</v>
      </c>
      <c r="M227">
        <v>0</v>
      </c>
      <c r="N227">
        <v>1</v>
      </c>
      <c r="P227">
        <v>161974</v>
      </c>
      <c r="Q227" t="s">
        <v>3614</v>
      </c>
    </row>
    <row r="228" spans="1:17" x14ac:dyDescent="0.85">
      <c r="A228">
        <v>1600</v>
      </c>
      <c r="B228">
        <v>43948</v>
      </c>
      <c r="C228" t="s">
        <v>3629</v>
      </c>
      <c r="D228">
        <v>38.729999999999997</v>
      </c>
      <c r="E228">
        <v>1</v>
      </c>
      <c r="F228">
        <v>0</v>
      </c>
      <c r="G228">
        <v>1</v>
      </c>
      <c r="H228" s="3">
        <f t="shared" si="3"/>
        <v>1</v>
      </c>
      <c r="J228">
        <v>0</v>
      </c>
      <c r="K228">
        <v>1</v>
      </c>
      <c r="L228">
        <v>1</v>
      </c>
      <c r="M228">
        <v>0</v>
      </c>
      <c r="N228">
        <v>1</v>
      </c>
      <c r="P228">
        <v>78301</v>
      </c>
      <c r="Q228" t="s">
        <v>3630</v>
      </c>
    </row>
    <row r="229" spans="1:17" x14ac:dyDescent="0.85">
      <c r="A229">
        <v>1727</v>
      </c>
      <c r="B229">
        <v>39387</v>
      </c>
      <c r="C229" t="s">
        <v>3631</v>
      </c>
      <c r="D229">
        <v>38.72</v>
      </c>
      <c r="E229">
        <v>1</v>
      </c>
      <c r="F229">
        <v>0</v>
      </c>
      <c r="G229">
        <v>1</v>
      </c>
      <c r="H229" s="3">
        <f t="shared" si="3"/>
        <v>1</v>
      </c>
      <c r="J229">
        <v>0</v>
      </c>
      <c r="K229">
        <v>1</v>
      </c>
      <c r="L229">
        <v>1</v>
      </c>
      <c r="M229">
        <v>0</v>
      </c>
      <c r="N229">
        <v>1</v>
      </c>
      <c r="O229" t="s">
        <v>56</v>
      </c>
      <c r="P229">
        <v>98471</v>
      </c>
      <c r="Q229" t="s">
        <v>3632</v>
      </c>
    </row>
    <row r="230" spans="1:17" x14ac:dyDescent="0.85">
      <c r="A230">
        <v>2100</v>
      </c>
      <c r="B230">
        <v>50813</v>
      </c>
      <c r="C230" t="s">
        <v>3637</v>
      </c>
      <c r="D230">
        <v>38.58</v>
      </c>
      <c r="E230">
        <v>1</v>
      </c>
      <c r="F230">
        <v>0</v>
      </c>
      <c r="G230">
        <v>1</v>
      </c>
      <c r="H230" s="3">
        <f t="shared" si="3"/>
        <v>1</v>
      </c>
      <c r="J230">
        <v>0</v>
      </c>
      <c r="K230">
        <v>1</v>
      </c>
      <c r="L230">
        <v>1</v>
      </c>
      <c r="M230">
        <v>0</v>
      </c>
      <c r="N230">
        <v>1</v>
      </c>
      <c r="P230">
        <v>134072</v>
      </c>
      <c r="Q230" t="s">
        <v>3638</v>
      </c>
    </row>
    <row r="231" spans="1:17" x14ac:dyDescent="0.85">
      <c r="A231">
        <v>1808</v>
      </c>
      <c r="B231">
        <v>39548</v>
      </c>
      <c r="C231" t="s">
        <v>3697</v>
      </c>
      <c r="D231">
        <v>38</v>
      </c>
      <c r="E231">
        <v>1</v>
      </c>
      <c r="F231">
        <v>0</v>
      </c>
      <c r="G231">
        <v>1</v>
      </c>
      <c r="H231" s="3">
        <f t="shared" si="3"/>
        <v>1</v>
      </c>
      <c r="J231">
        <v>0</v>
      </c>
      <c r="K231">
        <v>1</v>
      </c>
      <c r="L231">
        <v>1</v>
      </c>
      <c r="M231">
        <v>0</v>
      </c>
      <c r="N231">
        <v>1</v>
      </c>
      <c r="P231">
        <v>84826</v>
      </c>
      <c r="Q231" t="s">
        <v>3698</v>
      </c>
    </row>
    <row r="232" spans="1:17" x14ac:dyDescent="0.85">
      <c r="A232">
        <v>1547</v>
      </c>
      <c r="B232">
        <v>39490</v>
      </c>
      <c r="C232" t="s">
        <v>3721</v>
      </c>
      <c r="D232">
        <v>37.71</v>
      </c>
      <c r="E232">
        <v>1</v>
      </c>
      <c r="F232">
        <v>0</v>
      </c>
      <c r="G232">
        <v>1</v>
      </c>
      <c r="H232" s="3">
        <f t="shared" si="3"/>
        <v>1</v>
      </c>
      <c r="J232">
        <v>0</v>
      </c>
      <c r="K232">
        <v>1</v>
      </c>
      <c r="L232">
        <v>1</v>
      </c>
      <c r="M232">
        <v>0</v>
      </c>
      <c r="N232">
        <v>1</v>
      </c>
      <c r="O232" t="s">
        <v>56</v>
      </c>
      <c r="P232">
        <v>273482</v>
      </c>
      <c r="Q232" t="s">
        <v>3722</v>
      </c>
    </row>
    <row r="233" spans="1:17" x14ac:dyDescent="0.85">
      <c r="A233">
        <v>1721</v>
      </c>
      <c r="B233">
        <v>41764</v>
      </c>
      <c r="C233" t="s">
        <v>3727</v>
      </c>
      <c r="D233">
        <v>37.6</v>
      </c>
      <c r="E233">
        <v>1</v>
      </c>
      <c r="F233">
        <v>0</v>
      </c>
      <c r="G233">
        <v>1</v>
      </c>
      <c r="H233" s="3">
        <f t="shared" si="3"/>
        <v>1</v>
      </c>
      <c r="J233">
        <v>0</v>
      </c>
      <c r="K233">
        <v>1</v>
      </c>
      <c r="L233">
        <v>1</v>
      </c>
      <c r="M233">
        <v>0</v>
      </c>
      <c r="N233">
        <v>1</v>
      </c>
      <c r="P233">
        <v>130161</v>
      </c>
      <c r="Q233" t="s">
        <v>3728</v>
      </c>
    </row>
    <row r="234" spans="1:17" x14ac:dyDescent="0.85">
      <c r="A234">
        <v>1490</v>
      </c>
      <c r="B234">
        <v>39585</v>
      </c>
      <c r="C234" t="s">
        <v>3771</v>
      </c>
      <c r="D234">
        <v>36.979999999999997</v>
      </c>
      <c r="E234">
        <v>1</v>
      </c>
      <c r="F234">
        <v>0</v>
      </c>
      <c r="G234">
        <v>1</v>
      </c>
      <c r="H234" s="3">
        <f t="shared" si="3"/>
        <v>1</v>
      </c>
      <c r="J234">
        <v>0</v>
      </c>
      <c r="K234">
        <v>1</v>
      </c>
      <c r="L234">
        <v>1</v>
      </c>
      <c r="M234">
        <v>0</v>
      </c>
      <c r="N234">
        <v>1</v>
      </c>
      <c r="O234" t="s">
        <v>17</v>
      </c>
      <c r="P234">
        <v>276255</v>
      </c>
      <c r="Q234" t="s">
        <v>3772</v>
      </c>
    </row>
    <row r="235" spans="1:17" x14ac:dyDescent="0.85">
      <c r="A235">
        <v>1560</v>
      </c>
      <c r="B235">
        <v>39992</v>
      </c>
      <c r="C235" t="s">
        <v>3781</v>
      </c>
      <c r="D235">
        <v>36.799999999999997</v>
      </c>
      <c r="E235">
        <v>1</v>
      </c>
      <c r="F235">
        <v>0</v>
      </c>
      <c r="G235">
        <v>1</v>
      </c>
      <c r="H235" s="3">
        <f t="shared" si="3"/>
        <v>1</v>
      </c>
      <c r="J235">
        <v>0</v>
      </c>
      <c r="K235">
        <v>1</v>
      </c>
      <c r="L235">
        <v>1</v>
      </c>
      <c r="M235">
        <v>0</v>
      </c>
      <c r="N235">
        <v>1</v>
      </c>
      <c r="P235">
        <v>145018</v>
      </c>
      <c r="Q235" t="s">
        <v>3782</v>
      </c>
    </row>
    <row r="236" spans="1:17" x14ac:dyDescent="0.85">
      <c r="A236">
        <v>1679</v>
      </c>
      <c r="B236">
        <v>39318</v>
      </c>
      <c r="C236" t="s">
        <v>3785</v>
      </c>
      <c r="D236">
        <v>36.770000000000003</v>
      </c>
      <c r="E236">
        <v>1</v>
      </c>
      <c r="F236">
        <v>0</v>
      </c>
      <c r="G236">
        <v>1</v>
      </c>
      <c r="H236" s="3">
        <f t="shared" si="3"/>
        <v>1</v>
      </c>
      <c r="J236">
        <v>0</v>
      </c>
      <c r="K236">
        <v>1</v>
      </c>
      <c r="L236">
        <v>1</v>
      </c>
      <c r="M236">
        <v>0</v>
      </c>
      <c r="N236">
        <v>1</v>
      </c>
      <c r="O236" t="s">
        <v>56</v>
      </c>
      <c r="P236">
        <v>157015</v>
      </c>
      <c r="Q236" t="s">
        <v>3786</v>
      </c>
    </row>
    <row r="237" spans="1:17" x14ac:dyDescent="0.85">
      <c r="A237">
        <v>1903</v>
      </c>
      <c r="B237">
        <v>43276</v>
      </c>
      <c r="C237" t="s">
        <v>3801</v>
      </c>
      <c r="D237">
        <v>36.64</v>
      </c>
      <c r="E237">
        <v>1</v>
      </c>
      <c r="F237">
        <v>0</v>
      </c>
      <c r="G237">
        <v>1</v>
      </c>
      <c r="H237" s="3">
        <f t="shared" si="3"/>
        <v>1</v>
      </c>
      <c r="J237">
        <v>0</v>
      </c>
      <c r="K237">
        <v>1</v>
      </c>
      <c r="L237">
        <v>1</v>
      </c>
      <c r="M237">
        <v>0</v>
      </c>
      <c r="N237">
        <v>1</v>
      </c>
      <c r="O237" t="s">
        <v>56</v>
      </c>
      <c r="P237">
        <v>128328</v>
      </c>
      <c r="Q237" t="s">
        <v>3802</v>
      </c>
    </row>
    <row r="238" spans="1:17" x14ac:dyDescent="0.85">
      <c r="A238">
        <v>1588</v>
      </c>
      <c r="B238">
        <v>8722</v>
      </c>
      <c r="C238" t="s">
        <v>3815</v>
      </c>
      <c r="D238">
        <v>36.54</v>
      </c>
      <c r="E238">
        <v>1</v>
      </c>
      <c r="F238">
        <v>0</v>
      </c>
      <c r="G238">
        <v>1</v>
      </c>
      <c r="H238" s="3">
        <f t="shared" si="3"/>
        <v>1</v>
      </c>
      <c r="J238">
        <v>0</v>
      </c>
      <c r="K238">
        <v>1</v>
      </c>
      <c r="L238">
        <v>1</v>
      </c>
      <c r="M238">
        <v>0</v>
      </c>
      <c r="N238">
        <v>1</v>
      </c>
      <c r="O238" t="s">
        <v>17</v>
      </c>
      <c r="P238">
        <v>219891</v>
      </c>
      <c r="Q238" t="s">
        <v>3816</v>
      </c>
    </row>
    <row r="239" spans="1:17" x14ac:dyDescent="0.85">
      <c r="A239">
        <v>1629</v>
      </c>
      <c r="B239">
        <v>39977</v>
      </c>
      <c r="C239" t="s">
        <v>3851</v>
      </c>
      <c r="D239">
        <v>36.200000000000003</v>
      </c>
      <c r="E239">
        <v>1</v>
      </c>
      <c r="F239">
        <v>0</v>
      </c>
      <c r="G239">
        <v>1</v>
      </c>
      <c r="H239" s="3">
        <f t="shared" si="3"/>
        <v>1</v>
      </c>
      <c r="J239">
        <v>0</v>
      </c>
      <c r="K239">
        <v>1</v>
      </c>
      <c r="L239">
        <v>1</v>
      </c>
      <c r="M239">
        <v>0</v>
      </c>
      <c r="N239">
        <v>1</v>
      </c>
      <c r="P239">
        <v>207537</v>
      </c>
      <c r="Q239" t="s">
        <v>3852</v>
      </c>
    </row>
    <row r="240" spans="1:17" x14ac:dyDescent="0.85">
      <c r="A240">
        <v>21</v>
      </c>
      <c r="B240">
        <v>70</v>
      </c>
      <c r="C240" t="s">
        <v>62</v>
      </c>
      <c r="D240">
        <v>469.55</v>
      </c>
      <c r="E240">
        <v>74</v>
      </c>
      <c r="F240">
        <v>70</v>
      </c>
      <c r="G240">
        <v>70</v>
      </c>
      <c r="H240" s="3">
        <f t="shared" si="3"/>
        <v>0</v>
      </c>
      <c r="I240" s="1">
        <v>75755</v>
      </c>
      <c r="J240" s="1">
        <v>34778</v>
      </c>
      <c r="K240">
        <v>26</v>
      </c>
      <c r="L240">
        <v>4</v>
      </c>
      <c r="M240">
        <v>300</v>
      </c>
      <c r="N240">
        <v>124</v>
      </c>
      <c r="O240" t="s">
        <v>17</v>
      </c>
      <c r="P240">
        <v>49671</v>
      </c>
      <c r="Q240" t="s">
        <v>63</v>
      </c>
    </row>
    <row r="241" spans="1:17" x14ac:dyDescent="0.85">
      <c r="A241">
        <v>32</v>
      </c>
      <c r="B241">
        <v>288</v>
      </c>
      <c r="C241" t="s">
        <v>82</v>
      </c>
      <c r="D241">
        <v>438.81</v>
      </c>
      <c r="E241">
        <v>64</v>
      </c>
      <c r="F241">
        <v>56</v>
      </c>
      <c r="G241">
        <v>56</v>
      </c>
      <c r="H241" s="3">
        <f t="shared" si="3"/>
        <v>0</v>
      </c>
      <c r="I241" s="1">
        <v>953700</v>
      </c>
      <c r="J241" s="1">
        <v>624810</v>
      </c>
      <c r="K241">
        <v>24</v>
      </c>
      <c r="L241">
        <v>23</v>
      </c>
      <c r="M241">
        <v>154</v>
      </c>
      <c r="N241">
        <v>134</v>
      </c>
      <c r="O241" t="s">
        <v>83</v>
      </c>
      <c r="P241">
        <v>39511</v>
      </c>
      <c r="Q241" t="s">
        <v>84</v>
      </c>
    </row>
    <row r="242" spans="1:17" x14ac:dyDescent="0.85">
      <c r="A242">
        <v>53</v>
      </c>
      <c r="B242">
        <v>508</v>
      </c>
      <c r="C242" t="s">
        <v>101</v>
      </c>
      <c r="D242">
        <v>421.67</v>
      </c>
      <c r="E242">
        <v>68</v>
      </c>
      <c r="F242">
        <v>59</v>
      </c>
      <c r="G242">
        <v>59</v>
      </c>
      <c r="H242" s="3">
        <f t="shared" si="3"/>
        <v>0</v>
      </c>
      <c r="I242" s="1">
        <v>94276</v>
      </c>
      <c r="J242" s="1">
        <v>42985</v>
      </c>
      <c r="K242">
        <v>22</v>
      </c>
      <c r="L242">
        <v>5</v>
      </c>
      <c r="M242">
        <v>70</v>
      </c>
      <c r="N242">
        <v>86</v>
      </c>
      <c r="O242" t="s">
        <v>17</v>
      </c>
      <c r="P242">
        <v>36984</v>
      </c>
      <c r="Q242" t="s">
        <v>102</v>
      </c>
    </row>
    <row r="243" spans="1:17" x14ac:dyDescent="0.85">
      <c r="A243">
        <v>99</v>
      </c>
      <c r="B243">
        <v>3744</v>
      </c>
      <c r="C243" t="s">
        <v>650</v>
      </c>
      <c r="D243">
        <v>248.83</v>
      </c>
      <c r="E243">
        <v>62</v>
      </c>
      <c r="F243">
        <v>62</v>
      </c>
      <c r="G243">
        <v>62</v>
      </c>
      <c r="H243" s="3">
        <f t="shared" si="3"/>
        <v>0</v>
      </c>
      <c r="I243" s="1">
        <v>110980</v>
      </c>
      <c r="J243" s="1">
        <v>70630</v>
      </c>
      <c r="K243">
        <v>4</v>
      </c>
      <c r="L243">
        <v>4</v>
      </c>
      <c r="M243">
        <v>44</v>
      </c>
      <c r="N243">
        <v>35</v>
      </c>
      <c r="O243" t="s">
        <v>17</v>
      </c>
      <c r="P243">
        <v>11575</v>
      </c>
      <c r="Q243" t="s">
        <v>651</v>
      </c>
    </row>
    <row r="244" spans="1:17" x14ac:dyDescent="0.85">
      <c r="A244">
        <v>167</v>
      </c>
      <c r="B244">
        <v>5599</v>
      </c>
      <c r="C244" t="s">
        <v>920</v>
      </c>
      <c r="D244">
        <v>216.64</v>
      </c>
      <c r="E244">
        <v>48</v>
      </c>
      <c r="F244">
        <v>48</v>
      </c>
      <c r="G244">
        <v>48</v>
      </c>
      <c r="H244" s="3">
        <f t="shared" si="3"/>
        <v>0</v>
      </c>
      <c r="I244" s="1">
        <v>9458.1</v>
      </c>
      <c r="J244" s="1">
        <v>8549.1</v>
      </c>
      <c r="K244">
        <v>3</v>
      </c>
      <c r="L244">
        <v>2</v>
      </c>
      <c r="M244">
        <v>26</v>
      </c>
      <c r="N244">
        <v>20</v>
      </c>
      <c r="O244" t="s">
        <v>83</v>
      </c>
      <c r="P244">
        <v>11952</v>
      </c>
      <c r="Q244" t="s">
        <v>921</v>
      </c>
    </row>
    <row r="245" spans="1:17" x14ac:dyDescent="0.85">
      <c r="A245">
        <v>167</v>
      </c>
      <c r="B245">
        <v>5600</v>
      </c>
      <c r="C245" t="s">
        <v>922</v>
      </c>
      <c r="D245">
        <v>216.64</v>
      </c>
      <c r="E245">
        <v>48</v>
      </c>
      <c r="F245">
        <v>48</v>
      </c>
      <c r="G245">
        <v>48</v>
      </c>
      <c r="H245" s="3">
        <f t="shared" si="3"/>
        <v>0</v>
      </c>
      <c r="I245" s="1">
        <v>9458.1</v>
      </c>
      <c r="J245" s="1">
        <v>8549.1</v>
      </c>
      <c r="K245">
        <v>3</v>
      </c>
      <c r="L245">
        <v>2</v>
      </c>
      <c r="M245">
        <v>26</v>
      </c>
      <c r="N245">
        <v>20</v>
      </c>
      <c r="O245" t="s">
        <v>83</v>
      </c>
      <c r="P245">
        <v>12002</v>
      </c>
      <c r="Q245" t="s">
        <v>923</v>
      </c>
    </row>
    <row r="246" spans="1:17" x14ac:dyDescent="0.85">
      <c r="A246">
        <v>159</v>
      </c>
      <c r="B246">
        <v>3745</v>
      </c>
      <c r="C246" t="s">
        <v>550</v>
      </c>
      <c r="D246">
        <v>264.06</v>
      </c>
      <c r="E246">
        <v>83</v>
      </c>
      <c r="F246">
        <v>83</v>
      </c>
      <c r="G246">
        <v>83</v>
      </c>
      <c r="H246" s="3">
        <f t="shared" si="3"/>
        <v>0</v>
      </c>
      <c r="I246" s="1">
        <v>27157</v>
      </c>
      <c r="J246" s="1">
        <v>23698</v>
      </c>
      <c r="K246">
        <v>5</v>
      </c>
      <c r="L246">
        <v>3</v>
      </c>
      <c r="M246">
        <v>23</v>
      </c>
      <c r="N246">
        <v>25</v>
      </c>
      <c r="O246" t="s">
        <v>17</v>
      </c>
      <c r="P246">
        <v>12010</v>
      </c>
      <c r="Q246" t="s">
        <v>551</v>
      </c>
    </row>
    <row r="247" spans="1:17" x14ac:dyDescent="0.85">
      <c r="A247">
        <v>187</v>
      </c>
      <c r="B247">
        <v>2180</v>
      </c>
      <c r="C247" t="s">
        <v>458</v>
      </c>
      <c r="D247">
        <v>274.16000000000003</v>
      </c>
      <c r="E247">
        <v>63</v>
      </c>
      <c r="F247">
        <v>63</v>
      </c>
      <c r="G247">
        <v>63</v>
      </c>
      <c r="H247" s="3">
        <f t="shared" si="3"/>
        <v>0</v>
      </c>
      <c r="I247" s="1">
        <v>43329</v>
      </c>
      <c r="J247" s="1">
        <v>22583</v>
      </c>
      <c r="K247">
        <v>9</v>
      </c>
      <c r="L247">
        <v>9</v>
      </c>
      <c r="M247">
        <v>23</v>
      </c>
      <c r="N247">
        <v>17</v>
      </c>
      <c r="O247" t="s">
        <v>17</v>
      </c>
      <c r="P247">
        <v>16980</v>
      </c>
      <c r="Q247" t="s">
        <v>459</v>
      </c>
    </row>
    <row r="248" spans="1:17" x14ac:dyDescent="0.85">
      <c r="A248">
        <v>125</v>
      </c>
      <c r="B248">
        <v>5683</v>
      </c>
      <c r="C248" t="s">
        <v>788</v>
      </c>
      <c r="D248">
        <v>230.73</v>
      </c>
      <c r="E248">
        <v>39</v>
      </c>
      <c r="F248">
        <v>39</v>
      </c>
      <c r="G248">
        <v>39</v>
      </c>
      <c r="H248" s="3">
        <f t="shared" si="3"/>
        <v>0</v>
      </c>
      <c r="I248" s="1">
        <v>83780</v>
      </c>
      <c r="J248" s="1">
        <v>115190</v>
      </c>
      <c r="K248">
        <v>4</v>
      </c>
      <c r="L248">
        <v>4</v>
      </c>
      <c r="M248">
        <v>22</v>
      </c>
      <c r="N248">
        <v>37</v>
      </c>
      <c r="O248" t="s">
        <v>17</v>
      </c>
      <c r="P248">
        <v>12273</v>
      </c>
      <c r="Q248" t="s">
        <v>789</v>
      </c>
    </row>
    <row r="249" spans="1:17" x14ac:dyDescent="0.85">
      <c r="A249">
        <v>213</v>
      </c>
      <c r="B249">
        <v>1225</v>
      </c>
      <c r="C249" t="s">
        <v>350</v>
      </c>
      <c r="D249">
        <v>298.95</v>
      </c>
      <c r="E249">
        <v>14</v>
      </c>
      <c r="F249">
        <v>12</v>
      </c>
      <c r="G249">
        <v>12</v>
      </c>
      <c r="H249" s="3">
        <f t="shared" si="3"/>
        <v>0</v>
      </c>
      <c r="I249">
        <v>0</v>
      </c>
      <c r="J249">
        <v>0</v>
      </c>
      <c r="K249">
        <v>12</v>
      </c>
      <c r="L249">
        <v>1</v>
      </c>
      <c r="M249">
        <v>22</v>
      </c>
      <c r="N249">
        <v>13</v>
      </c>
      <c r="O249" t="s">
        <v>17</v>
      </c>
      <c r="P249">
        <v>103834</v>
      </c>
      <c r="Q249" t="s">
        <v>351</v>
      </c>
    </row>
    <row r="250" spans="1:17" x14ac:dyDescent="0.85">
      <c r="A250">
        <v>232</v>
      </c>
      <c r="B250">
        <v>3910</v>
      </c>
      <c r="C250" t="s">
        <v>962</v>
      </c>
      <c r="D250">
        <v>211.53</v>
      </c>
      <c r="E250">
        <v>23</v>
      </c>
      <c r="F250">
        <v>19</v>
      </c>
      <c r="G250">
        <v>19</v>
      </c>
      <c r="H250" s="3">
        <f t="shared" si="3"/>
        <v>0</v>
      </c>
      <c r="I250" s="1">
        <v>14531</v>
      </c>
      <c r="J250" s="1">
        <v>15201</v>
      </c>
      <c r="K250">
        <v>5</v>
      </c>
      <c r="L250">
        <v>5</v>
      </c>
      <c r="M250">
        <v>22</v>
      </c>
      <c r="N250">
        <v>11</v>
      </c>
      <c r="O250" t="s">
        <v>281</v>
      </c>
      <c r="P250">
        <v>25476</v>
      </c>
      <c r="Q250" t="s">
        <v>963</v>
      </c>
    </row>
    <row r="251" spans="1:17" x14ac:dyDescent="0.85">
      <c r="A251">
        <v>186</v>
      </c>
      <c r="B251">
        <v>1749</v>
      </c>
      <c r="C251" t="s">
        <v>484</v>
      </c>
      <c r="D251">
        <v>272.36</v>
      </c>
      <c r="E251">
        <v>16</v>
      </c>
      <c r="F251">
        <v>12</v>
      </c>
      <c r="G251">
        <v>12</v>
      </c>
      <c r="H251" s="3">
        <f t="shared" si="3"/>
        <v>0</v>
      </c>
      <c r="I251" s="1">
        <v>43219</v>
      </c>
      <c r="J251" s="1">
        <v>22544</v>
      </c>
      <c r="K251">
        <v>8</v>
      </c>
      <c r="L251">
        <v>7</v>
      </c>
      <c r="M251">
        <v>20</v>
      </c>
      <c r="N251">
        <v>20</v>
      </c>
      <c r="O251" t="s">
        <v>83</v>
      </c>
      <c r="P251">
        <v>79249</v>
      </c>
      <c r="Q251" t="s">
        <v>485</v>
      </c>
    </row>
    <row r="252" spans="1:17" x14ac:dyDescent="0.85">
      <c r="A252">
        <v>233</v>
      </c>
      <c r="B252">
        <v>5655</v>
      </c>
      <c r="C252" t="s">
        <v>1250</v>
      </c>
      <c r="D252">
        <v>185.57</v>
      </c>
      <c r="E252">
        <v>33</v>
      </c>
      <c r="F252">
        <v>33</v>
      </c>
      <c r="G252">
        <v>33</v>
      </c>
      <c r="H252" s="3">
        <f t="shared" si="3"/>
        <v>0</v>
      </c>
      <c r="I252" s="1">
        <v>43558</v>
      </c>
      <c r="J252" s="1">
        <v>42495</v>
      </c>
      <c r="K252">
        <v>3</v>
      </c>
      <c r="L252">
        <v>3</v>
      </c>
      <c r="M252">
        <v>19</v>
      </c>
      <c r="N252">
        <v>14</v>
      </c>
      <c r="O252" t="s">
        <v>83</v>
      </c>
      <c r="P252">
        <v>12986</v>
      </c>
      <c r="Q252" t="s">
        <v>1251</v>
      </c>
    </row>
    <row r="253" spans="1:17" x14ac:dyDescent="0.85">
      <c r="A253">
        <v>266</v>
      </c>
      <c r="B253">
        <v>4425</v>
      </c>
      <c r="C253" t="s">
        <v>1034</v>
      </c>
      <c r="D253">
        <v>205.31</v>
      </c>
      <c r="E253">
        <v>44</v>
      </c>
      <c r="F253">
        <v>44</v>
      </c>
      <c r="G253">
        <v>44</v>
      </c>
      <c r="H253" s="3">
        <f t="shared" si="3"/>
        <v>0</v>
      </c>
      <c r="I253" s="1">
        <v>32405</v>
      </c>
      <c r="J253" s="1">
        <v>14980</v>
      </c>
      <c r="K253">
        <v>4</v>
      </c>
      <c r="L253">
        <v>4</v>
      </c>
      <c r="M253">
        <v>19</v>
      </c>
      <c r="N253">
        <v>10</v>
      </c>
      <c r="O253" t="s">
        <v>23</v>
      </c>
      <c r="P253">
        <v>12259</v>
      </c>
      <c r="Q253" t="s">
        <v>1035</v>
      </c>
    </row>
    <row r="254" spans="1:17" x14ac:dyDescent="0.85">
      <c r="A254">
        <v>211</v>
      </c>
      <c r="B254">
        <v>5613</v>
      </c>
      <c r="C254" t="s">
        <v>940</v>
      </c>
      <c r="D254">
        <v>214.41</v>
      </c>
      <c r="E254">
        <v>48</v>
      </c>
      <c r="F254">
        <v>48</v>
      </c>
      <c r="G254">
        <v>48</v>
      </c>
      <c r="H254" s="3">
        <f t="shared" si="3"/>
        <v>0</v>
      </c>
      <c r="I254">
        <v>0</v>
      </c>
      <c r="J254">
        <v>0</v>
      </c>
      <c r="K254">
        <v>3</v>
      </c>
      <c r="L254">
        <v>1</v>
      </c>
      <c r="M254">
        <v>17</v>
      </c>
      <c r="N254">
        <v>19</v>
      </c>
      <c r="P254">
        <v>12039</v>
      </c>
      <c r="Q254" t="s">
        <v>941</v>
      </c>
    </row>
    <row r="255" spans="1:17" x14ac:dyDescent="0.85">
      <c r="A255">
        <v>264</v>
      </c>
      <c r="B255">
        <v>3053</v>
      </c>
      <c r="C255" t="s">
        <v>1381</v>
      </c>
      <c r="D255">
        <v>171.11</v>
      </c>
      <c r="E255">
        <v>31</v>
      </c>
      <c r="F255">
        <v>31</v>
      </c>
      <c r="G255">
        <v>31</v>
      </c>
      <c r="H255" s="3">
        <f t="shared" si="3"/>
        <v>0</v>
      </c>
      <c r="I255" s="1">
        <v>37459</v>
      </c>
      <c r="J255" s="1">
        <v>23445</v>
      </c>
      <c r="K255">
        <v>5</v>
      </c>
      <c r="L255">
        <v>5</v>
      </c>
      <c r="M255">
        <v>17</v>
      </c>
      <c r="N255">
        <v>12</v>
      </c>
      <c r="O255" t="s">
        <v>17</v>
      </c>
      <c r="P255">
        <v>17779</v>
      </c>
      <c r="Q255" t="s">
        <v>1382</v>
      </c>
    </row>
    <row r="256" spans="1:17" x14ac:dyDescent="0.85">
      <c r="A256">
        <v>344</v>
      </c>
      <c r="B256">
        <v>4313</v>
      </c>
      <c r="C256" t="s">
        <v>1861</v>
      </c>
      <c r="D256">
        <v>136.16</v>
      </c>
      <c r="E256">
        <v>3</v>
      </c>
      <c r="F256">
        <v>2</v>
      </c>
      <c r="G256">
        <v>2</v>
      </c>
      <c r="H256" s="3">
        <f t="shared" si="3"/>
        <v>0</v>
      </c>
      <c r="J256" s="1">
        <v>55639</v>
      </c>
      <c r="K256">
        <v>3</v>
      </c>
      <c r="L256">
        <v>1</v>
      </c>
      <c r="M256">
        <v>17</v>
      </c>
      <c r="N256">
        <v>5</v>
      </c>
      <c r="O256" t="s">
        <v>83</v>
      </c>
      <c r="P256">
        <v>116994</v>
      </c>
      <c r="Q256" t="s">
        <v>1862</v>
      </c>
    </row>
    <row r="257" spans="1:17" x14ac:dyDescent="0.85">
      <c r="A257">
        <v>272</v>
      </c>
      <c r="B257">
        <v>4651</v>
      </c>
      <c r="C257" t="s">
        <v>832</v>
      </c>
      <c r="D257">
        <v>227.27</v>
      </c>
      <c r="E257">
        <v>41</v>
      </c>
      <c r="F257">
        <v>41</v>
      </c>
      <c r="G257">
        <v>41</v>
      </c>
      <c r="H257" s="3">
        <f t="shared" si="3"/>
        <v>0</v>
      </c>
      <c r="I257" s="1">
        <v>91944</v>
      </c>
      <c r="J257" s="1">
        <v>95345</v>
      </c>
      <c r="K257">
        <v>4</v>
      </c>
      <c r="L257">
        <v>4</v>
      </c>
      <c r="M257">
        <v>16</v>
      </c>
      <c r="N257">
        <v>13</v>
      </c>
      <c r="P257">
        <v>12581</v>
      </c>
      <c r="Q257" t="s">
        <v>833</v>
      </c>
    </row>
    <row r="258" spans="1:17" x14ac:dyDescent="0.85">
      <c r="A258">
        <v>277</v>
      </c>
      <c r="B258">
        <v>1188</v>
      </c>
      <c r="C258" t="s">
        <v>682</v>
      </c>
      <c r="D258">
        <v>244.5</v>
      </c>
      <c r="E258">
        <v>36</v>
      </c>
      <c r="F258">
        <v>28</v>
      </c>
      <c r="G258">
        <v>28</v>
      </c>
      <c r="H258" s="3">
        <f t="shared" ref="H258:H321" si="4">G258-F258</f>
        <v>0</v>
      </c>
      <c r="I258" s="1">
        <v>16009</v>
      </c>
      <c r="J258" s="1">
        <v>4325.2</v>
      </c>
      <c r="K258">
        <v>11</v>
      </c>
      <c r="L258">
        <v>11</v>
      </c>
      <c r="M258">
        <v>15</v>
      </c>
      <c r="N258">
        <v>13</v>
      </c>
      <c r="O258" t="s">
        <v>56</v>
      </c>
      <c r="P258">
        <v>50834</v>
      </c>
      <c r="Q258" t="s">
        <v>683</v>
      </c>
    </row>
    <row r="259" spans="1:17" x14ac:dyDescent="0.85">
      <c r="A259">
        <v>302</v>
      </c>
      <c r="B259">
        <v>1802</v>
      </c>
      <c r="C259" t="s">
        <v>702</v>
      </c>
      <c r="D259">
        <v>241.8</v>
      </c>
      <c r="E259">
        <v>41</v>
      </c>
      <c r="F259">
        <v>34</v>
      </c>
      <c r="G259">
        <v>34</v>
      </c>
      <c r="H259" s="3">
        <f t="shared" si="4"/>
        <v>0</v>
      </c>
      <c r="I259" s="1">
        <v>39928</v>
      </c>
      <c r="J259" s="1">
        <v>18613</v>
      </c>
      <c r="K259">
        <v>10</v>
      </c>
      <c r="L259">
        <v>10</v>
      </c>
      <c r="M259">
        <v>15</v>
      </c>
      <c r="N259">
        <v>11</v>
      </c>
      <c r="O259" t="s">
        <v>56</v>
      </c>
      <c r="P259">
        <v>31420</v>
      </c>
      <c r="Q259" t="s">
        <v>703</v>
      </c>
    </row>
    <row r="260" spans="1:17" x14ac:dyDescent="0.85">
      <c r="A260">
        <v>293</v>
      </c>
      <c r="B260">
        <v>5225</v>
      </c>
      <c r="C260" t="s">
        <v>1405</v>
      </c>
      <c r="D260">
        <v>168.76</v>
      </c>
      <c r="E260">
        <v>38</v>
      </c>
      <c r="F260">
        <v>38</v>
      </c>
      <c r="G260">
        <v>38</v>
      </c>
      <c r="H260" s="3">
        <f t="shared" si="4"/>
        <v>0</v>
      </c>
      <c r="I260" s="1">
        <v>20327</v>
      </c>
      <c r="J260" s="1">
        <v>25766</v>
      </c>
      <c r="K260">
        <v>4</v>
      </c>
      <c r="L260">
        <v>2</v>
      </c>
      <c r="M260">
        <v>14</v>
      </c>
      <c r="N260">
        <v>13</v>
      </c>
      <c r="O260" t="s">
        <v>17</v>
      </c>
      <c r="P260">
        <v>11007</v>
      </c>
      <c r="Q260" t="s">
        <v>1406</v>
      </c>
    </row>
    <row r="261" spans="1:17" x14ac:dyDescent="0.85">
      <c r="A261">
        <v>369</v>
      </c>
      <c r="B261">
        <v>12949</v>
      </c>
      <c r="C261" t="s">
        <v>1591</v>
      </c>
      <c r="D261">
        <v>154.84</v>
      </c>
      <c r="E261">
        <v>31</v>
      </c>
      <c r="F261">
        <v>31</v>
      </c>
      <c r="G261">
        <v>31</v>
      </c>
      <c r="H261" s="3">
        <f t="shared" si="4"/>
        <v>0</v>
      </c>
      <c r="I261" s="1">
        <v>809.64</v>
      </c>
      <c r="J261" s="1">
        <v>1380</v>
      </c>
      <c r="K261">
        <v>2</v>
      </c>
      <c r="L261">
        <v>1</v>
      </c>
      <c r="M261">
        <v>14</v>
      </c>
      <c r="N261">
        <v>7</v>
      </c>
      <c r="O261" t="s">
        <v>83</v>
      </c>
      <c r="P261">
        <v>11819</v>
      </c>
      <c r="Q261" t="s">
        <v>1592</v>
      </c>
    </row>
    <row r="262" spans="1:17" x14ac:dyDescent="0.85">
      <c r="A262">
        <v>414</v>
      </c>
      <c r="B262">
        <v>4046</v>
      </c>
      <c r="C262" t="s">
        <v>976</v>
      </c>
      <c r="D262">
        <v>210.04</v>
      </c>
      <c r="E262">
        <v>5</v>
      </c>
      <c r="F262">
        <v>5</v>
      </c>
      <c r="G262">
        <v>5</v>
      </c>
      <c r="H262" s="3">
        <f t="shared" si="4"/>
        <v>0</v>
      </c>
      <c r="I262" s="1">
        <v>17070</v>
      </c>
      <c r="J262" s="1">
        <v>8179.2</v>
      </c>
      <c r="K262">
        <v>6</v>
      </c>
      <c r="L262">
        <v>3</v>
      </c>
      <c r="M262">
        <v>14</v>
      </c>
      <c r="N262">
        <v>4</v>
      </c>
      <c r="P262">
        <v>65606</v>
      </c>
      <c r="Q262" t="s">
        <v>977</v>
      </c>
    </row>
    <row r="263" spans="1:17" x14ac:dyDescent="0.85">
      <c r="A263">
        <v>405</v>
      </c>
      <c r="B263">
        <v>4143</v>
      </c>
      <c r="C263" t="s">
        <v>1212</v>
      </c>
      <c r="D263">
        <v>189.07</v>
      </c>
      <c r="E263">
        <v>21</v>
      </c>
      <c r="F263">
        <v>21</v>
      </c>
      <c r="G263">
        <v>21</v>
      </c>
      <c r="H263" s="3">
        <f t="shared" si="4"/>
        <v>0</v>
      </c>
      <c r="I263" s="1">
        <v>31026</v>
      </c>
      <c r="J263" s="1">
        <v>17606</v>
      </c>
      <c r="K263">
        <v>3</v>
      </c>
      <c r="L263">
        <v>3</v>
      </c>
      <c r="M263">
        <v>13</v>
      </c>
      <c r="N263">
        <v>6</v>
      </c>
      <c r="O263" t="s">
        <v>83</v>
      </c>
      <c r="P263">
        <v>18562</v>
      </c>
      <c r="Q263" t="s">
        <v>1213</v>
      </c>
    </row>
    <row r="264" spans="1:17" x14ac:dyDescent="0.85">
      <c r="A264">
        <v>428</v>
      </c>
      <c r="B264">
        <v>4324</v>
      </c>
      <c r="C264" t="s">
        <v>1549</v>
      </c>
      <c r="D264">
        <v>158.36000000000001</v>
      </c>
      <c r="E264">
        <v>6</v>
      </c>
      <c r="F264">
        <v>6</v>
      </c>
      <c r="G264">
        <v>6</v>
      </c>
      <c r="H264" s="3">
        <f t="shared" si="4"/>
        <v>0</v>
      </c>
      <c r="I264" s="1">
        <v>17693</v>
      </c>
      <c r="J264" s="1">
        <v>7788.9</v>
      </c>
      <c r="K264">
        <v>3</v>
      </c>
      <c r="L264">
        <v>1</v>
      </c>
      <c r="M264">
        <v>13</v>
      </c>
      <c r="N264">
        <v>4</v>
      </c>
      <c r="P264">
        <v>58911</v>
      </c>
      <c r="Q264" t="s">
        <v>1550</v>
      </c>
    </row>
    <row r="265" spans="1:17" x14ac:dyDescent="0.85">
      <c r="A265">
        <v>375</v>
      </c>
      <c r="B265">
        <v>5118</v>
      </c>
      <c r="C265" t="s">
        <v>1833</v>
      </c>
      <c r="D265">
        <v>138.44</v>
      </c>
      <c r="E265">
        <v>6</v>
      </c>
      <c r="F265">
        <v>6</v>
      </c>
      <c r="G265">
        <v>6</v>
      </c>
      <c r="H265" s="3">
        <f t="shared" si="4"/>
        <v>0</v>
      </c>
      <c r="K265">
        <v>3</v>
      </c>
      <c r="L265">
        <v>0</v>
      </c>
      <c r="M265">
        <v>12</v>
      </c>
      <c r="N265">
        <v>8</v>
      </c>
      <c r="P265">
        <v>50709</v>
      </c>
      <c r="Q265" t="s">
        <v>1834</v>
      </c>
    </row>
    <row r="266" spans="1:17" x14ac:dyDescent="0.85">
      <c r="A266">
        <v>378</v>
      </c>
      <c r="B266">
        <v>5211</v>
      </c>
      <c r="C266" t="s">
        <v>1841</v>
      </c>
      <c r="D266">
        <v>137.49</v>
      </c>
      <c r="E266">
        <v>25</v>
      </c>
      <c r="F266">
        <v>25</v>
      </c>
      <c r="G266">
        <v>25</v>
      </c>
      <c r="H266" s="3">
        <f t="shared" si="4"/>
        <v>0</v>
      </c>
      <c r="K266">
        <v>3</v>
      </c>
      <c r="L266">
        <v>0</v>
      </c>
      <c r="M266">
        <v>12</v>
      </c>
      <c r="N266">
        <v>8</v>
      </c>
      <c r="O266" t="s">
        <v>17</v>
      </c>
      <c r="P266">
        <v>12902</v>
      </c>
      <c r="Q266" t="s">
        <v>1842</v>
      </c>
    </row>
    <row r="267" spans="1:17" x14ac:dyDescent="0.85">
      <c r="A267">
        <v>448</v>
      </c>
      <c r="B267">
        <v>5473</v>
      </c>
      <c r="C267" t="s">
        <v>1623</v>
      </c>
      <c r="D267">
        <v>152.22</v>
      </c>
      <c r="E267">
        <v>29</v>
      </c>
      <c r="F267">
        <v>29</v>
      </c>
      <c r="G267">
        <v>29</v>
      </c>
      <c r="H267" s="3">
        <f t="shared" si="4"/>
        <v>0</v>
      </c>
      <c r="I267" s="1">
        <v>12574</v>
      </c>
      <c r="J267">
        <v>0</v>
      </c>
      <c r="K267">
        <v>3</v>
      </c>
      <c r="L267">
        <v>1</v>
      </c>
      <c r="M267">
        <v>11</v>
      </c>
      <c r="N267">
        <v>6</v>
      </c>
      <c r="O267" t="s">
        <v>17</v>
      </c>
      <c r="P267">
        <v>12872</v>
      </c>
      <c r="Q267" t="s">
        <v>1624</v>
      </c>
    </row>
    <row r="268" spans="1:17" x14ac:dyDescent="0.85">
      <c r="A268">
        <v>280</v>
      </c>
      <c r="B268">
        <v>5074</v>
      </c>
      <c r="C268" t="s">
        <v>1875</v>
      </c>
      <c r="D268">
        <v>135.08000000000001</v>
      </c>
      <c r="E268">
        <v>17</v>
      </c>
      <c r="F268">
        <v>17</v>
      </c>
      <c r="G268">
        <v>17</v>
      </c>
      <c r="H268" s="3">
        <f t="shared" si="4"/>
        <v>0</v>
      </c>
      <c r="I268" s="1">
        <v>72812</v>
      </c>
      <c r="J268" s="1">
        <v>59176</v>
      </c>
      <c r="K268">
        <v>3</v>
      </c>
      <c r="L268">
        <v>2</v>
      </c>
      <c r="M268">
        <v>10</v>
      </c>
      <c r="N268">
        <v>18</v>
      </c>
      <c r="O268" t="s">
        <v>83</v>
      </c>
      <c r="P268">
        <v>16434</v>
      </c>
      <c r="Q268" t="s">
        <v>1876</v>
      </c>
    </row>
    <row r="269" spans="1:17" x14ac:dyDescent="0.85">
      <c r="A269">
        <v>347</v>
      </c>
      <c r="B269">
        <v>4654</v>
      </c>
      <c r="C269" t="s">
        <v>1022</v>
      </c>
      <c r="D269">
        <v>207.17</v>
      </c>
      <c r="E269">
        <v>55</v>
      </c>
      <c r="F269">
        <v>40</v>
      </c>
      <c r="G269">
        <v>40</v>
      </c>
      <c r="H269" s="3">
        <f t="shared" si="4"/>
        <v>0</v>
      </c>
      <c r="I269" s="1">
        <v>36731</v>
      </c>
      <c r="J269" s="1">
        <v>10671</v>
      </c>
      <c r="K269">
        <v>5</v>
      </c>
      <c r="L269">
        <v>5</v>
      </c>
      <c r="M269">
        <v>10</v>
      </c>
      <c r="N269">
        <v>12</v>
      </c>
      <c r="O269" t="s">
        <v>83</v>
      </c>
      <c r="P269">
        <v>17040</v>
      </c>
      <c r="Q269" t="s">
        <v>1023</v>
      </c>
    </row>
    <row r="270" spans="1:17" x14ac:dyDescent="0.85">
      <c r="A270">
        <v>385</v>
      </c>
      <c r="B270">
        <v>5702</v>
      </c>
      <c r="C270" t="s">
        <v>1655</v>
      </c>
      <c r="D270">
        <v>149.97</v>
      </c>
      <c r="E270">
        <v>27</v>
      </c>
      <c r="F270">
        <v>27</v>
      </c>
      <c r="G270">
        <v>27</v>
      </c>
      <c r="H270" s="3">
        <f t="shared" si="4"/>
        <v>0</v>
      </c>
      <c r="I270" s="1">
        <v>9618.7000000000007</v>
      </c>
      <c r="J270" s="1">
        <v>4913.1000000000004</v>
      </c>
      <c r="K270">
        <v>3</v>
      </c>
      <c r="L270">
        <v>1</v>
      </c>
      <c r="M270">
        <v>10</v>
      </c>
      <c r="N270">
        <v>10</v>
      </c>
      <c r="P270">
        <v>13988</v>
      </c>
      <c r="Q270" t="s">
        <v>1656</v>
      </c>
    </row>
    <row r="271" spans="1:17" x14ac:dyDescent="0.85">
      <c r="A271">
        <v>385</v>
      </c>
      <c r="B271">
        <v>5718</v>
      </c>
      <c r="C271" t="s">
        <v>1657</v>
      </c>
      <c r="D271">
        <v>149.97</v>
      </c>
      <c r="E271">
        <v>27</v>
      </c>
      <c r="F271">
        <v>27</v>
      </c>
      <c r="G271">
        <v>27</v>
      </c>
      <c r="H271" s="3">
        <f t="shared" si="4"/>
        <v>0</v>
      </c>
      <c r="I271" s="1">
        <v>9618.7000000000007</v>
      </c>
      <c r="J271" s="1">
        <v>4913.1000000000004</v>
      </c>
      <c r="K271">
        <v>3</v>
      </c>
      <c r="L271">
        <v>1</v>
      </c>
      <c r="M271">
        <v>10</v>
      </c>
      <c r="N271">
        <v>10</v>
      </c>
      <c r="P271">
        <v>14095</v>
      </c>
      <c r="Q271" t="s">
        <v>1658</v>
      </c>
    </row>
    <row r="272" spans="1:17" x14ac:dyDescent="0.85">
      <c r="A272">
        <v>385</v>
      </c>
      <c r="B272">
        <v>5697</v>
      </c>
      <c r="C272" t="s">
        <v>1659</v>
      </c>
      <c r="D272">
        <v>149.97</v>
      </c>
      <c r="E272">
        <v>27</v>
      </c>
      <c r="F272">
        <v>27</v>
      </c>
      <c r="G272">
        <v>27</v>
      </c>
      <c r="H272" s="3">
        <f t="shared" si="4"/>
        <v>0</v>
      </c>
      <c r="I272" s="1">
        <v>9618.7000000000007</v>
      </c>
      <c r="J272" s="1">
        <v>4913.1000000000004</v>
      </c>
      <c r="K272">
        <v>3</v>
      </c>
      <c r="L272">
        <v>1</v>
      </c>
      <c r="M272">
        <v>10</v>
      </c>
      <c r="N272">
        <v>10</v>
      </c>
      <c r="P272">
        <v>13950</v>
      </c>
      <c r="Q272" t="s">
        <v>1660</v>
      </c>
    </row>
    <row r="273" spans="1:17" x14ac:dyDescent="0.85">
      <c r="A273">
        <v>385</v>
      </c>
      <c r="B273">
        <v>5711</v>
      </c>
      <c r="C273" t="s">
        <v>1661</v>
      </c>
      <c r="D273">
        <v>149.97</v>
      </c>
      <c r="E273">
        <v>27</v>
      </c>
      <c r="F273">
        <v>27</v>
      </c>
      <c r="G273">
        <v>27</v>
      </c>
      <c r="H273" s="3">
        <f t="shared" si="4"/>
        <v>0</v>
      </c>
      <c r="I273" s="1">
        <v>9618.7000000000007</v>
      </c>
      <c r="J273" s="1">
        <v>4913.1000000000004</v>
      </c>
      <c r="K273">
        <v>3</v>
      </c>
      <c r="L273">
        <v>1</v>
      </c>
      <c r="M273">
        <v>10</v>
      </c>
      <c r="N273">
        <v>10</v>
      </c>
      <c r="P273">
        <v>14121</v>
      </c>
      <c r="Q273" t="s">
        <v>1662</v>
      </c>
    </row>
    <row r="274" spans="1:17" x14ac:dyDescent="0.85">
      <c r="A274">
        <v>385</v>
      </c>
      <c r="B274">
        <v>39229</v>
      </c>
      <c r="C274" t="s">
        <v>1663</v>
      </c>
      <c r="D274">
        <v>149.97</v>
      </c>
      <c r="E274">
        <v>27</v>
      </c>
      <c r="F274">
        <v>27</v>
      </c>
      <c r="G274">
        <v>27</v>
      </c>
      <c r="H274" s="3">
        <f t="shared" si="4"/>
        <v>0</v>
      </c>
      <c r="I274" s="1">
        <v>9618.7000000000007</v>
      </c>
      <c r="J274" s="1">
        <v>4913.1000000000004</v>
      </c>
      <c r="K274">
        <v>3</v>
      </c>
      <c r="L274">
        <v>1</v>
      </c>
      <c r="M274">
        <v>10</v>
      </c>
      <c r="N274">
        <v>10</v>
      </c>
      <c r="P274">
        <v>14162</v>
      </c>
      <c r="Q274" t="s">
        <v>1664</v>
      </c>
    </row>
    <row r="275" spans="1:17" x14ac:dyDescent="0.85">
      <c r="A275">
        <v>385</v>
      </c>
      <c r="B275">
        <v>5713</v>
      </c>
      <c r="C275" t="s">
        <v>1665</v>
      </c>
      <c r="D275">
        <v>149.97</v>
      </c>
      <c r="E275">
        <v>27</v>
      </c>
      <c r="F275">
        <v>27</v>
      </c>
      <c r="G275">
        <v>27</v>
      </c>
      <c r="H275" s="3">
        <f t="shared" si="4"/>
        <v>0</v>
      </c>
      <c r="I275" s="1">
        <v>9618.7000000000007</v>
      </c>
      <c r="J275" s="1">
        <v>4913.1000000000004</v>
      </c>
      <c r="K275">
        <v>3</v>
      </c>
      <c r="L275">
        <v>1</v>
      </c>
      <c r="M275">
        <v>10</v>
      </c>
      <c r="N275">
        <v>10</v>
      </c>
      <c r="P275">
        <v>14135</v>
      </c>
      <c r="Q275" t="s">
        <v>1666</v>
      </c>
    </row>
    <row r="276" spans="1:17" x14ac:dyDescent="0.85">
      <c r="A276">
        <v>385</v>
      </c>
      <c r="B276">
        <v>39230</v>
      </c>
      <c r="C276" t="s">
        <v>1667</v>
      </c>
      <c r="D276">
        <v>149.97</v>
      </c>
      <c r="E276">
        <v>27</v>
      </c>
      <c r="F276">
        <v>27</v>
      </c>
      <c r="G276">
        <v>27</v>
      </c>
      <c r="H276" s="3">
        <f t="shared" si="4"/>
        <v>0</v>
      </c>
      <c r="I276" s="1">
        <v>9618.7000000000007</v>
      </c>
      <c r="J276" s="1">
        <v>4913.1000000000004</v>
      </c>
      <c r="K276">
        <v>3</v>
      </c>
      <c r="L276">
        <v>1</v>
      </c>
      <c r="M276">
        <v>10</v>
      </c>
      <c r="N276">
        <v>10</v>
      </c>
      <c r="P276">
        <v>14135</v>
      </c>
      <c r="Q276" t="s">
        <v>1668</v>
      </c>
    </row>
    <row r="277" spans="1:17" x14ac:dyDescent="0.85">
      <c r="A277">
        <v>385</v>
      </c>
      <c r="B277">
        <v>39231</v>
      </c>
      <c r="C277" t="s">
        <v>1669</v>
      </c>
      <c r="D277">
        <v>149.97</v>
      </c>
      <c r="E277">
        <v>27</v>
      </c>
      <c r="F277">
        <v>27</v>
      </c>
      <c r="G277">
        <v>27</v>
      </c>
      <c r="H277" s="3">
        <f t="shared" si="4"/>
        <v>0</v>
      </c>
      <c r="I277" s="1">
        <v>9618.7000000000007</v>
      </c>
      <c r="J277" s="1">
        <v>4913.1000000000004</v>
      </c>
      <c r="K277">
        <v>3</v>
      </c>
      <c r="L277">
        <v>1</v>
      </c>
      <c r="M277">
        <v>10</v>
      </c>
      <c r="N277">
        <v>10</v>
      </c>
      <c r="P277">
        <v>14135</v>
      </c>
      <c r="Q277" t="s">
        <v>1670</v>
      </c>
    </row>
    <row r="278" spans="1:17" x14ac:dyDescent="0.85">
      <c r="A278">
        <v>385</v>
      </c>
      <c r="B278">
        <v>5720</v>
      </c>
      <c r="C278" t="s">
        <v>1671</v>
      </c>
      <c r="D278">
        <v>149.97</v>
      </c>
      <c r="E278">
        <v>27</v>
      </c>
      <c r="F278">
        <v>27</v>
      </c>
      <c r="G278">
        <v>27</v>
      </c>
      <c r="H278" s="3">
        <f t="shared" si="4"/>
        <v>0</v>
      </c>
      <c r="I278" s="1">
        <v>9618.7000000000007</v>
      </c>
      <c r="J278" s="1">
        <v>4913.1000000000004</v>
      </c>
      <c r="K278">
        <v>3</v>
      </c>
      <c r="L278">
        <v>1</v>
      </c>
      <c r="M278">
        <v>10</v>
      </c>
      <c r="N278">
        <v>10</v>
      </c>
      <c r="P278">
        <v>14135</v>
      </c>
      <c r="Q278" t="s">
        <v>1672</v>
      </c>
    </row>
    <row r="279" spans="1:17" x14ac:dyDescent="0.85">
      <c r="A279">
        <v>385</v>
      </c>
      <c r="B279">
        <v>39232</v>
      </c>
      <c r="C279" t="s">
        <v>1673</v>
      </c>
      <c r="D279">
        <v>149.97</v>
      </c>
      <c r="E279">
        <v>27</v>
      </c>
      <c r="F279">
        <v>27</v>
      </c>
      <c r="G279">
        <v>27</v>
      </c>
      <c r="H279" s="3">
        <f t="shared" si="4"/>
        <v>0</v>
      </c>
      <c r="I279" s="1">
        <v>9618.7000000000007</v>
      </c>
      <c r="J279" s="1">
        <v>4913.1000000000004</v>
      </c>
      <c r="K279">
        <v>3</v>
      </c>
      <c r="L279">
        <v>1</v>
      </c>
      <c r="M279">
        <v>10</v>
      </c>
      <c r="N279">
        <v>10</v>
      </c>
      <c r="P279">
        <v>14135</v>
      </c>
      <c r="Q279" t="s">
        <v>1674</v>
      </c>
    </row>
    <row r="280" spans="1:17" x14ac:dyDescent="0.85">
      <c r="A280">
        <v>385</v>
      </c>
      <c r="B280">
        <v>5721</v>
      </c>
      <c r="C280" t="s">
        <v>1675</v>
      </c>
      <c r="D280">
        <v>149.97</v>
      </c>
      <c r="E280">
        <v>27</v>
      </c>
      <c r="F280">
        <v>27</v>
      </c>
      <c r="G280">
        <v>27</v>
      </c>
      <c r="H280" s="3">
        <f t="shared" si="4"/>
        <v>0</v>
      </c>
      <c r="I280" s="1">
        <v>9618.7000000000007</v>
      </c>
      <c r="J280" s="1">
        <v>4913.1000000000004</v>
      </c>
      <c r="K280">
        <v>3</v>
      </c>
      <c r="L280">
        <v>1</v>
      </c>
      <c r="M280">
        <v>10</v>
      </c>
      <c r="N280">
        <v>10</v>
      </c>
      <c r="P280">
        <v>14150</v>
      </c>
      <c r="Q280" t="s">
        <v>1676</v>
      </c>
    </row>
    <row r="281" spans="1:17" x14ac:dyDescent="0.85">
      <c r="A281">
        <v>385</v>
      </c>
      <c r="B281">
        <v>39233</v>
      </c>
      <c r="C281" t="s">
        <v>1677</v>
      </c>
      <c r="D281">
        <v>149.97</v>
      </c>
      <c r="E281">
        <v>27</v>
      </c>
      <c r="F281">
        <v>27</v>
      </c>
      <c r="G281">
        <v>27</v>
      </c>
      <c r="H281" s="3">
        <f t="shared" si="4"/>
        <v>0</v>
      </c>
      <c r="I281" s="1">
        <v>9618.7000000000007</v>
      </c>
      <c r="J281" s="1">
        <v>4913.1000000000004</v>
      </c>
      <c r="K281">
        <v>3</v>
      </c>
      <c r="L281">
        <v>1</v>
      </c>
      <c r="M281">
        <v>10</v>
      </c>
      <c r="N281">
        <v>10</v>
      </c>
      <c r="P281">
        <v>14135</v>
      </c>
      <c r="Q281" t="s">
        <v>1678</v>
      </c>
    </row>
    <row r="282" spans="1:17" x14ac:dyDescent="0.85">
      <c r="A282">
        <v>385</v>
      </c>
      <c r="B282">
        <v>5723</v>
      </c>
      <c r="C282" t="s">
        <v>1679</v>
      </c>
      <c r="D282">
        <v>149.97</v>
      </c>
      <c r="E282">
        <v>27</v>
      </c>
      <c r="F282">
        <v>27</v>
      </c>
      <c r="G282">
        <v>27</v>
      </c>
      <c r="H282" s="3">
        <f t="shared" si="4"/>
        <v>0</v>
      </c>
      <c r="I282" s="1">
        <v>9618.7000000000007</v>
      </c>
      <c r="J282" s="1">
        <v>4913.1000000000004</v>
      </c>
      <c r="K282">
        <v>3</v>
      </c>
      <c r="L282">
        <v>1</v>
      </c>
      <c r="M282">
        <v>10</v>
      </c>
      <c r="N282">
        <v>10</v>
      </c>
      <c r="P282">
        <v>14135</v>
      </c>
      <c r="Q282" t="s">
        <v>1680</v>
      </c>
    </row>
    <row r="283" spans="1:17" x14ac:dyDescent="0.85">
      <c r="A283">
        <v>385</v>
      </c>
      <c r="B283">
        <v>39234</v>
      </c>
      <c r="C283" t="s">
        <v>1681</v>
      </c>
      <c r="D283">
        <v>149.97</v>
      </c>
      <c r="E283">
        <v>27</v>
      </c>
      <c r="F283">
        <v>27</v>
      </c>
      <c r="G283">
        <v>27</v>
      </c>
      <c r="H283" s="3">
        <f t="shared" si="4"/>
        <v>0</v>
      </c>
      <c r="I283" s="1">
        <v>9618.7000000000007</v>
      </c>
      <c r="J283" s="1">
        <v>4913.1000000000004</v>
      </c>
      <c r="K283">
        <v>3</v>
      </c>
      <c r="L283">
        <v>1</v>
      </c>
      <c r="M283">
        <v>10</v>
      </c>
      <c r="N283">
        <v>10</v>
      </c>
      <c r="P283">
        <v>14135</v>
      </c>
      <c r="Q283" t="s">
        <v>1682</v>
      </c>
    </row>
    <row r="284" spans="1:17" x14ac:dyDescent="0.85">
      <c r="A284">
        <v>385</v>
      </c>
      <c r="B284">
        <v>5724</v>
      </c>
      <c r="C284" t="s">
        <v>1683</v>
      </c>
      <c r="D284">
        <v>149.97</v>
      </c>
      <c r="E284">
        <v>27</v>
      </c>
      <c r="F284">
        <v>27</v>
      </c>
      <c r="G284">
        <v>27</v>
      </c>
      <c r="H284" s="3">
        <f t="shared" si="4"/>
        <v>0</v>
      </c>
      <c r="I284" s="1">
        <v>9618.7000000000007</v>
      </c>
      <c r="J284" s="1">
        <v>4913.1000000000004</v>
      </c>
      <c r="K284">
        <v>3</v>
      </c>
      <c r="L284">
        <v>1</v>
      </c>
      <c r="M284">
        <v>10</v>
      </c>
      <c r="N284">
        <v>10</v>
      </c>
      <c r="P284">
        <v>14135</v>
      </c>
      <c r="Q284" t="s">
        <v>1684</v>
      </c>
    </row>
    <row r="285" spans="1:17" x14ac:dyDescent="0.85">
      <c r="A285">
        <v>385</v>
      </c>
      <c r="B285">
        <v>5700</v>
      </c>
      <c r="C285" t="s">
        <v>1685</v>
      </c>
      <c r="D285">
        <v>149.97</v>
      </c>
      <c r="E285">
        <v>27</v>
      </c>
      <c r="F285">
        <v>27</v>
      </c>
      <c r="G285">
        <v>27</v>
      </c>
      <c r="H285" s="3">
        <f t="shared" si="4"/>
        <v>0</v>
      </c>
      <c r="I285" s="1">
        <v>9618.7000000000007</v>
      </c>
      <c r="J285" s="1">
        <v>4913.1000000000004</v>
      </c>
      <c r="K285">
        <v>3</v>
      </c>
      <c r="L285">
        <v>1</v>
      </c>
      <c r="M285">
        <v>10</v>
      </c>
      <c r="N285">
        <v>10</v>
      </c>
      <c r="P285">
        <v>14045</v>
      </c>
      <c r="Q285" t="s">
        <v>1686</v>
      </c>
    </row>
    <row r="286" spans="1:17" x14ac:dyDescent="0.85">
      <c r="A286">
        <v>391</v>
      </c>
      <c r="B286">
        <v>4851</v>
      </c>
      <c r="C286" t="s">
        <v>1433</v>
      </c>
      <c r="D286">
        <v>166.12</v>
      </c>
      <c r="E286">
        <v>5</v>
      </c>
      <c r="F286">
        <v>5</v>
      </c>
      <c r="G286">
        <v>5</v>
      </c>
      <c r="H286" s="3">
        <f t="shared" si="4"/>
        <v>0</v>
      </c>
      <c r="K286">
        <v>6</v>
      </c>
      <c r="L286">
        <v>0</v>
      </c>
      <c r="M286">
        <v>10</v>
      </c>
      <c r="N286">
        <v>9</v>
      </c>
      <c r="P286">
        <v>54565</v>
      </c>
      <c r="Q286" t="s">
        <v>1434</v>
      </c>
    </row>
    <row r="287" spans="1:17" x14ac:dyDescent="0.85">
      <c r="A287">
        <v>542</v>
      </c>
      <c r="B287">
        <v>5887</v>
      </c>
      <c r="C287" t="s">
        <v>1284</v>
      </c>
      <c r="D287">
        <v>182.58</v>
      </c>
      <c r="E287">
        <v>4</v>
      </c>
      <c r="F287">
        <v>4</v>
      </c>
      <c r="G287">
        <v>4</v>
      </c>
      <c r="H287" s="3">
        <f t="shared" si="4"/>
        <v>0</v>
      </c>
      <c r="K287">
        <v>5</v>
      </c>
      <c r="L287">
        <v>0</v>
      </c>
      <c r="M287">
        <v>10</v>
      </c>
      <c r="N287">
        <v>3</v>
      </c>
      <c r="P287">
        <v>61359</v>
      </c>
      <c r="Q287" t="s">
        <v>1285</v>
      </c>
    </row>
    <row r="288" spans="1:17" x14ac:dyDescent="0.85">
      <c r="A288">
        <v>317</v>
      </c>
      <c r="B288">
        <v>12998</v>
      </c>
      <c r="C288" t="s">
        <v>1763</v>
      </c>
      <c r="D288">
        <v>144.16999999999999</v>
      </c>
      <c r="E288">
        <v>24</v>
      </c>
      <c r="F288">
        <v>24</v>
      </c>
      <c r="G288">
        <v>24</v>
      </c>
      <c r="H288" s="3">
        <f t="shared" si="4"/>
        <v>0</v>
      </c>
      <c r="I288" s="1">
        <v>14632</v>
      </c>
      <c r="J288" s="1">
        <v>9153.7999999999993</v>
      </c>
      <c r="K288">
        <v>2</v>
      </c>
      <c r="L288">
        <v>2</v>
      </c>
      <c r="M288">
        <v>9</v>
      </c>
      <c r="N288">
        <v>16</v>
      </c>
      <c r="O288" t="s">
        <v>56</v>
      </c>
      <c r="P288">
        <v>13307</v>
      </c>
      <c r="Q288" t="s">
        <v>1764</v>
      </c>
    </row>
    <row r="289" spans="1:17" x14ac:dyDescent="0.85">
      <c r="A289">
        <v>317</v>
      </c>
      <c r="B289">
        <v>7541</v>
      </c>
      <c r="C289" t="s">
        <v>1765</v>
      </c>
      <c r="D289">
        <v>144.16999999999999</v>
      </c>
      <c r="E289">
        <v>21</v>
      </c>
      <c r="F289">
        <v>21</v>
      </c>
      <c r="G289">
        <v>21</v>
      </c>
      <c r="H289" s="3">
        <f t="shared" si="4"/>
        <v>0</v>
      </c>
      <c r="I289" s="1">
        <v>14632</v>
      </c>
      <c r="J289" s="1">
        <v>9153.7999999999993</v>
      </c>
      <c r="K289">
        <v>2</v>
      </c>
      <c r="L289">
        <v>2</v>
      </c>
      <c r="M289">
        <v>9</v>
      </c>
      <c r="N289">
        <v>16</v>
      </c>
      <c r="O289" t="s">
        <v>56</v>
      </c>
      <c r="P289">
        <v>15514</v>
      </c>
      <c r="Q289" t="s">
        <v>1766</v>
      </c>
    </row>
    <row r="290" spans="1:17" x14ac:dyDescent="0.85">
      <c r="A290">
        <v>404</v>
      </c>
      <c r="B290">
        <v>5610</v>
      </c>
      <c r="C290" t="s">
        <v>1070</v>
      </c>
      <c r="D290">
        <v>201.45</v>
      </c>
      <c r="E290">
        <v>48</v>
      </c>
      <c r="F290">
        <v>48</v>
      </c>
      <c r="G290">
        <v>48</v>
      </c>
      <c r="H290" s="3">
        <f t="shared" si="4"/>
        <v>0</v>
      </c>
      <c r="I290" s="1">
        <v>6798.1</v>
      </c>
      <c r="J290" s="1">
        <v>4574.3999999999996</v>
      </c>
      <c r="K290">
        <v>3</v>
      </c>
      <c r="L290">
        <v>1</v>
      </c>
      <c r="M290">
        <v>8</v>
      </c>
      <c r="N290">
        <v>11</v>
      </c>
      <c r="P290">
        <v>12041</v>
      </c>
      <c r="Q290" t="s">
        <v>1071</v>
      </c>
    </row>
    <row r="291" spans="1:17" x14ac:dyDescent="0.85">
      <c r="A291">
        <v>404</v>
      </c>
      <c r="B291">
        <v>5611</v>
      </c>
      <c r="C291" t="s">
        <v>1072</v>
      </c>
      <c r="D291">
        <v>201.45</v>
      </c>
      <c r="E291">
        <v>48</v>
      </c>
      <c r="F291">
        <v>48</v>
      </c>
      <c r="G291">
        <v>48</v>
      </c>
      <c r="H291" s="3">
        <f t="shared" si="4"/>
        <v>0</v>
      </c>
      <c r="I291" s="1">
        <v>6798.1</v>
      </c>
      <c r="J291" s="1">
        <v>4574.3999999999996</v>
      </c>
      <c r="K291">
        <v>3</v>
      </c>
      <c r="L291">
        <v>1</v>
      </c>
      <c r="M291">
        <v>8</v>
      </c>
      <c r="N291">
        <v>11</v>
      </c>
      <c r="P291">
        <v>12005</v>
      </c>
      <c r="Q291" t="s">
        <v>1073</v>
      </c>
    </row>
    <row r="292" spans="1:17" x14ac:dyDescent="0.85">
      <c r="A292">
        <v>423</v>
      </c>
      <c r="B292">
        <v>4647</v>
      </c>
      <c r="C292" t="s">
        <v>800</v>
      </c>
      <c r="D292">
        <v>230.14</v>
      </c>
      <c r="E292">
        <v>52</v>
      </c>
      <c r="F292">
        <v>52</v>
      </c>
      <c r="G292">
        <v>52</v>
      </c>
      <c r="H292" s="3">
        <f t="shared" si="4"/>
        <v>0</v>
      </c>
      <c r="I292" s="1">
        <v>14390</v>
      </c>
      <c r="J292" s="1">
        <v>7418.9</v>
      </c>
      <c r="K292">
        <v>4</v>
      </c>
      <c r="L292">
        <v>4</v>
      </c>
      <c r="M292">
        <v>8</v>
      </c>
      <c r="N292">
        <v>10</v>
      </c>
      <c r="O292" t="s">
        <v>56</v>
      </c>
      <c r="P292">
        <v>13020</v>
      </c>
      <c r="Q292" t="s">
        <v>801</v>
      </c>
    </row>
    <row r="293" spans="1:17" x14ac:dyDescent="0.85">
      <c r="A293">
        <v>490</v>
      </c>
      <c r="B293">
        <v>15525</v>
      </c>
      <c r="C293" t="s">
        <v>2037</v>
      </c>
      <c r="D293">
        <v>121.1</v>
      </c>
      <c r="E293">
        <v>15</v>
      </c>
      <c r="F293">
        <v>15</v>
      </c>
      <c r="G293">
        <v>15</v>
      </c>
      <c r="H293" s="3">
        <f t="shared" si="4"/>
        <v>0</v>
      </c>
      <c r="I293" s="1">
        <v>26170</v>
      </c>
      <c r="J293" s="1">
        <v>24786</v>
      </c>
      <c r="K293">
        <v>1</v>
      </c>
      <c r="L293">
        <v>1</v>
      </c>
      <c r="M293">
        <v>7</v>
      </c>
      <c r="N293">
        <v>8</v>
      </c>
      <c r="P293">
        <v>11713</v>
      </c>
      <c r="Q293" t="s">
        <v>2038</v>
      </c>
    </row>
    <row r="294" spans="1:17" x14ac:dyDescent="0.85">
      <c r="A294">
        <v>563</v>
      </c>
      <c r="B294">
        <v>19799</v>
      </c>
      <c r="C294" t="s">
        <v>1931</v>
      </c>
      <c r="D294">
        <v>130.19999999999999</v>
      </c>
      <c r="E294">
        <v>19</v>
      </c>
      <c r="F294">
        <v>19</v>
      </c>
      <c r="G294">
        <v>19</v>
      </c>
      <c r="H294" s="3">
        <f t="shared" si="4"/>
        <v>0</v>
      </c>
      <c r="I294" s="1">
        <v>8976.7000000000007</v>
      </c>
      <c r="J294" s="1">
        <v>5568.3</v>
      </c>
      <c r="K294">
        <v>2</v>
      </c>
      <c r="L294">
        <v>2</v>
      </c>
      <c r="M294">
        <v>7</v>
      </c>
      <c r="N294">
        <v>6</v>
      </c>
      <c r="P294">
        <v>6648</v>
      </c>
      <c r="Q294" t="s">
        <v>1932</v>
      </c>
    </row>
    <row r="295" spans="1:17" x14ac:dyDescent="0.85">
      <c r="A295">
        <v>575</v>
      </c>
      <c r="B295">
        <v>4284</v>
      </c>
      <c r="C295" t="s">
        <v>1513</v>
      </c>
      <c r="D295">
        <v>160.47</v>
      </c>
      <c r="E295">
        <v>53</v>
      </c>
      <c r="F295">
        <v>53</v>
      </c>
      <c r="G295">
        <v>53</v>
      </c>
      <c r="H295" s="3">
        <f t="shared" si="4"/>
        <v>0</v>
      </c>
      <c r="I295" s="1">
        <v>5076.5</v>
      </c>
      <c r="J295" s="1">
        <v>2842.1</v>
      </c>
      <c r="K295">
        <v>3</v>
      </c>
      <c r="L295">
        <v>3</v>
      </c>
      <c r="M295">
        <v>7</v>
      </c>
      <c r="N295">
        <v>5</v>
      </c>
      <c r="P295">
        <v>11651</v>
      </c>
      <c r="Q295" t="s">
        <v>1514</v>
      </c>
    </row>
    <row r="296" spans="1:17" x14ac:dyDescent="0.85">
      <c r="A296">
        <v>559</v>
      </c>
      <c r="B296">
        <v>19719</v>
      </c>
      <c r="C296" t="s">
        <v>2259</v>
      </c>
      <c r="D296">
        <v>102.76</v>
      </c>
      <c r="E296">
        <v>13</v>
      </c>
      <c r="F296">
        <v>13</v>
      </c>
      <c r="G296">
        <v>13</v>
      </c>
      <c r="H296" s="3">
        <f t="shared" si="4"/>
        <v>0</v>
      </c>
      <c r="I296" s="1">
        <v>10651</v>
      </c>
      <c r="J296" s="1">
        <v>16865</v>
      </c>
      <c r="K296">
        <v>1</v>
      </c>
      <c r="L296">
        <v>1</v>
      </c>
      <c r="M296">
        <v>6</v>
      </c>
      <c r="N296">
        <v>7</v>
      </c>
      <c r="O296" t="s">
        <v>83</v>
      </c>
      <c r="P296">
        <v>12972</v>
      </c>
      <c r="Q296" t="s">
        <v>2260</v>
      </c>
    </row>
    <row r="297" spans="1:17" x14ac:dyDescent="0.85">
      <c r="A297">
        <v>617</v>
      </c>
      <c r="B297">
        <v>13057</v>
      </c>
      <c r="C297" t="s">
        <v>2083</v>
      </c>
      <c r="D297">
        <v>116.52</v>
      </c>
      <c r="E297">
        <v>32</v>
      </c>
      <c r="F297">
        <v>32</v>
      </c>
      <c r="G297">
        <v>32</v>
      </c>
      <c r="H297" s="3">
        <f t="shared" si="4"/>
        <v>0</v>
      </c>
      <c r="I297" s="1">
        <v>11932</v>
      </c>
      <c r="J297" s="1">
        <v>11330</v>
      </c>
      <c r="K297">
        <v>2</v>
      </c>
      <c r="L297">
        <v>2</v>
      </c>
      <c r="M297">
        <v>6</v>
      </c>
      <c r="N297">
        <v>5</v>
      </c>
      <c r="O297" t="s">
        <v>17</v>
      </c>
      <c r="P297">
        <v>6677</v>
      </c>
      <c r="Q297" t="s">
        <v>2084</v>
      </c>
    </row>
    <row r="298" spans="1:17" x14ac:dyDescent="0.85">
      <c r="A298">
        <v>823</v>
      </c>
      <c r="B298">
        <v>19836</v>
      </c>
      <c r="C298" t="s">
        <v>2763</v>
      </c>
      <c r="D298">
        <v>70.959999999999994</v>
      </c>
      <c r="E298">
        <v>20</v>
      </c>
      <c r="F298">
        <v>20</v>
      </c>
      <c r="G298">
        <v>20</v>
      </c>
      <c r="H298" s="3">
        <f t="shared" si="4"/>
        <v>0</v>
      </c>
      <c r="I298" s="1">
        <v>47623</v>
      </c>
      <c r="J298" s="1">
        <v>37860</v>
      </c>
      <c r="K298">
        <v>1</v>
      </c>
      <c r="L298">
        <v>1</v>
      </c>
      <c r="M298">
        <v>6</v>
      </c>
      <c r="N298">
        <v>1</v>
      </c>
      <c r="P298">
        <v>6407</v>
      </c>
      <c r="Q298" t="s">
        <v>2764</v>
      </c>
    </row>
    <row r="299" spans="1:17" x14ac:dyDescent="0.85">
      <c r="A299">
        <v>656</v>
      </c>
      <c r="B299">
        <v>13007</v>
      </c>
      <c r="C299" t="s">
        <v>1997</v>
      </c>
      <c r="D299">
        <v>124.29</v>
      </c>
      <c r="E299">
        <v>26</v>
      </c>
      <c r="F299">
        <v>26</v>
      </c>
      <c r="G299">
        <v>26</v>
      </c>
      <c r="H299" s="3">
        <f t="shared" si="4"/>
        <v>0</v>
      </c>
      <c r="I299" s="1">
        <v>35584</v>
      </c>
      <c r="J299" s="1">
        <v>35902</v>
      </c>
      <c r="K299">
        <v>2</v>
      </c>
      <c r="L299">
        <v>2</v>
      </c>
      <c r="M299">
        <v>5</v>
      </c>
      <c r="N299">
        <v>5</v>
      </c>
      <c r="O299" t="s">
        <v>17</v>
      </c>
      <c r="P299">
        <v>13841</v>
      </c>
      <c r="Q299" t="s">
        <v>1998</v>
      </c>
    </row>
    <row r="300" spans="1:17" x14ac:dyDescent="0.85">
      <c r="A300">
        <v>632</v>
      </c>
      <c r="B300">
        <v>2844</v>
      </c>
      <c r="C300" t="s">
        <v>1419</v>
      </c>
      <c r="D300">
        <v>167.59</v>
      </c>
      <c r="E300">
        <v>31</v>
      </c>
      <c r="F300">
        <v>27</v>
      </c>
      <c r="G300">
        <v>27</v>
      </c>
      <c r="H300" s="3">
        <f t="shared" si="4"/>
        <v>0</v>
      </c>
      <c r="I300" s="1">
        <v>4678.8</v>
      </c>
      <c r="J300" s="1">
        <v>2068.6</v>
      </c>
      <c r="K300">
        <v>5</v>
      </c>
      <c r="L300">
        <v>5</v>
      </c>
      <c r="M300">
        <v>5</v>
      </c>
      <c r="N300">
        <v>5</v>
      </c>
      <c r="O300" t="s">
        <v>56</v>
      </c>
      <c r="P300">
        <v>26335</v>
      </c>
      <c r="Q300" t="s">
        <v>1420</v>
      </c>
    </row>
    <row r="301" spans="1:17" x14ac:dyDescent="0.85">
      <c r="A301">
        <v>737</v>
      </c>
      <c r="B301">
        <v>8173</v>
      </c>
      <c r="C301" t="s">
        <v>2303</v>
      </c>
      <c r="D301">
        <v>100.35</v>
      </c>
      <c r="E301">
        <v>14</v>
      </c>
      <c r="F301">
        <v>14</v>
      </c>
      <c r="G301">
        <v>14</v>
      </c>
      <c r="H301" s="3">
        <f t="shared" si="4"/>
        <v>0</v>
      </c>
      <c r="I301" s="1">
        <v>3927</v>
      </c>
      <c r="J301" s="1">
        <v>4287.2</v>
      </c>
      <c r="K301">
        <v>2</v>
      </c>
      <c r="L301">
        <v>1</v>
      </c>
      <c r="M301">
        <v>5</v>
      </c>
      <c r="N301">
        <v>3</v>
      </c>
      <c r="P301">
        <v>12975</v>
      </c>
      <c r="Q301" t="s">
        <v>2304</v>
      </c>
    </row>
    <row r="302" spans="1:17" x14ac:dyDescent="0.85">
      <c r="A302">
        <v>760</v>
      </c>
      <c r="B302">
        <v>39247</v>
      </c>
      <c r="C302" t="s">
        <v>1731</v>
      </c>
      <c r="D302">
        <v>145.97</v>
      </c>
      <c r="E302">
        <v>14</v>
      </c>
      <c r="F302">
        <v>14</v>
      </c>
      <c r="G302">
        <v>14</v>
      </c>
      <c r="H302" s="3">
        <f t="shared" si="4"/>
        <v>0</v>
      </c>
      <c r="I302" s="1">
        <v>2952.5</v>
      </c>
      <c r="J302" s="1">
        <v>805</v>
      </c>
      <c r="K302">
        <v>3</v>
      </c>
      <c r="L302">
        <v>3</v>
      </c>
      <c r="M302">
        <v>5</v>
      </c>
      <c r="N302">
        <v>3</v>
      </c>
      <c r="O302" t="s">
        <v>56</v>
      </c>
      <c r="P302">
        <v>44141</v>
      </c>
      <c r="Q302" t="s">
        <v>1732</v>
      </c>
    </row>
    <row r="303" spans="1:17" x14ac:dyDescent="0.85">
      <c r="A303">
        <v>773</v>
      </c>
      <c r="B303">
        <v>49735</v>
      </c>
      <c r="C303" t="s">
        <v>3255</v>
      </c>
      <c r="D303">
        <v>48.14</v>
      </c>
      <c r="E303">
        <v>3</v>
      </c>
      <c r="F303">
        <v>3</v>
      </c>
      <c r="G303">
        <v>3</v>
      </c>
      <c r="H303" s="3">
        <f t="shared" si="4"/>
        <v>0</v>
      </c>
      <c r="I303" s="1">
        <v>76984</v>
      </c>
      <c r="J303" s="1">
        <v>40484</v>
      </c>
      <c r="K303">
        <v>1</v>
      </c>
      <c r="L303">
        <v>1</v>
      </c>
      <c r="M303">
        <v>5</v>
      </c>
      <c r="N303">
        <v>2</v>
      </c>
      <c r="O303" t="s">
        <v>56</v>
      </c>
      <c r="P303">
        <v>36385</v>
      </c>
      <c r="Q303" t="s">
        <v>3256</v>
      </c>
    </row>
    <row r="304" spans="1:17" x14ac:dyDescent="0.85">
      <c r="A304">
        <v>886</v>
      </c>
      <c r="B304">
        <v>39564</v>
      </c>
      <c r="C304" t="s">
        <v>3245</v>
      </c>
      <c r="D304">
        <v>48.36</v>
      </c>
      <c r="E304">
        <v>0</v>
      </c>
      <c r="F304">
        <v>0</v>
      </c>
      <c r="G304">
        <v>0</v>
      </c>
      <c r="H304" s="3">
        <f t="shared" si="4"/>
        <v>0</v>
      </c>
      <c r="I304" s="1">
        <v>17104</v>
      </c>
      <c r="K304">
        <v>1</v>
      </c>
      <c r="L304">
        <v>1</v>
      </c>
      <c r="M304">
        <v>5</v>
      </c>
      <c r="N304">
        <v>0</v>
      </c>
      <c r="P304">
        <v>366228</v>
      </c>
      <c r="Q304" t="s">
        <v>3246</v>
      </c>
    </row>
    <row r="305" spans="1:17" x14ac:dyDescent="0.85">
      <c r="A305">
        <v>646</v>
      </c>
      <c r="B305">
        <v>6582</v>
      </c>
      <c r="C305" t="s">
        <v>1737</v>
      </c>
      <c r="D305">
        <v>145.61000000000001</v>
      </c>
      <c r="E305">
        <v>32</v>
      </c>
      <c r="F305">
        <v>24</v>
      </c>
      <c r="G305">
        <v>24</v>
      </c>
      <c r="H305" s="3">
        <f t="shared" si="4"/>
        <v>0</v>
      </c>
      <c r="I305" s="1">
        <v>4639.3</v>
      </c>
      <c r="J305" s="1">
        <v>1000.8</v>
      </c>
      <c r="K305">
        <v>3</v>
      </c>
      <c r="L305">
        <v>2</v>
      </c>
      <c r="M305">
        <v>4</v>
      </c>
      <c r="N305">
        <v>6</v>
      </c>
      <c r="P305">
        <v>11554</v>
      </c>
      <c r="Q305" t="s">
        <v>1738</v>
      </c>
    </row>
    <row r="306" spans="1:17" x14ac:dyDescent="0.85">
      <c r="A306">
        <v>646</v>
      </c>
      <c r="B306">
        <v>6583</v>
      </c>
      <c r="C306" t="s">
        <v>1739</v>
      </c>
      <c r="D306">
        <v>145.61000000000001</v>
      </c>
      <c r="E306">
        <v>32</v>
      </c>
      <c r="F306">
        <v>24</v>
      </c>
      <c r="G306">
        <v>24</v>
      </c>
      <c r="H306" s="3">
        <f t="shared" si="4"/>
        <v>0</v>
      </c>
      <c r="I306" s="1">
        <v>4639.3</v>
      </c>
      <c r="J306" s="1">
        <v>1000.8</v>
      </c>
      <c r="K306">
        <v>3</v>
      </c>
      <c r="L306">
        <v>2</v>
      </c>
      <c r="M306">
        <v>4</v>
      </c>
      <c r="N306">
        <v>6</v>
      </c>
      <c r="P306">
        <v>11568</v>
      </c>
      <c r="Q306" t="s">
        <v>1740</v>
      </c>
    </row>
    <row r="307" spans="1:17" x14ac:dyDescent="0.85">
      <c r="A307">
        <v>646</v>
      </c>
      <c r="B307">
        <v>6584</v>
      </c>
      <c r="C307" t="s">
        <v>1741</v>
      </c>
      <c r="D307">
        <v>145.61000000000001</v>
      </c>
      <c r="E307">
        <v>32</v>
      </c>
      <c r="F307">
        <v>24</v>
      </c>
      <c r="G307">
        <v>24</v>
      </c>
      <c r="H307" s="3">
        <f t="shared" si="4"/>
        <v>0</v>
      </c>
      <c r="I307" s="1">
        <v>4639.3</v>
      </c>
      <c r="J307" s="1">
        <v>1000.8</v>
      </c>
      <c r="K307">
        <v>3</v>
      </c>
      <c r="L307">
        <v>2</v>
      </c>
      <c r="M307">
        <v>4</v>
      </c>
      <c r="N307">
        <v>6</v>
      </c>
      <c r="P307">
        <v>11584</v>
      </c>
      <c r="Q307" t="s">
        <v>1742</v>
      </c>
    </row>
    <row r="308" spans="1:17" x14ac:dyDescent="0.85">
      <c r="A308">
        <v>646</v>
      </c>
      <c r="B308">
        <v>6585</v>
      </c>
      <c r="C308" t="s">
        <v>1743</v>
      </c>
      <c r="D308">
        <v>145.61000000000001</v>
      </c>
      <c r="E308">
        <v>32</v>
      </c>
      <c r="F308">
        <v>24</v>
      </c>
      <c r="G308">
        <v>24</v>
      </c>
      <c r="H308" s="3">
        <f t="shared" si="4"/>
        <v>0</v>
      </c>
      <c r="I308" s="1">
        <v>4639.3</v>
      </c>
      <c r="J308" s="1">
        <v>1000.8</v>
      </c>
      <c r="K308">
        <v>3</v>
      </c>
      <c r="L308">
        <v>2</v>
      </c>
      <c r="M308">
        <v>4</v>
      </c>
      <c r="N308">
        <v>6</v>
      </c>
      <c r="P308">
        <v>11627</v>
      </c>
      <c r="Q308" t="s">
        <v>1744</v>
      </c>
    </row>
    <row r="309" spans="1:17" x14ac:dyDescent="0.85">
      <c r="A309">
        <v>646</v>
      </c>
      <c r="B309">
        <v>9761</v>
      </c>
      <c r="C309" t="s">
        <v>1745</v>
      </c>
      <c r="D309">
        <v>145.61000000000001</v>
      </c>
      <c r="E309">
        <v>32</v>
      </c>
      <c r="F309">
        <v>24</v>
      </c>
      <c r="G309">
        <v>24</v>
      </c>
      <c r="H309" s="3">
        <f t="shared" si="4"/>
        <v>0</v>
      </c>
      <c r="I309" s="1">
        <v>4639.3</v>
      </c>
      <c r="J309" s="1">
        <v>1000.8</v>
      </c>
      <c r="K309">
        <v>3</v>
      </c>
      <c r="L309">
        <v>2</v>
      </c>
      <c r="M309">
        <v>4</v>
      </c>
      <c r="N309">
        <v>6</v>
      </c>
      <c r="P309">
        <v>11502</v>
      </c>
      <c r="Q309" t="s">
        <v>1746</v>
      </c>
    </row>
    <row r="310" spans="1:17" x14ac:dyDescent="0.85">
      <c r="A310">
        <v>742</v>
      </c>
      <c r="B310">
        <v>19656</v>
      </c>
      <c r="C310" t="s">
        <v>2285</v>
      </c>
      <c r="D310">
        <v>101.43</v>
      </c>
      <c r="E310">
        <v>14</v>
      </c>
      <c r="F310">
        <v>14</v>
      </c>
      <c r="G310">
        <v>14</v>
      </c>
      <c r="H310" s="3">
        <f t="shared" si="4"/>
        <v>0</v>
      </c>
      <c r="I310" s="1">
        <v>3006.3</v>
      </c>
      <c r="J310" s="1">
        <v>2834.4</v>
      </c>
      <c r="K310">
        <v>1</v>
      </c>
      <c r="L310">
        <v>1</v>
      </c>
      <c r="M310">
        <v>4</v>
      </c>
      <c r="N310">
        <v>4</v>
      </c>
      <c r="O310" t="s">
        <v>56</v>
      </c>
      <c r="P310">
        <v>13095</v>
      </c>
      <c r="Q310" t="s">
        <v>2286</v>
      </c>
    </row>
    <row r="311" spans="1:17" x14ac:dyDescent="0.85">
      <c r="A311">
        <v>756</v>
      </c>
      <c r="B311">
        <v>12996</v>
      </c>
      <c r="C311" t="s">
        <v>2121</v>
      </c>
      <c r="D311">
        <v>114.5</v>
      </c>
      <c r="E311">
        <v>31</v>
      </c>
      <c r="F311">
        <v>31</v>
      </c>
      <c r="G311">
        <v>31</v>
      </c>
      <c r="H311" s="3">
        <f t="shared" si="4"/>
        <v>0</v>
      </c>
      <c r="I311">
        <v>0</v>
      </c>
      <c r="J311" s="1">
        <v>3101.4</v>
      </c>
      <c r="K311">
        <v>2</v>
      </c>
      <c r="L311">
        <v>2</v>
      </c>
      <c r="M311">
        <v>4</v>
      </c>
      <c r="N311">
        <v>4</v>
      </c>
      <c r="P311">
        <v>11813</v>
      </c>
      <c r="Q311" t="s">
        <v>2122</v>
      </c>
    </row>
    <row r="312" spans="1:17" x14ac:dyDescent="0.85">
      <c r="A312">
        <v>879</v>
      </c>
      <c r="B312">
        <v>19783</v>
      </c>
      <c r="C312" t="s">
        <v>2695</v>
      </c>
      <c r="D312">
        <v>75.03</v>
      </c>
      <c r="E312">
        <v>10</v>
      </c>
      <c r="F312">
        <v>10</v>
      </c>
      <c r="G312">
        <v>10</v>
      </c>
      <c r="H312" s="3">
        <f t="shared" si="4"/>
        <v>0</v>
      </c>
      <c r="I312" s="1">
        <v>9144.2000000000007</v>
      </c>
      <c r="J312" s="1">
        <v>4632.3</v>
      </c>
      <c r="K312">
        <v>1</v>
      </c>
      <c r="L312">
        <v>1</v>
      </c>
      <c r="M312">
        <v>4</v>
      </c>
      <c r="N312">
        <v>2</v>
      </c>
      <c r="O312" t="s">
        <v>83</v>
      </c>
      <c r="P312">
        <v>12447</v>
      </c>
      <c r="Q312" t="s">
        <v>2696</v>
      </c>
    </row>
    <row r="313" spans="1:17" x14ac:dyDescent="0.85">
      <c r="A313">
        <v>879</v>
      </c>
      <c r="B313">
        <v>19786</v>
      </c>
      <c r="C313" t="s">
        <v>2697</v>
      </c>
      <c r="D313">
        <v>75.03</v>
      </c>
      <c r="E313">
        <v>8</v>
      </c>
      <c r="F313">
        <v>8</v>
      </c>
      <c r="G313">
        <v>8</v>
      </c>
      <c r="H313" s="3">
        <f t="shared" si="4"/>
        <v>0</v>
      </c>
      <c r="I313" s="1">
        <v>9144.2000000000007</v>
      </c>
      <c r="J313" s="1">
        <v>4632.3</v>
      </c>
      <c r="K313">
        <v>1</v>
      </c>
      <c r="L313">
        <v>1</v>
      </c>
      <c r="M313">
        <v>4</v>
      </c>
      <c r="N313">
        <v>2</v>
      </c>
      <c r="O313" t="s">
        <v>83</v>
      </c>
      <c r="P313">
        <v>15759</v>
      </c>
      <c r="Q313" t="s">
        <v>2698</v>
      </c>
    </row>
    <row r="314" spans="1:17" x14ac:dyDescent="0.85">
      <c r="A314">
        <v>870</v>
      </c>
      <c r="B314">
        <v>6437</v>
      </c>
      <c r="C314" t="s">
        <v>2179</v>
      </c>
      <c r="D314">
        <v>108.73</v>
      </c>
      <c r="E314">
        <v>27</v>
      </c>
      <c r="F314">
        <v>27</v>
      </c>
      <c r="G314">
        <v>27</v>
      </c>
      <c r="H314" s="3">
        <f t="shared" si="4"/>
        <v>0</v>
      </c>
      <c r="I314" s="1">
        <v>6338.6</v>
      </c>
      <c r="J314" s="1">
        <v>463.57</v>
      </c>
      <c r="K314">
        <v>2</v>
      </c>
      <c r="L314">
        <v>2</v>
      </c>
      <c r="M314">
        <v>4</v>
      </c>
      <c r="N314">
        <v>2</v>
      </c>
      <c r="O314" t="s">
        <v>83</v>
      </c>
      <c r="P314">
        <v>9768</v>
      </c>
      <c r="Q314" t="s">
        <v>2180</v>
      </c>
    </row>
    <row r="315" spans="1:17" x14ac:dyDescent="0.85">
      <c r="A315">
        <v>940</v>
      </c>
      <c r="B315">
        <v>41761</v>
      </c>
      <c r="C315" t="s">
        <v>3129</v>
      </c>
      <c r="D315">
        <v>52.84</v>
      </c>
      <c r="E315">
        <v>2</v>
      </c>
      <c r="F315">
        <v>2</v>
      </c>
      <c r="G315">
        <v>2</v>
      </c>
      <c r="H315" s="3">
        <f t="shared" si="4"/>
        <v>0</v>
      </c>
      <c r="I315" s="1">
        <v>14325</v>
      </c>
      <c r="J315" s="1">
        <v>4427.8999999999996</v>
      </c>
      <c r="K315">
        <v>1</v>
      </c>
      <c r="L315">
        <v>1</v>
      </c>
      <c r="M315">
        <v>4</v>
      </c>
      <c r="N315">
        <v>1</v>
      </c>
      <c r="P315">
        <v>51231</v>
      </c>
      <c r="Q315" t="s">
        <v>3130</v>
      </c>
    </row>
    <row r="316" spans="1:17" x14ac:dyDescent="0.85">
      <c r="A316">
        <v>958</v>
      </c>
      <c r="B316">
        <v>19893</v>
      </c>
      <c r="C316" t="s">
        <v>2853</v>
      </c>
      <c r="D316">
        <v>67.930000000000007</v>
      </c>
      <c r="E316">
        <v>13</v>
      </c>
      <c r="F316">
        <v>13</v>
      </c>
      <c r="G316">
        <v>13</v>
      </c>
      <c r="H316" s="3">
        <f t="shared" si="4"/>
        <v>0</v>
      </c>
      <c r="I316" s="1">
        <v>1820.3</v>
      </c>
      <c r="J316">
        <v>0</v>
      </c>
      <c r="K316">
        <v>1</v>
      </c>
      <c r="L316">
        <v>1</v>
      </c>
      <c r="M316">
        <v>4</v>
      </c>
      <c r="N316">
        <v>1</v>
      </c>
      <c r="P316">
        <v>11952</v>
      </c>
      <c r="Q316" t="s">
        <v>2854</v>
      </c>
    </row>
    <row r="317" spans="1:17" x14ac:dyDescent="0.85">
      <c r="A317">
        <v>750</v>
      </c>
      <c r="B317">
        <v>4887</v>
      </c>
      <c r="C317" t="s">
        <v>1545</v>
      </c>
      <c r="D317">
        <v>158.38999999999999</v>
      </c>
      <c r="E317">
        <v>25</v>
      </c>
      <c r="F317">
        <v>25</v>
      </c>
      <c r="G317">
        <v>25</v>
      </c>
      <c r="H317" s="3">
        <f t="shared" si="4"/>
        <v>0</v>
      </c>
      <c r="I317" s="1">
        <v>7722.2</v>
      </c>
      <c r="J317" s="1">
        <v>1905.2</v>
      </c>
      <c r="K317">
        <v>3</v>
      </c>
      <c r="L317">
        <v>3</v>
      </c>
      <c r="M317">
        <v>3</v>
      </c>
      <c r="N317">
        <v>5</v>
      </c>
      <c r="P317">
        <v>14840</v>
      </c>
      <c r="Q317" t="s">
        <v>1546</v>
      </c>
    </row>
    <row r="318" spans="1:17" x14ac:dyDescent="0.85">
      <c r="A318">
        <v>766</v>
      </c>
      <c r="B318">
        <v>43468</v>
      </c>
      <c r="C318" t="s">
        <v>3313</v>
      </c>
      <c r="D318">
        <v>45.68</v>
      </c>
      <c r="E318">
        <v>2</v>
      </c>
      <c r="F318">
        <v>2</v>
      </c>
      <c r="G318">
        <v>2</v>
      </c>
      <c r="H318" s="3">
        <f t="shared" si="4"/>
        <v>0</v>
      </c>
      <c r="I318" s="1">
        <v>1137.5</v>
      </c>
      <c r="J318" s="1">
        <v>11453</v>
      </c>
      <c r="K318">
        <v>1</v>
      </c>
      <c r="L318">
        <v>1</v>
      </c>
      <c r="M318">
        <v>3</v>
      </c>
      <c r="N318">
        <v>4</v>
      </c>
      <c r="O318" t="s">
        <v>56</v>
      </c>
      <c r="P318">
        <v>59771</v>
      </c>
      <c r="Q318" t="s">
        <v>3314</v>
      </c>
    </row>
    <row r="319" spans="1:17" x14ac:dyDescent="0.85">
      <c r="A319">
        <v>871</v>
      </c>
      <c r="B319">
        <v>39526</v>
      </c>
      <c r="C319" t="s">
        <v>2193</v>
      </c>
      <c r="D319">
        <v>108.13</v>
      </c>
      <c r="E319">
        <v>8</v>
      </c>
      <c r="F319">
        <v>8</v>
      </c>
      <c r="G319">
        <v>8</v>
      </c>
      <c r="H319" s="3">
        <f t="shared" si="4"/>
        <v>0</v>
      </c>
      <c r="I319" s="1">
        <v>1778.7</v>
      </c>
      <c r="J319">
        <v>0</v>
      </c>
      <c r="K319">
        <v>2</v>
      </c>
      <c r="L319">
        <v>2</v>
      </c>
      <c r="M319">
        <v>3</v>
      </c>
      <c r="N319">
        <v>3</v>
      </c>
      <c r="O319" t="s">
        <v>56</v>
      </c>
      <c r="P319">
        <v>29718</v>
      </c>
      <c r="Q319" t="s">
        <v>2194</v>
      </c>
    </row>
    <row r="320" spans="1:17" x14ac:dyDescent="0.85">
      <c r="A320">
        <v>947</v>
      </c>
      <c r="B320">
        <v>8281</v>
      </c>
      <c r="C320" t="s">
        <v>1987</v>
      </c>
      <c r="D320">
        <v>125.57</v>
      </c>
      <c r="E320">
        <v>21</v>
      </c>
      <c r="F320">
        <v>21</v>
      </c>
      <c r="G320">
        <v>21</v>
      </c>
      <c r="H320" s="3">
        <f t="shared" si="4"/>
        <v>0</v>
      </c>
      <c r="I320" s="1">
        <v>1043.5</v>
      </c>
      <c r="J320">
        <v>0</v>
      </c>
      <c r="K320">
        <v>2</v>
      </c>
      <c r="L320">
        <v>2</v>
      </c>
      <c r="M320">
        <v>3</v>
      </c>
      <c r="N320">
        <v>2</v>
      </c>
      <c r="P320">
        <v>19642</v>
      </c>
      <c r="Q320" t="s">
        <v>1988</v>
      </c>
    </row>
    <row r="321" spans="1:17" x14ac:dyDescent="0.85">
      <c r="A321">
        <v>994</v>
      </c>
      <c r="B321">
        <v>43225</v>
      </c>
      <c r="C321" t="s">
        <v>3323</v>
      </c>
      <c r="D321">
        <v>45.51</v>
      </c>
      <c r="E321">
        <v>1</v>
      </c>
      <c r="F321">
        <v>1</v>
      </c>
      <c r="G321">
        <v>1</v>
      </c>
      <c r="H321" s="3">
        <f t="shared" si="4"/>
        <v>0</v>
      </c>
      <c r="I321" s="1">
        <v>15719</v>
      </c>
      <c r="J321">
        <v>0</v>
      </c>
      <c r="K321">
        <v>1</v>
      </c>
      <c r="L321">
        <v>1</v>
      </c>
      <c r="M321">
        <v>3</v>
      </c>
      <c r="N321">
        <v>1</v>
      </c>
      <c r="P321">
        <v>63983</v>
      </c>
      <c r="Q321" t="s">
        <v>3324</v>
      </c>
    </row>
    <row r="322" spans="1:17" x14ac:dyDescent="0.85">
      <c r="A322">
        <v>1037</v>
      </c>
      <c r="B322">
        <v>39442</v>
      </c>
      <c r="C322" t="s">
        <v>2673</v>
      </c>
      <c r="D322">
        <v>75.709999999999994</v>
      </c>
      <c r="E322">
        <v>6</v>
      </c>
      <c r="F322">
        <v>3</v>
      </c>
      <c r="G322">
        <v>3</v>
      </c>
      <c r="H322" s="3">
        <f t="shared" ref="H322:H385" si="5">G322-F322</f>
        <v>0</v>
      </c>
      <c r="I322" s="1">
        <v>968.94</v>
      </c>
      <c r="J322" s="1">
        <v>729.97</v>
      </c>
      <c r="K322">
        <v>2</v>
      </c>
      <c r="L322">
        <v>2</v>
      </c>
      <c r="M322">
        <v>3</v>
      </c>
      <c r="N322">
        <v>1</v>
      </c>
      <c r="P322">
        <v>54714</v>
      </c>
      <c r="Q322" t="s">
        <v>2674</v>
      </c>
    </row>
    <row r="323" spans="1:17" x14ac:dyDescent="0.85">
      <c r="A323">
        <v>962</v>
      </c>
      <c r="B323">
        <v>3709</v>
      </c>
      <c r="C323" t="s">
        <v>2019</v>
      </c>
      <c r="D323">
        <v>122.54</v>
      </c>
      <c r="E323">
        <v>2</v>
      </c>
      <c r="F323">
        <v>1</v>
      </c>
      <c r="G323">
        <v>1</v>
      </c>
      <c r="H323" s="3">
        <f t="shared" si="5"/>
        <v>0</v>
      </c>
      <c r="I323" s="1">
        <v>604.99</v>
      </c>
      <c r="J323">
        <v>0</v>
      </c>
      <c r="K323">
        <v>4</v>
      </c>
      <c r="L323">
        <v>4</v>
      </c>
      <c r="M323">
        <v>3</v>
      </c>
      <c r="N323">
        <v>1</v>
      </c>
      <c r="O323" t="s">
        <v>56</v>
      </c>
      <c r="P323">
        <v>339093</v>
      </c>
      <c r="Q323" t="s">
        <v>2020</v>
      </c>
    </row>
    <row r="324" spans="1:17" x14ac:dyDescent="0.85">
      <c r="A324">
        <v>915</v>
      </c>
      <c r="B324">
        <v>44686</v>
      </c>
      <c r="C324" t="s">
        <v>3457</v>
      </c>
      <c r="D324">
        <v>41.3</v>
      </c>
      <c r="E324">
        <v>2</v>
      </c>
      <c r="F324">
        <v>2</v>
      </c>
      <c r="G324">
        <v>2</v>
      </c>
      <c r="H324" s="3">
        <f t="shared" si="5"/>
        <v>0</v>
      </c>
      <c r="I324" s="1">
        <v>20590</v>
      </c>
      <c r="J324" s="1">
        <v>16495</v>
      </c>
      <c r="K324">
        <v>1</v>
      </c>
      <c r="L324">
        <v>1</v>
      </c>
      <c r="M324">
        <v>2</v>
      </c>
      <c r="N324">
        <v>3</v>
      </c>
      <c r="P324">
        <v>65006</v>
      </c>
      <c r="Q324" t="s">
        <v>3458</v>
      </c>
    </row>
    <row r="325" spans="1:17" x14ac:dyDescent="0.85">
      <c r="A325">
        <v>934</v>
      </c>
      <c r="B325">
        <v>7283</v>
      </c>
      <c r="C325" t="s">
        <v>1635</v>
      </c>
      <c r="D325">
        <v>151.57</v>
      </c>
      <c r="E325">
        <v>23</v>
      </c>
      <c r="F325">
        <v>23</v>
      </c>
      <c r="G325">
        <v>23</v>
      </c>
      <c r="H325" s="3">
        <f t="shared" si="5"/>
        <v>0</v>
      </c>
      <c r="I325" s="1">
        <v>1676.4</v>
      </c>
      <c r="J325">
        <v>0</v>
      </c>
      <c r="K325">
        <v>2</v>
      </c>
      <c r="L325">
        <v>2</v>
      </c>
      <c r="M325">
        <v>2</v>
      </c>
      <c r="N325">
        <v>3</v>
      </c>
      <c r="P325">
        <v>18901</v>
      </c>
      <c r="Q325" t="s">
        <v>1636</v>
      </c>
    </row>
    <row r="326" spans="1:17" x14ac:dyDescent="0.85">
      <c r="A326">
        <v>1015</v>
      </c>
      <c r="B326">
        <v>5965</v>
      </c>
      <c r="C326" t="s">
        <v>2299</v>
      </c>
      <c r="D326">
        <v>100.57</v>
      </c>
      <c r="E326">
        <v>5</v>
      </c>
      <c r="F326">
        <v>3</v>
      </c>
      <c r="G326">
        <v>3</v>
      </c>
      <c r="H326" s="3">
        <f t="shared" si="5"/>
        <v>0</v>
      </c>
      <c r="I326">
        <v>0</v>
      </c>
      <c r="J326">
        <v>0</v>
      </c>
      <c r="K326">
        <v>2</v>
      </c>
      <c r="L326">
        <v>2</v>
      </c>
      <c r="M326">
        <v>2</v>
      </c>
      <c r="N326">
        <v>2</v>
      </c>
      <c r="O326" t="s">
        <v>56</v>
      </c>
      <c r="P326">
        <v>48937</v>
      </c>
      <c r="Q326" t="s">
        <v>2300</v>
      </c>
    </row>
    <row r="327" spans="1:17" x14ac:dyDescent="0.85">
      <c r="A327">
        <v>1139</v>
      </c>
      <c r="B327">
        <v>50407</v>
      </c>
      <c r="C327" t="s">
        <v>3355</v>
      </c>
      <c r="D327">
        <v>44.59</v>
      </c>
      <c r="E327">
        <v>12</v>
      </c>
      <c r="F327">
        <v>12</v>
      </c>
      <c r="G327">
        <v>12</v>
      </c>
      <c r="H327" s="3">
        <f t="shared" si="5"/>
        <v>0</v>
      </c>
      <c r="I327" s="1">
        <v>7911.9</v>
      </c>
      <c r="J327" s="1">
        <v>3175.9</v>
      </c>
      <c r="K327">
        <v>1</v>
      </c>
      <c r="L327">
        <v>1</v>
      </c>
      <c r="M327">
        <v>2</v>
      </c>
      <c r="N327">
        <v>1</v>
      </c>
      <c r="P327">
        <v>10458</v>
      </c>
      <c r="Q327" t="s">
        <v>3356</v>
      </c>
    </row>
    <row r="328" spans="1:17" x14ac:dyDescent="0.85">
      <c r="A328">
        <v>1125</v>
      </c>
      <c r="B328">
        <v>10014</v>
      </c>
      <c r="C328" t="s">
        <v>2335</v>
      </c>
      <c r="D328">
        <v>98.14</v>
      </c>
      <c r="E328">
        <v>8</v>
      </c>
      <c r="F328">
        <v>8</v>
      </c>
      <c r="G328">
        <v>8</v>
      </c>
      <c r="H328" s="3">
        <f t="shared" si="5"/>
        <v>0</v>
      </c>
      <c r="I328" s="1">
        <v>5969.7</v>
      </c>
      <c r="J328" s="1">
        <v>1101.8</v>
      </c>
      <c r="K328">
        <v>1</v>
      </c>
      <c r="L328">
        <v>1</v>
      </c>
      <c r="M328">
        <v>2</v>
      </c>
      <c r="N328">
        <v>1</v>
      </c>
      <c r="P328">
        <v>16794</v>
      </c>
      <c r="Q328" t="s">
        <v>2336</v>
      </c>
    </row>
    <row r="329" spans="1:17" x14ac:dyDescent="0.85">
      <c r="A329">
        <v>1155</v>
      </c>
      <c r="B329">
        <v>11893</v>
      </c>
      <c r="C329" t="s">
        <v>2571</v>
      </c>
      <c r="D329">
        <v>81.61</v>
      </c>
      <c r="E329">
        <v>17</v>
      </c>
      <c r="F329">
        <v>17</v>
      </c>
      <c r="G329">
        <v>17</v>
      </c>
      <c r="H329" s="3">
        <f t="shared" si="5"/>
        <v>0</v>
      </c>
      <c r="I329" s="1">
        <v>4010.8</v>
      </c>
      <c r="J329" s="1">
        <v>2193.1</v>
      </c>
      <c r="K329">
        <v>1</v>
      </c>
      <c r="L329">
        <v>1</v>
      </c>
      <c r="M329">
        <v>2</v>
      </c>
      <c r="N329">
        <v>1</v>
      </c>
      <c r="P329">
        <v>8236</v>
      </c>
      <c r="Q329" t="s">
        <v>2572</v>
      </c>
    </row>
    <row r="330" spans="1:17" x14ac:dyDescent="0.85">
      <c r="A330">
        <v>1159</v>
      </c>
      <c r="B330">
        <v>18550</v>
      </c>
      <c r="C330" t="s">
        <v>2615</v>
      </c>
      <c r="D330">
        <v>79.14</v>
      </c>
      <c r="E330">
        <v>5</v>
      </c>
      <c r="F330">
        <v>5</v>
      </c>
      <c r="G330">
        <v>5</v>
      </c>
      <c r="H330" s="3">
        <f t="shared" si="5"/>
        <v>0</v>
      </c>
      <c r="I330" s="1">
        <v>1409.4</v>
      </c>
      <c r="J330" s="1">
        <v>599.02</v>
      </c>
      <c r="K330">
        <v>1</v>
      </c>
      <c r="L330">
        <v>1</v>
      </c>
      <c r="M330">
        <v>2</v>
      </c>
      <c r="N330">
        <v>1</v>
      </c>
      <c r="P330">
        <v>26779</v>
      </c>
      <c r="Q330" t="s">
        <v>2616</v>
      </c>
    </row>
    <row r="331" spans="1:17" x14ac:dyDescent="0.85">
      <c r="A331">
        <v>1164</v>
      </c>
      <c r="B331">
        <v>46765</v>
      </c>
      <c r="C331" t="s">
        <v>3109</v>
      </c>
      <c r="D331">
        <v>53.88</v>
      </c>
      <c r="E331">
        <v>16</v>
      </c>
      <c r="F331">
        <v>16</v>
      </c>
      <c r="G331">
        <v>16</v>
      </c>
      <c r="H331" s="3">
        <f t="shared" si="5"/>
        <v>0</v>
      </c>
      <c r="I331" s="1">
        <v>1038.0999999999999</v>
      </c>
      <c r="J331">
        <v>0</v>
      </c>
      <c r="K331">
        <v>1</v>
      </c>
      <c r="L331">
        <v>1</v>
      </c>
      <c r="M331">
        <v>2</v>
      </c>
      <c r="N331">
        <v>1</v>
      </c>
      <c r="O331" t="s">
        <v>56</v>
      </c>
      <c r="P331">
        <v>13584</v>
      </c>
      <c r="Q331" t="s">
        <v>3110</v>
      </c>
    </row>
    <row r="332" spans="1:17" x14ac:dyDescent="0.85">
      <c r="A332">
        <v>1160</v>
      </c>
      <c r="B332">
        <v>48791</v>
      </c>
      <c r="C332" t="s">
        <v>3173</v>
      </c>
      <c r="D332">
        <v>50.76</v>
      </c>
      <c r="E332">
        <v>4</v>
      </c>
      <c r="F332">
        <v>4</v>
      </c>
      <c r="G332">
        <v>4</v>
      </c>
      <c r="H332" s="3">
        <f t="shared" si="5"/>
        <v>0</v>
      </c>
      <c r="I332">
        <v>0</v>
      </c>
      <c r="J332" s="1">
        <v>2954.1</v>
      </c>
      <c r="K332">
        <v>1</v>
      </c>
      <c r="L332">
        <v>1</v>
      </c>
      <c r="M332">
        <v>2</v>
      </c>
      <c r="N332">
        <v>1</v>
      </c>
      <c r="P332">
        <v>34163</v>
      </c>
      <c r="Q332" t="s">
        <v>3174</v>
      </c>
    </row>
    <row r="333" spans="1:17" x14ac:dyDescent="0.85">
      <c r="A333">
        <v>1148</v>
      </c>
      <c r="B333">
        <v>42171</v>
      </c>
      <c r="C333" t="s">
        <v>2549</v>
      </c>
      <c r="D333">
        <v>82.6</v>
      </c>
      <c r="E333">
        <v>2</v>
      </c>
      <c r="F333">
        <v>2</v>
      </c>
      <c r="G333">
        <v>2</v>
      </c>
      <c r="H333" s="3">
        <f t="shared" si="5"/>
        <v>0</v>
      </c>
      <c r="I333">
        <v>0</v>
      </c>
      <c r="J333">
        <v>0</v>
      </c>
      <c r="K333">
        <v>1</v>
      </c>
      <c r="L333">
        <v>1</v>
      </c>
      <c r="M333">
        <v>2</v>
      </c>
      <c r="N333">
        <v>1</v>
      </c>
      <c r="P333">
        <v>77255</v>
      </c>
      <c r="Q333" t="s">
        <v>2550</v>
      </c>
    </row>
    <row r="334" spans="1:17" x14ac:dyDescent="0.85">
      <c r="A334">
        <v>1094</v>
      </c>
      <c r="B334">
        <v>39710</v>
      </c>
      <c r="C334" t="s">
        <v>2577</v>
      </c>
      <c r="D334">
        <v>80.930000000000007</v>
      </c>
      <c r="E334">
        <v>6</v>
      </c>
      <c r="F334">
        <v>6</v>
      </c>
      <c r="G334">
        <v>6</v>
      </c>
      <c r="H334" s="3">
        <f t="shared" si="5"/>
        <v>0</v>
      </c>
      <c r="I334">
        <v>0</v>
      </c>
      <c r="J334">
        <v>0</v>
      </c>
      <c r="K334">
        <v>1</v>
      </c>
      <c r="L334">
        <v>1</v>
      </c>
      <c r="M334">
        <v>2</v>
      </c>
      <c r="N334">
        <v>1</v>
      </c>
      <c r="O334" t="s">
        <v>56</v>
      </c>
      <c r="P334">
        <v>33880</v>
      </c>
      <c r="Q334" t="s">
        <v>2578</v>
      </c>
    </row>
    <row r="335" spans="1:17" x14ac:dyDescent="0.85">
      <c r="A335">
        <v>1200</v>
      </c>
      <c r="B335">
        <v>40277</v>
      </c>
      <c r="C335" t="s">
        <v>3489</v>
      </c>
      <c r="D335">
        <v>40.54</v>
      </c>
      <c r="E335">
        <v>0</v>
      </c>
      <c r="F335">
        <v>0</v>
      </c>
      <c r="G335">
        <v>0</v>
      </c>
      <c r="H335" s="3">
        <f t="shared" si="5"/>
        <v>0</v>
      </c>
      <c r="I335" s="1">
        <v>30207</v>
      </c>
      <c r="K335">
        <v>1</v>
      </c>
      <c r="L335">
        <v>1</v>
      </c>
      <c r="M335">
        <v>2</v>
      </c>
      <c r="N335">
        <v>0</v>
      </c>
      <c r="P335">
        <v>258127</v>
      </c>
      <c r="Q335" t="s">
        <v>3490</v>
      </c>
    </row>
    <row r="336" spans="1:17" x14ac:dyDescent="0.85">
      <c r="A336">
        <v>1212</v>
      </c>
      <c r="B336">
        <v>40752</v>
      </c>
      <c r="C336" t="s">
        <v>3277</v>
      </c>
      <c r="D336">
        <v>47.37</v>
      </c>
      <c r="E336">
        <v>0</v>
      </c>
      <c r="F336">
        <v>0</v>
      </c>
      <c r="G336">
        <v>0</v>
      </c>
      <c r="H336" s="3">
        <f t="shared" si="5"/>
        <v>0</v>
      </c>
      <c r="I336">
        <v>0</v>
      </c>
      <c r="K336">
        <v>1</v>
      </c>
      <c r="L336">
        <v>1</v>
      </c>
      <c r="M336">
        <v>2</v>
      </c>
      <c r="N336">
        <v>0</v>
      </c>
      <c r="P336">
        <v>266702</v>
      </c>
      <c r="Q336" t="s">
        <v>3278</v>
      </c>
    </row>
    <row r="337" spans="1:17" x14ac:dyDescent="0.85">
      <c r="A337">
        <v>881</v>
      </c>
      <c r="B337">
        <v>43991</v>
      </c>
      <c r="C337" t="s">
        <v>3385</v>
      </c>
      <c r="D337">
        <v>43.73</v>
      </c>
      <c r="E337">
        <v>4</v>
      </c>
      <c r="F337">
        <v>4</v>
      </c>
      <c r="G337">
        <v>4</v>
      </c>
      <c r="H337" s="3">
        <f t="shared" si="5"/>
        <v>0</v>
      </c>
      <c r="I337" s="1">
        <v>53605</v>
      </c>
      <c r="J337" s="1">
        <v>62451</v>
      </c>
      <c r="K337">
        <v>1</v>
      </c>
      <c r="L337">
        <v>1</v>
      </c>
      <c r="M337">
        <v>1</v>
      </c>
      <c r="N337">
        <v>4</v>
      </c>
      <c r="O337" t="s">
        <v>56</v>
      </c>
      <c r="P337">
        <v>48396</v>
      </c>
      <c r="Q337" t="s">
        <v>3386</v>
      </c>
    </row>
    <row r="338" spans="1:17" x14ac:dyDescent="0.85">
      <c r="A338">
        <v>1126</v>
      </c>
      <c r="B338">
        <v>17277</v>
      </c>
      <c r="C338" t="s">
        <v>2585</v>
      </c>
      <c r="D338">
        <v>80.7</v>
      </c>
      <c r="E338">
        <v>11</v>
      </c>
      <c r="F338">
        <v>11</v>
      </c>
      <c r="G338">
        <v>11</v>
      </c>
      <c r="H338" s="3">
        <f t="shared" si="5"/>
        <v>0</v>
      </c>
      <c r="I338" s="1">
        <v>8765.1</v>
      </c>
      <c r="J338" s="1">
        <v>9943.1</v>
      </c>
      <c r="K338">
        <v>1</v>
      </c>
      <c r="L338">
        <v>1</v>
      </c>
      <c r="M338">
        <v>1</v>
      </c>
      <c r="N338">
        <v>2</v>
      </c>
      <c r="P338">
        <v>12555</v>
      </c>
      <c r="Q338" t="s">
        <v>2586</v>
      </c>
    </row>
    <row r="339" spans="1:17" x14ac:dyDescent="0.85">
      <c r="A339">
        <v>1103</v>
      </c>
      <c r="B339">
        <v>7878</v>
      </c>
      <c r="C339" t="s">
        <v>2507</v>
      </c>
      <c r="D339">
        <v>85.29</v>
      </c>
      <c r="E339">
        <v>20</v>
      </c>
      <c r="F339">
        <v>20</v>
      </c>
      <c r="G339">
        <v>20</v>
      </c>
      <c r="H339" s="3">
        <f t="shared" si="5"/>
        <v>0</v>
      </c>
      <c r="I339" s="1">
        <v>2349.6</v>
      </c>
      <c r="J339" s="1">
        <v>1315.2</v>
      </c>
      <c r="K339">
        <v>1</v>
      </c>
      <c r="L339">
        <v>1</v>
      </c>
      <c r="M339">
        <v>1</v>
      </c>
      <c r="N339">
        <v>2</v>
      </c>
      <c r="O339" t="s">
        <v>56</v>
      </c>
      <c r="P339">
        <v>10435</v>
      </c>
      <c r="Q339" t="s">
        <v>2508</v>
      </c>
    </row>
    <row r="340" spans="1:17" x14ac:dyDescent="0.85">
      <c r="A340">
        <v>1171</v>
      </c>
      <c r="B340">
        <v>49178</v>
      </c>
      <c r="C340" t="s">
        <v>2835</v>
      </c>
      <c r="D340">
        <v>68.8</v>
      </c>
      <c r="E340">
        <v>4</v>
      </c>
      <c r="F340">
        <v>4</v>
      </c>
      <c r="G340">
        <v>4</v>
      </c>
      <c r="H340" s="3">
        <f t="shared" si="5"/>
        <v>0</v>
      </c>
      <c r="I340" s="1">
        <v>1303.4000000000001</v>
      </c>
      <c r="J340">
        <v>0</v>
      </c>
      <c r="K340">
        <v>1</v>
      </c>
      <c r="L340">
        <v>1</v>
      </c>
      <c r="M340">
        <v>1</v>
      </c>
      <c r="N340">
        <v>2</v>
      </c>
      <c r="P340">
        <v>33601</v>
      </c>
      <c r="Q340" t="s">
        <v>2836</v>
      </c>
    </row>
    <row r="341" spans="1:17" x14ac:dyDescent="0.85">
      <c r="A341">
        <v>1135</v>
      </c>
      <c r="B341">
        <v>11536</v>
      </c>
      <c r="C341" t="s">
        <v>2683</v>
      </c>
      <c r="D341">
        <v>75.459999999999994</v>
      </c>
      <c r="E341">
        <v>11</v>
      </c>
      <c r="F341">
        <v>11</v>
      </c>
      <c r="G341">
        <v>11</v>
      </c>
      <c r="H341" s="3">
        <f t="shared" si="5"/>
        <v>0</v>
      </c>
      <c r="I341" s="1">
        <v>1200.5999999999999</v>
      </c>
      <c r="J341">
        <v>0</v>
      </c>
      <c r="K341">
        <v>1</v>
      </c>
      <c r="L341">
        <v>1</v>
      </c>
      <c r="M341">
        <v>1</v>
      </c>
      <c r="N341">
        <v>2</v>
      </c>
      <c r="P341">
        <v>18698</v>
      </c>
      <c r="Q341" t="s">
        <v>2684</v>
      </c>
    </row>
    <row r="342" spans="1:17" x14ac:dyDescent="0.85">
      <c r="A342">
        <v>1138</v>
      </c>
      <c r="B342">
        <v>19766</v>
      </c>
      <c r="C342" t="s">
        <v>2463</v>
      </c>
      <c r="D342">
        <v>88.12</v>
      </c>
      <c r="E342">
        <v>15</v>
      </c>
      <c r="F342">
        <v>15</v>
      </c>
      <c r="G342">
        <v>15</v>
      </c>
      <c r="H342" s="3">
        <f t="shared" si="5"/>
        <v>0</v>
      </c>
      <c r="I342" s="1">
        <v>851.66</v>
      </c>
      <c r="J342" s="1">
        <v>570.01</v>
      </c>
      <c r="K342">
        <v>1</v>
      </c>
      <c r="L342">
        <v>1</v>
      </c>
      <c r="M342">
        <v>1</v>
      </c>
      <c r="N342">
        <v>2</v>
      </c>
      <c r="P342">
        <v>11810</v>
      </c>
      <c r="Q342" t="s">
        <v>2464</v>
      </c>
    </row>
    <row r="343" spans="1:17" x14ac:dyDescent="0.85">
      <c r="A343">
        <v>1172</v>
      </c>
      <c r="B343">
        <v>50315</v>
      </c>
      <c r="C343" t="s">
        <v>2765</v>
      </c>
      <c r="D343">
        <v>70.930000000000007</v>
      </c>
      <c r="E343">
        <v>13</v>
      </c>
      <c r="F343">
        <v>13</v>
      </c>
      <c r="G343">
        <v>13</v>
      </c>
      <c r="H343" s="3">
        <f t="shared" si="5"/>
        <v>0</v>
      </c>
      <c r="I343">
        <v>0</v>
      </c>
      <c r="J343">
        <v>0</v>
      </c>
      <c r="K343">
        <v>1</v>
      </c>
      <c r="L343">
        <v>1</v>
      </c>
      <c r="M343">
        <v>1</v>
      </c>
      <c r="N343">
        <v>2</v>
      </c>
      <c r="P343">
        <v>16524</v>
      </c>
      <c r="Q343" t="s">
        <v>2766</v>
      </c>
    </row>
    <row r="344" spans="1:17" x14ac:dyDescent="0.85">
      <c r="A344">
        <v>1278</v>
      </c>
      <c r="B344">
        <v>46583</v>
      </c>
      <c r="C344" t="s">
        <v>3681</v>
      </c>
      <c r="D344">
        <v>38.090000000000003</v>
      </c>
      <c r="E344">
        <v>3</v>
      </c>
      <c r="F344">
        <v>3</v>
      </c>
      <c r="G344">
        <v>3</v>
      </c>
      <c r="H344" s="3">
        <f t="shared" si="5"/>
        <v>0</v>
      </c>
      <c r="I344" s="1">
        <v>5241.2</v>
      </c>
      <c r="J344">
        <v>0</v>
      </c>
      <c r="K344">
        <v>1</v>
      </c>
      <c r="L344">
        <v>1</v>
      </c>
      <c r="M344">
        <v>1</v>
      </c>
      <c r="N344">
        <v>1</v>
      </c>
      <c r="O344" t="s">
        <v>56</v>
      </c>
      <c r="P344">
        <v>61558</v>
      </c>
      <c r="Q344" t="s">
        <v>3682</v>
      </c>
    </row>
    <row r="345" spans="1:17" x14ac:dyDescent="0.85">
      <c r="A345">
        <v>1413</v>
      </c>
      <c r="B345">
        <v>17619</v>
      </c>
      <c r="C345" t="s">
        <v>2509</v>
      </c>
      <c r="D345">
        <v>85.04</v>
      </c>
      <c r="E345">
        <v>17</v>
      </c>
      <c r="F345">
        <v>17</v>
      </c>
      <c r="G345">
        <v>17</v>
      </c>
      <c r="H345" s="3">
        <f t="shared" si="5"/>
        <v>0</v>
      </c>
      <c r="I345" s="1">
        <v>3847</v>
      </c>
      <c r="J345" s="1">
        <v>1553</v>
      </c>
      <c r="K345">
        <v>1</v>
      </c>
      <c r="L345">
        <v>1</v>
      </c>
      <c r="M345">
        <v>1</v>
      </c>
      <c r="N345">
        <v>1</v>
      </c>
      <c r="P345">
        <v>7841</v>
      </c>
      <c r="Q345" t="s">
        <v>2510</v>
      </c>
    </row>
    <row r="346" spans="1:17" x14ac:dyDescent="0.85">
      <c r="A346">
        <v>1374</v>
      </c>
      <c r="B346">
        <v>19737</v>
      </c>
      <c r="C346" t="s">
        <v>2569</v>
      </c>
      <c r="D346">
        <v>81.61</v>
      </c>
      <c r="E346">
        <v>4</v>
      </c>
      <c r="F346">
        <v>4</v>
      </c>
      <c r="G346">
        <v>4</v>
      </c>
      <c r="H346" s="3">
        <f t="shared" si="5"/>
        <v>0</v>
      </c>
      <c r="I346" s="1">
        <v>1742.5</v>
      </c>
      <c r="J346">
        <v>0</v>
      </c>
      <c r="K346">
        <v>1</v>
      </c>
      <c r="L346">
        <v>1</v>
      </c>
      <c r="M346">
        <v>1</v>
      </c>
      <c r="N346">
        <v>1</v>
      </c>
      <c r="P346">
        <v>31474</v>
      </c>
      <c r="Q346" t="s">
        <v>2570</v>
      </c>
    </row>
    <row r="347" spans="1:17" x14ac:dyDescent="0.85">
      <c r="A347">
        <v>1397</v>
      </c>
      <c r="B347">
        <v>50233</v>
      </c>
      <c r="C347" t="s">
        <v>2971</v>
      </c>
      <c r="D347">
        <v>61.03</v>
      </c>
      <c r="E347">
        <v>10</v>
      </c>
      <c r="F347">
        <v>10</v>
      </c>
      <c r="G347">
        <v>10</v>
      </c>
      <c r="H347" s="3">
        <f t="shared" si="5"/>
        <v>0</v>
      </c>
      <c r="I347" s="1">
        <v>1381.7</v>
      </c>
      <c r="J347">
        <v>0</v>
      </c>
      <c r="K347">
        <v>1</v>
      </c>
      <c r="L347">
        <v>1</v>
      </c>
      <c r="M347">
        <v>1</v>
      </c>
      <c r="N347">
        <v>1</v>
      </c>
      <c r="P347">
        <v>16441</v>
      </c>
      <c r="Q347" t="s">
        <v>2972</v>
      </c>
    </row>
    <row r="348" spans="1:17" x14ac:dyDescent="0.85">
      <c r="A348">
        <v>1409</v>
      </c>
      <c r="B348">
        <v>50341</v>
      </c>
      <c r="C348" t="s">
        <v>3143</v>
      </c>
      <c r="D348">
        <v>52.08</v>
      </c>
      <c r="E348">
        <v>11</v>
      </c>
      <c r="F348">
        <v>11</v>
      </c>
      <c r="G348">
        <v>11</v>
      </c>
      <c r="H348" s="3">
        <f t="shared" si="5"/>
        <v>0</v>
      </c>
      <c r="I348" s="1">
        <v>1346.5</v>
      </c>
      <c r="J348">
        <v>0</v>
      </c>
      <c r="K348">
        <v>1</v>
      </c>
      <c r="L348">
        <v>1</v>
      </c>
      <c r="M348">
        <v>1</v>
      </c>
      <c r="N348">
        <v>1</v>
      </c>
      <c r="P348">
        <v>12510</v>
      </c>
      <c r="Q348" t="s">
        <v>3144</v>
      </c>
    </row>
    <row r="349" spans="1:17" x14ac:dyDescent="0.85">
      <c r="A349">
        <v>1223</v>
      </c>
      <c r="B349">
        <v>6935</v>
      </c>
      <c r="C349" t="s">
        <v>3163</v>
      </c>
      <c r="D349">
        <v>51.01</v>
      </c>
      <c r="E349">
        <v>1</v>
      </c>
      <c r="F349">
        <v>1</v>
      </c>
      <c r="G349">
        <v>1</v>
      </c>
      <c r="H349" s="3">
        <f t="shared" si="5"/>
        <v>0</v>
      </c>
      <c r="I349" s="1">
        <v>1175.9000000000001</v>
      </c>
      <c r="J349">
        <v>0</v>
      </c>
      <c r="K349">
        <v>1</v>
      </c>
      <c r="L349">
        <v>1</v>
      </c>
      <c r="M349">
        <v>1</v>
      </c>
      <c r="N349">
        <v>1</v>
      </c>
      <c r="P349">
        <v>161936</v>
      </c>
      <c r="Q349" t="s">
        <v>3164</v>
      </c>
    </row>
    <row r="350" spans="1:17" x14ac:dyDescent="0.85">
      <c r="A350">
        <v>1252</v>
      </c>
      <c r="B350">
        <v>9321</v>
      </c>
      <c r="C350" t="s">
        <v>2661</v>
      </c>
      <c r="D350">
        <v>76.33</v>
      </c>
      <c r="E350">
        <v>5</v>
      </c>
      <c r="F350">
        <v>5</v>
      </c>
      <c r="G350">
        <v>5</v>
      </c>
      <c r="H350" s="3">
        <f t="shared" si="5"/>
        <v>0</v>
      </c>
      <c r="I350" s="1">
        <v>1099.8</v>
      </c>
      <c r="J350" s="1">
        <v>562.29</v>
      </c>
      <c r="K350">
        <v>1</v>
      </c>
      <c r="L350">
        <v>1</v>
      </c>
      <c r="M350">
        <v>1</v>
      </c>
      <c r="N350">
        <v>1</v>
      </c>
      <c r="P350">
        <v>41526</v>
      </c>
      <c r="Q350" t="s">
        <v>2662</v>
      </c>
    </row>
    <row r="351" spans="1:17" x14ac:dyDescent="0.85">
      <c r="A351">
        <v>1366</v>
      </c>
      <c r="B351">
        <v>12200</v>
      </c>
      <c r="C351" t="s">
        <v>2357</v>
      </c>
      <c r="D351">
        <v>96.38</v>
      </c>
      <c r="E351">
        <v>4</v>
      </c>
      <c r="F351">
        <v>4</v>
      </c>
      <c r="G351">
        <v>4</v>
      </c>
      <c r="H351" s="3">
        <f t="shared" si="5"/>
        <v>0</v>
      </c>
      <c r="I351" s="1">
        <v>1019.6</v>
      </c>
      <c r="J351">
        <v>0</v>
      </c>
      <c r="K351">
        <v>1</v>
      </c>
      <c r="L351">
        <v>1</v>
      </c>
      <c r="M351">
        <v>1</v>
      </c>
      <c r="N351">
        <v>1</v>
      </c>
      <c r="P351">
        <v>51450</v>
      </c>
      <c r="Q351" t="s">
        <v>2358</v>
      </c>
    </row>
    <row r="352" spans="1:17" x14ac:dyDescent="0.85">
      <c r="A352">
        <v>1268</v>
      </c>
      <c r="B352">
        <v>8977</v>
      </c>
      <c r="C352" t="s">
        <v>2467</v>
      </c>
      <c r="D352">
        <v>88.06</v>
      </c>
      <c r="E352">
        <v>3</v>
      </c>
      <c r="F352">
        <v>3</v>
      </c>
      <c r="G352">
        <v>3</v>
      </c>
      <c r="H352" s="3">
        <f t="shared" si="5"/>
        <v>0</v>
      </c>
      <c r="I352" s="1">
        <v>759.48</v>
      </c>
      <c r="J352">
        <v>0</v>
      </c>
      <c r="K352">
        <v>1</v>
      </c>
      <c r="L352">
        <v>1</v>
      </c>
      <c r="M352">
        <v>1</v>
      </c>
      <c r="N352">
        <v>1</v>
      </c>
      <c r="P352">
        <v>51101</v>
      </c>
      <c r="Q352" t="s">
        <v>2468</v>
      </c>
    </row>
    <row r="353" spans="1:17" x14ac:dyDescent="0.85">
      <c r="A353">
        <v>1268</v>
      </c>
      <c r="B353">
        <v>11056</v>
      </c>
      <c r="C353" t="s">
        <v>2469</v>
      </c>
      <c r="D353">
        <v>88.06</v>
      </c>
      <c r="E353">
        <v>3</v>
      </c>
      <c r="F353">
        <v>3</v>
      </c>
      <c r="G353">
        <v>3</v>
      </c>
      <c r="H353" s="3">
        <f t="shared" si="5"/>
        <v>0</v>
      </c>
      <c r="I353" s="1">
        <v>759.48</v>
      </c>
      <c r="J353">
        <v>0</v>
      </c>
      <c r="K353">
        <v>1</v>
      </c>
      <c r="L353">
        <v>1</v>
      </c>
      <c r="M353">
        <v>1</v>
      </c>
      <c r="N353">
        <v>1</v>
      </c>
      <c r="P353">
        <v>51122</v>
      </c>
      <c r="Q353" t="s">
        <v>2470</v>
      </c>
    </row>
    <row r="354" spans="1:17" x14ac:dyDescent="0.85">
      <c r="A354">
        <v>1414</v>
      </c>
      <c r="B354">
        <v>50311</v>
      </c>
      <c r="C354" t="s">
        <v>2699</v>
      </c>
      <c r="D354">
        <v>75.02</v>
      </c>
      <c r="E354">
        <v>10</v>
      </c>
      <c r="F354">
        <v>10</v>
      </c>
      <c r="G354">
        <v>10</v>
      </c>
      <c r="H354" s="3">
        <f t="shared" si="5"/>
        <v>0</v>
      </c>
      <c r="I354" s="1">
        <v>609.79</v>
      </c>
      <c r="J354">
        <v>0</v>
      </c>
      <c r="K354">
        <v>1</v>
      </c>
      <c r="L354">
        <v>1</v>
      </c>
      <c r="M354">
        <v>1</v>
      </c>
      <c r="N354">
        <v>1</v>
      </c>
      <c r="P354">
        <v>18733</v>
      </c>
      <c r="Q354" t="s">
        <v>2700</v>
      </c>
    </row>
    <row r="355" spans="1:17" x14ac:dyDescent="0.85">
      <c r="A355">
        <v>1283</v>
      </c>
      <c r="B355">
        <v>39225</v>
      </c>
      <c r="C355" t="s">
        <v>2385</v>
      </c>
      <c r="D355">
        <v>94.19</v>
      </c>
      <c r="E355">
        <v>3</v>
      </c>
      <c r="F355">
        <v>1</v>
      </c>
      <c r="G355">
        <v>1</v>
      </c>
      <c r="H355" s="3">
        <f t="shared" si="5"/>
        <v>0</v>
      </c>
      <c r="I355">
        <v>0</v>
      </c>
      <c r="J355" s="1">
        <v>1037.3</v>
      </c>
      <c r="K355">
        <v>2</v>
      </c>
      <c r="L355">
        <v>2</v>
      </c>
      <c r="M355">
        <v>1</v>
      </c>
      <c r="N355">
        <v>1</v>
      </c>
      <c r="P355">
        <v>113879</v>
      </c>
      <c r="Q355" t="s">
        <v>2386</v>
      </c>
    </row>
    <row r="356" spans="1:17" x14ac:dyDescent="0.85">
      <c r="A356">
        <v>1254</v>
      </c>
      <c r="B356">
        <v>40806</v>
      </c>
      <c r="C356" t="s">
        <v>3003</v>
      </c>
      <c r="D356">
        <v>59.61</v>
      </c>
      <c r="E356">
        <v>3</v>
      </c>
      <c r="F356">
        <v>3</v>
      </c>
      <c r="G356">
        <v>3</v>
      </c>
      <c r="H356" s="3">
        <f t="shared" si="5"/>
        <v>0</v>
      </c>
      <c r="I356">
        <v>0</v>
      </c>
      <c r="J356">
        <v>0</v>
      </c>
      <c r="K356">
        <v>1</v>
      </c>
      <c r="L356">
        <v>1</v>
      </c>
      <c r="M356">
        <v>1</v>
      </c>
      <c r="N356">
        <v>1</v>
      </c>
      <c r="P356">
        <v>62782</v>
      </c>
      <c r="Q356" t="s">
        <v>3004</v>
      </c>
    </row>
    <row r="357" spans="1:17" x14ac:dyDescent="0.85">
      <c r="A357">
        <v>1329</v>
      </c>
      <c r="B357">
        <v>39313</v>
      </c>
      <c r="C357" t="s">
        <v>2833</v>
      </c>
      <c r="D357">
        <v>69.12</v>
      </c>
      <c r="E357">
        <v>5</v>
      </c>
      <c r="F357">
        <v>3</v>
      </c>
      <c r="G357">
        <v>3</v>
      </c>
      <c r="H357" s="3">
        <f t="shared" si="5"/>
        <v>0</v>
      </c>
      <c r="I357">
        <v>0</v>
      </c>
      <c r="K357">
        <v>2</v>
      </c>
      <c r="L357">
        <v>1</v>
      </c>
      <c r="M357">
        <v>1</v>
      </c>
      <c r="N357">
        <v>1</v>
      </c>
      <c r="P357">
        <v>38808</v>
      </c>
      <c r="Q357" t="s">
        <v>2834</v>
      </c>
    </row>
    <row r="358" spans="1:17" x14ac:dyDescent="0.85">
      <c r="A358">
        <v>1370</v>
      </c>
      <c r="B358">
        <v>41177</v>
      </c>
      <c r="C358" t="s">
        <v>2847</v>
      </c>
      <c r="D358">
        <v>68.2</v>
      </c>
      <c r="E358">
        <v>2</v>
      </c>
      <c r="F358">
        <v>1</v>
      </c>
      <c r="G358">
        <v>1</v>
      </c>
      <c r="H358" s="3">
        <f t="shared" si="5"/>
        <v>0</v>
      </c>
      <c r="J358" s="1">
        <v>4120.7</v>
      </c>
      <c r="K358">
        <v>2</v>
      </c>
      <c r="L358">
        <v>1</v>
      </c>
      <c r="M358">
        <v>1</v>
      </c>
      <c r="N358">
        <v>1</v>
      </c>
      <c r="P358">
        <v>102535</v>
      </c>
      <c r="Q358" t="s">
        <v>2848</v>
      </c>
    </row>
    <row r="359" spans="1:17" x14ac:dyDescent="0.85">
      <c r="A359">
        <v>1255</v>
      </c>
      <c r="B359">
        <v>39361</v>
      </c>
      <c r="C359" t="s">
        <v>2839</v>
      </c>
      <c r="D359">
        <v>68.599999999999994</v>
      </c>
      <c r="E359">
        <v>2</v>
      </c>
      <c r="F359">
        <v>1</v>
      </c>
      <c r="G359">
        <v>1</v>
      </c>
      <c r="H359" s="3">
        <f t="shared" si="5"/>
        <v>0</v>
      </c>
      <c r="J359">
        <v>0</v>
      </c>
      <c r="K359">
        <v>2</v>
      </c>
      <c r="L359">
        <v>1</v>
      </c>
      <c r="M359">
        <v>1</v>
      </c>
      <c r="N359">
        <v>1</v>
      </c>
      <c r="P359">
        <v>97286</v>
      </c>
      <c r="Q359" t="s">
        <v>2840</v>
      </c>
    </row>
    <row r="360" spans="1:17" x14ac:dyDescent="0.85">
      <c r="A360">
        <v>1494</v>
      </c>
      <c r="B360">
        <v>39378</v>
      </c>
      <c r="C360" t="s">
        <v>3373</v>
      </c>
      <c r="D360">
        <v>44.12</v>
      </c>
      <c r="E360">
        <v>0</v>
      </c>
      <c r="F360">
        <v>0</v>
      </c>
      <c r="G360">
        <v>0</v>
      </c>
      <c r="H360" s="3">
        <f t="shared" si="5"/>
        <v>0</v>
      </c>
      <c r="I360" s="1">
        <v>6522.5</v>
      </c>
      <c r="K360">
        <v>1</v>
      </c>
      <c r="L360">
        <v>1</v>
      </c>
      <c r="M360">
        <v>1</v>
      </c>
      <c r="N360">
        <v>0</v>
      </c>
      <c r="P360">
        <v>235628</v>
      </c>
      <c r="Q360" t="s">
        <v>3374</v>
      </c>
    </row>
    <row r="361" spans="1:17" x14ac:dyDescent="0.85">
      <c r="A361">
        <v>1485</v>
      </c>
      <c r="B361">
        <v>39391</v>
      </c>
      <c r="C361" t="s">
        <v>3767</v>
      </c>
      <c r="D361">
        <v>37.07</v>
      </c>
      <c r="E361">
        <v>0</v>
      </c>
      <c r="F361">
        <v>0</v>
      </c>
      <c r="G361">
        <v>0</v>
      </c>
      <c r="H361" s="3">
        <f t="shared" si="5"/>
        <v>0</v>
      </c>
      <c r="I361" s="1">
        <v>4779.3999999999996</v>
      </c>
      <c r="K361">
        <v>1</v>
      </c>
      <c r="L361">
        <v>1</v>
      </c>
      <c r="M361">
        <v>1</v>
      </c>
      <c r="N361">
        <v>0</v>
      </c>
      <c r="P361">
        <v>541244</v>
      </c>
      <c r="Q361" t="s">
        <v>3768</v>
      </c>
    </row>
    <row r="362" spans="1:17" x14ac:dyDescent="0.85">
      <c r="A362">
        <v>1445</v>
      </c>
      <c r="B362">
        <v>39291</v>
      </c>
      <c r="C362" t="s">
        <v>3557</v>
      </c>
      <c r="D362">
        <v>39.549999999999997</v>
      </c>
      <c r="E362">
        <v>0</v>
      </c>
      <c r="F362">
        <v>0</v>
      </c>
      <c r="G362">
        <v>0</v>
      </c>
      <c r="H362" s="3">
        <f t="shared" si="5"/>
        <v>0</v>
      </c>
      <c r="I362" s="1">
        <v>814.86</v>
      </c>
      <c r="K362">
        <v>1</v>
      </c>
      <c r="L362">
        <v>1</v>
      </c>
      <c r="M362">
        <v>1</v>
      </c>
      <c r="N362">
        <v>0</v>
      </c>
      <c r="P362">
        <v>425833</v>
      </c>
      <c r="Q362" t="s">
        <v>3558</v>
      </c>
    </row>
    <row r="363" spans="1:17" x14ac:dyDescent="0.85">
      <c r="A363">
        <v>1442</v>
      </c>
      <c r="B363">
        <v>39372</v>
      </c>
      <c r="C363" t="s">
        <v>3153</v>
      </c>
      <c r="D363">
        <v>51.62</v>
      </c>
      <c r="E363">
        <v>0</v>
      </c>
      <c r="F363">
        <v>0</v>
      </c>
      <c r="G363">
        <v>0</v>
      </c>
      <c r="H363" s="3">
        <f t="shared" si="5"/>
        <v>0</v>
      </c>
      <c r="I363">
        <v>0</v>
      </c>
      <c r="K363">
        <v>1</v>
      </c>
      <c r="L363">
        <v>1</v>
      </c>
      <c r="M363">
        <v>1</v>
      </c>
      <c r="N363">
        <v>0</v>
      </c>
      <c r="P363">
        <v>217749</v>
      </c>
      <c r="Q363" t="s">
        <v>3154</v>
      </c>
    </row>
    <row r="364" spans="1:17" x14ac:dyDescent="0.85">
      <c r="A364">
        <v>1442</v>
      </c>
      <c r="B364">
        <v>39598</v>
      </c>
      <c r="C364" t="s">
        <v>3155</v>
      </c>
      <c r="D364">
        <v>51.62</v>
      </c>
      <c r="E364">
        <v>0</v>
      </c>
      <c r="F364">
        <v>0</v>
      </c>
      <c r="G364">
        <v>0</v>
      </c>
      <c r="H364" s="3">
        <f t="shared" si="5"/>
        <v>0</v>
      </c>
      <c r="I364">
        <v>0</v>
      </c>
      <c r="K364">
        <v>1</v>
      </c>
      <c r="L364">
        <v>1</v>
      </c>
      <c r="M364">
        <v>1</v>
      </c>
      <c r="N364">
        <v>0</v>
      </c>
      <c r="P364">
        <v>222513</v>
      </c>
      <c r="Q364" t="s">
        <v>3156</v>
      </c>
    </row>
    <row r="365" spans="1:17" x14ac:dyDescent="0.85">
      <c r="A365">
        <v>1483</v>
      </c>
      <c r="B365">
        <v>39308</v>
      </c>
      <c r="C365" t="s">
        <v>3371</v>
      </c>
      <c r="D365">
        <v>44.16</v>
      </c>
      <c r="E365">
        <v>0</v>
      </c>
      <c r="F365">
        <v>0</v>
      </c>
      <c r="G365">
        <v>0</v>
      </c>
      <c r="H365" s="3">
        <f t="shared" si="5"/>
        <v>0</v>
      </c>
      <c r="I365">
        <v>0</v>
      </c>
      <c r="K365">
        <v>1</v>
      </c>
      <c r="L365">
        <v>1</v>
      </c>
      <c r="M365">
        <v>1</v>
      </c>
      <c r="N365">
        <v>0</v>
      </c>
      <c r="P365">
        <v>292118</v>
      </c>
      <c r="Q365" t="s">
        <v>3372</v>
      </c>
    </row>
    <row r="366" spans="1:17" x14ac:dyDescent="0.85">
      <c r="A366">
        <v>1506</v>
      </c>
      <c r="B366">
        <v>39445</v>
      </c>
      <c r="C366" t="s">
        <v>3401</v>
      </c>
      <c r="D366">
        <v>43.15</v>
      </c>
      <c r="E366">
        <v>0</v>
      </c>
      <c r="F366">
        <v>0</v>
      </c>
      <c r="G366">
        <v>0</v>
      </c>
      <c r="H366" s="3">
        <f t="shared" si="5"/>
        <v>0</v>
      </c>
      <c r="I366">
        <v>0</v>
      </c>
      <c r="K366">
        <v>1</v>
      </c>
      <c r="L366">
        <v>1</v>
      </c>
      <c r="M366">
        <v>1</v>
      </c>
      <c r="N366">
        <v>0</v>
      </c>
      <c r="P366">
        <v>600253</v>
      </c>
      <c r="Q366" t="s">
        <v>3402</v>
      </c>
    </row>
    <row r="367" spans="1:17" x14ac:dyDescent="0.85">
      <c r="A367">
        <v>1818</v>
      </c>
      <c r="B367">
        <v>40467</v>
      </c>
      <c r="C367" t="s">
        <v>3417</v>
      </c>
      <c r="D367">
        <v>42.62</v>
      </c>
      <c r="E367">
        <v>0</v>
      </c>
      <c r="F367">
        <v>0</v>
      </c>
      <c r="G367">
        <v>0</v>
      </c>
      <c r="H367" s="3">
        <f t="shared" si="5"/>
        <v>0</v>
      </c>
      <c r="I367">
        <v>0</v>
      </c>
      <c r="K367">
        <v>1</v>
      </c>
      <c r="L367">
        <v>1</v>
      </c>
      <c r="M367">
        <v>1</v>
      </c>
      <c r="N367">
        <v>0</v>
      </c>
      <c r="P367">
        <v>176406</v>
      </c>
      <c r="Q367" t="s">
        <v>3418</v>
      </c>
    </row>
    <row r="368" spans="1:17" x14ac:dyDescent="0.85">
      <c r="A368">
        <v>1469</v>
      </c>
      <c r="B368">
        <v>39330</v>
      </c>
      <c r="C368" t="s">
        <v>3451</v>
      </c>
      <c r="D368">
        <v>41.56</v>
      </c>
      <c r="E368">
        <v>0</v>
      </c>
      <c r="F368">
        <v>0</v>
      </c>
      <c r="G368">
        <v>0</v>
      </c>
      <c r="H368" s="3">
        <f t="shared" si="5"/>
        <v>0</v>
      </c>
      <c r="I368">
        <v>0</v>
      </c>
      <c r="K368">
        <v>1</v>
      </c>
      <c r="L368">
        <v>1</v>
      </c>
      <c r="M368">
        <v>1</v>
      </c>
      <c r="N368">
        <v>0</v>
      </c>
      <c r="O368" t="s">
        <v>56</v>
      </c>
      <c r="P368">
        <v>527462</v>
      </c>
      <c r="Q368" t="s">
        <v>3452</v>
      </c>
    </row>
    <row r="369" spans="1:17" x14ac:dyDescent="0.85">
      <c r="A369">
        <v>1512</v>
      </c>
      <c r="B369">
        <v>39424</v>
      </c>
      <c r="C369" t="s">
        <v>3707</v>
      </c>
      <c r="D369">
        <v>37.93</v>
      </c>
      <c r="E369">
        <v>0</v>
      </c>
      <c r="F369">
        <v>0</v>
      </c>
      <c r="G369">
        <v>0</v>
      </c>
      <c r="H369" s="3">
        <f t="shared" si="5"/>
        <v>0</v>
      </c>
      <c r="I369">
        <v>0</v>
      </c>
      <c r="K369">
        <v>1</v>
      </c>
      <c r="L369">
        <v>1</v>
      </c>
      <c r="M369">
        <v>1</v>
      </c>
      <c r="N369">
        <v>0</v>
      </c>
      <c r="P369">
        <v>212924</v>
      </c>
      <c r="Q369" t="s">
        <v>3708</v>
      </c>
    </row>
    <row r="370" spans="1:17" x14ac:dyDescent="0.85">
      <c r="A370">
        <v>1562</v>
      </c>
      <c r="B370">
        <v>40525</v>
      </c>
      <c r="C370" t="s">
        <v>3797</v>
      </c>
      <c r="D370">
        <v>36.659999999999997</v>
      </c>
      <c r="E370">
        <v>0</v>
      </c>
      <c r="F370">
        <v>0</v>
      </c>
      <c r="G370">
        <v>0</v>
      </c>
      <c r="H370" s="3">
        <f t="shared" si="5"/>
        <v>0</v>
      </c>
      <c r="I370">
        <v>0</v>
      </c>
      <c r="K370">
        <v>1</v>
      </c>
      <c r="L370">
        <v>1</v>
      </c>
      <c r="M370">
        <v>1</v>
      </c>
      <c r="N370">
        <v>0</v>
      </c>
      <c r="P370">
        <v>247585</v>
      </c>
      <c r="Q370" t="s">
        <v>3798</v>
      </c>
    </row>
    <row r="371" spans="1:17" x14ac:dyDescent="0.85">
      <c r="A371">
        <v>1471</v>
      </c>
      <c r="B371">
        <v>39509</v>
      </c>
      <c r="C371" t="s">
        <v>3879</v>
      </c>
      <c r="D371">
        <v>35.9</v>
      </c>
      <c r="E371">
        <v>0</v>
      </c>
      <c r="F371">
        <v>0</v>
      </c>
      <c r="G371">
        <v>0</v>
      </c>
      <c r="H371" s="3">
        <f t="shared" si="5"/>
        <v>0</v>
      </c>
      <c r="I371">
        <v>0</v>
      </c>
      <c r="K371">
        <v>1</v>
      </c>
      <c r="L371">
        <v>1</v>
      </c>
      <c r="M371">
        <v>1</v>
      </c>
      <c r="N371">
        <v>0</v>
      </c>
      <c r="P371">
        <v>214886</v>
      </c>
      <c r="Q371" t="s">
        <v>3880</v>
      </c>
    </row>
    <row r="372" spans="1:17" x14ac:dyDescent="0.85">
      <c r="A372">
        <v>1440</v>
      </c>
      <c r="B372">
        <v>5402</v>
      </c>
      <c r="C372" t="s">
        <v>3087</v>
      </c>
      <c r="D372">
        <v>54.75</v>
      </c>
      <c r="E372">
        <v>0</v>
      </c>
      <c r="F372">
        <v>0</v>
      </c>
      <c r="G372">
        <v>0</v>
      </c>
      <c r="H372" s="3">
        <f t="shared" si="5"/>
        <v>0</v>
      </c>
      <c r="K372">
        <v>1</v>
      </c>
      <c r="L372">
        <v>0</v>
      </c>
      <c r="M372">
        <v>1</v>
      </c>
      <c r="N372">
        <v>0</v>
      </c>
      <c r="P372">
        <v>500249</v>
      </c>
      <c r="Q372" t="s">
        <v>3088</v>
      </c>
    </row>
    <row r="373" spans="1:17" x14ac:dyDescent="0.85">
      <c r="A373">
        <v>1459</v>
      </c>
      <c r="B373">
        <v>39260</v>
      </c>
      <c r="C373" t="s">
        <v>3647</v>
      </c>
      <c r="D373">
        <v>38.53</v>
      </c>
      <c r="E373">
        <v>0</v>
      </c>
      <c r="F373">
        <v>0</v>
      </c>
      <c r="G373">
        <v>0</v>
      </c>
      <c r="H373" s="3">
        <f t="shared" si="5"/>
        <v>0</v>
      </c>
      <c r="K373">
        <v>1</v>
      </c>
      <c r="L373">
        <v>0</v>
      </c>
      <c r="M373">
        <v>1</v>
      </c>
      <c r="N373">
        <v>0</v>
      </c>
      <c r="O373" t="s">
        <v>56</v>
      </c>
      <c r="P373">
        <v>195535</v>
      </c>
      <c r="Q373" t="s">
        <v>3648</v>
      </c>
    </row>
    <row r="374" spans="1:17" x14ac:dyDescent="0.85">
      <c r="A374">
        <v>1193</v>
      </c>
      <c r="B374">
        <v>39626</v>
      </c>
      <c r="C374" t="s">
        <v>3733</v>
      </c>
      <c r="D374">
        <v>37.479999999999997</v>
      </c>
      <c r="E374">
        <v>0</v>
      </c>
      <c r="F374">
        <v>0</v>
      </c>
      <c r="G374">
        <v>0</v>
      </c>
      <c r="H374" s="3">
        <f t="shared" si="5"/>
        <v>0</v>
      </c>
      <c r="J374">
        <v>0</v>
      </c>
      <c r="K374">
        <v>1</v>
      </c>
      <c r="L374">
        <v>1</v>
      </c>
      <c r="M374">
        <v>0</v>
      </c>
      <c r="N374">
        <v>2</v>
      </c>
      <c r="O374" t="s">
        <v>56</v>
      </c>
      <c r="P374">
        <v>358551</v>
      </c>
      <c r="Q374" t="s">
        <v>3734</v>
      </c>
    </row>
    <row r="375" spans="1:17" x14ac:dyDescent="0.85">
      <c r="A375">
        <v>1487</v>
      </c>
      <c r="B375">
        <v>39622</v>
      </c>
      <c r="C375" t="s">
        <v>3715</v>
      </c>
      <c r="D375">
        <v>37.82</v>
      </c>
      <c r="E375">
        <v>0</v>
      </c>
      <c r="F375">
        <v>0</v>
      </c>
      <c r="G375">
        <v>0</v>
      </c>
      <c r="H375" s="3">
        <f t="shared" si="5"/>
        <v>0</v>
      </c>
      <c r="J375" s="1">
        <v>9501.2999999999993</v>
      </c>
      <c r="K375">
        <v>1</v>
      </c>
      <c r="L375">
        <v>1</v>
      </c>
      <c r="M375">
        <v>0</v>
      </c>
      <c r="N375">
        <v>1</v>
      </c>
      <c r="O375" t="s">
        <v>83</v>
      </c>
      <c r="P375">
        <v>307635</v>
      </c>
      <c r="Q375" t="s">
        <v>3716</v>
      </c>
    </row>
    <row r="376" spans="1:17" x14ac:dyDescent="0.85">
      <c r="A376">
        <v>1482</v>
      </c>
      <c r="B376">
        <v>40230</v>
      </c>
      <c r="C376" t="s">
        <v>3433</v>
      </c>
      <c r="D376">
        <v>41.97</v>
      </c>
      <c r="E376">
        <v>0</v>
      </c>
      <c r="F376">
        <v>0</v>
      </c>
      <c r="G376">
        <v>0</v>
      </c>
      <c r="H376" s="3">
        <f t="shared" si="5"/>
        <v>0</v>
      </c>
      <c r="J376" s="1">
        <v>1471.7</v>
      </c>
      <c r="K376">
        <v>1</v>
      </c>
      <c r="L376">
        <v>1</v>
      </c>
      <c r="M376">
        <v>0</v>
      </c>
      <c r="N376">
        <v>1</v>
      </c>
      <c r="O376" t="s">
        <v>56</v>
      </c>
      <c r="P376">
        <v>487074</v>
      </c>
      <c r="Q376" t="s">
        <v>3434</v>
      </c>
    </row>
    <row r="377" spans="1:17" x14ac:dyDescent="0.85">
      <c r="A377">
        <v>1569</v>
      </c>
      <c r="B377">
        <v>39988</v>
      </c>
      <c r="C377" t="s">
        <v>3449</v>
      </c>
      <c r="D377">
        <v>41.64</v>
      </c>
      <c r="E377">
        <v>0</v>
      </c>
      <c r="F377">
        <v>0</v>
      </c>
      <c r="G377">
        <v>0</v>
      </c>
      <c r="H377" s="3">
        <f t="shared" si="5"/>
        <v>0</v>
      </c>
      <c r="J377" s="1">
        <v>1270</v>
      </c>
      <c r="K377">
        <v>1</v>
      </c>
      <c r="L377">
        <v>1</v>
      </c>
      <c r="M377">
        <v>0</v>
      </c>
      <c r="N377">
        <v>1</v>
      </c>
      <c r="P377">
        <v>269254</v>
      </c>
      <c r="Q377" t="s">
        <v>3450</v>
      </c>
    </row>
    <row r="378" spans="1:17" x14ac:dyDescent="0.85">
      <c r="A378">
        <v>1451</v>
      </c>
      <c r="B378">
        <v>6246</v>
      </c>
      <c r="C378" t="s">
        <v>3485</v>
      </c>
      <c r="D378">
        <v>40.6</v>
      </c>
      <c r="E378">
        <v>0</v>
      </c>
      <c r="F378">
        <v>0</v>
      </c>
      <c r="G378">
        <v>0</v>
      </c>
      <c r="H378" s="3">
        <f t="shared" si="5"/>
        <v>0</v>
      </c>
      <c r="J378">
        <v>0</v>
      </c>
      <c r="K378">
        <v>1</v>
      </c>
      <c r="L378">
        <v>1</v>
      </c>
      <c r="M378">
        <v>0</v>
      </c>
      <c r="N378">
        <v>1</v>
      </c>
      <c r="O378" t="s">
        <v>17</v>
      </c>
      <c r="P378">
        <v>429653</v>
      </c>
      <c r="Q378" t="s">
        <v>3486</v>
      </c>
    </row>
    <row r="379" spans="1:17" x14ac:dyDescent="0.85">
      <c r="A379">
        <v>1463</v>
      </c>
      <c r="B379">
        <v>39293</v>
      </c>
      <c r="C379" t="s">
        <v>3493</v>
      </c>
      <c r="D379">
        <v>40.49</v>
      </c>
      <c r="E379">
        <v>0</v>
      </c>
      <c r="F379">
        <v>0</v>
      </c>
      <c r="G379">
        <v>0</v>
      </c>
      <c r="H379" s="3">
        <f t="shared" si="5"/>
        <v>0</v>
      </c>
      <c r="J379">
        <v>0</v>
      </c>
      <c r="K379">
        <v>1</v>
      </c>
      <c r="L379">
        <v>1</v>
      </c>
      <c r="M379">
        <v>0</v>
      </c>
      <c r="N379">
        <v>1</v>
      </c>
      <c r="P379">
        <v>413043</v>
      </c>
      <c r="Q379" t="s">
        <v>3494</v>
      </c>
    </row>
    <row r="380" spans="1:17" x14ac:dyDescent="0.85">
      <c r="A380">
        <v>1634</v>
      </c>
      <c r="B380">
        <v>40496</v>
      </c>
      <c r="C380" t="s">
        <v>3773</v>
      </c>
      <c r="D380">
        <v>36.869999999999997</v>
      </c>
      <c r="E380">
        <v>0</v>
      </c>
      <c r="F380">
        <v>0</v>
      </c>
      <c r="G380">
        <v>0</v>
      </c>
      <c r="H380" s="3">
        <f t="shared" si="5"/>
        <v>0</v>
      </c>
      <c r="J380">
        <v>0</v>
      </c>
      <c r="K380">
        <v>1</v>
      </c>
      <c r="L380">
        <v>1</v>
      </c>
      <c r="M380">
        <v>0</v>
      </c>
      <c r="N380">
        <v>1</v>
      </c>
      <c r="O380" t="s">
        <v>56</v>
      </c>
      <c r="P380">
        <v>331563</v>
      </c>
      <c r="Q380" t="s">
        <v>3774</v>
      </c>
    </row>
    <row r="381" spans="1:17" x14ac:dyDescent="0.85">
      <c r="A381">
        <v>1434</v>
      </c>
      <c r="B381">
        <v>39327</v>
      </c>
      <c r="C381" t="s">
        <v>3803</v>
      </c>
      <c r="D381">
        <v>36.630000000000003</v>
      </c>
      <c r="E381">
        <v>0</v>
      </c>
      <c r="F381">
        <v>0</v>
      </c>
      <c r="G381">
        <v>0</v>
      </c>
      <c r="H381" s="3">
        <f t="shared" si="5"/>
        <v>0</v>
      </c>
      <c r="J381">
        <v>0</v>
      </c>
      <c r="K381">
        <v>1</v>
      </c>
      <c r="L381">
        <v>1</v>
      </c>
      <c r="M381">
        <v>0</v>
      </c>
      <c r="N381">
        <v>1</v>
      </c>
      <c r="P381">
        <v>550842</v>
      </c>
      <c r="Q381" t="s">
        <v>3804</v>
      </c>
    </row>
    <row r="382" spans="1:17" x14ac:dyDescent="0.85">
      <c r="A382">
        <v>13</v>
      </c>
      <c r="B382">
        <v>1326</v>
      </c>
      <c r="C382" t="s">
        <v>123</v>
      </c>
      <c r="D382">
        <v>398.24</v>
      </c>
      <c r="E382">
        <v>48</v>
      </c>
      <c r="F382">
        <v>42</v>
      </c>
      <c r="G382">
        <v>41</v>
      </c>
      <c r="H382" s="3">
        <f t="shared" si="5"/>
        <v>-1</v>
      </c>
      <c r="I382" s="1">
        <v>29472</v>
      </c>
      <c r="J382" s="1">
        <v>6336.9</v>
      </c>
      <c r="K382">
        <v>13</v>
      </c>
      <c r="L382">
        <v>4</v>
      </c>
      <c r="M382">
        <v>309</v>
      </c>
      <c r="N382">
        <v>257</v>
      </c>
      <c r="O382" t="s">
        <v>17</v>
      </c>
      <c r="P382">
        <v>42004</v>
      </c>
      <c r="Q382" t="s">
        <v>124</v>
      </c>
    </row>
    <row r="383" spans="1:17" x14ac:dyDescent="0.85">
      <c r="A383">
        <v>33</v>
      </c>
      <c r="B383">
        <v>125</v>
      </c>
      <c r="C383" t="s">
        <v>51</v>
      </c>
      <c r="D383">
        <v>482.82</v>
      </c>
      <c r="E383">
        <v>54</v>
      </c>
      <c r="F383">
        <v>47</v>
      </c>
      <c r="G383">
        <v>46</v>
      </c>
      <c r="H383" s="3">
        <f t="shared" si="5"/>
        <v>-1</v>
      </c>
      <c r="I383" s="1">
        <v>455410</v>
      </c>
      <c r="J383" s="1">
        <v>334740</v>
      </c>
      <c r="K383">
        <v>34</v>
      </c>
      <c r="L383">
        <v>34</v>
      </c>
      <c r="M383">
        <v>148</v>
      </c>
      <c r="N383">
        <v>120</v>
      </c>
      <c r="O383" t="s">
        <v>17</v>
      </c>
      <c r="P383">
        <v>85942</v>
      </c>
      <c r="Q383" t="s">
        <v>52</v>
      </c>
    </row>
    <row r="384" spans="1:17" x14ac:dyDescent="0.85">
      <c r="A384">
        <v>55</v>
      </c>
      <c r="B384">
        <v>569</v>
      </c>
      <c r="C384" t="s">
        <v>155</v>
      </c>
      <c r="D384">
        <v>380.02</v>
      </c>
      <c r="E384">
        <v>48</v>
      </c>
      <c r="F384">
        <v>46</v>
      </c>
      <c r="G384">
        <v>45</v>
      </c>
      <c r="H384" s="3">
        <f t="shared" si="5"/>
        <v>-1</v>
      </c>
      <c r="I384" s="1">
        <v>246700</v>
      </c>
      <c r="J384" s="1">
        <v>175690</v>
      </c>
      <c r="K384">
        <v>16</v>
      </c>
      <c r="L384">
        <v>16</v>
      </c>
      <c r="M384">
        <v>77</v>
      </c>
      <c r="N384">
        <v>72</v>
      </c>
      <c r="O384" t="s">
        <v>17</v>
      </c>
      <c r="P384">
        <v>44761</v>
      </c>
      <c r="Q384" t="s">
        <v>156</v>
      </c>
    </row>
    <row r="385" spans="1:17" x14ac:dyDescent="0.85">
      <c r="A385">
        <v>83</v>
      </c>
      <c r="B385">
        <v>4689</v>
      </c>
      <c r="C385" t="s">
        <v>730</v>
      </c>
      <c r="D385">
        <v>236.32</v>
      </c>
      <c r="E385">
        <v>58</v>
      </c>
      <c r="F385">
        <v>58</v>
      </c>
      <c r="G385">
        <v>57</v>
      </c>
      <c r="H385" s="3">
        <f t="shared" si="5"/>
        <v>-1</v>
      </c>
      <c r="I385" s="1">
        <v>97181</v>
      </c>
      <c r="J385" s="1">
        <v>52978</v>
      </c>
      <c r="K385">
        <v>5</v>
      </c>
      <c r="L385">
        <v>2</v>
      </c>
      <c r="M385">
        <v>62</v>
      </c>
      <c r="N385">
        <v>39</v>
      </c>
      <c r="O385" t="s">
        <v>17</v>
      </c>
      <c r="P385">
        <v>10366</v>
      </c>
      <c r="Q385" t="s">
        <v>731</v>
      </c>
    </row>
    <row r="386" spans="1:17" x14ac:dyDescent="0.85">
      <c r="A386">
        <v>166</v>
      </c>
      <c r="B386">
        <v>2593</v>
      </c>
      <c r="C386" t="s">
        <v>548</v>
      </c>
      <c r="D386">
        <v>264.13</v>
      </c>
      <c r="E386">
        <v>51</v>
      </c>
      <c r="F386">
        <v>51</v>
      </c>
      <c r="G386">
        <v>50</v>
      </c>
      <c r="H386" s="3">
        <f t="shared" ref="H386:H449" si="6">G386-F386</f>
        <v>-1</v>
      </c>
      <c r="I386" s="1">
        <v>108150</v>
      </c>
      <c r="J386" s="1">
        <v>41260</v>
      </c>
      <c r="K386">
        <v>9</v>
      </c>
      <c r="L386">
        <v>9</v>
      </c>
      <c r="M386">
        <v>27</v>
      </c>
      <c r="N386">
        <v>19</v>
      </c>
      <c r="O386" t="s">
        <v>17</v>
      </c>
      <c r="P386">
        <v>15860</v>
      </c>
      <c r="Q386" t="s">
        <v>549</v>
      </c>
    </row>
    <row r="387" spans="1:17" x14ac:dyDescent="0.85">
      <c r="A387">
        <v>508</v>
      </c>
      <c r="B387">
        <v>5997</v>
      </c>
      <c r="C387" t="s">
        <v>2023</v>
      </c>
      <c r="D387">
        <v>122.35</v>
      </c>
      <c r="E387">
        <v>1</v>
      </c>
      <c r="F387">
        <v>1</v>
      </c>
      <c r="G387">
        <v>0</v>
      </c>
      <c r="H387" s="3">
        <f t="shared" si="6"/>
        <v>-1</v>
      </c>
      <c r="I387" s="1">
        <v>1002.2</v>
      </c>
      <c r="K387">
        <v>3</v>
      </c>
      <c r="L387">
        <v>1</v>
      </c>
      <c r="M387">
        <v>14</v>
      </c>
      <c r="N387">
        <v>0</v>
      </c>
      <c r="O387" t="s">
        <v>56</v>
      </c>
      <c r="P387">
        <v>223789</v>
      </c>
      <c r="Q387" t="s">
        <v>2024</v>
      </c>
    </row>
    <row r="388" spans="1:17" x14ac:dyDescent="0.85">
      <c r="A388">
        <v>449</v>
      </c>
      <c r="B388">
        <v>2772</v>
      </c>
      <c r="C388" t="s">
        <v>1258</v>
      </c>
      <c r="D388">
        <v>185.02</v>
      </c>
      <c r="E388">
        <v>40</v>
      </c>
      <c r="F388">
        <v>30</v>
      </c>
      <c r="G388">
        <v>29</v>
      </c>
      <c r="H388" s="3">
        <f t="shared" si="6"/>
        <v>-1</v>
      </c>
      <c r="I388" s="1">
        <v>8040.7</v>
      </c>
      <c r="J388">
        <v>0</v>
      </c>
      <c r="K388">
        <v>7</v>
      </c>
      <c r="L388">
        <v>7</v>
      </c>
      <c r="M388">
        <v>11</v>
      </c>
      <c r="N388">
        <v>6</v>
      </c>
      <c r="O388" t="s">
        <v>56</v>
      </c>
      <c r="P388">
        <v>19859</v>
      </c>
      <c r="Q388" t="s">
        <v>1259</v>
      </c>
    </row>
    <row r="389" spans="1:17" x14ac:dyDescent="0.85">
      <c r="A389">
        <v>366</v>
      </c>
      <c r="B389">
        <v>1354</v>
      </c>
      <c r="C389" t="s">
        <v>654</v>
      </c>
      <c r="D389">
        <v>248.66</v>
      </c>
      <c r="E389">
        <v>38</v>
      </c>
      <c r="F389">
        <v>26</v>
      </c>
      <c r="G389">
        <v>25</v>
      </c>
      <c r="H389" s="3">
        <f t="shared" si="6"/>
        <v>-1</v>
      </c>
      <c r="I389" s="1">
        <v>17375</v>
      </c>
      <c r="J389" s="1">
        <v>9146.2000000000007</v>
      </c>
      <c r="K389">
        <v>11</v>
      </c>
      <c r="L389">
        <v>10</v>
      </c>
      <c r="M389">
        <v>10</v>
      </c>
      <c r="N389">
        <v>11</v>
      </c>
      <c r="O389" t="s">
        <v>56</v>
      </c>
      <c r="P389">
        <v>36499</v>
      </c>
      <c r="Q389" t="s">
        <v>655</v>
      </c>
    </row>
    <row r="390" spans="1:17" x14ac:dyDescent="0.85">
      <c r="A390">
        <v>357</v>
      </c>
      <c r="B390">
        <v>4315</v>
      </c>
      <c r="C390" t="s">
        <v>1146</v>
      </c>
      <c r="D390">
        <v>196.79</v>
      </c>
      <c r="E390">
        <v>6</v>
      </c>
      <c r="F390">
        <v>6</v>
      </c>
      <c r="G390">
        <v>5</v>
      </c>
      <c r="H390" s="3">
        <f t="shared" si="6"/>
        <v>-1</v>
      </c>
      <c r="I390" s="1">
        <v>563.72</v>
      </c>
      <c r="J390" s="1">
        <v>7670.8</v>
      </c>
      <c r="K390">
        <v>7</v>
      </c>
      <c r="L390">
        <v>1</v>
      </c>
      <c r="M390">
        <v>10</v>
      </c>
      <c r="N390">
        <v>11</v>
      </c>
      <c r="P390">
        <v>57552</v>
      </c>
      <c r="Q390" t="s">
        <v>1147</v>
      </c>
    </row>
    <row r="391" spans="1:17" x14ac:dyDescent="0.85">
      <c r="A391">
        <v>521</v>
      </c>
      <c r="B391">
        <v>2014</v>
      </c>
      <c r="C391" t="s">
        <v>1339</v>
      </c>
      <c r="D391">
        <v>177.05</v>
      </c>
      <c r="E391">
        <v>22</v>
      </c>
      <c r="F391">
        <v>16</v>
      </c>
      <c r="G391">
        <v>15</v>
      </c>
      <c r="H391" s="3">
        <f t="shared" si="6"/>
        <v>-1</v>
      </c>
      <c r="I391" s="1">
        <v>11435</v>
      </c>
      <c r="J391" s="1">
        <v>2416.1</v>
      </c>
      <c r="K391">
        <v>6</v>
      </c>
      <c r="L391">
        <v>6</v>
      </c>
      <c r="M391">
        <v>10</v>
      </c>
      <c r="N391">
        <v>4</v>
      </c>
      <c r="O391" t="s">
        <v>56</v>
      </c>
      <c r="P391">
        <v>29994</v>
      </c>
      <c r="Q391" t="s">
        <v>1340</v>
      </c>
    </row>
    <row r="392" spans="1:17" x14ac:dyDescent="0.85">
      <c r="A392">
        <v>472</v>
      </c>
      <c r="B392">
        <v>5608</v>
      </c>
      <c r="C392" t="s">
        <v>1577</v>
      </c>
      <c r="D392">
        <v>156.41999999999999</v>
      </c>
      <c r="E392">
        <v>45</v>
      </c>
      <c r="F392">
        <v>29</v>
      </c>
      <c r="G392">
        <v>28</v>
      </c>
      <c r="H392" s="3">
        <f t="shared" si="6"/>
        <v>-1</v>
      </c>
      <c r="I392" s="1">
        <v>6374.6</v>
      </c>
      <c r="J392" s="1">
        <v>7774</v>
      </c>
      <c r="K392">
        <v>3</v>
      </c>
      <c r="L392">
        <v>3</v>
      </c>
      <c r="M392">
        <v>7</v>
      </c>
      <c r="N392">
        <v>9</v>
      </c>
      <c r="P392">
        <v>13282</v>
      </c>
      <c r="Q392" t="s">
        <v>1578</v>
      </c>
    </row>
    <row r="393" spans="1:17" x14ac:dyDescent="0.85">
      <c r="A393">
        <v>571</v>
      </c>
      <c r="B393">
        <v>2706</v>
      </c>
      <c r="C393" t="s">
        <v>948</v>
      </c>
      <c r="D393">
        <v>213.79</v>
      </c>
      <c r="E393">
        <v>14</v>
      </c>
      <c r="F393">
        <v>11</v>
      </c>
      <c r="G393">
        <v>10</v>
      </c>
      <c r="H393" s="3">
        <f t="shared" si="6"/>
        <v>-1</v>
      </c>
      <c r="I393" s="1">
        <v>818.9</v>
      </c>
      <c r="J393">
        <v>0</v>
      </c>
      <c r="K393">
        <v>6</v>
      </c>
      <c r="L393">
        <v>2</v>
      </c>
      <c r="M393">
        <v>6</v>
      </c>
      <c r="N393">
        <v>6</v>
      </c>
      <c r="P393">
        <v>55075</v>
      </c>
      <c r="Q393" t="s">
        <v>949</v>
      </c>
    </row>
    <row r="394" spans="1:17" x14ac:dyDescent="0.85">
      <c r="A394">
        <v>776</v>
      </c>
      <c r="B394">
        <v>3034</v>
      </c>
      <c r="C394" t="s">
        <v>1190</v>
      </c>
      <c r="D394">
        <v>191.97</v>
      </c>
      <c r="E394">
        <v>8</v>
      </c>
      <c r="F394">
        <v>4</v>
      </c>
      <c r="G394">
        <v>3</v>
      </c>
      <c r="H394" s="3">
        <f t="shared" si="6"/>
        <v>-1</v>
      </c>
      <c r="I394">
        <v>0</v>
      </c>
      <c r="J394">
        <v>0</v>
      </c>
      <c r="K394">
        <v>5</v>
      </c>
      <c r="L394">
        <v>3</v>
      </c>
      <c r="M394">
        <v>5</v>
      </c>
      <c r="N394">
        <v>2</v>
      </c>
      <c r="O394" t="s">
        <v>56</v>
      </c>
      <c r="P394">
        <v>100120</v>
      </c>
      <c r="Q394" t="s">
        <v>1191</v>
      </c>
    </row>
    <row r="395" spans="1:17" x14ac:dyDescent="0.85">
      <c r="A395">
        <v>759</v>
      </c>
      <c r="B395">
        <v>5674</v>
      </c>
      <c r="C395" t="s">
        <v>1489</v>
      </c>
      <c r="D395">
        <v>162.5</v>
      </c>
      <c r="E395">
        <v>24</v>
      </c>
      <c r="F395">
        <v>15</v>
      </c>
      <c r="G395">
        <v>14</v>
      </c>
      <c r="H395" s="3">
        <f t="shared" si="6"/>
        <v>-1</v>
      </c>
      <c r="I395" s="1">
        <v>10886</v>
      </c>
      <c r="J395" s="1">
        <v>2917.2</v>
      </c>
      <c r="K395">
        <v>4</v>
      </c>
      <c r="L395">
        <v>4</v>
      </c>
      <c r="M395">
        <v>4</v>
      </c>
      <c r="N395">
        <v>4</v>
      </c>
      <c r="O395" t="s">
        <v>56</v>
      </c>
      <c r="P395">
        <v>31013</v>
      </c>
      <c r="Q395" t="s">
        <v>1490</v>
      </c>
    </row>
    <row r="396" spans="1:17" x14ac:dyDescent="0.85">
      <c r="A396">
        <v>731</v>
      </c>
      <c r="B396">
        <v>5491</v>
      </c>
      <c r="C396" t="s">
        <v>2117</v>
      </c>
      <c r="D396">
        <v>114.63</v>
      </c>
      <c r="E396">
        <v>23</v>
      </c>
      <c r="F396">
        <v>15</v>
      </c>
      <c r="G396">
        <v>14</v>
      </c>
      <c r="H396" s="3">
        <f t="shared" si="6"/>
        <v>-1</v>
      </c>
      <c r="I396" s="1">
        <v>960.55</v>
      </c>
      <c r="J396" s="1">
        <v>911.81</v>
      </c>
      <c r="K396">
        <v>3</v>
      </c>
      <c r="L396">
        <v>2</v>
      </c>
      <c r="M396">
        <v>4</v>
      </c>
      <c r="N396">
        <v>4</v>
      </c>
      <c r="O396" t="s">
        <v>17</v>
      </c>
      <c r="P396">
        <v>13051</v>
      </c>
      <c r="Q396" t="s">
        <v>2118</v>
      </c>
    </row>
    <row r="397" spans="1:17" x14ac:dyDescent="0.85">
      <c r="A397">
        <v>923</v>
      </c>
      <c r="B397">
        <v>4910</v>
      </c>
      <c r="C397" t="s">
        <v>2441</v>
      </c>
      <c r="D397">
        <v>89.65</v>
      </c>
      <c r="E397">
        <v>5</v>
      </c>
      <c r="F397">
        <v>3</v>
      </c>
      <c r="G397">
        <v>2</v>
      </c>
      <c r="H397" s="3">
        <f t="shared" si="6"/>
        <v>-1</v>
      </c>
      <c r="I397" s="1">
        <v>2899.6</v>
      </c>
      <c r="J397">
        <v>0</v>
      </c>
      <c r="K397">
        <v>3</v>
      </c>
      <c r="L397">
        <v>3</v>
      </c>
      <c r="M397">
        <v>4</v>
      </c>
      <c r="N397">
        <v>1</v>
      </c>
      <c r="O397" t="s">
        <v>56</v>
      </c>
      <c r="P397">
        <v>115688</v>
      </c>
      <c r="Q397" t="s">
        <v>2442</v>
      </c>
    </row>
    <row r="398" spans="1:17" x14ac:dyDescent="0.85">
      <c r="A398">
        <v>979</v>
      </c>
      <c r="B398">
        <v>5980</v>
      </c>
      <c r="C398" t="s">
        <v>2205</v>
      </c>
      <c r="D398">
        <v>107</v>
      </c>
      <c r="E398">
        <v>2</v>
      </c>
      <c r="F398">
        <v>2</v>
      </c>
      <c r="G398">
        <v>1</v>
      </c>
      <c r="H398" s="3">
        <f t="shared" si="6"/>
        <v>-1</v>
      </c>
      <c r="I398" s="1">
        <v>15895</v>
      </c>
      <c r="J398" s="1">
        <v>1066.0999999999999</v>
      </c>
      <c r="K398">
        <v>2</v>
      </c>
      <c r="L398">
        <v>2</v>
      </c>
      <c r="M398">
        <v>3</v>
      </c>
      <c r="N398">
        <v>1</v>
      </c>
      <c r="P398">
        <v>147560</v>
      </c>
      <c r="Q398" t="s">
        <v>2206</v>
      </c>
    </row>
    <row r="399" spans="1:17" x14ac:dyDescent="0.85">
      <c r="A399">
        <v>1007</v>
      </c>
      <c r="B399">
        <v>39252</v>
      </c>
      <c r="C399" t="s">
        <v>2271</v>
      </c>
      <c r="D399">
        <v>102.09</v>
      </c>
      <c r="E399">
        <v>2</v>
      </c>
      <c r="F399">
        <v>2</v>
      </c>
      <c r="G399">
        <v>1</v>
      </c>
      <c r="H399" s="3">
        <f t="shared" si="6"/>
        <v>-1</v>
      </c>
      <c r="I399" s="1">
        <v>652.34</v>
      </c>
      <c r="J399">
        <v>0</v>
      </c>
      <c r="K399">
        <v>2</v>
      </c>
      <c r="L399">
        <v>2</v>
      </c>
      <c r="M399">
        <v>3</v>
      </c>
      <c r="N399">
        <v>1</v>
      </c>
      <c r="P399">
        <v>171125</v>
      </c>
      <c r="Q399" t="s">
        <v>2272</v>
      </c>
    </row>
    <row r="400" spans="1:17" x14ac:dyDescent="0.85">
      <c r="A400">
        <v>1149</v>
      </c>
      <c r="B400">
        <v>42919</v>
      </c>
      <c r="C400" t="s">
        <v>3011</v>
      </c>
      <c r="D400">
        <v>59.31</v>
      </c>
      <c r="E400">
        <v>1</v>
      </c>
      <c r="F400">
        <v>1</v>
      </c>
      <c r="G400">
        <v>0</v>
      </c>
      <c r="H400" s="3">
        <f t="shared" si="6"/>
        <v>-1</v>
      </c>
      <c r="I400" s="1">
        <v>19448</v>
      </c>
      <c r="K400">
        <v>1</v>
      </c>
      <c r="L400">
        <v>1</v>
      </c>
      <c r="M400">
        <v>3</v>
      </c>
      <c r="N400">
        <v>0</v>
      </c>
      <c r="O400" t="s">
        <v>83</v>
      </c>
      <c r="P400">
        <v>102348</v>
      </c>
      <c r="Q400" t="s">
        <v>3012</v>
      </c>
    </row>
    <row r="401" spans="1:17" x14ac:dyDescent="0.85">
      <c r="A401">
        <v>1121</v>
      </c>
      <c r="B401">
        <v>40236</v>
      </c>
      <c r="C401" t="s">
        <v>2871</v>
      </c>
      <c r="D401">
        <v>66.95</v>
      </c>
      <c r="E401">
        <v>1</v>
      </c>
      <c r="F401">
        <v>1</v>
      </c>
      <c r="G401">
        <v>0</v>
      </c>
      <c r="H401" s="3">
        <f t="shared" si="6"/>
        <v>-1</v>
      </c>
      <c r="I401" s="1">
        <v>570.26</v>
      </c>
      <c r="K401">
        <v>1</v>
      </c>
      <c r="L401">
        <v>1</v>
      </c>
      <c r="M401">
        <v>3</v>
      </c>
      <c r="N401">
        <v>0</v>
      </c>
      <c r="P401">
        <v>128652</v>
      </c>
      <c r="Q401" t="s">
        <v>2872</v>
      </c>
    </row>
    <row r="402" spans="1:17" x14ac:dyDescent="0.85">
      <c r="A402">
        <v>1058</v>
      </c>
      <c r="B402">
        <v>4513</v>
      </c>
      <c r="C402" t="s">
        <v>2093</v>
      </c>
      <c r="D402">
        <v>115.83</v>
      </c>
      <c r="E402">
        <v>2</v>
      </c>
      <c r="F402">
        <v>1</v>
      </c>
      <c r="G402">
        <v>0</v>
      </c>
      <c r="H402" s="3">
        <f t="shared" si="6"/>
        <v>-1</v>
      </c>
      <c r="J402">
        <v>0</v>
      </c>
      <c r="K402">
        <v>3</v>
      </c>
      <c r="L402">
        <v>1</v>
      </c>
      <c r="M402">
        <v>2</v>
      </c>
      <c r="N402">
        <v>1</v>
      </c>
      <c r="P402">
        <v>186535</v>
      </c>
      <c r="Q402" t="s">
        <v>2094</v>
      </c>
    </row>
    <row r="403" spans="1:17" x14ac:dyDescent="0.85">
      <c r="A403">
        <v>1190</v>
      </c>
      <c r="B403">
        <v>6088</v>
      </c>
      <c r="C403" t="s">
        <v>2995</v>
      </c>
      <c r="D403">
        <v>60.06</v>
      </c>
      <c r="E403">
        <v>1</v>
      </c>
      <c r="F403">
        <v>1</v>
      </c>
      <c r="G403">
        <v>0</v>
      </c>
      <c r="H403" s="3">
        <f t="shared" si="6"/>
        <v>-1</v>
      </c>
      <c r="I403" s="1">
        <v>696.09</v>
      </c>
      <c r="K403">
        <v>2</v>
      </c>
      <c r="L403">
        <v>2</v>
      </c>
      <c r="M403">
        <v>2</v>
      </c>
      <c r="N403">
        <v>0</v>
      </c>
      <c r="P403">
        <v>243236</v>
      </c>
      <c r="Q403" t="s">
        <v>2996</v>
      </c>
    </row>
    <row r="404" spans="1:17" x14ac:dyDescent="0.85">
      <c r="A404">
        <v>1183</v>
      </c>
      <c r="B404">
        <v>5574</v>
      </c>
      <c r="C404" t="s">
        <v>2073</v>
      </c>
      <c r="D404">
        <v>117.72</v>
      </c>
      <c r="E404">
        <v>1</v>
      </c>
      <c r="F404">
        <v>1</v>
      </c>
      <c r="G404">
        <v>0</v>
      </c>
      <c r="H404" s="3">
        <f t="shared" si="6"/>
        <v>-1</v>
      </c>
      <c r="I404">
        <v>0</v>
      </c>
      <c r="K404">
        <v>2</v>
      </c>
      <c r="L404">
        <v>1</v>
      </c>
      <c r="M404">
        <v>2</v>
      </c>
      <c r="N404">
        <v>0</v>
      </c>
      <c r="P404">
        <v>347862</v>
      </c>
      <c r="Q404" t="s">
        <v>2074</v>
      </c>
    </row>
    <row r="405" spans="1:17" x14ac:dyDescent="0.85">
      <c r="A405">
        <v>1182</v>
      </c>
      <c r="B405">
        <v>39228</v>
      </c>
      <c r="C405" t="s">
        <v>2307</v>
      </c>
      <c r="D405">
        <v>99.66</v>
      </c>
      <c r="E405">
        <v>1</v>
      </c>
      <c r="F405">
        <v>1</v>
      </c>
      <c r="G405">
        <v>0</v>
      </c>
      <c r="H405" s="3">
        <f t="shared" si="6"/>
        <v>-1</v>
      </c>
      <c r="I405">
        <v>0</v>
      </c>
      <c r="K405">
        <v>2</v>
      </c>
      <c r="L405">
        <v>2</v>
      </c>
      <c r="M405">
        <v>2</v>
      </c>
      <c r="N405">
        <v>0</v>
      </c>
      <c r="P405">
        <v>521239</v>
      </c>
      <c r="Q405" t="s">
        <v>2308</v>
      </c>
    </row>
    <row r="406" spans="1:17" x14ac:dyDescent="0.85">
      <c r="A406">
        <v>1191</v>
      </c>
      <c r="B406">
        <v>6312</v>
      </c>
      <c r="C406" t="s">
        <v>2485</v>
      </c>
      <c r="D406">
        <v>86.45</v>
      </c>
      <c r="E406">
        <v>1</v>
      </c>
      <c r="F406">
        <v>1</v>
      </c>
      <c r="G406">
        <v>0</v>
      </c>
      <c r="H406" s="3">
        <f t="shared" si="6"/>
        <v>-1</v>
      </c>
      <c r="I406">
        <v>0</v>
      </c>
      <c r="K406">
        <v>1</v>
      </c>
      <c r="L406">
        <v>1</v>
      </c>
      <c r="M406">
        <v>2</v>
      </c>
      <c r="N406">
        <v>0</v>
      </c>
      <c r="P406">
        <v>250629</v>
      </c>
      <c r="Q406" t="s">
        <v>2486</v>
      </c>
    </row>
    <row r="407" spans="1:17" x14ac:dyDescent="0.85">
      <c r="A407">
        <v>1197</v>
      </c>
      <c r="B407">
        <v>5789</v>
      </c>
      <c r="C407" t="s">
        <v>2515</v>
      </c>
      <c r="D407">
        <v>84.17</v>
      </c>
      <c r="E407">
        <v>1</v>
      </c>
      <c r="F407">
        <v>1</v>
      </c>
      <c r="G407">
        <v>0</v>
      </c>
      <c r="H407" s="3">
        <f t="shared" si="6"/>
        <v>-1</v>
      </c>
      <c r="I407">
        <v>0</v>
      </c>
      <c r="K407">
        <v>2</v>
      </c>
      <c r="L407">
        <v>2</v>
      </c>
      <c r="M407">
        <v>2</v>
      </c>
      <c r="N407">
        <v>0</v>
      </c>
      <c r="O407" t="s">
        <v>56</v>
      </c>
      <c r="P407">
        <v>436231</v>
      </c>
      <c r="Q407" t="s">
        <v>2516</v>
      </c>
    </row>
    <row r="408" spans="1:17" x14ac:dyDescent="0.85">
      <c r="A408">
        <v>1241</v>
      </c>
      <c r="B408">
        <v>39420</v>
      </c>
      <c r="C408" t="s">
        <v>2537</v>
      </c>
      <c r="D408">
        <v>83.21</v>
      </c>
      <c r="E408">
        <v>1</v>
      </c>
      <c r="F408">
        <v>1</v>
      </c>
      <c r="G408">
        <v>0</v>
      </c>
      <c r="H408" s="3">
        <f t="shared" si="6"/>
        <v>-1</v>
      </c>
      <c r="I408">
        <v>0</v>
      </c>
      <c r="K408">
        <v>2</v>
      </c>
      <c r="L408">
        <v>2</v>
      </c>
      <c r="M408">
        <v>2</v>
      </c>
      <c r="N408">
        <v>0</v>
      </c>
      <c r="P408">
        <v>240088</v>
      </c>
      <c r="Q408" t="s">
        <v>2538</v>
      </c>
    </row>
    <row r="409" spans="1:17" x14ac:dyDescent="0.85">
      <c r="A409">
        <v>1319</v>
      </c>
      <c r="B409">
        <v>40199</v>
      </c>
      <c r="C409" t="s">
        <v>2957</v>
      </c>
      <c r="D409">
        <v>61.74</v>
      </c>
      <c r="E409">
        <v>1</v>
      </c>
      <c r="F409">
        <v>1</v>
      </c>
      <c r="G409">
        <v>0</v>
      </c>
      <c r="H409" s="3">
        <f t="shared" si="6"/>
        <v>-1</v>
      </c>
      <c r="I409">
        <v>0</v>
      </c>
      <c r="K409">
        <v>1</v>
      </c>
      <c r="L409">
        <v>1</v>
      </c>
      <c r="M409">
        <v>2</v>
      </c>
      <c r="N409">
        <v>0</v>
      </c>
      <c r="O409" t="s">
        <v>56</v>
      </c>
      <c r="P409">
        <v>160913</v>
      </c>
      <c r="Q409" t="s">
        <v>2958</v>
      </c>
    </row>
    <row r="410" spans="1:17" x14ac:dyDescent="0.85">
      <c r="A410">
        <v>1259</v>
      </c>
      <c r="B410">
        <v>7465</v>
      </c>
      <c r="C410" t="s">
        <v>3067</v>
      </c>
      <c r="D410">
        <v>55.75</v>
      </c>
      <c r="E410">
        <v>1</v>
      </c>
      <c r="F410">
        <v>1</v>
      </c>
      <c r="G410">
        <v>0</v>
      </c>
      <c r="H410" s="3">
        <f t="shared" si="6"/>
        <v>-1</v>
      </c>
      <c r="I410">
        <v>0</v>
      </c>
      <c r="K410">
        <v>1</v>
      </c>
      <c r="L410">
        <v>1</v>
      </c>
      <c r="M410">
        <v>2</v>
      </c>
      <c r="N410">
        <v>0</v>
      </c>
      <c r="P410">
        <v>136973</v>
      </c>
      <c r="Q410" t="s">
        <v>3068</v>
      </c>
    </row>
    <row r="411" spans="1:17" x14ac:dyDescent="0.85">
      <c r="A411">
        <v>1304</v>
      </c>
      <c r="B411">
        <v>40333</v>
      </c>
      <c r="C411" t="s">
        <v>3147</v>
      </c>
      <c r="D411">
        <v>51.94</v>
      </c>
      <c r="E411">
        <v>1</v>
      </c>
      <c r="F411">
        <v>1</v>
      </c>
      <c r="G411">
        <v>0</v>
      </c>
      <c r="H411" s="3">
        <f t="shared" si="6"/>
        <v>-1</v>
      </c>
      <c r="I411">
        <v>0</v>
      </c>
      <c r="K411">
        <v>1</v>
      </c>
      <c r="L411">
        <v>1</v>
      </c>
      <c r="M411">
        <v>2</v>
      </c>
      <c r="N411">
        <v>0</v>
      </c>
      <c r="P411">
        <v>96024</v>
      </c>
      <c r="Q411" t="s">
        <v>3148</v>
      </c>
    </row>
    <row r="412" spans="1:17" x14ac:dyDescent="0.85">
      <c r="A412">
        <v>1209</v>
      </c>
      <c r="B412">
        <v>39269</v>
      </c>
      <c r="C412" t="s">
        <v>2211</v>
      </c>
      <c r="D412">
        <v>106.77</v>
      </c>
      <c r="E412">
        <v>3</v>
      </c>
      <c r="F412">
        <v>2</v>
      </c>
      <c r="G412">
        <v>1</v>
      </c>
      <c r="H412" s="3">
        <f t="shared" si="6"/>
        <v>-1</v>
      </c>
      <c r="I412">
        <v>0</v>
      </c>
      <c r="J412">
        <v>0</v>
      </c>
      <c r="K412">
        <v>2</v>
      </c>
      <c r="L412">
        <v>2</v>
      </c>
      <c r="M412">
        <v>1</v>
      </c>
      <c r="N412">
        <v>1</v>
      </c>
      <c r="O412" t="s">
        <v>83</v>
      </c>
      <c r="P412">
        <v>120313</v>
      </c>
      <c r="Q412" t="s">
        <v>2212</v>
      </c>
    </row>
    <row r="413" spans="1:17" x14ac:dyDescent="0.85">
      <c r="A413">
        <v>1778</v>
      </c>
      <c r="B413">
        <v>42081</v>
      </c>
      <c r="C413" t="s">
        <v>3823</v>
      </c>
      <c r="D413">
        <v>36.479999999999997</v>
      </c>
      <c r="E413">
        <v>1</v>
      </c>
      <c r="F413">
        <v>1</v>
      </c>
      <c r="G413">
        <v>0</v>
      </c>
      <c r="H413" s="3">
        <f t="shared" si="6"/>
        <v>-1</v>
      </c>
      <c r="I413" s="1">
        <v>21054</v>
      </c>
      <c r="K413">
        <v>1</v>
      </c>
      <c r="L413">
        <v>1</v>
      </c>
      <c r="M413">
        <v>1</v>
      </c>
      <c r="N413">
        <v>0</v>
      </c>
      <c r="P413">
        <v>123483</v>
      </c>
      <c r="Q413" t="s">
        <v>3824</v>
      </c>
    </row>
    <row r="414" spans="1:17" x14ac:dyDescent="0.85">
      <c r="A414">
        <v>1720</v>
      </c>
      <c r="B414">
        <v>41049</v>
      </c>
      <c r="C414" t="s">
        <v>3519</v>
      </c>
      <c r="D414">
        <v>40.14</v>
      </c>
      <c r="E414">
        <v>1</v>
      </c>
      <c r="F414">
        <v>1</v>
      </c>
      <c r="G414">
        <v>0</v>
      </c>
      <c r="H414" s="3">
        <f t="shared" si="6"/>
        <v>-1</v>
      </c>
      <c r="I414" s="1">
        <v>6244</v>
      </c>
      <c r="K414">
        <v>1</v>
      </c>
      <c r="L414">
        <v>1</v>
      </c>
      <c r="M414">
        <v>1</v>
      </c>
      <c r="N414">
        <v>0</v>
      </c>
      <c r="P414">
        <v>60078</v>
      </c>
      <c r="Q414" t="s">
        <v>3520</v>
      </c>
    </row>
    <row r="415" spans="1:17" x14ac:dyDescent="0.85">
      <c r="A415">
        <v>1906</v>
      </c>
      <c r="B415">
        <v>44478</v>
      </c>
      <c r="C415" t="s">
        <v>3675</v>
      </c>
      <c r="D415">
        <v>38.1</v>
      </c>
      <c r="E415">
        <v>1</v>
      </c>
      <c r="F415">
        <v>1</v>
      </c>
      <c r="G415">
        <v>0</v>
      </c>
      <c r="H415" s="3">
        <f t="shared" si="6"/>
        <v>-1</v>
      </c>
      <c r="I415" s="1">
        <v>4912.6000000000004</v>
      </c>
      <c r="K415">
        <v>1</v>
      </c>
      <c r="L415">
        <v>1</v>
      </c>
      <c r="M415">
        <v>1</v>
      </c>
      <c r="N415">
        <v>0</v>
      </c>
      <c r="P415">
        <v>112925</v>
      </c>
      <c r="Q415" t="s">
        <v>3676</v>
      </c>
    </row>
    <row r="416" spans="1:17" x14ac:dyDescent="0.85">
      <c r="A416">
        <v>1743</v>
      </c>
      <c r="B416">
        <v>41951</v>
      </c>
      <c r="C416" t="s">
        <v>3357</v>
      </c>
      <c r="D416">
        <v>44.53</v>
      </c>
      <c r="E416">
        <v>1</v>
      </c>
      <c r="F416">
        <v>1</v>
      </c>
      <c r="G416">
        <v>0</v>
      </c>
      <c r="H416" s="3">
        <f t="shared" si="6"/>
        <v>-1</v>
      </c>
      <c r="I416" s="1">
        <v>4644.5</v>
      </c>
      <c r="K416">
        <v>1</v>
      </c>
      <c r="L416">
        <v>1</v>
      </c>
      <c r="M416">
        <v>1</v>
      </c>
      <c r="N416">
        <v>0</v>
      </c>
      <c r="P416">
        <v>86779</v>
      </c>
      <c r="Q416" t="s">
        <v>3358</v>
      </c>
    </row>
    <row r="417" spans="1:17" x14ac:dyDescent="0.85">
      <c r="A417">
        <v>1765</v>
      </c>
      <c r="B417">
        <v>40420</v>
      </c>
      <c r="C417" t="s">
        <v>3835</v>
      </c>
      <c r="D417">
        <v>36.39</v>
      </c>
      <c r="E417">
        <v>1</v>
      </c>
      <c r="F417">
        <v>1</v>
      </c>
      <c r="G417">
        <v>0</v>
      </c>
      <c r="H417" s="3">
        <f t="shared" si="6"/>
        <v>-1</v>
      </c>
      <c r="I417" s="1">
        <v>3300.3</v>
      </c>
      <c r="K417">
        <v>1</v>
      </c>
      <c r="L417">
        <v>1</v>
      </c>
      <c r="M417">
        <v>1</v>
      </c>
      <c r="N417">
        <v>0</v>
      </c>
      <c r="P417">
        <v>166168</v>
      </c>
      <c r="Q417" t="s">
        <v>3836</v>
      </c>
    </row>
    <row r="418" spans="1:17" x14ac:dyDescent="0.85">
      <c r="A418">
        <v>1616</v>
      </c>
      <c r="B418">
        <v>9247</v>
      </c>
      <c r="C418" t="s">
        <v>3701</v>
      </c>
      <c r="D418">
        <v>37.97</v>
      </c>
      <c r="E418">
        <v>1</v>
      </c>
      <c r="F418">
        <v>1</v>
      </c>
      <c r="G418">
        <v>0</v>
      </c>
      <c r="H418" s="3">
        <f t="shared" si="6"/>
        <v>-1</v>
      </c>
      <c r="I418" s="1">
        <v>2880</v>
      </c>
      <c r="K418">
        <v>1</v>
      </c>
      <c r="L418">
        <v>1</v>
      </c>
      <c r="M418">
        <v>1</v>
      </c>
      <c r="N418">
        <v>0</v>
      </c>
      <c r="O418" t="s">
        <v>83</v>
      </c>
      <c r="P418">
        <v>140858</v>
      </c>
      <c r="Q418" t="s">
        <v>3702</v>
      </c>
    </row>
    <row r="419" spans="1:17" x14ac:dyDescent="0.85">
      <c r="A419">
        <v>1898</v>
      </c>
      <c r="B419">
        <v>42754</v>
      </c>
      <c r="C419" t="s">
        <v>3649</v>
      </c>
      <c r="D419">
        <v>38.520000000000003</v>
      </c>
      <c r="E419">
        <v>1</v>
      </c>
      <c r="F419">
        <v>1</v>
      </c>
      <c r="G419">
        <v>0</v>
      </c>
      <c r="H419" s="3">
        <f t="shared" si="6"/>
        <v>-1</v>
      </c>
      <c r="I419" s="1">
        <v>2770.5</v>
      </c>
      <c r="K419">
        <v>1</v>
      </c>
      <c r="L419">
        <v>1</v>
      </c>
      <c r="M419">
        <v>1</v>
      </c>
      <c r="N419">
        <v>0</v>
      </c>
      <c r="P419">
        <v>144874</v>
      </c>
      <c r="Q419" t="s">
        <v>3650</v>
      </c>
    </row>
    <row r="420" spans="1:17" x14ac:dyDescent="0.85">
      <c r="A420">
        <v>1851</v>
      </c>
      <c r="B420">
        <v>8629</v>
      </c>
      <c r="C420" t="s">
        <v>3289</v>
      </c>
      <c r="D420">
        <v>46.87</v>
      </c>
      <c r="E420">
        <v>1</v>
      </c>
      <c r="F420">
        <v>1</v>
      </c>
      <c r="G420">
        <v>0</v>
      </c>
      <c r="H420" s="3">
        <f t="shared" si="6"/>
        <v>-1</v>
      </c>
      <c r="I420" s="1">
        <v>2334.5</v>
      </c>
      <c r="K420">
        <v>1</v>
      </c>
      <c r="L420">
        <v>1</v>
      </c>
      <c r="M420">
        <v>1</v>
      </c>
      <c r="N420">
        <v>0</v>
      </c>
      <c r="P420">
        <v>110219</v>
      </c>
      <c r="Q420" t="s">
        <v>3290</v>
      </c>
    </row>
    <row r="421" spans="1:17" x14ac:dyDescent="0.85">
      <c r="A421">
        <v>1596</v>
      </c>
      <c r="B421">
        <v>40268</v>
      </c>
      <c r="C421" t="s">
        <v>3667</v>
      </c>
      <c r="D421">
        <v>38.15</v>
      </c>
      <c r="E421">
        <v>1</v>
      </c>
      <c r="F421">
        <v>1</v>
      </c>
      <c r="G421">
        <v>0</v>
      </c>
      <c r="H421" s="3">
        <f t="shared" si="6"/>
        <v>-1</v>
      </c>
      <c r="I421" s="1">
        <v>1538.2</v>
      </c>
      <c r="K421">
        <v>1</v>
      </c>
      <c r="L421">
        <v>1</v>
      </c>
      <c r="M421">
        <v>1</v>
      </c>
      <c r="N421">
        <v>0</v>
      </c>
      <c r="O421" t="s">
        <v>17</v>
      </c>
      <c r="P421">
        <v>163653</v>
      </c>
      <c r="Q421" t="s">
        <v>3668</v>
      </c>
    </row>
    <row r="422" spans="1:17" x14ac:dyDescent="0.85">
      <c r="A422">
        <v>1796</v>
      </c>
      <c r="B422">
        <v>40965</v>
      </c>
      <c r="C422" t="s">
        <v>3659</v>
      </c>
      <c r="D422">
        <v>38.36</v>
      </c>
      <c r="E422">
        <v>1</v>
      </c>
      <c r="F422">
        <v>1</v>
      </c>
      <c r="G422">
        <v>0</v>
      </c>
      <c r="H422" s="3">
        <f t="shared" si="6"/>
        <v>-1</v>
      </c>
      <c r="I422" s="1">
        <v>1284.2</v>
      </c>
      <c r="K422">
        <v>1</v>
      </c>
      <c r="L422">
        <v>1</v>
      </c>
      <c r="M422">
        <v>1</v>
      </c>
      <c r="N422">
        <v>0</v>
      </c>
      <c r="P422">
        <v>117060</v>
      </c>
      <c r="Q422" t="s">
        <v>3660</v>
      </c>
    </row>
    <row r="423" spans="1:17" x14ac:dyDescent="0.85">
      <c r="A423">
        <v>1763</v>
      </c>
      <c r="B423">
        <v>40309</v>
      </c>
      <c r="C423" t="s">
        <v>2855</v>
      </c>
      <c r="D423">
        <v>67.77</v>
      </c>
      <c r="E423">
        <v>1</v>
      </c>
      <c r="F423">
        <v>1</v>
      </c>
      <c r="G423">
        <v>0</v>
      </c>
      <c r="H423" s="3">
        <f t="shared" si="6"/>
        <v>-1</v>
      </c>
      <c r="I423" s="1">
        <v>849.7</v>
      </c>
      <c r="K423">
        <v>1</v>
      </c>
      <c r="L423">
        <v>1</v>
      </c>
      <c r="M423">
        <v>1</v>
      </c>
      <c r="N423">
        <v>0</v>
      </c>
      <c r="O423" t="s">
        <v>56</v>
      </c>
      <c r="P423">
        <v>140834</v>
      </c>
      <c r="Q423" t="s">
        <v>2856</v>
      </c>
    </row>
    <row r="424" spans="1:17" x14ac:dyDescent="0.85">
      <c r="A424">
        <v>1769</v>
      </c>
      <c r="B424">
        <v>19153</v>
      </c>
      <c r="C424" t="s">
        <v>3157</v>
      </c>
      <c r="D424">
        <v>51.26</v>
      </c>
      <c r="E424">
        <v>1</v>
      </c>
      <c r="F424">
        <v>1</v>
      </c>
      <c r="G424">
        <v>0</v>
      </c>
      <c r="H424" s="3">
        <f t="shared" si="6"/>
        <v>-1</v>
      </c>
      <c r="I424" s="1">
        <v>819.23</v>
      </c>
      <c r="K424">
        <v>1</v>
      </c>
      <c r="L424">
        <v>1</v>
      </c>
      <c r="M424">
        <v>1</v>
      </c>
      <c r="N424">
        <v>0</v>
      </c>
      <c r="P424">
        <v>90974</v>
      </c>
      <c r="Q424" t="s">
        <v>3158</v>
      </c>
    </row>
    <row r="425" spans="1:17" x14ac:dyDescent="0.85">
      <c r="A425">
        <v>1466</v>
      </c>
      <c r="B425">
        <v>39530</v>
      </c>
      <c r="C425" t="s">
        <v>3789</v>
      </c>
      <c r="D425">
        <v>36.729999999999997</v>
      </c>
      <c r="E425">
        <v>1</v>
      </c>
      <c r="F425">
        <v>1</v>
      </c>
      <c r="G425">
        <v>0</v>
      </c>
      <c r="H425" s="3">
        <f t="shared" si="6"/>
        <v>-1</v>
      </c>
      <c r="I425" s="1">
        <v>757.17</v>
      </c>
      <c r="K425">
        <v>1</v>
      </c>
      <c r="L425">
        <v>1</v>
      </c>
      <c r="M425">
        <v>1</v>
      </c>
      <c r="N425">
        <v>0</v>
      </c>
      <c r="P425">
        <v>164096</v>
      </c>
      <c r="Q425" t="s">
        <v>3790</v>
      </c>
    </row>
    <row r="426" spans="1:17" x14ac:dyDescent="0.85">
      <c r="A426">
        <v>1566</v>
      </c>
      <c r="B426">
        <v>8329</v>
      </c>
      <c r="C426" t="s">
        <v>3471</v>
      </c>
      <c r="D426">
        <v>40.799999999999997</v>
      </c>
      <c r="E426">
        <v>1</v>
      </c>
      <c r="F426">
        <v>1</v>
      </c>
      <c r="G426">
        <v>0</v>
      </c>
      <c r="H426" s="3">
        <f t="shared" si="6"/>
        <v>-1</v>
      </c>
      <c r="I426" s="1">
        <v>619.57000000000005</v>
      </c>
      <c r="K426">
        <v>1</v>
      </c>
      <c r="L426">
        <v>1</v>
      </c>
      <c r="M426">
        <v>1</v>
      </c>
      <c r="N426">
        <v>0</v>
      </c>
      <c r="P426">
        <v>97680</v>
      </c>
      <c r="Q426" t="s">
        <v>3472</v>
      </c>
    </row>
    <row r="427" spans="1:17" x14ac:dyDescent="0.85">
      <c r="A427">
        <v>1684</v>
      </c>
      <c r="B427">
        <v>39910</v>
      </c>
      <c r="C427" t="s">
        <v>3795</v>
      </c>
      <c r="D427">
        <v>36.69</v>
      </c>
      <c r="E427">
        <v>1</v>
      </c>
      <c r="F427">
        <v>1</v>
      </c>
      <c r="G427">
        <v>0</v>
      </c>
      <c r="H427" s="3">
        <f t="shared" si="6"/>
        <v>-1</v>
      </c>
      <c r="I427" s="1">
        <v>541.21</v>
      </c>
      <c r="K427">
        <v>1</v>
      </c>
      <c r="L427">
        <v>1</v>
      </c>
      <c r="M427">
        <v>1</v>
      </c>
      <c r="N427">
        <v>0</v>
      </c>
      <c r="P427">
        <v>117966</v>
      </c>
      <c r="Q427" t="s">
        <v>3796</v>
      </c>
    </row>
    <row r="428" spans="1:17" x14ac:dyDescent="0.85">
      <c r="A428">
        <v>1646</v>
      </c>
      <c r="B428">
        <v>39645</v>
      </c>
      <c r="C428" t="s">
        <v>3717</v>
      </c>
      <c r="D428">
        <v>37.78</v>
      </c>
      <c r="E428">
        <v>1</v>
      </c>
      <c r="F428">
        <v>1</v>
      </c>
      <c r="G428">
        <v>0</v>
      </c>
      <c r="H428" s="3">
        <f t="shared" si="6"/>
        <v>-1</v>
      </c>
      <c r="I428" s="1">
        <v>523.24</v>
      </c>
      <c r="K428">
        <v>1</v>
      </c>
      <c r="L428">
        <v>1</v>
      </c>
      <c r="M428">
        <v>1</v>
      </c>
      <c r="N428">
        <v>0</v>
      </c>
      <c r="O428" t="s">
        <v>83</v>
      </c>
      <c r="P428">
        <v>225811</v>
      </c>
      <c r="Q428" t="s">
        <v>3718</v>
      </c>
    </row>
    <row r="429" spans="1:17" x14ac:dyDescent="0.85">
      <c r="A429">
        <v>1592</v>
      </c>
      <c r="B429">
        <v>7167</v>
      </c>
      <c r="C429" t="s">
        <v>2539</v>
      </c>
      <c r="D429">
        <v>83.19</v>
      </c>
      <c r="E429">
        <v>1</v>
      </c>
      <c r="F429">
        <v>1</v>
      </c>
      <c r="G429">
        <v>0</v>
      </c>
      <c r="H429" s="3">
        <f t="shared" si="6"/>
        <v>-1</v>
      </c>
      <c r="I429">
        <v>0</v>
      </c>
      <c r="K429">
        <v>1</v>
      </c>
      <c r="L429">
        <v>1</v>
      </c>
      <c r="M429">
        <v>1</v>
      </c>
      <c r="N429">
        <v>0</v>
      </c>
      <c r="P429">
        <v>96021</v>
      </c>
      <c r="Q429" t="s">
        <v>2540</v>
      </c>
    </row>
    <row r="430" spans="1:17" x14ac:dyDescent="0.85">
      <c r="A430">
        <v>1501</v>
      </c>
      <c r="B430">
        <v>7138</v>
      </c>
      <c r="C430" t="s">
        <v>2575</v>
      </c>
      <c r="D430">
        <v>81.05</v>
      </c>
      <c r="E430">
        <v>1</v>
      </c>
      <c r="F430">
        <v>1</v>
      </c>
      <c r="G430">
        <v>0</v>
      </c>
      <c r="H430" s="3">
        <f t="shared" si="6"/>
        <v>-1</v>
      </c>
      <c r="I430">
        <v>0</v>
      </c>
      <c r="K430">
        <v>1</v>
      </c>
      <c r="L430">
        <v>1</v>
      </c>
      <c r="M430">
        <v>1</v>
      </c>
      <c r="N430">
        <v>0</v>
      </c>
      <c r="P430">
        <v>165958</v>
      </c>
      <c r="Q430" t="s">
        <v>2576</v>
      </c>
    </row>
    <row r="431" spans="1:17" x14ac:dyDescent="0.85">
      <c r="A431">
        <v>1767</v>
      </c>
      <c r="B431">
        <v>40485</v>
      </c>
      <c r="C431" t="s">
        <v>2591</v>
      </c>
      <c r="D431">
        <v>80.13</v>
      </c>
      <c r="E431">
        <v>1</v>
      </c>
      <c r="F431">
        <v>1</v>
      </c>
      <c r="G431">
        <v>0</v>
      </c>
      <c r="H431" s="3">
        <f t="shared" si="6"/>
        <v>-1</v>
      </c>
      <c r="I431">
        <v>0</v>
      </c>
      <c r="K431">
        <v>1</v>
      </c>
      <c r="L431">
        <v>1</v>
      </c>
      <c r="M431">
        <v>1</v>
      </c>
      <c r="N431">
        <v>0</v>
      </c>
      <c r="P431">
        <v>152036</v>
      </c>
      <c r="Q431" t="s">
        <v>2592</v>
      </c>
    </row>
    <row r="432" spans="1:17" x14ac:dyDescent="0.85">
      <c r="A432">
        <v>1496</v>
      </c>
      <c r="B432">
        <v>6060</v>
      </c>
      <c r="C432" t="s">
        <v>2651</v>
      </c>
      <c r="D432">
        <v>76.78</v>
      </c>
      <c r="E432">
        <v>1</v>
      </c>
      <c r="F432">
        <v>1</v>
      </c>
      <c r="G432">
        <v>0</v>
      </c>
      <c r="H432" s="3">
        <f t="shared" si="6"/>
        <v>-1</v>
      </c>
      <c r="I432">
        <v>0</v>
      </c>
      <c r="K432">
        <v>1</v>
      </c>
      <c r="L432">
        <v>1</v>
      </c>
      <c r="M432">
        <v>1</v>
      </c>
      <c r="N432">
        <v>0</v>
      </c>
      <c r="P432">
        <v>229200</v>
      </c>
      <c r="Q432" t="s">
        <v>2652</v>
      </c>
    </row>
    <row r="433" spans="1:17" x14ac:dyDescent="0.85">
      <c r="A433">
        <v>1548</v>
      </c>
      <c r="B433">
        <v>39533</v>
      </c>
      <c r="C433" t="s">
        <v>2667</v>
      </c>
      <c r="D433">
        <v>75.98</v>
      </c>
      <c r="E433">
        <v>1</v>
      </c>
      <c r="F433">
        <v>1</v>
      </c>
      <c r="G433">
        <v>0</v>
      </c>
      <c r="H433" s="3">
        <f t="shared" si="6"/>
        <v>-1</v>
      </c>
      <c r="I433">
        <v>0</v>
      </c>
      <c r="K433">
        <v>1</v>
      </c>
      <c r="L433">
        <v>1</v>
      </c>
      <c r="M433">
        <v>1</v>
      </c>
      <c r="N433">
        <v>0</v>
      </c>
      <c r="P433">
        <v>242089</v>
      </c>
      <c r="Q433" t="s">
        <v>2668</v>
      </c>
    </row>
    <row r="434" spans="1:17" x14ac:dyDescent="0.85">
      <c r="A434">
        <v>1614</v>
      </c>
      <c r="B434">
        <v>6895</v>
      </c>
      <c r="C434" t="s">
        <v>2669</v>
      </c>
      <c r="D434">
        <v>75.84</v>
      </c>
      <c r="E434">
        <v>1</v>
      </c>
      <c r="F434">
        <v>1</v>
      </c>
      <c r="G434">
        <v>0</v>
      </c>
      <c r="H434" s="3">
        <f t="shared" si="6"/>
        <v>-1</v>
      </c>
      <c r="I434">
        <v>0</v>
      </c>
      <c r="K434">
        <v>1</v>
      </c>
      <c r="L434">
        <v>1</v>
      </c>
      <c r="M434">
        <v>1</v>
      </c>
      <c r="N434">
        <v>0</v>
      </c>
      <c r="P434">
        <v>100961</v>
      </c>
      <c r="Q434" t="s">
        <v>2670</v>
      </c>
    </row>
    <row r="435" spans="1:17" x14ac:dyDescent="0.85">
      <c r="A435">
        <v>1642</v>
      </c>
      <c r="B435">
        <v>39316</v>
      </c>
      <c r="C435" t="s">
        <v>2671</v>
      </c>
      <c r="D435">
        <v>75.77</v>
      </c>
      <c r="E435">
        <v>1</v>
      </c>
      <c r="F435">
        <v>1</v>
      </c>
      <c r="G435">
        <v>0</v>
      </c>
      <c r="H435" s="3">
        <f t="shared" si="6"/>
        <v>-1</v>
      </c>
      <c r="I435">
        <v>0</v>
      </c>
      <c r="K435">
        <v>1</v>
      </c>
      <c r="L435">
        <v>1</v>
      </c>
      <c r="M435">
        <v>1</v>
      </c>
      <c r="N435">
        <v>0</v>
      </c>
      <c r="P435">
        <v>132060</v>
      </c>
      <c r="Q435" t="s">
        <v>2672</v>
      </c>
    </row>
    <row r="436" spans="1:17" x14ac:dyDescent="0.85">
      <c r="A436">
        <v>1751</v>
      </c>
      <c r="B436">
        <v>7260</v>
      </c>
      <c r="C436" t="s">
        <v>2705</v>
      </c>
      <c r="D436">
        <v>74.72</v>
      </c>
      <c r="E436">
        <v>1</v>
      </c>
      <c r="F436">
        <v>1</v>
      </c>
      <c r="G436">
        <v>0</v>
      </c>
      <c r="H436" s="3">
        <f t="shared" si="6"/>
        <v>-1</v>
      </c>
      <c r="I436">
        <v>0</v>
      </c>
      <c r="K436">
        <v>1</v>
      </c>
      <c r="L436">
        <v>1</v>
      </c>
      <c r="M436">
        <v>1</v>
      </c>
      <c r="N436">
        <v>0</v>
      </c>
      <c r="O436" t="s">
        <v>56</v>
      </c>
      <c r="P436">
        <v>124510</v>
      </c>
      <c r="Q436" t="s">
        <v>2706</v>
      </c>
    </row>
    <row r="437" spans="1:17" x14ac:dyDescent="0.85">
      <c r="A437">
        <v>1658</v>
      </c>
      <c r="B437">
        <v>7100</v>
      </c>
      <c r="C437" t="s">
        <v>2745</v>
      </c>
      <c r="D437">
        <v>72.36</v>
      </c>
      <c r="E437">
        <v>1</v>
      </c>
      <c r="F437">
        <v>1</v>
      </c>
      <c r="G437">
        <v>0</v>
      </c>
      <c r="H437" s="3">
        <f t="shared" si="6"/>
        <v>-1</v>
      </c>
      <c r="I437">
        <v>0</v>
      </c>
      <c r="K437">
        <v>1</v>
      </c>
      <c r="L437">
        <v>1</v>
      </c>
      <c r="M437">
        <v>1</v>
      </c>
      <c r="N437">
        <v>0</v>
      </c>
      <c r="P437">
        <v>85155</v>
      </c>
      <c r="Q437" t="s">
        <v>2746</v>
      </c>
    </row>
    <row r="438" spans="1:17" x14ac:dyDescent="0.85">
      <c r="A438">
        <v>1729</v>
      </c>
      <c r="B438">
        <v>7564</v>
      </c>
      <c r="C438" t="s">
        <v>2761</v>
      </c>
      <c r="D438">
        <v>71.08</v>
      </c>
      <c r="E438">
        <v>1</v>
      </c>
      <c r="F438">
        <v>1</v>
      </c>
      <c r="G438">
        <v>0</v>
      </c>
      <c r="H438" s="3">
        <f t="shared" si="6"/>
        <v>-1</v>
      </c>
      <c r="I438">
        <v>0</v>
      </c>
      <c r="K438">
        <v>1</v>
      </c>
      <c r="L438">
        <v>1</v>
      </c>
      <c r="M438">
        <v>1</v>
      </c>
      <c r="N438">
        <v>0</v>
      </c>
      <c r="P438">
        <v>125787</v>
      </c>
      <c r="Q438" t="s">
        <v>2762</v>
      </c>
    </row>
    <row r="439" spans="1:17" x14ac:dyDescent="0.85">
      <c r="A439">
        <v>2041</v>
      </c>
      <c r="B439">
        <v>18678</v>
      </c>
      <c r="C439" t="s">
        <v>2787</v>
      </c>
      <c r="D439">
        <v>70.349999999999994</v>
      </c>
      <c r="E439">
        <v>1</v>
      </c>
      <c r="F439">
        <v>1</v>
      </c>
      <c r="G439">
        <v>0</v>
      </c>
      <c r="H439" s="3">
        <f t="shared" si="6"/>
        <v>-1</v>
      </c>
      <c r="I439">
        <v>0</v>
      </c>
      <c r="K439">
        <v>1</v>
      </c>
      <c r="L439">
        <v>1</v>
      </c>
      <c r="M439">
        <v>1</v>
      </c>
      <c r="N439">
        <v>0</v>
      </c>
      <c r="P439">
        <v>108837</v>
      </c>
      <c r="Q439" t="s">
        <v>2788</v>
      </c>
    </row>
    <row r="440" spans="1:17" x14ac:dyDescent="0.85">
      <c r="A440">
        <v>1649</v>
      </c>
      <c r="B440">
        <v>39865</v>
      </c>
      <c r="C440" t="s">
        <v>2789</v>
      </c>
      <c r="D440">
        <v>70.33</v>
      </c>
      <c r="E440">
        <v>1</v>
      </c>
      <c r="F440">
        <v>1</v>
      </c>
      <c r="G440">
        <v>0</v>
      </c>
      <c r="H440" s="3">
        <f t="shared" si="6"/>
        <v>-1</v>
      </c>
      <c r="I440">
        <v>0</v>
      </c>
      <c r="K440">
        <v>1</v>
      </c>
      <c r="L440">
        <v>1</v>
      </c>
      <c r="M440">
        <v>1</v>
      </c>
      <c r="N440">
        <v>0</v>
      </c>
      <c r="O440" t="s">
        <v>56</v>
      </c>
      <c r="P440">
        <v>153975</v>
      </c>
      <c r="Q440" t="s">
        <v>2790</v>
      </c>
    </row>
    <row r="441" spans="1:17" x14ac:dyDescent="0.85">
      <c r="A441">
        <v>1716</v>
      </c>
      <c r="B441">
        <v>40438</v>
      </c>
      <c r="C441" t="s">
        <v>2823</v>
      </c>
      <c r="D441">
        <v>69.430000000000007</v>
      </c>
      <c r="E441">
        <v>1</v>
      </c>
      <c r="F441">
        <v>1</v>
      </c>
      <c r="G441">
        <v>0</v>
      </c>
      <c r="H441" s="3">
        <f t="shared" si="6"/>
        <v>-1</v>
      </c>
      <c r="I441">
        <v>0</v>
      </c>
      <c r="K441">
        <v>1</v>
      </c>
      <c r="L441">
        <v>1</v>
      </c>
      <c r="M441">
        <v>1</v>
      </c>
      <c r="N441">
        <v>0</v>
      </c>
      <c r="P441">
        <v>212755</v>
      </c>
      <c r="Q441" t="s">
        <v>2824</v>
      </c>
    </row>
    <row r="442" spans="1:17" x14ac:dyDescent="0.85">
      <c r="A442">
        <v>1528</v>
      </c>
      <c r="B442">
        <v>39642</v>
      </c>
      <c r="C442" t="s">
        <v>2879</v>
      </c>
      <c r="D442">
        <v>66.53</v>
      </c>
      <c r="E442">
        <v>1</v>
      </c>
      <c r="F442">
        <v>1</v>
      </c>
      <c r="G442">
        <v>0</v>
      </c>
      <c r="H442" s="3">
        <f t="shared" si="6"/>
        <v>-1</v>
      </c>
      <c r="I442">
        <v>0</v>
      </c>
      <c r="K442">
        <v>1</v>
      </c>
      <c r="L442">
        <v>1</v>
      </c>
      <c r="M442">
        <v>1</v>
      </c>
      <c r="N442">
        <v>0</v>
      </c>
      <c r="P442">
        <v>167140</v>
      </c>
      <c r="Q442" t="s">
        <v>2880</v>
      </c>
    </row>
    <row r="443" spans="1:17" x14ac:dyDescent="0.85">
      <c r="A443">
        <v>1615</v>
      </c>
      <c r="B443">
        <v>39944</v>
      </c>
      <c r="C443" t="s">
        <v>2901</v>
      </c>
      <c r="D443">
        <v>65.28</v>
      </c>
      <c r="E443">
        <v>1</v>
      </c>
      <c r="F443">
        <v>1</v>
      </c>
      <c r="G443">
        <v>0</v>
      </c>
      <c r="H443" s="3">
        <f t="shared" si="6"/>
        <v>-1</v>
      </c>
      <c r="I443">
        <v>0</v>
      </c>
      <c r="K443">
        <v>1</v>
      </c>
      <c r="L443">
        <v>1</v>
      </c>
      <c r="M443">
        <v>1</v>
      </c>
      <c r="N443">
        <v>0</v>
      </c>
      <c r="P443">
        <v>121876</v>
      </c>
      <c r="Q443" t="s">
        <v>2902</v>
      </c>
    </row>
    <row r="444" spans="1:17" x14ac:dyDescent="0.85">
      <c r="A444">
        <v>1681</v>
      </c>
      <c r="B444">
        <v>39609</v>
      </c>
      <c r="C444" t="s">
        <v>2931</v>
      </c>
      <c r="D444">
        <v>63.72</v>
      </c>
      <c r="E444">
        <v>1</v>
      </c>
      <c r="F444">
        <v>1</v>
      </c>
      <c r="G444">
        <v>0</v>
      </c>
      <c r="H444" s="3">
        <f t="shared" si="6"/>
        <v>-1</v>
      </c>
      <c r="I444">
        <v>0</v>
      </c>
      <c r="K444">
        <v>1</v>
      </c>
      <c r="L444">
        <v>1</v>
      </c>
      <c r="M444">
        <v>1</v>
      </c>
      <c r="N444">
        <v>0</v>
      </c>
      <c r="P444">
        <v>124165</v>
      </c>
      <c r="Q444" t="s">
        <v>2932</v>
      </c>
    </row>
    <row r="445" spans="1:17" x14ac:dyDescent="0.85">
      <c r="A445">
        <v>1493</v>
      </c>
      <c r="B445">
        <v>39238</v>
      </c>
      <c r="C445" t="s">
        <v>2939</v>
      </c>
      <c r="D445">
        <v>63.09</v>
      </c>
      <c r="E445">
        <v>1</v>
      </c>
      <c r="F445">
        <v>1</v>
      </c>
      <c r="G445">
        <v>0</v>
      </c>
      <c r="H445" s="3">
        <f t="shared" si="6"/>
        <v>-1</v>
      </c>
      <c r="I445">
        <v>0</v>
      </c>
      <c r="K445">
        <v>1</v>
      </c>
      <c r="L445">
        <v>1</v>
      </c>
      <c r="M445">
        <v>1</v>
      </c>
      <c r="N445">
        <v>0</v>
      </c>
      <c r="P445">
        <v>243137</v>
      </c>
      <c r="Q445" t="s">
        <v>2940</v>
      </c>
    </row>
    <row r="446" spans="1:17" x14ac:dyDescent="0.85">
      <c r="A446">
        <v>1885</v>
      </c>
      <c r="B446">
        <v>39983</v>
      </c>
      <c r="C446" t="s">
        <v>2991</v>
      </c>
      <c r="D446">
        <v>60.32</v>
      </c>
      <c r="E446">
        <v>1</v>
      </c>
      <c r="F446">
        <v>1</v>
      </c>
      <c r="G446">
        <v>0</v>
      </c>
      <c r="H446" s="3">
        <f t="shared" si="6"/>
        <v>-1</v>
      </c>
      <c r="I446">
        <v>0</v>
      </c>
      <c r="K446">
        <v>1</v>
      </c>
      <c r="L446">
        <v>1</v>
      </c>
      <c r="M446">
        <v>1</v>
      </c>
      <c r="N446">
        <v>0</v>
      </c>
      <c r="O446" t="s">
        <v>56</v>
      </c>
      <c r="P446">
        <v>87694</v>
      </c>
      <c r="Q446" t="s">
        <v>2992</v>
      </c>
    </row>
    <row r="447" spans="1:17" x14ac:dyDescent="0.85">
      <c r="A447">
        <v>1905</v>
      </c>
      <c r="B447">
        <v>43578</v>
      </c>
      <c r="C447" t="s">
        <v>3031</v>
      </c>
      <c r="D447">
        <v>58.68</v>
      </c>
      <c r="E447">
        <v>1</v>
      </c>
      <c r="F447">
        <v>1</v>
      </c>
      <c r="G447">
        <v>0</v>
      </c>
      <c r="H447" s="3">
        <f t="shared" si="6"/>
        <v>-1</v>
      </c>
      <c r="I447">
        <v>0</v>
      </c>
      <c r="K447">
        <v>1</v>
      </c>
      <c r="L447">
        <v>1</v>
      </c>
      <c r="M447">
        <v>1</v>
      </c>
      <c r="N447">
        <v>0</v>
      </c>
      <c r="O447" t="s">
        <v>56</v>
      </c>
      <c r="P447">
        <v>112618</v>
      </c>
      <c r="Q447" t="s">
        <v>3032</v>
      </c>
    </row>
    <row r="448" spans="1:17" x14ac:dyDescent="0.85">
      <c r="A448">
        <v>1534</v>
      </c>
      <c r="B448">
        <v>39554</v>
      </c>
      <c r="C448" t="s">
        <v>3033</v>
      </c>
      <c r="D448">
        <v>58.46</v>
      </c>
      <c r="E448">
        <v>1</v>
      </c>
      <c r="F448">
        <v>1</v>
      </c>
      <c r="G448">
        <v>0</v>
      </c>
      <c r="H448" s="3">
        <f t="shared" si="6"/>
        <v>-1</v>
      </c>
      <c r="I448">
        <v>0</v>
      </c>
      <c r="K448">
        <v>1</v>
      </c>
      <c r="L448">
        <v>1</v>
      </c>
      <c r="M448">
        <v>1</v>
      </c>
      <c r="N448">
        <v>0</v>
      </c>
      <c r="P448">
        <v>109619</v>
      </c>
      <c r="Q448" t="s">
        <v>3034</v>
      </c>
    </row>
    <row r="449" spans="1:17" x14ac:dyDescent="0.85">
      <c r="A449">
        <v>1574</v>
      </c>
      <c r="B449">
        <v>39647</v>
      </c>
      <c r="C449" t="s">
        <v>3055</v>
      </c>
      <c r="D449">
        <v>56.44</v>
      </c>
      <c r="E449">
        <v>1</v>
      </c>
      <c r="F449">
        <v>1</v>
      </c>
      <c r="G449">
        <v>0</v>
      </c>
      <c r="H449" s="3">
        <f t="shared" si="6"/>
        <v>-1</v>
      </c>
      <c r="I449">
        <v>0</v>
      </c>
      <c r="K449">
        <v>1</v>
      </c>
      <c r="L449">
        <v>1</v>
      </c>
      <c r="M449">
        <v>1</v>
      </c>
      <c r="N449">
        <v>0</v>
      </c>
      <c r="O449" t="s">
        <v>56</v>
      </c>
      <c r="P449">
        <v>131726</v>
      </c>
      <c r="Q449" t="s">
        <v>3056</v>
      </c>
    </row>
    <row r="450" spans="1:17" x14ac:dyDescent="0.85">
      <c r="A450">
        <v>1714</v>
      </c>
      <c r="B450">
        <v>40302</v>
      </c>
      <c r="C450" t="s">
        <v>3073</v>
      </c>
      <c r="D450">
        <v>55.26</v>
      </c>
      <c r="E450">
        <v>1</v>
      </c>
      <c r="F450">
        <v>1</v>
      </c>
      <c r="G450">
        <v>0</v>
      </c>
      <c r="H450" s="3">
        <f t="shared" ref="H450:H513" si="7">G450-F450</f>
        <v>-1</v>
      </c>
      <c r="I450">
        <v>0</v>
      </c>
      <c r="K450">
        <v>1</v>
      </c>
      <c r="L450">
        <v>1</v>
      </c>
      <c r="M450">
        <v>1</v>
      </c>
      <c r="N450">
        <v>0</v>
      </c>
      <c r="O450" t="s">
        <v>56</v>
      </c>
      <c r="P450">
        <v>90876</v>
      </c>
      <c r="Q450" t="s">
        <v>3074</v>
      </c>
    </row>
    <row r="451" spans="1:17" x14ac:dyDescent="0.85">
      <c r="A451">
        <v>1632</v>
      </c>
      <c r="B451">
        <v>40300</v>
      </c>
      <c r="C451" t="s">
        <v>3117</v>
      </c>
      <c r="D451">
        <v>53.3</v>
      </c>
      <c r="E451">
        <v>1</v>
      </c>
      <c r="F451">
        <v>1</v>
      </c>
      <c r="G451">
        <v>0</v>
      </c>
      <c r="H451" s="3">
        <f t="shared" si="7"/>
        <v>-1</v>
      </c>
      <c r="I451">
        <v>0</v>
      </c>
      <c r="K451">
        <v>1</v>
      </c>
      <c r="L451">
        <v>1</v>
      </c>
      <c r="M451">
        <v>1</v>
      </c>
      <c r="N451">
        <v>0</v>
      </c>
      <c r="P451">
        <v>251369</v>
      </c>
      <c r="Q451" t="s">
        <v>3118</v>
      </c>
    </row>
    <row r="452" spans="1:17" x14ac:dyDescent="0.85">
      <c r="A452">
        <v>1635</v>
      </c>
      <c r="B452">
        <v>8236</v>
      </c>
      <c r="C452" t="s">
        <v>3161</v>
      </c>
      <c r="D452">
        <v>51.03</v>
      </c>
      <c r="E452">
        <v>1</v>
      </c>
      <c r="F452">
        <v>1</v>
      </c>
      <c r="G452">
        <v>0</v>
      </c>
      <c r="H452" s="3">
        <f t="shared" si="7"/>
        <v>-1</v>
      </c>
      <c r="I452">
        <v>0</v>
      </c>
      <c r="K452">
        <v>1</v>
      </c>
      <c r="L452">
        <v>1</v>
      </c>
      <c r="M452">
        <v>1</v>
      </c>
      <c r="N452">
        <v>0</v>
      </c>
      <c r="P452">
        <v>103558</v>
      </c>
      <c r="Q452" t="s">
        <v>3162</v>
      </c>
    </row>
    <row r="453" spans="1:17" x14ac:dyDescent="0.85">
      <c r="A453">
        <v>1985</v>
      </c>
      <c r="B453">
        <v>44476</v>
      </c>
      <c r="C453" t="s">
        <v>3183</v>
      </c>
      <c r="D453">
        <v>50.61</v>
      </c>
      <c r="E453">
        <v>1</v>
      </c>
      <c r="F453">
        <v>1</v>
      </c>
      <c r="G453">
        <v>0</v>
      </c>
      <c r="H453" s="3">
        <f t="shared" si="7"/>
        <v>-1</v>
      </c>
      <c r="I453">
        <v>0</v>
      </c>
      <c r="K453">
        <v>1</v>
      </c>
      <c r="L453">
        <v>1</v>
      </c>
      <c r="M453">
        <v>1</v>
      </c>
      <c r="N453">
        <v>0</v>
      </c>
      <c r="P453">
        <v>96583</v>
      </c>
      <c r="Q453" t="s">
        <v>3184</v>
      </c>
    </row>
    <row r="454" spans="1:17" x14ac:dyDescent="0.85">
      <c r="A454">
        <v>1666</v>
      </c>
      <c r="B454">
        <v>10161</v>
      </c>
      <c r="C454" t="s">
        <v>3197</v>
      </c>
      <c r="D454">
        <v>50</v>
      </c>
      <c r="E454">
        <v>1</v>
      </c>
      <c r="F454">
        <v>1</v>
      </c>
      <c r="G454">
        <v>0</v>
      </c>
      <c r="H454" s="3">
        <f t="shared" si="7"/>
        <v>-1</v>
      </c>
      <c r="I454">
        <v>0</v>
      </c>
      <c r="K454">
        <v>1</v>
      </c>
      <c r="L454">
        <v>1</v>
      </c>
      <c r="M454">
        <v>1</v>
      </c>
      <c r="N454">
        <v>0</v>
      </c>
      <c r="P454">
        <v>119728</v>
      </c>
      <c r="Q454" t="s">
        <v>3198</v>
      </c>
    </row>
    <row r="455" spans="1:17" x14ac:dyDescent="0.85">
      <c r="A455">
        <v>1960</v>
      </c>
      <c r="B455">
        <v>21193</v>
      </c>
      <c r="C455" t="s">
        <v>3241</v>
      </c>
      <c r="D455">
        <v>48.47</v>
      </c>
      <c r="E455">
        <v>1</v>
      </c>
      <c r="F455">
        <v>1</v>
      </c>
      <c r="G455">
        <v>0</v>
      </c>
      <c r="H455" s="3">
        <f t="shared" si="7"/>
        <v>-1</v>
      </c>
      <c r="I455">
        <v>0</v>
      </c>
      <c r="K455">
        <v>1</v>
      </c>
      <c r="L455">
        <v>1</v>
      </c>
      <c r="M455">
        <v>1</v>
      </c>
      <c r="N455">
        <v>0</v>
      </c>
      <c r="P455">
        <v>81738</v>
      </c>
      <c r="Q455" t="s">
        <v>3242</v>
      </c>
    </row>
    <row r="456" spans="1:17" x14ac:dyDescent="0.85">
      <c r="A456">
        <v>1717</v>
      </c>
      <c r="B456">
        <v>40653</v>
      </c>
      <c r="C456" t="s">
        <v>3287</v>
      </c>
      <c r="D456">
        <v>46.88</v>
      </c>
      <c r="E456">
        <v>1</v>
      </c>
      <c r="F456">
        <v>1</v>
      </c>
      <c r="G456">
        <v>0</v>
      </c>
      <c r="H456" s="3">
        <f t="shared" si="7"/>
        <v>-1</v>
      </c>
      <c r="I456">
        <v>0</v>
      </c>
      <c r="K456">
        <v>1</v>
      </c>
      <c r="L456">
        <v>1</v>
      </c>
      <c r="M456">
        <v>1</v>
      </c>
      <c r="N456">
        <v>0</v>
      </c>
      <c r="P456">
        <v>108481</v>
      </c>
      <c r="Q456" t="s">
        <v>3288</v>
      </c>
    </row>
    <row r="457" spans="1:17" x14ac:dyDescent="0.85">
      <c r="A457">
        <v>2116</v>
      </c>
      <c r="B457">
        <v>48050</v>
      </c>
      <c r="C457" t="s">
        <v>3293</v>
      </c>
      <c r="D457">
        <v>46.57</v>
      </c>
      <c r="E457">
        <v>1</v>
      </c>
      <c r="F457">
        <v>1</v>
      </c>
      <c r="G457">
        <v>0</v>
      </c>
      <c r="H457" s="3">
        <f t="shared" si="7"/>
        <v>-1</v>
      </c>
      <c r="I457">
        <v>0</v>
      </c>
      <c r="K457">
        <v>1</v>
      </c>
      <c r="L457">
        <v>1</v>
      </c>
      <c r="M457">
        <v>1</v>
      </c>
      <c r="N457">
        <v>0</v>
      </c>
      <c r="P457">
        <v>133569</v>
      </c>
      <c r="Q457" t="s">
        <v>3294</v>
      </c>
    </row>
    <row r="458" spans="1:17" x14ac:dyDescent="0.85">
      <c r="A458">
        <v>1593</v>
      </c>
      <c r="B458">
        <v>40004</v>
      </c>
      <c r="C458" t="s">
        <v>3301</v>
      </c>
      <c r="D458">
        <v>46.16</v>
      </c>
      <c r="E458">
        <v>1</v>
      </c>
      <c r="F458">
        <v>1</v>
      </c>
      <c r="G458">
        <v>0</v>
      </c>
      <c r="H458" s="3">
        <f t="shared" si="7"/>
        <v>-1</v>
      </c>
      <c r="I458">
        <v>0</v>
      </c>
      <c r="K458">
        <v>1</v>
      </c>
      <c r="L458">
        <v>1</v>
      </c>
      <c r="M458">
        <v>1</v>
      </c>
      <c r="N458">
        <v>0</v>
      </c>
      <c r="P458">
        <v>137616</v>
      </c>
      <c r="Q458" t="s">
        <v>3302</v>
      </c>
    </row>
    <row r="459" spans="1:17" x14ac:dyDescent="0.85">
      <c r="A459">
        <v>1575</v>
      </c>
      <c r="B459">
        <v>39836</v>
      </c>
      <c r="C459" t="s">
        <v>3315</v>
      </c>
      <c r="D459">
        <v>45.68</v>
      </c>
      <c r="E459">
        <v>1</v>
      </c>
      <c r="F459">
        <v>1</v>
      </c>
      <c r="G459">
        <v>0</v>
      </c>
      <c r="H459" s="3">
        <f t="shared" si="7"/>
        <v>-1</v>
      </c>
      <c r="I459">
        <v>0</v>
      </c>
      <c r="K459">
        <v>1</v>
      </c>
      <c r="L459">
        <v>1</v>
      </c>
      <c r="M459">
        <v>1</v>
      </c>
      <c r="N459">
        <v>0</v>
      </c>
      <c r="O459" t="s">
        <v>56</v>
      </c>
      <c r="P459">
        <v>166900</v>
      </c>
      <c r="Q459" t="s">
        <v>3316</v>
      </c>
    </row>
    <row r="460" spans="1:17" x14ac:dyDescent="0.85">
      <c r="A460">
        <v>1601</v>
      </c>
      <c r="B460">
        <v>39343</v>
      </c>
      <c r="C460" t="s">
        <v>3391</v>
      </c>
      <c r="D460">
        <v>43.53</v>
      </c>
      <c r="E460">
        <v>1</v>
      </c>
      <c r="F460">
        <v>1</v>
      </c>
      <c r="G460">
        <v>0</v>
      </c>
      <c r="H460" s="3">
        <f t="shared" si="7"/>
        <v>-1</v>
      </c>
      <c r="I460">
        <v>0</v>
      </c>
      <c r="K460">
        <v>1</v>
      </c>
      <c r="L460">
        <v>1</v>
      </c>
      <c r="M460">
        <v>1</v>
      </c>
      <c r="N460">
        <v>0</v>
      </c>
      <c r="P460">
        <v>99819</v>
      </c>
      <c r="Q460" t="s">
        <v>3392</v>
      </c>
    </row>
    <row r="461" spans="1:17" x14ac:dyDescent="0.85">
      <c r="A461">
        <v>1535</v>
      </c>
      <c r="B461">
        <v>40022</v>
      </c>
      <c r="C461" t="s">
        <v>3455</v>
      </c>
      <c r="D461">
        <v>41.36</v>
      </c>
      <c r="E461">
        <v>1</v>
      </c>
      <c r="F461">
        <v>1</v>
      </c>
      <c r="G461">
        <v>0</v>
      </c>
      <c r="H461" s="3">
        <f t="shared" si="7"/>
        <v>-1</v>
      </c>
      <c r="I461">
        <v>0</v>
      </c>
      <c r="K461">
        <v>1</v>
      </c>
      <c r="L461">
        <v>1</v>
      </c>
      <c r="M461">
        <v>1</v>
      </c>
      <c r="N461">
        <v>0</v>
      </c>
      <c r="O461" t="s">
        <v>56</v>
      </c>
      <c r="P461">
        <v>252299</v>
      </c>
      <c r="Q461" t="s">
        <v>3456</v>
      </c>
    </row>
    <row r="462" spans="1:17" x14ac:dyDescent="0.85">
      <c r="A462">
        <v>1864</v>
      </c>
      <c r="B462">
        <v>42004</v>
      </c>
      <c r="C462" t="s">
        <v>3459</v>
      </c>
      <c r="D462">
        <v>41.27</v>
      </c>
      <c r="E462">
        <v>1</v>
      </c>
      <c r="F462">
        <v>1</v>
      </c>
      <c r="G462">
        <v>0</v>
      </c>
      <c r="H462" s="3">
        <f t="shared" si="7"/>
        <v>-1</v>
      </c>
      <c r="I462">
        <v>0</v>
      </c>
      <c r="K462">
        <v>1</v>
      </c>
      <c r="L462">
        <v>1</v>
      </c>
      <c r="M462">
        <v>1</v>
      </c>
      <c r="N462">
        <v>0</v>
      </c>
      <c r="P462">
        <v>96966</v>
      </c>
      <c r="Q462" t="s">
        <v>3460</v>
      </c>
    </row>
    <row r="463" spans="1:17" x14ac:dyDescent="0.85">
      <c r="A463">
        <v>1520</v>
      </c>
      <c r="B463">
        <v>39922</v>
      </c>
      <c r="C463" t="s">
        <v>3499</v>
      </c>
      <c r="D463">
        <v>40.42</v>
      </c>
      <c r="E463">
        <v>1</v>
      </c>
      <c r="F463">
        <v>1</v>
      </c>
      <c r="G463">
        <v>0</v>
      </c>
      <c r="H463" s="3">
        <f t="shared" si="7"/>
        <v>-1</v>
      </c>
      <c r="I463">
        <v>0</v>
      </c>
      <c r="K463">
        <v>1</v>
      </c>
      <c r="L463">
        <v>1</v>
      </c>
      <c r="M463">
        <v>1</v>
      </c>
      <c r="N463">
        <v>0</v>
      </c>
      <c r="P463">
        <v>96933</v>
      </c>
      <c r="Q463" t="s">
        <v>3500</v>
      </c>
    </row>
    <row r="464" spans="1:17" x14ac:dyDescent="0.85">
      <c r="A464">
        <v>1532</v>
      </c>
      <c r="B464">
        <v>39408</v>
      </c>
      <c r="C464" t="s">
        <v>3537</v>
      </c>
      <c r="D464">
        <v>39.770000000000003</v>
      </c>
      <c r="E464">
        <v>1</v>
      </c>
      <c r="F464">
        <v>1</v>
      </c>
      <c r="G464">
        <v>0</v>
      </c>
      <c r="H464" s="3">
        <f t="shared" si="7"/>
        <v>-1</v>
      </c>
      <c r="I464">
        <v>0</v>
      </c>
      <c r="K464">
        <v>1</v>
      </c>
      <c r="L464">
        <v>1</v>
      </c>
      <c r="M464">
        <v>1</v>
      </c>
      <c r="N464">
        <v>0</v>
      </c>
      <c r="O464" t="s">
        <v>83</v>
      </c>
      <c r="P464">
        <v>226016</v>
      </c>
      <c r="Q464" t="s">
        <v>3538</v>
      </c>
    </row>
    <row r="465" spans="1:17" x14ac:dyDescent="0.85">
      <c r="A465">
        <v>1781</v>
      </c>
      <c r="B465">
        <v>45277</v>
      </c>
      <c r="C465" t="s">
        <v>3553</v>
      </c>
      <c r="D465">
        <v>39.58</v>
      </c>
      <c r="E465">
        <v>1</v>
      </c>
      <c r="F465">
        <v>1</v>
      </c>
      <c r="G465">
        <v>0</v>
      </c>
      <c r="H465" s="3">
        <f t="shared" si="7"/>
        <v>-1</v>
      </c>
      <c r="I465">
        <v>0</v>
      </c>
      <c r="K465">
        <v>1</v>
      </c>
      <c r="L465">
        <v>1</v>
      </c>
      <c r="M465">
        <v>1</v>
      </c>
      <c r="N465">
        <v>0</v>
      </c>
      <c r="P465">
        <v>123790</v>
      </c>
      <c r="Q465" t="s">
        <v>3554</v>
      </c>
    </row>
    <row r="466" spans="1:17" x14ac:dyDescent="0.85">
      <c r="A466">
        <v>2032</v>
      </c>
      <c r="B466">
        <v>44409</v>
      </c>
      <c r="C466" t="s">
        <v>3615</v>
      </c>
      <c r="D466">
        <v>38.78</v>
      </c>
      <c r="E466">
        <v>1</v>
      </c>
      <c r="F466">
        <v>1</v>
      </c>
      <c r="G466">
        <v>0</v>
      </c>
      <c r="H466" s="3">
        <f t="shared" si="7"/>
        <v>-1</v>
      </c>
      <c r="I466">
        <v>0</v>
      </c>
      <c r="K466">
        <v>1</v>
      </c>
      <c r="L466">
        <v>1</v>
      </c>
      <c r="M466">
        <v>1</v>
      </c>
      <c r="N466">
        <v>0</v>
      </c>
      <c r="P466">
        <v>77838</v>
      </c>
      <c r="Q466" t="s">
        <v>3616</v>
      </c>
    </row>
    <row r="467" spans="1:17" x14ac:dyDescent="0.85">
      <c r="A467">
        <v>1573</v>
      </c>
      <c r="B467">
        <v>39480</v>
      </c>
      <c r="C467" t="s">
        <v>3687</v>
      </c>
      <c r="D467">
        <v>38.08</v>
      </c>
      <c r="E467">
        <v>1</v>
      </c>
      <c r="F467">
        <v>1</v>
      </c>
      <c r="G467">
        <v>0</v>
      </c>
      <c r="H467" s="3">
        <f t="shared" si="7"/>
        <v>-1</v>
      </c>
      <c r="I467">
        <v>0</v>
      </c>
      <c r="K467">
        <v>1</v>
      </c>
      <c r="L467">
        <v>1</v>
      </c>
      <c r="M467">
        <v>1</v>
      </c>
      <c r="N467">
        <v>0</v>
      </c>
      <c r="O467" t="s">
        <v>56</v>
      </c>
      <c r="P467">
        <v>170996</v>
      </c>
      <c r="Q467" t="s">
        <v>3688</v>
      </c>
    </row>
    <row r="468" spans="1:17" x14ac:dyDescent="0.85">
      <c r="A468">
        <v>1755</v>
      </c>
      <c r="B468">
        <v>39695</v>
      </c>
      <c r="C468" t="s">
        <v>3703</v>
      </c>
      <c r="D468">
        <v>37.950000000000003</v>
      </c>
      <c r="E468">
        <v>1</v>
      </c>
      <c r="F468">
        <v>1</v>
      </c>
      <c r="G468">
        <v>0</v>
      </c>
      <c r="H468" s="3">
        <f t="shared" si="7"/>
        <v>-1</v>
      </c>
      <c r="I468">
        <v>0</v>
      </c>
      <c r="K468">
        <v>1</v>
      </c>
      <c r="L468">
        <v>1</v>
      </c>
      <c r="M468">
        <v>1</v>
      </c>
      <c r="N468">
        <v>0</v>
      </c>
      <c r="O468" t="s">
        <v>83</v>
      </c>
      <c r="P468">
        <v>92775</v>
      </c>
      <c r="Q468" t="s">
        <v>3704</v>
      </c>
    </row>
    <row r="469" spans="1:17" x14ac:dyDescent="0.85">
      <c r="A469">
        <v>1755</v>
      </c>
      <c r="B469">
        <v>40871</v>
      </c>
      <c r="C469" t="s">
        <v>3705</v>
      </c>
      <c r="D469">
        <v>37.950000000000003</v>
      </c>
      <c r="E469">
        <v>1</v>
      </c>
      <c r="F469">
        <v>1</v>
      </c>
      <c r="G469">
        <v>0</v>
      </c>
      <c r="H469" s="3">
        <f t="shared" si="7"/>
        <v>-1</v>
      </c>
      <c r="I469">
        <v>0</v>
      </c>
      <c r="K469">
        <v>1</v>
      </c>
      <c r="L469">
        <v>1</v>
      </c>
      <c r="M469">
        <v>1</v>
      </c>
      <c r="N469">
        <v>0</v>
      </c>
      <c r="O469" t="s">
        <v>83</v>
      </c>
      <c r="P469">
        <v>92032</v>
      </c>
      <c r="Q469" t="s">
        <v>3706</v>
      </c>
    </row>
    <row r="470" spans="1:17" x14ac:dyDescent="0.85">
      <c r="A470">
        <v>1738</v>
      </c>
      <c r="B470">
        <v>41139</v>
      </c>
      <c r="C470" t="s">
        <v>3709</v>
      </c>
      <c r="D470">
        <v>37.909999999999997</v>
      </c>
      <c r="E470">
        <v>1</v>
      </c>
      <c r="F470">
        <v>1</v>
      </c>
      <c r="G470">
        <v>0</v>
      </c>
      <c r="H470" s="3">
        <f t="shared" si="7"/>
        <v>-1</v>
      </c>
      <c r="I470">
        <v>0</v>
      </c>
      <c r="K470">
        <v>1</v>
      </c>
      <c r="L470">
        <v>1</v>
      </c>
      <c r="M470">
        <v>1</v>
      </c>
      <c r="N470">
        <v>0</v>
      </c>
      <c r="P470">
        <v>145816</v>
      </c>
      <c r="Q470" t="s">
        <v>3710</v>
      </c>
    </row>
    <row r="471" spans="1:17" x14ac:dyDescent="0.85">
      <c r="A471">
        <v>1479</v>
      </c>
      <c r="B471">
        <v>39555</v>
      </c>
      <c r="C471" t="s">
        <v>3711</v>
      </c>
      <c r="D471">
        <v>37.85</v>
      </c>
      <c r="E471">
        <v>1</v>
      </c>
      <c r="F471">
        <v>1</v>
      </c>
      <c r="G471">
        <v>0</v>
      </c>
      <c r="H471" s="3">
        <f t="shared" si="7"/>
        <v>-1</v>
      </c>
      <c r="I471">
        <v>0</v>
      </c>
      <c r="K471">
        <v>1</v>
      </c>
      <c r="L471">
        <v>1</v>
      </c>
      <c r="M471">
        <v>1</v>
      </c>
      <c r="N471">
        <v>0</v>
      </c>
      <c r="P471">
        <v>307473</v>
      </c>
      <c r="Q471" t="s">
        <v>3712</v>
      </c>
    </row>
    <row r="472" spans="1:17" x14ac:dyDescent="0.85">
      <c r="A472">
        <v>1518</v>
      </c>
      <c r="B472">
        <v>39618</v>
      </c>
      <c r="C472" t="s">
        <v>3723</v>
      </c>
      <c r="D472">
        <v>37.69</v>
      </c>
      <c r="E472">
        <v>1</v>
      </c>
      <c r="F472">
        <v>1</v>
      </c>
      <c r="G472">
        <v>0</v>
      </c>
      <c r="H472" s="3">
        <f t="shared" si="7"/>
        <v>-1</v>
      </c>
      <c r="I472">
        <v>0</v>
      </c>
      <c r="K472">
        <v>1</v>
      </c>
      <c r="L472">
        <v>1</v>
      </c>
      <c r="M472">
        <v>1</v>
      </c>
      <c r="N472">
        <v>0</v>
      </c>
      <c r="O472" t="s">
        <v>17</v>
      </c>
      <c r="P472">
        <v>133972</v>
      </c>
      <c r="Q472" t="s">
        <v>3724</v>
      </c>
    </row>
    <row r="473" spans="1:17" x14ac:dyDescent="0.85">
      <c r="A473">
        <v>1612</v>
      </c>
      <c r="B473">
        <v>42681</v>
      </c>
      <c r="C473" t="s">
        <v>3751</v>
      </c>
      <c r="D473">
        <v>37.25</v>
      </c>
      <c r="E473">
        <v>1</v>
      </c>
      <c r="F473">
        <v>1</v>
      </c>
      <c r="G473">
        <v>0</v>
      </c>
      <c r="H473" s="3">
        <f t="shared" si="7"/>
        <v>-1</v>
      </c>
      <c r="I473">
        <v>0</v>
      </c>
      <c r="K473">
        <v>1</v>
      </c>
      <c r="L473">
        <v>1</v>
      </c>
      <c r="M473">
        <v>1</v>
      </c>
      <c r="N473">
        <v>0</v>
      </c>
      <c r="P473">
        <v>129119</v>
      </c>
      <c r="Q473" t="s">
        <v>3752</v>
      </c>
    </row>
    <row r="474" spans="1:17" x14ac:dyDescent="0.85">
      <c r="A474">
        <v>1584</v>
      </c>
      <c r="B474">
        <v>39810</v>
      </c>
      <c r="C474" t="s">
        <v>3769</v>
      </c>
      <c r="D474">
        <v>37.04</v>
      </c>
      <c r="E474">
        <v>1</v>
      </c>
      <c r="F474">
        <v>1</v>
      </c>
      <c r="G474">
        <v>0</v>
      </c>
      <c r="H474" s="3">
        <f t="shared" si="7"/>
        <v>-1</v>
      </c>
      <c r="I474">
        <v>0</v>
      </c>
      <c r="K474">
        <v>1</v>
      </c>
      <c r="L474">
        <v>1</v>
      </c>
      <c r="M474">
        <v>1</v>
      </c>
      <c r="N474">
        <v>0</v>
      </c>
      <c r="P474">
        <v>289075</v>
      </c>
      <c r="Q474" t="s">
        <v>3770</v>
      </c>
    </row>
    <row r="475" spans="1:17" x14ac:dyDescent="0.85">
      <c r="A475">
        <v>2053</v>
      </c>
      <c r="B475">
        <v>41597</v>
      </c>
      <c r="C475" t="s">
        <v>3831</v>
      </c>
      <c r="D475">
        <v>36.43</v>
      </c>
      <c r="E475">
        <v>1</v>
      </c>
      <c r="F475">
        <v>1</v>
      </c>
      <c r="G475">
        <v>0</v>
      </c>
      <c r="H475" s="3">
        <f t="shared" si="7"/>
        <v>-1</v>
      </c>
      <c r="I475">
        <v>0</v>
      </c>
      <c r="K475">
        <v>1</v>
      </c>
      <c r="L475">
        <v>1</v>
      </c>
      <c r="M475">
        <v>1</v>
      </c>
      <c r="N475">
        <v>0</v>
      </c>
      <c r="P475">
        <v>96200</v>
      </c>
      <c r="Q475" t="s">
        <v>3832</v>
      </c>
    </row>
    <row r="476" spans="1:17" x14ac:dyDescent="0.85">
      <c r="A476">
        <v>1617</v>
      </c>
      <c r="B476">
        <v>40041</v>
      </c>
      <c r="C476" t="s">
        <v>3865</v>
      </c>
      <c r="D476">
        <v>36.07</v>
      </c>
      <c r="E476">
        <v>1</v>
      </c>
      <c r="F476">
        <v>1</v>
      </c>
      <c r="G476">
        <v>0</v>
      </c>
      <c r="H476" s="3">
        <f t="shared" si="7"/>
        <v>-1</v>
      </c>
      <c r="I476">
        <v>0</v>
      </c>
      <c r="K476">
        <v>1</v>
      </c>
      <c r="L476">
        <v>1</v>
      </c>
      <c r="M476">
        <v>1</v>
      </c>
      <c r="N476">
        <v>0</v>
      </c>
      <c r="P476">
        <v>179336</v>
      </c>
      <c r="Q476" t="s">
        <v>3866</v>
      </c>
    </row>
    <row r="477" spans="1:17" x14ac:dyDescent="0.85">
      <c r="A477">
        <v>1449</v>
      </c>
      <c r="B477">
        <v>6115</v>
      </c>
      <c r="C477" t="s">
        <v>2937</v>
      </c>
      <c r="D477">
        <v>63.17</v>
      </c>
      <c r="E477">
        <v>1</v>
      </c>
      <c r="F477">
        <v>1</v>
      </c>
      <c r="G477">
        <v>0</v>
      </c>
      <c r="H477" s="3">
        <f t="shared" si="7"/>
        <v>-1</v>
      </c>
      <c r="K477">
        <v>1</v>
      </c>
      <c r="L477">
        <v>0</v>
      </c>
      <c r="M477">
        <v>1</v>
      </c>
      <c r="N477">
        <v>0</v>
      </c>
      <c r="P477">
        <v>143071</v>
      </c>
      <c r="Q477" t="s">
        <v>2938</v>
      </c>
    </row>
    <row r="478" spans="1:17" x14ac:dyDescent="0.85">
      <c r="A478">
        <v>1749</v>
      </c>
      <c r="B478">
        <v>39394</v>
      </c>
      <c r="C478" t="s">
        <v>3525</v>
      </c>
      <c r="D478">
        <v>40.08</v>
      </c>
      <c r="E478">
        <v>1</v>
      </c>
      <c r="F478">
        <v>1</v>
      </c>
      <c r="G478">
        <v>0</v>
      </c>
      <c r="H478" s="3">
        <f t="shared" si="7"/>
        <v>-1</v>
      </c>
      <c r="K478">
        <v>1</v>
      </c>
      <c r="L478">
        <v>0</v>
      </c>
      <c r="M478">
        <v>1</v>
      </c>
      <c r="N478">
        <v>0</v>
      </c>
      <c r="P478">
        <v>89519</v>
      </c>
      <c r="Q478" t="s">
        <v>3526</v>
      </c>
    </row>
    <row r="479" spans="1:17" x14ac:dyDescent="0.85">
      <c r="A479">
        <v>1643</v>
      </c>
      <c r="B479">
        <v>39350</v>
      </c>
      <c r="C479" t="s">
        <v>3639</v>
      </c>
      <c r="D479">
        <v>38.58</v>
      </c>
      <c r="E479">
        <v>1</v>
      </c>
      <c r="F479">
        <v>1</v>
      </c>
      <c r="G479">
        <v>0</v>
      </c>
      <c r="H479" s="3">
        <f t="shared" si="7"/>
        <v>-1</v>
      </c>
      <c r="K479">
        <v>1</v>
      </c>
      <c r="L479">
        <v>0</v>
      </c>
      <c r="M479">
        <v>1</v>
      </c>
      <c r="N479">
        <v>0</v>
      </c>
      <c r="O479" t="s">
        <v>56</v>
      </c>
      <c r="P479">
        <v>152516</v>
      </c>
      <c r="Q479" t="s">
        <v>3640</v>
      </c>
    </row>
    <row r="480" spans="1:17" x14ac:dyDescent="0.85">
      <c r="A480">
        <v>1707</v>
      </c>
      <c r="B480">
        <v>39729</v>
      </c>
      <c r="C480" t="s">
        <v>3641</v>
      </c>
      <c r="D480">
        <v>38.58</v>
      </c>
      <c r="E480">
        <v>1</v>
      </c>
      <c r="F480">
        <v>1</v>
      </c>
      <c r="G480">
        <v>0</v>
      </c>
      <c r="H480" s="3">
        <f t="shared" si="7"/>
        <v>-1</v>
      </c>
      <c r="K480">
        <v>1</v>
      </c>
      <c r="L480">
        <v>0</v>
      </c>
      <c r="M480">
        <v>1</v>
      </c>
      <c r="N480">
        <v>0</v>
      </c>
      <c r="O480" t="s">
        <v>56</v>
      </c>
      <c r="P480">
        <v>60679</v>
      </c>
      <c r="Q480" t="s">
        <v>3642</v>
      </c>
    </row>
    <row r="481" spans="1:17" x14ac:dyDescent="0.85">
      <c r="A481">
        <v>1811</v>
      </c>
      <c r="B481">
        <v>39852</v>
      </c>
      <c r="C481" t="s">
        <v>3643</v>
      </c>
      <c r="D481">
        <v>38.58</v>
      </c>
      <c r="E481">
        <v>1</v>
      </c>
      <c r="F481">
        <v>1</v>
      </c>
      <c r="G481">
        <v>0</v>
      </c>
      <c r="H481" s="3">
        <f t="shared" si="7"/>
        <v>-1</v>
      </c>
      <c r="K481">
        <v>1</v>
      </c>
      <c r="L481">
        <v>0</v>
      </c>
      <c r="M481">
        <v>1</v>
      </c>
      <c r="N481">
        <v>0</v>
      </c>
      <c r="O481" t="s">
        <v>56</v>
      </c>
      <c r="P481">
        <v>153016</v>
      </c>
      <c r="Q481" t="s">
        <v>3644</v>
      </c>
    </row>
    <row r="482" spans="1:17" x14ac:dyDescent="0.85">
      <c r="A482">
        <v>1431</v>
      </c>
      <c r="B482">
        <v>6632</v>
      </c>
      <c r="C482" t="s">
        <v>3645</v>
      </c>
      <c r="D482">
        <v>38.53</v>
      </c>
      <c r="E482">
        <v>1</v>
      </c>
      <c r="F482">
        <v>1</v>
      </c>
      <c r="G482">
        <v>0</v>
      </c>
      <c r="H482" s="3">
        <f t="shared" si="7"/>
        <v>-1</v>
      </c>
      <c r="K482">
        <v>1</v>
      </c>
      <c r="L482">
        <v>0</v>
      </c>
      <c r="M482">
        <v>1</v>
      </c>
      <c r="N482">
        <v>0</v>
      </c>
      <c r="O482" t="s">
        <v>56</v>
      </c>
      <c r="P482">
        <v>172146</v>
      </c>
      <c r="Q482" t="s">
        <v>3646</v>
      </c>
    </row>
    <row r="483" spans="1:17" x14ac:dyDescent="0.85">
      <c r="A483">
        <v>16</v>
      </c>
      <c r="B483">
        <v>2556</v>
      </c>
      <c r="C483" t="s">
        <v>366</v>
      </c>
      <c r="D483">
        <v>296.32</v>
      </c>
      <c r="E483">
        <v>95</v>
      </c>
      <c r="F483">
        <v>91</v>
      </c>
      <c r="G483">
        <v>89</v>
      </c>
      <c r="H483" s="3">
        <f t="shared" si="7"/>
        <v>-2</v>
      </c>
      <c r="I483" s="1">
        <v>297010</v>
      </c>
      <c r="J483" s="1">
        <v>214670</v>
      </c>
      <c r="K483">
        <v>10</v>
      </c>
      <c r="L483">
        <v>10</v>
      </c>
      <c r="M483">
        <v>195</v>
      </c>
      <c r="N483">
        <v>281</v>
      </c>
      <c r="O483" t="s">
        <v>17</v>
      </c>
      <c r="P483">
        <v>11934</v>
      </c>
      <c r="Q483" t="s">
        <v>367</v>
      </c>
    </row>
    <row r="484" spans="1:17" x14ac:dyDescent="0.85">
      <c r="A484">
        <v>48</v>
      </c>
      <c r="B484">
        <v>127</v>
      </c>
      <c r="C484" t="s">
        <v>105</v>
      </c>
      <c r="D484">
        <v>418.21</v>
      </c>
      <c r="E484">
        <v>57</v>
      </c>
      <c r="F484">
        <v>52</v>
      </c>
      <c r="G484">
        <v>50</v>
      </c>
      <c r="H484" s="3">
        <f t="shared" si="7"/>
        <v>-2</v>
      </c>
      <c r="I484" s="1">
        <v>241840</v>
      </c>
      <c r="J484" s="1">
        <v>102210</v>
      </c>
      <c r="K484">
        <v>32</v>
      </c>
      <c r="L484">
        <v>31</v>
      </c>
      <c r="M484">
        <v>102</v>
      </c>
      <c r="N484">
        <v>63</v>
      </c>
      <c r="O484" t="s">
        <v>23</v>
      </c>
      <c r="P484">
        <v>80642</v>
      </c>
      <c r="Q484" t="s">
        <v>106</v>
      </c>
    </row>
    <row r="485" spans="1:17" x14ac:dyDescent="0.85">
      <c r="A485">
        <v>51</v>
      </c>
      <c r="B485">
        <v>5603</v>
      </c>
      <c r="C485" t="s">
        <v>1000</v>
      </c>
      <c r="D485">
        <v>208.71</v>
      </c>
      <c r="E485">
        <v>51</v>
      </c>
      <c r="F485">
        <v>51</v>
      </c>
      <c r="G485">
        <v>49</v>
      </c>
      <c r="H485" s="3">
        <f t="shared" si="7"/>
        <v>-2</v>
      </c>
      <c r="I485" s="1">
        <v>55105</v>
      </c>
      <c r="J485" s="1">
        <v>20025</v>
      </c>
      <c r="K485">
        <v>4</v>
      </c>
      <c r="L485">
        <v>1</v>
      </c>
      <c r="M485">
        <v>99</v>
      </c>
      <c r="N485">
        <v>60</v>
      </c>
      <c r="O485" t="s">
        <v>23</v>
      </c>
      <c r="P485">
        <v>10350</v>
      </c>
      <c r="Q485" t="s">
        <v>1001</v>
      </c>
    </row>
    <row r="486" spans="1:17" x14ac:dyDescent="0.85">
      <c r="A486">
        <v>67</v>
      </c>
      <c r="B486">
        <v>161</v>
      </c>
      <c r="C486" t="s">
        <v>119</v>
      </c>
      <c r="D486">
        <v>408.27</v>
      </c>
      <c r="E486">
        <v>43</v>
      </c>
      <c r="F486">
        <v>38</v>
      </c>
      <c r="G486">
        <v>36</v>
      </c>
      <c r="H486" s="3">
        <f t="shared" si="7"/>
        <v>-2</v>
      </c>
      <c r="I486" s="1">
        <v>153940</v>
      </c>
      <c r="J486" s="1">
        <v>55202</v>
      </c>
      <c r="K486">
        <v>27</v>
      </c>
      <c r="L486">
        <v>26</v>
      </c>
      <c r="M486">
        <v>84</v>
      </c>
      <c r="N486">
        <v>47</v>
      </c>
      <c r="O486" t="s">
        <v>17</v>
      </c>
      <c r="P486">
        <v>75442</v>
      </c>
      <c r="Q486" t="s">
        <v>120</v>
      </c>
    </row>
    <row r="487" spans="1:17" x14ac:dyDescent="0.85">
      <c r="A487">
        <v>128</v>
      </c>
      <c r="B487">
        <v>695</v>
      </c>
      <c r="C487" t="s">
        <v>280</v>
      </c>
      <c r="D487">
        <v>318.67</v>
      </c>
      <c r="E487">
        <v>50</v>
      </c>
      <c r="F487">
        <v>42</v>
      </c>
      <c r="G487">
        <v>40</v>
      </c>
      <c r="H487" s="3">
        <f t="shared" si="7"/>
        <v>-2</v>
      </c>
      <c r="I487" s="1">
        <v>98489</v>
      </c>
      <c r="J487" s="1">
        <v>61176</v>
      </c>
      <c r="K487">
        <v>16</v>
      </c>
      <c r="L487">
        <v>15</v>
      </c>
      <c r="M487">
        <v>29</v>
      </c>
      <c r="N487">
        <v>29</v>
      </c>
      <c r="O487" t="s">
        <v>281</v>
      </c>
      <c r="P487">
        <v>39503</v>
      </c>
      <c r="Q487" t="s">
        <v>282</v>
      </c>
    </row>
    <row r="488" spans="1:17" x14ac:dyDescent="0.85">
      <c r="A488">
        <v>342</v>
      </c>
      <c r="B488">
        <v>4307</v>
      </c>
      <c r="C488" t="s">
        <v>1647</v>
      </c>
      <c r="D488">
        <v>150.79</v>
      </c>
      <c r="E488">
        <v>2</v>
      </c>
      <c r="F488">
        <v>2</v>
      </c>
      <c r="G488">
        <v>0</v>
      </c>
      <c r="H488" s="3">
        <f t="shared" si="7"/>
        <v>-2</v>
      </c>
      <c r="I488" s="1">
        <v>1024.3</v>
      </c>
      <c r="K488">
        <v>4</v>
      </c>
      <c r="L488">
        <v>1</v>
      </c>
      <c r="M488">
        <v>22</v>
      </c>
      <c r="N488">
        <v>0</v>
      </c>
      <c r="O488" t="s">
        <v>56</v>
      </c>
      <c r="P488">
        <v>223563</v>
      </c>
      <c r="Q488" t="s">
        <v>1648</v>
      </c>
    </row>
    <row r="489" spans="1:17" x14ac:dyDescent="0.85">
      <c r="A489">
        <v>235</v>
      </c>
      <c r="B489">
        <v>947</v>
      </c>
      <c r="C489" t="s">
        <v>396</v>
      </c>
      <c r="D489">
        <v>289.11</v>
      </c>
      <c r="E489">
        <v>52</v>
      </c>
      <c r="F489">
        <v>36</v>
      </c>
      <c r="G489">
        <v>34</v>
      </c>
      <c r="H489" s="3">
        <f t="shared" si="7"/>
        <v>-2</v>
      </c>
      <c r="I489" s="1">
        <v>17940</v>
      </c>
      <c r="J489" s="1">
        <v>10494</v>
      </c>
      <c r="K489">
        <v>14</v>
      </c>
      <c r="L489">
        <v>8</v>
      </c>
      <c r="M489">
        <v>21</v>
      </c>
      <c r="N489">
        <v>11</v>
      </c>
      <c r="O489" t="s">
        <v>56</v>
      </c>
      <c r="P489">
        <v>47656</v>
      </c>
      <c r="Q489" t="s">
        <v>397</v>
      </c>
    </row>
    <row r="490" spans="1:17" x14ac:dyDescent="0.85">
      <c r="A490">
        <v>193</v>
      </c>
      <c r="B490">
        <v>638</v>
      </c>
      <c r="C490" t="s">
        <v>410</v>
      </c>
      <c r="D490">
        <v>285.98</v>
      </c>
      <c r="E490">
        <v>27</v>
      </c>
      <c r="F490">
        <v>22</v>
      </c>
      <c r="G490">
        <v>20</v>
      </c>
      <c r="H490" s="3">
        <f t="shared" si="7"/>
        <v>-2</v>
      </c>
      <c r="I490" s="1">
        <v>23907</v>
      </c>
      <c r="J490" s="1">
        <v>5093.1000000000004</v>
      </c>
      <c r="K490">
        <v>14</v>
      </c>
      <c r="L490">
        <v>14</v>
      </c>
      <c r="M490">
        <v>19</v>
      </c>
      <c r="N490">
        <v>19</v>
      </c>
      <c r="O490" t="s">
        <v>56</v>
      </c>
      <c r="P490">
        <v>73461</v>
      </c>
      <c r="Q490" t="s">
        <v>411</v>
      </c>
    </row>
    <row r="491" spans="1:17" x14ac:dyDescent="0.85">
      <c r="A491">
        <v>315</v>
      </c>
      <c r="B491">
        <v>2015</v>
      </c>
      <c r="C491" t="s">
        <v>752</v>
      </c>
      <c r="D491">
        <v>233.33</v>
      </c>
      <c r="E491">
        <v>37</v>
      </c>
      <c r="F491">
        <v>33</v>
      </c>
      <c r="G491">
        <v>31</v>
      </c>
      <c r="H491" s="3">
        <f t="shared" si="7"/>
        <v>-2</v>
      </c>
      <c r="I491" s="1">
        <v>18639</v>
      </c>
      <c r="J491" s="1">
        <v>1354</v>
      </c>
      <c r="K491">
        <v>8</v>
      </c>
      <c r="L491">
        <v>8</v>
      </c>
      <c r="M491">
        <v>18</v>
      </c>
      <c r="N491">
        <v>7</v>
      </c>
      <c r="O491" t="s">
        <v>56</v>
      </c>
      <c r="P491">
        <v>34216</v>
      </c>
      <c r="Q491" t="s">
        <v>753</v>
      </c>
    </row>
    <row r="492" spans="1:17" x14ac:dyDescent="0.85">
      <c r="A492">
        <v>382</v>
      </c>
      <c r="B492">
        <v>5662</v>
      </c>
      <c r="C492" t="s">
        <v>1535</v>
      </c>
      <c r="D492">
        <v>159.29</v>
      </c>
      <c r="E492">
        <v>25</v>
      </c>
      <c r="F492">
        <v>25</v>
      </c>
      <c r="G492">
        <v>23</v>
      </c>
      <c r="H492" s="3">
        <f t="shared" si="7"/>
        <v>-2</v>
      </c>
      <c r="I492" s="1">
        <v>7326.7</v>
      </c>
      <c r="J492" s="1">
        <v>8013.2</v>
      </c>
      <c r="K492">
        <v>6</v>
      </c>
      <c r="L492">
        <v>3</v>
      </c>
      <c r="M492">
        <v>13</v>
      </c>
      <c r="N492">
        <v>7</v>
      </c>
      <c r="P492">
        <v>14044</v>
      </c>
      <c r="Q492" t="s">
        <v>1536</v>
      </c>
    </row>
    <row r="493" spans="1:17" x14ac:dyDescent="0.85">
      <c r="A493">
        <v>397</v>
      </c>
      <c r="B493">
        <v>2138</v>
      </c>
      <c r="C493" t="s">
        <v>704</v>
      </c>
      <c r="D493">
        <v>241.6</v>
      </c>
      <c r="E493">
        <v>20</v>
      </c>
      <c r="F493">
        <v>16</v>
      </c>
      <c r="G493">
        <v>14</v>
      </c>
      <c r="H493" s="3">
        <f t="shared" si="7"/>
        <v>-2</v>
      </c>
      <c r="I493" s="1">
        <v>13835</v>
      </c>
      <c r="J493" s="1">
        <v>1070.3</v>
      </c>
      <c r="K493">
        <v>7</v>
      </c>
      <c r="L493">
        <v>4</v>
      </c>
      <c r="M493">
        <v>13</v>
      </c>
      <c r="N493">
        <v>6</v>
      </c>
      <c r="O493" t="s">
        <v>17</v>
      </c>
      <c r="P493">
        <v>49199</v>
      </c>
      <c r="Q493" t="s">
        <v>705</v>
      </c>
    </row>
    <row r="494" spans="1:17" x14ac:dyDescent="0.85">
      <c r="A494">
        <v>374</v>
      </c>
      <c r="B494">
        <v>1620</v>
      </c>
      <c r="C494" t="s">
        <v>644</v>
      </c>
      <c r="D494">
        <v>250.03</v>
      </c>
      <c r="E494">
        <v>22</v>
      </c>
      <c r="F494">
        <v>18</v>
      </c>
      <c r="G494">
        <v>16</v>
      </c>
      <c r="H494" s="3">
        <f t="shared" si="7"/>
        <v>-2</v>
      </c>
      <c r="I494" s="1">
        <v>5752.1</v>
      </c>
      <c r="J494" s="1">
        <v>1984.7</v>
      </c>
      <c r="K494">
        <v>9</v>
      </c>
      <c r="L494">
        <v>9</v>
      </c>
      <c r="M494">
        <v>11</v>
      </c>
      <c r="N494">
        <v>9</v>
      </c>
      <c r="O494" t="s">
        <v>56</v>
      </c>
      <c r="P494">
        <v>56551</v>
      </c>
      <c r="Q494" t="s">
        <v>645</v>
      </c>
    </row>
    <row r="495" spans="1:17" x14ac:dyDescent="0.85">
      <c r="A495">
        <v>403</v>
      </c>
      <c r="B495">
        <v>4767</v>
      </c>
      <c r="C495" t="s">
        <v>980</v>
      </c>
      <c r="D495">
        <v>209.95</v>
      </c>
      <c r="E495">
        <v>42</v>
      </c>
      <c r="F495">
        <v>36</v>
      </c>
      <c r="G495">
        <v>34</v>
      </c>
      <c r="H495" s="3">
        <f t="shared" si="7"/>
        <v>-2</v>
      </c>
      <c r="I495" s="1">
        <v>11938</v>
      </c>
      <c r="J495" s="1">
        <v>3338.3</v>
      </c>
      <c r="K495">
        <v>5</v>
      </c>
      <c r="L495">
        <v>2</v>
      </c>
      <c r="M495">
        <v>11</v>
      </c>
      <c r="N495">
        <v>8</v>
      </c>
      <c r="P495">
        <v>12222</v>
      </c>
      <c r="Q495" t="s">
        <v>981</v>
      </c>
    </row>
    <row r="496" spans="1:17" x14ac:dyDescent="0.85">
      <c r="A496">
        <v>403</v>
      </c>
      <c r="B496">
        <v>4768</v>
      </c>
      <c r="C496" t="s">
        <v>982</v>
      </c>
      <c r="D496">
        <v>209.95</v>
      </c>
      <c r="E496">
        <v>38</v>
      </c>
      <c r="F496">
        <v>33</v>
      </c>
      <c r="G496">
        <v>31</v>
      </c>
      <c r="H496" s="3">
        <f t="shared" si="7"/>
        <v>-2</v>
      </c>
      <c r="I496" s="1">
        <v>11938</v>
      </c>
      <c r="J496" s="1">
        <v>3338.3</v>
      </c>
      <c r="K496">
        <v>5</v>
      </c>
      <c r="L496">
        <v>2</v>
      </c>
      <c r="M496">
        <v>11</v>
      </c>
      <c r="N496">
        <v>8</v>
      </c>
      <c r="P496">
        <v>13529</v>
      </c>
      <c r="Q496" t="s">
        <v>983</v>
      </c>
    </row>
    <row r="497" spans="1:17" x14ac:dyDescent="0.85">
      <c r="A497">
        <v>504</v>
      </c>
      <c r="B497">
        <v>4758</v>
      </c>
      <c r="C497" t="s">
        <v>992</v>
      </c>
      <c r="D497">
        <v>209.11</v>
      </c>
      <c r="E497">
        <v>42</v>
      </c>
      <c r="F497">
        <v>36</v>
      </c>
      <c r="G497">
        <v>34</v>
      </c>
      <c r="H497" s="3">
        <f t="shared" si="7"/>
        <v>-2</v>
      </c>
      <c r="I497" s="1">
        <v>3149.6</v>
      </c>
      <c r="J497">
        <v>0</v>
      </c>
      <c r="K497">
        <v>5</v>
      </c>
      <c r="L497">
        <v>3</v>
      </c>
      <c r="M497">
        <v>9</v>
      </c>
      <c r="N497">
        <v>6</v>
      </c>
      <c r="P497">
        <v>12222</v>
      </c>
      <c r="Q497" t="s">
        <v>993</v>
      </c>
    </row>
    <row r="498" spans="1:17" x14ac:dyDescent="0.85">
      <c r="A498">
        <v>507</v>
      </c>
      <c r="B498">
        <v>2842</v>
      </c>
      <c r="C498" t="s">
        <v>1274</v>
      </c>
      <c r="D498">
        <v>183.24</v>
      </c>
      <c r="E498">
        <v>2</v>
      </c>
      <c r="F498">
        <v>2</v>
      </c>
      <c r="G498">
        <v>0</v>
      </c>
      <c r="H498" s="3">
        <f t="shared" si="7"/>
        <v>-2</v>
      </c>
      <c r="I498">
        <v>0</v>
      </c>
      <c r="K498">
        <v>5</v>
      </c>
      <c r="L498">
        <v>4</v>
      </c>
      <c r="M498">
        <v>9</v>
      </c>
      <c r="N498">
        <v>5</v>
      </c>
      <c r="O498" t="s">
        <v>56</v>
      </c>
      <c r="P498">
        <v>279863</v>
      </c>
      <c r="Q498" t="s">
        <v>1275</v>
      </c>
    </row>
    <row r="499" spans="1:17" x14ac:dyDescent="0.85">
      <c r="A499">
        <v>658</v>
      </c>
      <c r="B499">
        <v>1832</v>
      </c>
      <c r="C499" t="s">
        <v>1461</v>
      </c>
      <c r="D499">
        <v>164.66</v>
      </c>
      <c r="E499">
        <v>2</v>
      </c>
      <c r="F499">
        <v>2</v>
      </c>
      <c r="G499">
        <v>0</v>
      </c>
      <c r="H499" s="3">
        <f t="shared" si="7"/>
        <v>-2</v>
      </c>
      <c r="I499" s="1">
        <v>1042</v>
      </c>
      <c r="K499">
        <v>8</v>
      </c>
      <c r="L499">
        <v>8</v>
      </c>
      <c r="M499">
        <v>9</v>
      </c>
      <c r="N499">
        <v>0</v>
      </c>
      <c r="O499" t="s">
        <v>56</v>
      </c>
      <c r="P499">
        <v>572298</v>
      </c>
      <c r="Q499" t="s">
        <v>1462</v>
      </c>
    </row>
    <row r="500" spans="1:17" x14ac:dyDescent="0.85">
      <c r="A500">
        <v>618</v>
      </c>
      <c r="B500">
        <v>2929</v>
      </c>
      <c r="C500" t="s">
        <v>1541</v>
      </c>
      <c r="D500">
        <v>159</v>
      </c>
      <c r="E500">
        <v>2</v>
      </c>
      <c r="F500">
        <v>2</v>
      </c>
      <c r="G500">
        <v>0</v>
      </c>
      <c r="H500" s="3">
        <f t="shared" si="7"/>
        <v>-2</v>
      </c>
      <c r="I500">
        <v>0</v>
      </c>
      <c r="K500">
        <v>5</v>
      </c>
      <c r="L500">
        <v>3</v>
      </c>
      <c r="M500">
        <v>7</v>
      </c>
      <c r="N500">
        <v>3</v>
      </c>
      <c r="O500" t="s">
        <v>56</v>
      </c>
      <c r="P500">
        <v>300139</v>
      </c>
      <c r="Q500" t="s">
        <v>1542</v>
      </c>
    </row>
    <row r="501" spans="1:17" x14ac:dyDescent="0.85">
      <c r="A501">
        <v>733</v>
      </c>
      <c r="B501">
        <v>6650</v>
      </c>
      <c r="C501" t="s">
        <v>2095</v>
      </c>
      <c r="D501">
        <v>115.75</v>
      </c>
      <c r="E501">
        <v>4</v>
      </c>
      <c r="F501">
        <v>4</v>
      </c>
      <c r="G501">
        <v>2</v>
      </c>
      <c r="H501" s="3">
        <f t="shared" si="7"/>
        <v>-2</v>
      </c>
      <c r="K501">
        <v>2</v>
      </c>
      <c r="L501">
        <v>0</v>
      </c>
      <c r="M501">
        <v>7</v>
      </c>
      <c r="N501">
        <v>1</v>
      </c>
      <c r="P501">
        <v>54747</v>
      </c>
      <c r="Q501" t="s">
        <v>2096</v>
      </c>
    </row>
    <row r="502" spans="1:17" x14ac:dyDescent="0.85">
      <c r="A502">
        <v>573</v>
      </c>
      <c r="B502">
        <v>2455</v>
      </c>
      <c r="C502" t="s">
        <v>1327</v>
      </c>
      <c r="D502">
        <v>177.47</v>
      </c>
      <c r="E502">
        <v>38</v>
      </c>
      <c r="F502">
        <v>33</v>
      </c>
      <c r="G502">
        <v>31</v>
      </c>
      <c r="H502" s="3">
        <f t="shared" si="7"/>
        <v>-2</v>
      </c>
      <c r="I502" s="1">
        <v>4873.1000000000004</v>
      </c>
      <c r="J502" s="1">
        <v>1629.2</v>
      </c>
      <c r="K502">
        <v>6</v>
      </c>
      <c r="L502">
        <v>6</v>
      </c>
      <c r="M502">
        <v>6</v>
      </c>
      <c r="N502">
        <v>6</v>
      </c>
      <c r="P502">
        <v>24936</v>
      </c>
      <c r="Q502" t="s">
        <v>1328</v>
      </c>
    </row>
    <row r="503" spans="1:17" x14ac:dyDescent="0.85">
      <c r="A503">
        <v>606</v>
      </c>
      <c r="B503">
        <v>2470</v>
      </c>
      <c r="C503" t="s">
        <v>1537</v>
      </c>
      <c r="D503">
        <v>159.26</v>
      </c>
      <c r="E503">
        <v>15</v>
      </c>
      <c r="F503">
        <v>13</v>
      </c>
      <c r="G503">
        <v>11</v>
      </c>
      <c r="H503" s="3">
        <f t="shared" si="7"/>
        <v>-2</v>
      </c>
      <c r="I503" s="1">
        <v>1059.5</v>
      </c>
      <c r="J503">
        <v>0</v>
      </c>
      <c r="K503">
        <v>6</v>
      </c>
      <c r="L503">
        <v>3</v>
      </c>
      <c r="M503">
        <v>5</v>
      </c>
      <c r="N503">
        <v>6</v>
      </c>
      <c r="O503" t="s">
        <v>56</v>
      </c>
      <c r="P503">
        <v>47448</v>
      </c>
      <c r="Q503" t="s">
        <v>1538</v>
      </c>
    </row>
    <row r="504" spans="1:17" x14ac:dyDescent="0.85">
      <c r="A504">
        <v>688</v>
      </c>
      <c r="B504">
        <v>39184</v>
      </c>
      <c r="C504" t="s">
        <v>1593</v>
      </c>
      <c r="D504">
        <v>154.79</v>
      </c>
      <c r="E504">
        <v>18</v>
      </c>
      <c r="F504">
        <v>15</v>
      </c>
      <c r="G504">
        <v>13</v>
      </c>
      <c r="H504" s="3">
        <f t="shared" si="7"/>
        <v>-2</v>
      </c>
      <c r="I504" s="1">
        <v>3179.7</v>
      </c>
      <c r="J504" s="1">
        <v>389.63</v>
      </c>
      <c r="K504">
        <v>4</v>
      </c>
      <c r="L504">
        <v>4</v>
      </c>
      <c r="M504">
        <v>5</v>
      </c>
      <c r="N504">
        <v>4</v>
      </c>
      <c r="O504" t="s">
        <v>56</v>
      </c>
      <c r="P504">
        <v>35079</v>
      </c>
      <c r="Q504" t="s">
        <v>1594</v>
      </c>
    </row>
    <row r="505" spans="1:17" x14ac:dyDescent="0.85">
      <c r="A505">
        <v>731</v>
      </c>
      <c r="B505">
        <v>5372</v>
      </c>
      <c r="C505" t="s">
        <v>2111</v>
      </c>
      <c r="D505">
        <v>114.63</v>
      </c>
      <c r="E505">
        <v>23</v>
      </c>
      <c r="F505">
        <v>15</v>
      </c>
      <c r="G505">
        <v>13</v>
      </c>
      <c r="H505" s="3">
        <f t="shared" si="7"/>
        <v>-2</v>
      </c>
      <c r="I505" s="1">
        <v>960.55</v>
      </c>
      <c r="J505" s="1">
        <v>911.81</v>
      </c>
      <c r="K505">
        <v>3</v>
      </c>
      <c r="L505">
        <v>2</v>
      </c>
      <c r="M505">
        <v>4</v>
      </c>
      <c r="N505">
        <v>4</v>
      </c>
      <c r="O505" t="s">
        <v>17</v>
      </c>
      <c r="P505">
        <v>13169</v>
      </c>
      <c r="Q505" t="s">
        <v>2112</v>
      </c>
    </row>
    <row r="506" spans="1:17" x14ac:dyDescent="0.85">
      <c r="A506">
        <v>731</v>
      </c>
      <c r="B506">
        <v>5440</v>
      </c>
      <c r="C506" t="s">
        <v>2113</v>
      </c>
      <c r="D506">
        <v>114.63</v>
      </c>
      <c r="E506">
        <v>23</v>
      </c>
      <c r="F506">
        <v>15</v>
      </c>
      <c r="G506">
        <v>13</v>
      </c>
      <c r="H506" s="3">
        <f t="shared" si="7"/>
        <v>-2</v>
      </c>
      <c r="I506" s="1">
        <v>960.55</v>
      </c>
      <c r="J506" s="1">
        <v>911.81</v>
      </c>
      <c r="K506">
        <v>3</v>
      </c>
      <c r="L506">
        <v>2</v>
      </c>
      <c r="M506">
        <v>4</v>
      </c>
      <c r="N506">
        <v>4</v>
      </c>
      <c r="O506" t="s">
        <v>17</v>
      </c>
      <c r="P506">
        <v>13246</v>
      </c>
      <c r="Q506" t="s">
        <v>2114</v>
      </c>
    </row>
    <row r="507" spans="1:17" x14ac:dyDescent="0.85">
      <c r="A507">
        <v>731</v>
      </c>
      <c r="B507">
        <v>5490</v>
      </c>
      <c r="C507" t="s">
        <v>2115</v>
      </c>
      <c r="D507">
        <v>114.63</v>
      </c>
      <c r="E507">
        <v>23</v>
      </c>
      <c r="F507">
        <v>16</v>
      </c>
      <c r="G507">
        <v>14</v>
      </c>
      <c r="H507" s="3">
        <f t="shared" si="7"/>
        <v>-2</v>
      </c>
      <c r="I507" s="1">
        <v>960.55</v>
      </c>
      <c r="J507" s="1">
        <v>911.81</v>
      </c>
      <c r="K507">
        <v>3</v>
      </c>
      <c r="L507">
        <v>2</v>
      </c>
      <c r="M507">
        <v>4</v>
      </c>
      <c r="N507">
        <v>4</v>
      </c>
      <c r="O507" t="s">
        <v>17</v>
      </c>
      <c r="P507">
        <v>12911</v>
      </c>
      <c r="Q507" t="s">
        <v>2116</v>
      </c>
    </row>
    <row r="508" spans="1:17" x14ac:dyDescent="0.85">
      <c r="A508">
        <v>835</v>
      </c>
      <c r="B508">
        <v>4536</v>
      </c>
      <c r="C508" t="s">
        <v>1809</v>
      </c>
      <c r="D508">
        <v>140.55000000000001</v>
      </c>
      <c r="E508">
        <v>9</v>
      </c>
      <c r="F508">
        <v>9</v>
      </c>
      <c r="G508">
        <v>7</v>
      </c>
      <c r="H508" s="3">
        <f t="shared" si="7"/>
        <v>-2</v>
      </c>
      <c r="I508" s="1">
        <v>1889.4</v>
      </c>
      <c r="J508">
        <v>0</v>
      </c>
      <c r="K508">
        <v>3</v>
      </c>
      <c r="L508">
        <v>3</v>
      </c>
      <c r="M508">
        <v>4</v>
      </c>
      <c r="N508">
        <v>2</v>
      </c>
      <c r="O508" t="s">
        <v>56</v>
      </c>
      <c r="P508">
        <v>44699</v>
      </c>
      <c r="Q508" t="s">
        <v>1810</v>
      </c>
    </row>
    <row r="509" spans="1:17" x14ac:dyDescent="0.85">
      <c r="A509">
        <v>971</v>
      </c>
      <c r="B509">
        <v>4186</v>
      </c>
      <c r="C509" t="s">
        <v>2309</v>
      </c>
      <c r="D509">
        <v>99.61</v>
      </c>
      <c r="E509">
        <v>2</v>
      </c>
      <c r="F509">
        <v>2</v>
      </c>
      <c r="G509">
        <v>0</v>
      </c>
      <c r="H509" s="3">
        <f t="shared" si="7"/>
        <v>-2</v>
      </c>
      <c r="I509" s="1">
        <v>3892.9</v>
      </c>
      <c r="K509">
        <v>4</v>
      </c>
      <c r="L509">
        <v>4</v>
      </c>
      <c r="M509">
        <v>4</v>
      </c>
      <c r="N509">
        <v>0</v>
      </c>
      <c r="O509" t="s">
        <v>56</v>
      </c>
      <c r="P509">
        <v>215917</v>
      </c>
      <c r="Q509" t="s">
        <v>2310</v>
      </c>
    </row>
    <row r="510" spans="1:17" x14ac:dyDescent="0.85">
      <c r="A510">
        <v>959</v>
      </c>
      <c r="B510">
        <v>3690</v>
      </c>
      <c r="C510" t="s">
        <v>1729</v>
      </c>
      <c r="D510">
        <v>146.05000000000001</v>
      </c>
      <c r="E510">
        <v>2</v>
      </c>
      <c r="F510">
        <v>2</v>
      </c>
      <c r="G510">
        <v>0</v>
      </c>
      <c r="H510" s="3">
        <f t="shared" si="7"/>
        <v>-2</v>
      </c>
      <c r="I510" s="1">
        <v>1304.2</v>
      </c>
      <c r="K510">
        <v>3</v>
      </c>
      <c r="L510">
        <v>3</v>
      </c>
      <c r="M510">
        <v>4</v>
      </c>
      <c r="N510">
        <v>0</v>
      </c>
      <c r="P510">
        <v>225633</v>
      </c>
      <c r="Q510" t="s">
        <v>1730</v>
      </c>
    </row>
    <row r="511" spans="1:17" x14ac:dyDescent="0.85">
      <c r="A511">
        <v>963</v>
      </c>
      <c r="B511">
        <v>4412</v>
      </c>
      <c r="C511" t="s">
        <v>2103</v>
      </c>
      <c r="D511">
        <v>115.19</v>
      </c>
      <c r="E511">
        <v>2</v>
      </c>
      <c r="F511">
        <v>2</v>
      </c>
      <c r="G511">
        <v>0</v>
      </c>
      <c r="H511" s="3">
        <f t="shared" si="7"/>
        <v>-2</v>
      </c>
      <c r="I511" s="1">
        <v>832.88</v>
      </c>
      <c r="K511">
        <v>3</v>
      </c>
      <c r="L511">
        <v>3</v>
      </c>
      <c r="M511">
        <v>4</v>
      </c>
      <c r="N511">
        <v>0</v>
      </c>
      <c r="P511">
        <v>160812</v>
      </c>
      <c r="Q511" t="s">
        <v>2104</v>
      </c>
    </row>
    <row r="512" spans="1:17" x14ac:dyDescent="0.85">
      <c r="A512">
        <v>968</v>
      </c>
      <c r="B512">
        <v>39218</v>
      </c>
      <c r="C512" t="s">
        <v>2437</v>
      </c>
      <c r="D512">
        <v>89.81</v>
      </c>
      <c r="E512">
        <v>2</v>
      </c>
      <c r="F512">
        <v>2</v>
      </c>
      <c r="G512">
        <v>0</v>
      </c>
      <c r="H512" s="3">
        <f t="shared" si="7"/>
        <v>-2</v>
      </c>
      <c r="I512">
        <v>0</v>
      </c>
      <c r="K512">
        <v>3</v>
      </c>
      <c r="L512">
        <v>3</v>
      </c>
      <c r="M512">
        <v>4</v>
      </c>
      <c r="N512">
        <v>0</v>
      </c>
      <c r="P512">
        <v>202366</v>
      </c>
      <c r="Q512" t="s">
        <v>2438</v>
      </c>
    </row>
    <row r="513" spans="1:17" x14ac:dyDescent="0.85">
      <c r="A513">
        <v>872</v>
      </c>
      <c r="B513">
        <v>5553</v>
      </c>
      <c r="C513" t="s">
        <v>1721</v>
      </c>
      <c r="D513">
        <v>146.58000000000001</v>
      </c>
      <c r="E513">
        <v>22</v>
      </c>
      <c r="F513">
        <v>17</v>
      </c>
      <c r="G513">
        <v>15</v>
      </c>
      <c r="H513" s="3">
        <f t="shared" si="7"/>
        <v>-2</v>
      </c>
      <c r="I513" s="1">
        <v>656.42</v>
      </c>
      <c r="J513" s="1">
        <v>913.39</v>
      </c>
      <c r="K513">
        <v>4</v>
      </c>
      <c r="L513">
        <v>4</v>
      </c>
      <c r="M513">
        <v>3</v>
      </c>
      <c r="N513">
        <v>3</v>
      </c>
      <c r="P513">
        <v>20795</v>
      </c>
      <c r="Q513" t="s">
        <v>1722</v>
      </c>
    </row>
    <row r="514" spans="1:17" x14ac:dyDescent="0.85">
      <c r="A514">
        <v>900</v>
      </c>
      <c r="B514">
        <v>3941</v>
      </c>
      <c r="C514" t="s">
        <v>1687</v>
      </c>
      <c r="D514">
        <v>149.71</v>
      </c>
      <c r="E514">
        <v>10</v>
      </c>
      <c r="F514">
        <v>7</v>
      </c>
      <c r="G514">
        <v>5</v>
      </c>
      <c r="H514" s="3">
        <f t="shared" ref="H514:H577" si="8">G514-F514</f>
        <v>-2</v>
      </c>
      <c r="I514" s="1">
        <v>1844.8</v>
      </c>
      <c r="J514" s="1">
        <v>1656.6</v>
      </c>
      <c r="K514">
        <v>4</v>
      </c>
      <c r="L514">
        <v>4</v>
      </c>
      <c r="M514">
        <v>3</v>
      </c>
      <c r="N514">
        <v>2</v>
      </c>
      <c r="O514" t="s">
        <v>56</v>
      </c>
      <c r="P514">
        <v>67942</v>
      </c>
      <c r="Q514" t="s">
        <v>1688</v>
      </c>
    </row>
    <row r="515" spans="1:17" x14ac:dyDescent="0.85">
      <c r="A515">
        <v>1017</v>
      </c>
      <c r="B515">
        <v>39650</v>
      </c>
      <c r="C515" t="s">
        <v>2531</v>
      </c>
      <c r="D515">
        <v>83.36</v>
      </c>
      <c r="E515">
        <v>5</v>
      </c>
      <c r="F515">
        <v>5</v>
      </c>
      <c r="G515">
        <v>3</v>
      </c>
      <c r="H515" s="3">
        <f t="shared" si="8"/>
        <v>-2</v>
      </c>
      <c r="I515" s="1">
        <v>1492.9</v>
      </c>
      <c r="J515">
        <v>0</v>
      </c>
      <c r="K515">
        <v>2</v>
      </c>
      <c r="L515">
        <v>2</v>
      </c>
      <c r="M515">
        <v>3</v>
      </c>
      <c r="N515">
        <v>1</v>
      </c>
      <c r="P515">
        <v>51013</v>
      </c>
      <c r="Q515" t="s">
        <v>2532</v>
      </c>
    </row>
    <row r="516" spans="1:17" x14ac:dyDescent="0.85">
      <c r="A516">
        <v>977</v>
      </c>
      <c r="B516">
        <v>5016</v>
      </c>
      <c r="C516" t="s">
        <v>1943</v>
      </c>
      <c r="D516">
        <v>129.41999999999999</v>
      </c>
      <c r="E516">
        <v>6</v>
      </c>
      <c r="F516">
        <v>4</v>
      </c>
      <c r="G516">
        <v>2</v>
      </c>
      <c r="H516" s="3">
        <f t="shared" si="8"/>
        <v>-2</v>
      </c>
      <c r="I516">
        <v>0</v>
      </c>
      <c r="J516">
        <v>0</v>
      </c>
      <c r="K516">
        <v>3</v>
      </c>
      <c r="L516">
        <v>3</v>
      </c>
      <c r="M516">
        <v>3</v>
      </c>
      <c r="N516">
        <v>1</v>
      </c>
      <c r="O516" t="s">
        <v>56</v>
      </c>
      <c r="P516">
        <v>83098</v>
      </c>
      <c r="Q516" t="s">
        <v>1944</v>
      </c>
    </row>
    <row r="517" spans="1:17" x14ac:dyDescent="0.85">
      <c r="A517">
        <v>1064</v>
      </c>
      <c r="B517">
        <v>39200</v>
      </c>
      <c r="C517" t="s">
        <v>2503</v>
      </c>
      <c r="D517">
        <v>85.35</v>
      </c>
      <c r="E517">
        <v>2</v>
      </c>
      <c r="F517">
        <v>2</v>
      </c>
      <c r="G517">
        <v>0</v>
      </c>
      <c r="H517" s="3">
        <f t="shared" si="8"/>
        <v>-2</v>
      </c>
      <c r="I517" s="1">
        <v>1574.2</v>
      </c>
      <c r="K517">
        <v>3</v>
      </c>
      <c r="L517">
        <v>3</v>
      </c>
      <c r="M517">
        <v>3</v>
      </c>
      <c r="N517">
        <v>0</v>
      </c>
      <c r="P517">
        <v>174058</v>
      </c>
      <c r="Q517" t="s">
        <v>2504</v>
      </c>
    </row>
    <row r="518" spans="1:17" x14ac:dyDescent="0.85">
      <c r="A518">
        <v>1090</v>
      </c>
      <c r="B518">
        <v>39243</v>
      </c>
      <c r="C518" t="s">
        <v>2895</v>
      </c>
      <c r="D518">
        <v>65.58</v>
      </c>
      <c r="E518">
        <v>2</v>
      </c>
      <c r="F518">
        <v>2</v>
      </c>
      <c r="G518">
        <v>0</v>
      </c>
      <c r="H518" s="3">
        <f t="shared" si="8"/>
        <v>-2</v>
      </c>
      <c r="I518" s="1">
        <v>1364.5</v>
      </c>
      <c r="K518">
        <v>2</v>
      </c>
      <c r="L518">
        <v>2</v>
      </c>
      <c r="M518">
        <v>3</v>
      </c>
      <c r="N518">
        <v>0</v>
      </c>
      <c r="O518" t="s">
        <v>56</v>
      </c>
      <c r="P518">
        <v>141742</v>
      </c>
      <c r="Q518" t="s">
        <v>2896</v>
      </c>
    </row>
    <row r="519" spans="1:17" x14ac:dyDescent="0.85">
      <c r="A519">
        <v>1080</v>
      </c>
      <c r="B519">
        <v>39354</v>
      </c>
      <c r="C519" t="s">
        <v>2557</v>
      </c>
      <c r="D519">
        <v>82.07</v>
      </c>
      <c r="E519">
        <v>2</v>
      </c>
      <c r="F519">
        <v>2</v>
      </c>
      <c r="G519">
        <v>0</v>
      </c>
      <c r="H519" s="3">
        <f t="shared" si="8"/>
        <v>-2</v>
      </c>
      <c r="I519" s="1">
        <v>963.07</v>
      </c>
      <c r="K519">
        <v>3</v>
      </c>
      <c r="L519">
        <v>3</v>
      </c>
      <c r="M519">
        <v>3</v>
      </c>
      <c r="N519">
        <v>0</v>
      </c>
      <c r="P519">
        <v>148238</v>
      </c>
      <c r="Q519" t="s">
        <v>2558</v>
      </c>
    </row>
    <row r="520" spans="1:17" x14ac:dyDescent="0.85">
      <c r="A520">
        <v>1081</v>
      </c>
      <c r="B520">
        <v>7782</v>
      </c>
      <c r="C520" t="s">
        <v>3329</v>
      </c>
      <c r="D520">
        <v>45.28</v>
      </c>
      <c r="E520">
        <v>2</v>
      </c>
      <c r="F520">
        <v>2</v>
      </c>
      <c r="G520">
        <v>0</v>
      </c>
      <c r="H520" s="3">
        <f t="shared" si="8"/>
        <v>-2</v>
      </c>
      <c r="I520" s="1">
        <v>774.38</v>
      </c>
      <c r="K520">
        <v>1</v>
      </c>
      <c r="L520">
        <v>1</v>
      </c>
      <c r="M520">
        <v>3</v>
      </c>
      <c r="N520">
        <v>0</v>
      </c>
      <c r="P520">
        <v>88948</v>
      </c>
      <c r="Q520" t="s">
        <v>3330</v>
      </c>
    </row>
    <row r="521" spans="1:17" x14ac:dyDescent="0.85">
      <c r="A521">
        <v>1056</v>
      </c>
      <c r="B521">
        <v>6431</v>
      </c>
      <c r="C521" t="s">
        <v>2097</v>
      </c>
      <c r="D521">
        <v>115.72</v>
      </c>
      <c r="E521">
        <v>2</v>
      </c>
      <c r="F521">
        <v>2</v>
      </c>
      <c r="G521">
        <v>0</v>
      </c>
      <c r="H521" s="3">
        <f t="shared" si="8"/>
        <v>-2</v>
      </c>
      <c r="I521">
        <v>0</v>
      </c>
      <c r="K521">
        <v>2</v>
      </c>
      <c r="L521">
        <v>1</v>
      </c>
      <c r="M521">
        <v>3</v>
      </c>
      <c r="N521">
        <v>0</v>
      </c>
      <c r="O521" t="s">
        <v>56</v>
      </c>
      <c r="P521">
        <v>133426</v>
      </c>
      <c r="Q521" t="s">
        <v>2098</v>
      </c>
    </row>
    <row r="522" spans="1:17" x14ac:dyDescent="0.85">
      <c r="A522">
        <v>1069</v>
      </c>
      <c r="B522">
        <v>6333</v>
      </c>
      <c r="C522" t="s">
        <v>2601</v>
      </c>
      <c r="D522">
        <v>79.59</v>
      </c>
      <c r="E522">
        <v>2</v>
      </c>
      <c r="F522">
        <v>2</v>
      </c>
      <c r="G522">
        <v>0</v>
      </c>
      <c r="H522" s="3">
        <f t="shared" si="8"/>
        <v>-2</v>
      </c>
      <c r="I522">
        <v>0</v>
      </c>
      <c r="K522">
        <v>2</v>
      </c>
      <c r="L522">
        <v>1</v>
      </c>
      <c r="M522">
        <v>3</v>
      </c>
      <c r="N522">
        <v>0</v>
      </c>
      <c r="P522">
        <v>132587</v>
      </c>
      <c r="Q522" t="s">
        <v>2602</v>
      </c>
    </row>
    <row r="523" spans="1:17" x14ac:dyDescent="0.85">
      <c r="A523">
        <v>1067</v>
      </c>
      <c r="B523">
        <v>39199</v>
      </c>
      <c r="C523" t="s">
        <v>1859</v>
      </c>
      <c r="D523">
        <v>136.16999999999999</v>
      </c>
      <c r="E523">
        <v>6</v>
      </c>
      <c r="F523">
        <v>4</v>
      </c>
      <c r="G523">
        <v>2</v>
      </c>
      <c r="H523" s="3">
        <f t="shared" si="8"/>
        <v>-2</v>
      </c>
      <c r="I523" s="1">
        <v>1220.9000000000001</v>
      </c>
      <c r="J523">
        <v>0</v>
      </c>
      <c r="K523">
        <v>3</v>
      </c>
      <c r="L523">
        <v>3</v>
      </c>
      <c r="M523">
        <v>2</v>
      </c>
      <c r="N523">
        <v>1</v>
      </c>
      <c r="O523" t="s">
        <v>56</v>
      </c>
      <c r="P523">
        <v>108687</v>
      </c>
      <c r="Q523" t="s">
        <v>1860</v>
      </c>
    </row>
    <row r="524" spans="1:17" x14ac:dyDescent="0.85">
      <c r="A524">
        <v>1235</v>
      </c>
      <c r="B524">
        <v>39414</v>
      </c>
      <c r="C524" t="s">
        <v>2455</v>
      </c>
      <c r="D524">
        <v>88.38</v>
      </c>
      <c r="E524">
        <v>2</v>
      </c>
      <c r="F524">
        <v>2</v>
      </c>
      <c r="G524">
        <v>0</v>
      </c>
      <c r="H524" s="3">
        <f t="shared" si="8"/>
        <v>-2</v>
      </c>
      <c r="I524" s="1">
        <v>2491.3000000000002</v>
      </c>
      <c r="K524">
        <v>2</v>
      </c>
      <c r="L524">
        <v>2</v>
      </c>
      <c r="M524">
        <v>2</v>
      </c>
      <c r="N524">
        <v>0</v>
      </c>
      <c r="O524" t="s">
        <v>56</v>
      </c>
      <c r="P524">
        <v>163449</v>
      </c>
      <c r="Q524" t="s">
        <v>2456</v>
      </c>
    </row>
    <row r="525" spans="1:17" x14ac:dyDescent="0.85">
      <c r="A525">
        <v>1322</v>
      </c>
      <c r="B525">
        <v>41091</v>
      </c>
      <c r="C525" t="s">
        <v>2657</v>
      </c>
      <c r="D525">
        <v>76.510000000000005</v>
      </c>
      <c r="E525">
        <v>2</v>
      </c>
      <c r="F525">
        <v>2</v>
      </c>
      <c r="G525">
        <v>0</v>
      </c>
      <c r="H525" s="3">
        <f t="shared" si="8"/>
        <v>-2</v>
      </c>
      <c r="I525" s="1">
        <v>1081.2</v>
      </c>
      <c r="K525">
        <v>2</v>
      </c>
      <c r="L525">
        <v>2</v>
      </c>
      <c r="M525">
        <v>2</v>
      </c>
      <c r="N525">
        <v>0</v>
      </c>
      <c r="P525">
        <v>101119</v>
      </c>
      <c r="Q525" t="s">
        <v>2658</v>
      </c>
    </row>
    <row r="526" spans="1:17" x14ac:dyDescent="0.85">
      <c r="A526">
        <v>1380</v>
      </c>
      <c r="B526">
        <v>41392</v>
      </c>
      <c r="C526" t="s">
        <v>2379</v>
      </c>
      <c r="D526">
        <v>94.88</v>
      </c>
      <c r="E526">
        <v>2</v>
      </c>
      <c r="F526">
        <v>2</v>
      </c>
      <c r="G526">
        <v>0</v>
      </c>
      <c r="H526" s="3">
        <f t="shared" si="8"/>
        <v>-2</v>
      </c>
      <c r="I526" s="1">
        <v>1079.7</v>
      </c>
      <c r="K526">
        <v>1</v>
      </c>
      <c r="L526">
        <v>1</v>
      </c>
      <c r="M526">
        <v>2</v>
      </c>
      <c r="N526">
        <v>0</v>
      </c>
      <c r="P526">
        <v>72301</v>
      </c>
      <c r="Q526" t="s">
        <v>2380</v>
      </c>
    </row>
    <row r="527" spans="1:17" x14ac:dyDescent="0.85">
      <c r="A527">
        <v>1339</v>
      </c>
      <c r="B527">
        <v>17272</v>
      </c>
      <c r="C527" t="s">
        <v>2881</v>
      </c>
      <c r="D527">
        <v>66.38</v>
      </c>
      <c r="E527">
        <v>2</v>
      </c>
      <c r="F527">
        <v>2</v>
      </c>
      <c r="G527">
        <v>0</v>
      </c>
      <c r="H527" s="3">
        <f t="shared" si="8"/>
        <v>-2</v>
      </c>
      <c r="I527" s="1">
        <v>899.26</v>
      </c>
      <c r="K527">
        <v>1</v>
      </c>
      <c r="L527">
        <v>1</v>
      </c>
      <c r="M527">
        <v>2</v>
      </c>
      <c r="N527">
        <v>0</v>
      </c>
      <c r="P527">
        <v>82647</v>
      </c>
      <c r="Q527" t="s">
        <v>2882</v>
      </c>
    </row>
    <row r="528" spans="1:17" x14ac:dyDescent="0.85">
      <c r="A528">
        <v>1217</v>
      </c>
      <c r="B528">
        <v>6294</v>
      </c>
      <c r="C528" t="s">
        <v>2579</v>
      </c>
      <c r="D528">
        <v>80.84</v>
      </c>
      <c r="E528">
        <v>2</v>
      </c>
      <c r="F528">
        <v>2</v>
      </c>
      <c r="G528">
        <v>0</v>
      </c>
      <c r="H528" s="3">
        <f t="shared" si="8"/>
        <v>-2</v>
      </c>
      <c r="I528" s="1">
        <v>840.47</v>
      </c>
      <c r="K528">
        <v>2</v>
      </c>
      <c r="L528">
        <v>2</v>
      </c>
      <c r="M528">
        <v>2</v>
      </c>
      <c r="N528">
        <v>0</v>
      </c>
      <c r="O528" t="s">
        <v>56</v>
      </c>
      <c r="P528">
        <v>102299</v>
      </c>
      <c r="Q528" t="s">
        <v>2580</v>
      </c>
    </row>
    <row r="529" spans="1:17" x14ac:dyDescent="0.85">
      <c r="A529">
        <v>1232</v>
      </c>
      <c r="B529">
        <v>39258</v>
      </c>
      <c r="C529" t="s">
        <v>2563</v>
      </c>
      <c r="D529">
        <v>81.77</v>
      </c>
      <c r="E529">
        <v>2</v>
      </c>
      <c r="F529">
        <v>2</v>
      </c>
      <c r="G529">
        <v>0</v>
      </c>
      <c r="H529" s="3">
        <f t="shared" si="8"/>
        <v>-2</v>
      </c>
      <c r="I529" s="1">
        <v>812.06</v>
      </c>
      <c r="K529">
        <v>2</v>
      </c>
      <c r="L529">
        <v>2</v>
      </c>
      <c r="M529">
        <v>2</v>
      </c>
      <c r="N529">
        <v>0</v>
      </c>
      <c r="O529" t="s">
        <v>56</v>
      </c>
      <c r="P529">
        <v>134192</v>
      </c>
      <c r="Q529" t="s">
        <v>2564</v>
      </c>
    </row>
    <row r="530" spans="1:17" x14ac:dyDescent="0.85">
      <c r="A530">
        <v>1285</v>
      </c>
      <c r="B530">
        <v>6063</v>
      </c>
      <c r="C530" t="s">
        <v>2595</v>
      </c>
      <c r="D530">
        <v>79.91</v>
      </c>
      <c r="E530">
        <v>2</v>
      </c>
      <c r="F530">
        <v>2</v>
      </c>
      <c r="G530">
        <v>0</v>
      </c>
      <c r="H530" s="3">
        <f t="shared" si="8"/>
        <v>-2</v>
      </c>
      <c r="I530" s="1">
        <v>801.4</v>
      </c>
      <c r="K530">
        <v>2</v>
      </c>
      <c r="L530">
        <v>2</v>
      </c>
      <c r="M530">
        <v>2</v>
      </c>
      <c r="N530">
        <v>0</v>
      </c>
      <c r="P530">
        <v>123093</v>
      </c>
      <c r="Q530" t="s">
        <v>2596</v>
      </c>
    </row>
    <row r="531" spans="1:17" x14ac:dyDescent="0.85">
      <c r="A531">
        <v>1250</v>
      </c>
      <c r="B531">
        <v>39601</v>
      </c>
      <c r="C531" t="s">
        <v>2759</v>
      </c>
      <c r="D531">
        <v>71.099999999999994</v>
      </c>
      <c r="E531">
        <v>2</v>
      </c>
      <c r="F531">
        <v>2</v>
      </c>
      <c r="G531">
        <v>0</v>
      </c>
      <c r="H531" s="3">
        <f t="shared" si="8"/>
        <v>-2</v>
      </c>
      <c r="I531" s="1">
        <v>744.2</v>
      </c>
      <c r="K531">
        <v>2</v>
      </c>
      <c r="L531">
        <v>2</v>
      </c>
      <c r="M531">
        <v>2</v>
      </c>
      <c r="N531">
        <v>0</v>
      </c>
      <c r="P531">
        <v>150495</v>
      </c>
      <c r="Q531" t="s">
        <v>2760</v>
      </c>
    </row>
    <row r="532" spans="1:17" x14ac:dyDescent="0.85">
      <c r="A532">
        <v>1269</v>
      </c>
      <c r="B532">
        <v>5160</v>
      </c>
      <c r="C532" t="s">
        <v>2429</v>
      </c>
      <c r="D532">
        <v>90.29</v>
      </c>
      <c r="E532">
        <v>2</v>
      </c>
      <c r="F532">
        <v>2</v>
      </c>
      <c r="G532">
        <v>0</v>
      </c>
      <c r="H532" s="3">
        <f t="shared" si="8"/>
        <v>-2</v>
      </c>
      <c r="I532" s="1">
        <v>543.66</v>
      </c>
      <c r="K532">
        <v>2</v>
      </c>
      <c r="L532">
        <v>1</v>
      </c>
      <c r="M532">
        <v>2</v>
      </c>
      <c r="N532">
        <v>0</v>
      </c>
      <c r="P532">
        <v>97667</v>
      </c>
      <c r="Q532" t="s">
        <v>2430</v>
      </c>
    </row>
    <row r="533" spans="1:17" x14ac:dyDescent="0.85">
      <c r="A533">
        <v>1216</v>
      </c>
      <c r="B533">
        <v>5310</v>
      </c>
      <c r="C533" t="s">
        <v>2321</v>
      </c>
      <c r="D533">
        <v>98.63</v>
      </c>
      <c r="E533">
        <v>2</v>
      </c>
      <c r="F533">
        <v>2</v>
      </c>
      <c r="G533">
        <v>0</v>
      </c>
      <c r="H533" s="3">
        <f t="shared" si="8"/>
        <v>-2</v>
      </c>
      <c r="I533" s="1">
        <v>478.35</v>
      </c>
      <c r="K533">
        <v>2</v>
      </c>
      <c r="L533">
        <v>2</v>
      </c>
      <c r="M533">
        <v>2</v>
      </c>
      <c r="N533">
        <v>0</v>
      </c>
      <c r="O533" t="s">
        <v>56</v>
      </c>
      <c r="P533">
        <v>129684</v>
      </c>
      <c r="Q533" t="s">
        <v>2322</v>
      </c>
    </row>
    <row r="534" spans="1:17" x14ac:dyDescent="0.85">
      <c r="A534">
        <v>1218</v>
      </c>
      <c r="B534">
        <v>39315</v>
      </c>
      <c r="C534" t="s">
        <v>2171</v>
      </c>
      <c r="D534">
        <v>109.82</v>
      </c>
      <c r="E534">
        <v>2</v>
      </c>
      <c r="F534">
        <v>2</v>
      </c>
      <c r="G534">
        <v>0</v>
      </c>
      <c r="H534" s="3">
        <f t="shared" si="8"/>
        <v>-2</v>
      </c>
      <c r="I534">
        <v>0</v>
      </c>
      <c r="K534">
        <v>2</v>
      </c>
      <c r="L534">
        <v>2</v>
      </c>
      <c r="M534">
        <v>2</v>
      </c>
      <c r="N534">
        <v>0</v>
      </c>
      <c r="O534" t="s">
        <v>56</v>
      </c>
      <c r="P534">
        <v>136485</v>
      </c>
      <c r="Q534" t="s">
        <v>2172</v>
      </c>
    </row>
    <row r="535" spans="1:17" x14ac:dyDescent="0.85">
      <c r="A535">
        <v>1207</v>
      </c>
      <c r="B535">
        <v>6265</v>
      </c>
      <c r="C535" t="s">
        <v>2249</v>
      </c>
      <c r="D535">
        <v>103.1</v>
      </c>
      <c r="E535">
        <v>2</v>
      </c>
      <c r="F535">
        <v>2</v>
      </c>
      <c r="G535">
        <v>0</v>
      </c>
      <c r="H535" s="3">
        <f t="shared" si="8"/>
        <v>-2</v>
      </c>
      <c r="I535">
        <v>0</v>
      </c>
      <c r="K535">
        <v>2</v>
      </c>
      <c r="L535">
        <v>2</v>
      </c>
      <c r="M535">
        <v>2</v>
      </c>
      <c r="N535">
        <v>0</v>
      </c>
      <c r="O535" t="s">
        <v>56</v>
      </c>
      <c r="P535">
        <v>161831</v>
      </c>
      <c r="Q535" t="s">
        <v>2250</v>
      </c>
    </row>
    <row r="536" spans="1:17" x14ac:dyDescent="0.85">
      <c r="A536">
        <v>1188</v>
      </c>
      <c r="B536">
        <v>5532</v>
      </c>
      <c r="C536" t="s">
        <v>2255</v>
      </c>
      <c r="D536">
        <v>102.88</v>
      </c>
      <c r="E536">
        <v>2</v>
      </c>
      <c r="F536">
        <v>2</v>
      </c>
      <c r="G536">
        <v>0</v>
      </c>
      <c r="H536" s="3">
        <f t="shared" si="8"/>
        <v>-2</v>
      </c>
      <c r="I536">
        <v>0</v>
      </c>
      <c r="K536">
        <v>2</v>
      </c>
      <c r="L536">
        <v>2</v>
      </c>
      <c r="M536">
        <v>2</v>
      </c>
      <c r="N536">
        <v>0</v>
      </c>
      <c r="P536">
        <v>159186</v>
      </c>
      <c r="Q536" t="s">
        <v>2256</v>
      </c>
    </row>
    <row r="537" spans="1:17" x14ac:dyDescent="0.85">
      <c r="A537">
        <v>1226</v>
      </c>
      <c r="B537">
        <v>39363</v>
      </c>
      <c r="C537" t="s">
        <v>2393</v>
      </c>
      <c r="D537">
        <v>93.52</v>
      </c>
      <c r="E537">
        <v>2</v>
      </c>
      <c r="F537">
        <v>2</v>
      </c>
      <c r="G537">
        <v>0</v>
      </c>
      <c r="H537" s="3">
        <f t="shared" si="8"/>
        <v>-2</v>
      </c>
      <c r="I537">
        <v>0</v>
      </c>
      <c r="K537">
        <v>2</v>
      </c>
      <c r="L537">
        <v>2</v>
      </c>
      <c r="M537">
        <v>2</v>
      </c>
      <c r="N537">
        <v>0</v>
      </c>
      <c r="O537" t="s">
        <v>56</v>
      </c>
      <c r="P537">
        <v>178773</v>
      </c>
      <c r="Q537" t="s">
        <v>2394</v>
      </c>
    </row>
    <row r="538" spans="1:17" x14ac:dyDescent="0.85">
      <c r="A538">
        <v>1301</v>
      </c>
      <c r="B538">
        <v>39455</v>
      </c>
      <c r="C538" t="s">
        <v>2423</v>
      </c>
      <c r="D538">
        <v>91.1</v>
      </c>
      <c r="E538">
        <v>2</v>
      </c>
      <c r="F538">
        <v>2</v>
      </c>
      <c r="G538">
        <v>0</v>
      </c>
      <c r="H538" s="3">
        <f t="shared" si="8"/>
        <v>-2</v>
      </c>
      <c r="I538">
        <v>0</v>
      </c>
      <c r="K538">
        <v>2</v>
      </c>
      <c r="L538">
        <v>2</v>
      </c>
      <c r="M538">
        <v>2</v>
      </c>
      <c r="N538">
        <v>0</v>
      </c>
      <c r="P538">
        <v>152878</v>
      </c>
      <c r="Q538" t="s">
        <v>2424</v>
      </c>
    </row>
    <row r="539" spans="1:17" x14ac:dyDescent="0.85">
      <c r="A539">
        <v>1266</v>
      </c>
      <c r="B539">
        <v>39656</v>
      </c>
      <c r="C539" t="s">
        <v>2433</v>
      </c>
      <c r="D539">
        <v>90.07</v>
      </c>
      <c r="E539">
        <v>2</v>
      </c>
      <c r="F539">
        <v>2</v>
      </c>
      <c r="G539">
        <v>0</v>
      </c>
      <c r="H539" s="3">
        <f t="shared" si="8"/>
        <v>-2</v>
      </c>
      <c r="I539">
        <v>0</v>
      </c>
      <c r="K539">
        <v>2</v>
      </c>
      <c r="L539">
        <v>2</v>
      </c>
      <c r="M539">
        <v>2</v>
      </c>
      <c r="N539">
        <v>0</v>
      </c>
      <c r="O539" t="s">
        <v>56</v>
      </c>
      <c r="P539">
        <v>212559</v>
      </c>
      <c r="Q539" t="s">
        <v>2434</v>
      </c>
    </row>
    <row r="540" spans="1:17" x14ac:dyDescent="0.85">
      <c r="A540">
        <v>1192</v>
      </c>
      <c r="B540">
        <v>6197</v>
      </c>
      <c r="C540" t="s">
        <v>2435</v>
      </c>
      <c r="D540">
        <v>89.86</v>
      </c>
      <c r="E540">
        <v>2</v>
      </c>
      <c r="F540">
        <v>2</v>
      </c>
      <c r="G540">
        <v>0</v>
      </c>
      <c r="H540" s="3">
        <f t="shared" si="8"/>
        <v>-2</v>
      </c>
      <c r="I540">
        <v>0</v>
      </c>
      <c r="K540">
        <v>2</v>
      </c>
      <c r="L540">
        <v>1</v>
      </c>
      <c r="M540">
        <v>2</v>
      </c>
      <c r="N540">
        <v>0</v>
      </c>
      <c r="O540" t="s">
        <v>83</v>
      </c>
      <c r="P540">
        <v>337000</v>
      </c>
      <c r="Q540" t="s">
        <v>2436</v>
      </c>
    </row>
    <row r="541" spans="1:17" x14ac:dyDescent="0.85">
      <c r="A541">
        <v>1337</v>
      </c>
      <c r="B541">
        <v>8137</v>
      </c>
      <c r="C541" t="s">
        <v>2555</v>
      </c>
      <c r="D541">
        <v>82.13</v>
      </c>
      <c r="E541">
        <v>2</v>
      </c>
      <c r="F541">
        <v>2</v>
      </c>
      <c r="G541">
        <v>0</v>
      </c>
      <c r="H541" s="3">
        <f t="shared" si="8"/>
        <v>-2</v>
      </c>
      <c r="I541">
        <v>0</v>
      </c>
      <c r="K541">
        <v>1</v>
      </c>
      <c r="L541">
        <v>1</v>
      </c>
      <c r="M541">
        <v>2</v>
      </c>
      <c r="N541">
        <v>0</v>
      </c>
      <c r="O541" t="s">
        <v>56</v>
      </c>
      <c r="P541">
        <v>70116</v>
      </c>
      <c r="Q541" t="s">
        <v>2556</v>
      </c>
    </row>
    <row r="542" spans="1:17" x14ac:dyDescent="0.85">
      <c r="A542">
        <v>1247</v>
      </c>
      <c r="B542">
        <v>11684</v>
      </c>
      <c r="C542" t="s">
        <v>2561</v>
      </c>
      <c r="D542">
        <v>81.790000000000006</v>
      </c>
      <c r="E542">
        <v>2</v>
      </c>
      <c r="F542">
        <v>2</v>
      </c>
      <c r="G542">
        <v>0</v>
      </c>
      <c r="H542" s="3">
        <f t="shared" si="8"/>
        <v>-2</v>
      </c>
      <c r="I542">
        <v>0</v>
      </c>
      <c r="K542">
        <v>2</v>
      </c>
      <c r="L542">
        <v>2</v>
      </c>
      <c r="M542">
        <v>2</v>
      </c>
      <c r="N542">
        <v>0</v>
      </c>
      <c r="O542" t="s">
        <v>56</v>
      </c>
      <c r="P542">
        <v>139878</v>
      </c>
      <c r="Q542" t="s">
        <v>2562</v>
      </c>
    </row>
    <row r="543" spans="1:17" x14ac:dyDescent="0.85">
      <c r="A543">
        <v>1198</v>
      </c>
      <c r="B543">
        <v>4775</v>
      </c>
      <c r="C543" t="s">
        <v>2587</v>
      </c>
      <c r="D543">
        <v>80.290000000000006</v>
      </c>
      <c r="E543">
        <v>2</v>
      </c>
      <c r="F543">
        <v>2</v>
      </c>
      <c r="G543">
        <v>0</v>
      </c>
      <c r="H543" s="3">
        <f t="shared" si="8"/>
        <v>-2</v>
      </c>
      <c r="I543">
        <v>0</v>
      </c>
      <c r="K543">
        <v>2</v>
      </c>
      <c r="L543">
        <v>1</v>
      </c>
      <c r="M543">
        <v>2</v>
      </c>
      <c r="N543">
        <v>0</v>
      </c>
      <c r="O543" t="s">
        <v>56</v>
      </c>
      <c r="P543">
        <v>169227</v>
      </c>
      <c r="Q543" t="s">
        <v>2588</v>
      </c>
    </row>
    <row r="544" spans="1:17" x14ac:dyDescent="0.85">
      <c r="A544">
        <v>1276</v>
      </c>
      <c r="B544">
        <v>16523</v>
      </c>
      <c r="C544" t="s">
        <v>2675</v>
      </c>
      <c r="D544">
        <v>75.67</v>
      </c>
      <c r="E544">
        <v>2</v>
      </c>
      <c r="F544">
        <v>2</v>
      </c>
      <c r="G544">
        <v>0</v>
      </c>
      <c r="H544" s="3">
        <f t="shared" si="8"/>
        <v>-2</v>
      </c>
      <c r="I544">
        <v>0</v>
      </c>
      <c r="K544">
        <v>1</v>
      </c>
      <c r="L544">
        <v>1</v>
      </c>
      <c r="M544">
        <v>2</v>
      </c>
      <c r="N544">
        <v>0</v>
      </c>
      <c r="P544">
        <v>74238</v>
      </c>
      <c r="Q544" t="s">
        <v>2676</v>
      </c>
    </row>
    <row r="545" spans="1:17" x14ac:dyDescent="0.85">
      <c r="A545">
        <v>1228</v>
      </c>
      <c r="B545">
        <v>5260</v>
      </c>
      <c r="C545" t="s">
        <v>2687</v>
      </c>
      <c r="D545">
        <v>75.209999999999994</v>
      </c>
      <c r="E545">
        <v>2</v>
      </c>
      <c r="F545">
        <v>2</v>
      </c>
      <c r="G545">
        <v>0</v>
      </c>
      <c r="H545" s="3">
        <f t="shared" si="8"/>
        <v>-2</v>
      </c>
      <c r="I545">
        <v>0</v>
      </c>
      <c r="K545">
        <v>2</v>
      </c>
      <c r="L545">
        <v>2</v>
      </c>
      <c r="M545">
        <v>2</v>
      </c>
      <c r="N545">
        <v>0</v>
      </c>
      <c r="O545" t="s">
        <v>56</v>
      </c>
      <c r="P545">
        <v>163160</v>
      </c>
      <c r="Q545" t="s">
        <v>2688</v>
      </c>
    </row>
    <row r="546" spans="1:17" x14ac:dyDescent="0.85">
      <c r="A546">
        <v>1282</v>
      </c>
      <c r="B546">
        <v>41588</v>
      </c>
      <c r="C546" t="s">
        <v>2701</v>
      </c>
      <c r="D546">
        <v>75.010000000000005</v>
      </c>
      <c r="E546">
        <v>2</v>
      </c>
      <c r="F546">
        <v>2</v>
      </c>
      <c r="G546">
        <v>0</v>
      </c>
      <c r="H546" s="3">
        <f t="shared" si="8"/>
        <v>-2</v>
      </c>
      <c r="I546">
        <v>0</v>
      </c>
      <c r="K546">
        <v>2</v>
      </c>
      <c r="L546">
        <v>2</v>
      </c>
      <c r="M546">
        <v>2</v>
      </c>
      <c r="N546">
        <v>0</v>
      </c>
      <c r="P546">
        <v>119650</v>
      </c>
      <c r="Q546" t="s">
        <v>2702</v>
      </c>
    </row>
    <row r="547" spans="1:17" x14ac:dyDescent="0.85">
      <c r="A547">
        <v>1237</v>
      </c>
      <c r="B547">
        <v>6829</v>
      </c>
      <c r="C547" t="s">
        <v>2751</v>
      </c>
      <c r="D547">
        <v>71.819999999999993</v>
      </c>
      <c r="E547">
        <v>2</v>
      </c>
      <c r="F547">
        <v>2</v>
      </c>
      <c r="G547">
        <v>0</v>
      </c>
      <c r="H547" s="3">
        <f t="shared" si="8"/>
        <v>-2</v>
      </c>
      <c r="I547">
        <v>0</v>
      </c>
      <c r="K547">
        <v>2</v>
      </c>
      <c r="L547">
        <v>2</v>
      </c>
      <c r="M547">
        <v>2</v>
      </c>
      <c r="N547">
        <v>0</v>
      </c>
      <c r="P547">
        <v>105531</v>
      </c>
      <c r="Q547" t="s">
        <v>2752</v>
      </c>
    </row>
    <row r="548" spans="1:17" x14ac:dyDescent="0.85">
      <c r="A548">
        <v>1294</v>
      </c>
      <c r="B548">
        <v>43679</v>
      </c>
      <c r="C548" t="s">
        <v>2917</v>
      </c>
      <c r="D548">
        <v>64.61</v>
      </c>
      <c r="E548">
        <v>2</v>
      </c>
      <c r="F548">
        <v>2</v>
      </c>
      <c r="G548">
        <v>0</v>
      </c>
      <c r="H548" s="3">
        <f t="shared" si="8"/>
        <v>-2</v>
      </c>
      <c r="I548">
        <v>0</v>
      </c>
      <c r="K548">
        <v>1</v>
      </c>
      <c r="L548">
        <v>1</v>
      </c>
      <c r="M548">
        <v>2</v>
      </c>
      <c r="N548">
        <v>0</v>
      </c>
      <c r="P548">
        <v>103346</v>
      </c>
      <c r="Q548" t="s">
        <v>2918</v>
      </c>
    </row>
    <row r="549" spans="1:17" x14ac:dyDescent="0.85">
      <c r="A549">
        <v>1245</v>
      </c>
      <c r="B549">
        <v>39381</v>
      </c>
      <c r="C549" t="s">
        <v>2945</v>
      </c>
      <c r="D549">
        <v>62.91</v>
      </c>
      <c r="E549">
        <v>2</v>
      </c>
      <c r="F549">
        <v>2</v>
      </c>
      <c r="G549">
        <v>0</v>
      </c>
      <c r="H549" s="3">
        <f t="shared" si="8"/>
        <v>-2</v>
      </c>
      <c r="I549">
        <v>0</v>
      </c>
      <c r="K549">
        <v>1</v>
      </c>
      <c r="L549">
        <v>1</v>
      </c>
      <c r="M549">
        <v>2</v>
      </c>
      <c r="N549">
        <v>0</v>
      </c>
      <c r="P549">
        <v>81035</v>
      </c>
      <c r="Q549" t="s">
        <v>2946</v>
      </c>
    </row>
    <row r="550" spans="1:17" x14ac:dyDescent="0.85">
      <c r="A550">
        <v>1277</v>
      </c>
      <c r="B550">
        <v>41432</v>
      </c>
      <c r="C550" t="s">
        <v>3045</v>
      </c>
      <c r="D550">
        <v>57.42</v>
      </c>
      <c r="E550">
        <v>2</v>
      </c>
      <c r="F550">
        <v>2</v>
      </c>
      <c r="G550">
        <v>0</v>
      </c>
      <c r="H550" s="3">
        <f t="shared" si="8"/>
        <v>-2</v>
      </c>
      <c r="I550">
        <v>0</v>
      </c>
      <c r="K550">
        <v>1</v>
      </c>
      <c r="L550">
        <v>1</v>
      </c>
      <c r="M550">
        <v>2</v>
      </c>
      <c r="N550">
        <v>0</v>
      </c>
      <c r="P550">
        <v>110545</v>
      </c>
      <c r="Q550" t="s">
        <v>3046</v>
      </c>
    </row>
    <row r="551" spans="1:17" x14ac:dyDescent="0.85">
      <c r="A551">
        <v>1350</v>
      </c>
      <c r="B551">
        <v>41427</v>
      </c>
      <c r="C551" t="s">
        <v>3121</v>
      </c>
      <c r="D551">
        <v>52.96</v>
      </c>
      <c r="E551">
        <v>2</v>
      </c>
      <c r="F551">
        <v>2</v>
      </c>
      <c r="G551">
        <v>0</v>
      </c>
      <c r="H551" s="3">
        <f t="shared" si="8"/>
        <v>-2</v>
      </c>
      <c r="I551">
        <v>0</v>
      </c>
      <c r="K551">
        <v>1</v>
      </c>
      <c r="L551">
        <v>1</v>
      </c>
      <c r="M551">
        <v>2</v>
      </c>
      <c r="N551">
        <v>0</v>
      </c>
      <c r="P551">
        <v>42774</v>
      </c>
      <c r="Q551" t="s">
        <v>3122</v>
      </c>
    </row>
    <row r="552" spans="1:17" x14ac:dyDescent="0.85">
      <c r="A552">
        <v>1238</v>
      </c>
      <c r="B552">
        <v>40624</v>
      </c>
      <c r="C552" t="s">
        <v>3331</v>
      </c>
      <c r="D552">
        <v>45.13</v>
      </c>
      <c r="E552">
        <v>2</v>
      </c>
      <c r="F552">
        <v>2</v>
      </c>
      <c r="G552">
        <v>0</v>
      </c>
      <c r="H552" s="3">
        <f t="shared" si="8"/>
        <v>-2</v>
      </c>
      <c r="I552">
        <v>0</v>
      </c>
      <c r="K552">
        <v>1</v>
      </c>
      <c r="L552">
        <v>1</v>
      </c>
      <c r="M552">
        <v>2</v>
      </c>
      <c r="N552">
        <v>0</v>
      </c>
      <c r="P552">
        <v>122058</v>
      </c>
      <c r="Q552" t="s">
        <v>3332</v>
      </c>
    </row>
    <row r="553" spans="1:17" x14ac:dyDescent="0.85">
      <c r="A553">
        <v>1336</v>
      </c>
      <c r="B553">
        <v>40380</v>
      </c>
      <c r="C553" t="s">
        <v>3419</v>
      </c>
      <c r="D553">
        <v>42.5</v>
      </c>
      <c r="E553">
        <v>2</v>
      </c>
      <c r="F553">
        <v>2</v>
      </c>
      <c r="G553">
        <v>0</v>
      </c>
      <c r="H553" s="3">
        <f t="shared" si="8"/>
        <v>-2</v>
      </c>
      <c r="I553">
        <v>0</v>
      </c>
      <c r="K553">
        <v>1</v>
      </c>
      <c r="L553">
        <v>1</v>
      </c>
      <c r="M553">
        <v>2</v>
      </c>
      <c r="N553">
        <v>0</v>
      </c>
      <c r="O553" t="s">
        <v>56</v>
      </c>
      <c r="P553">
        <v>88797</v>
      </c>
      <c r="Q553" t="s">
        <v>3420</v>
      </c>
    </row>
    <row r="554" spans="1:17" x14ac:dyDescent="0.85">
      <c r="A554">
        <v>1349</v>
      </c>
      <c r="B554">
        <v>40102</v>
      </c>
      <c r="C554" t="s">
        <v>3477</v>
      </c>
      <c r="D554">
        <v>40.700000000000003</v>
      </c>
      <c r="E554">
        <v>2</v>
      </c>
      <c r="F554">
        <v>2</v>
      </c>
      <c r="G554">
        <v>0</v>
      </c>
      <c r="H554" s="3">
        <f t="shared" si="8"/>
        <v>-2</v>
      </c>
      <c r="I554">
        <v>0</v>
      </c>
      <c r="K554">
        <v>1</v>
      </c>
      <c r="L554">
        <v>1</v>
      </c>
      <c r="M554">
        <v>2</v>
      </c>
      <c r="N554">
        <v>0</v>
      </c>
      <c r="P554">
        <v>81605</v>
      </c>
      <c r="Q554" t="s">
        <v>3478</v>
      </c>
    </row>
    <row r="555" spans="1:17" x14ac:dyDescent="0.85">
      <c r="A555">
        <v>1224</v>
      </c>
      <c r="B555">
        <v>39911</v>
      </c>
      <c r="C555" t="s">
        <v>3577</v>
      </c>
      <c r="D555">
        <v>39.44</v>
      </c>
      <c r="E555">
        <v>2</v>
      </c>
      <c r="F555">
        <v>2</v>
      </c>
      <c r="G555">
        <v>0</v>
      </c>
      <c r="H555" s="3">
        <f t="shared" si="8"/>
        <v>-2</v>
      </c>
      <c r="I555">
        <v>0</v>
      </c>
      <c r="K555">
        <v>1</v>
      </c>
      <c r="L555">
        <v>1</v>
      </c>
      <c r="M555">
        <v>2</v>
      </c>
      <c r="N555">
        <v>0</v>
      </c>
      <c r="O555" t="s">
        <v>83</v>
      </c>
      <c r="P555">
        <v>145783</v>
      </c>
      <c r="Q555" t="s">
        <v>3578</v>
      </c>
    </row>
    <row r="556" spans="1:17" x14ac:dyDescent="0.85">
      <c r="A556">
        <v>1246</v>
      </c>
      <c r="B556">
        <v>6166</v>
      </c>
      <c r="C556" t="s">
        <v>2337</v>
      </c>
      <c r="D556">
        <v>98.03</v>
      </c>
      <c r="E556">
        <v>32</v>
      </c>
      <c r="F556">
        <v>17</v>
      </c>
      <c r="G556">
        <v>15</v>
      </c>
      <c r="H556" s="3">
        <f t="shared" si="8"/>
        <v>-2</v>
      </c>
      <c r="I556" s="1">
        <v>1436</v>
      </c>
      <c r="J556">
        <v>0</v>
      </c>
      <c r="K556">
        <v>2</v>
      </c>
      <c r="L556">
        <v>2</v>
      </c>
      <c r="M556">
        <v>1</v>
      </c>
      <c r="N556">
        <v>1</v>
      </c>
      <c r="O556" t="s">
        <v>56</v>
      </c>
      <c r="P556">
        <v>8761</v>
      </c>
      <c r="Q556" t="s">
        <v>2338</v>
      </c>
    </row>
    <row r="557" spans="1:17" x14ac:dyDescent="0.85">
      <c r="A557">
        <v>1637</v>
      </c>
      <c r="B557">
        <v>40855</v>
      </c>
      <c r="C557" t="s">
        <v>3729</v>
      </c>
      <c r="D557">
        <v>37.56</v>
      </c>
      <c r="E557">
        <v>2</v>
      </c>
      <c r="F557">
        <v>2</v>
      </c>
      <c r="G557">
        <v>0</v>
      </c>
      <c r="H557" s="3">
        <f t="shared" si="8"/>
        <v>-2</v>
      </c>
      <c r="I557" s="1">
        <v>56410</v>
      </c>
      <c r="K557">
        <v>1</v>
      </c>
      <c r="L557">
        <v>1</v>
      </c>
      <c r="M557">
        <v>1</v>
      </c>
      <c r="N557">
        <v>0</v>
      </c>
      <c r="P557">
        <v>73669</v>
      </c>
      <c r="Q557" t="s">
        <v>3730</v>
      </c>
    </row>
    <row r="558" spans="1:17" x14ac:dyDescent="0.85">
      <c r="A558">
        <v>1786</v>
      </c>
      <c r="B558">
        <v>39873</v>
      </c>
      <c r="C558" t="s">
        <v>3775</v>
      </c>
      <c r="D558">
        <v>36.869999999999997</v>
      </c>
      <c r="E558">
        <v>2</v>
      </c>
      <c r="F558">
        <v>2</v>
      </c>
      <c r="G558">
        <v>0</v>
      </c>
      <c r="H558" s="3">
        <f t="shared" si="8"/>
        <v>-2</v>
      </c>
      <c r="I558" s="1">
        <v>39290</v>
      </c>
      <c r="K558">
        <v>1</v>
      </c>
      <c r="L558">
        <v>1</v>
      </c>
      <c r="M558">
        <v>1</v>
      </c>
      <c r="N558">
        <v>0</v>
      </c>
      <c r="P558">
        <v>65979</v>
      </c>
      <c r="Q558" t="s">
        <v>3776</v>
      </c>
    </row>
    <row r="559" spans="1:17" x14ac:dyDescent="0.85">
      <c r="A559">
        <v>1786</v>
      </c>
      <c r="B559">
        <v>42023</v>
      </c>
      <c r="C559" t="s">
        <v>3777</v>
      </c>
      <c r="D559">
        <v>36.869999999999997</v>
      </c>
      <c r="E559">
        <v>2</v>
      </c>
      <c r="F559">
        <v>2</v>
      </c>
      <c r="G559">
        <v>0</v>
      </c>
      <c r="H559" s="3">
        <f t="shared" si="8"/>
        <v>-2</v>
      </c>
      <c r="I559" s="1">
        <v>39290</v>
      </c>
      <c r="K559">
        <v>1</v>
      </c>
      <c r="L559">
        <v>1</v>
      </c>
      <c r="M559">
        <v>1</v>
      </c>
      <c r="N559">
        <v>0</v>
      </c>
      <c r="P559">
        <v>67733</v>
      </c>
      <c r="Q559" t="s">
        <v>3778</v>
      </c>
    </row>
    <row r="560" spans="1:17" x14ac:dyDescent="0.85">
      <c r="A560">
        <v>1599</v>
      </c>
      <c r="B560">
        <v>41238</v>
      </c>
      <c r="C560" t="s">
        <v>3869</v>
      </c>
      <c r="D560">
        <v>36.020000000000003</v>
      </c>
      <c r="E560">
        <v>2</v>
      </c>
      <c r="F560">
        <v>2</v>
      </c>
      <c r="G560">
        <v>0</v>
      </c>
      <c r="H560" s="3">
        <f t="shared" si="8"/>
        <v>-2</v>
      </c>
      <c r="I560" s="1">
        <v>21510</v>
      </c>
      <c r="K560">
        <v>1</v>
      </c>
      <c r="L560">
        <v>1</v>
      </c>
      <c r="M560">
        <v>1</v>
      </c>
      <c r="N560">
        <v>0</v>
      </c>
      <c r="P560">
        <v>73698</v>
      </c>
      <c r="Q560" t="s">
        <v>3870</v>
      </c>
    </row>
    <row r="561" spans="1:17" x14ac:dyDescent="0.85">
      <c r="A561">
        <v>1557</v>
      </c>
      <c r="B561">
        <v>39426</v>
      </c>
      <c r="C561" t="s">
        <v>3377</v>
      </c>
      <c r="D561">
        <v>43.9</v>
      </c>
      <c r="E561">
        <v>2</v>
      </c>
      <c r="F561">
        <v>2</v>
      </c>
      <c r="G561">
        <v>0</v>
      </c>
      <c r="H561" s="3">
        <f t="shared" si="8"/>
        <v>-2</v>
      </c>
      <c r="I561" s="1">
        <v>2553.3000000000002</v>
      </c>
      <c r="K561">
        <v>1</v>
      </c>
      <c r="L561">
        <v>1</v>
      </c>
      <c r="M561">
        <v>1</v>
      </c>
      <c r="N561">
        <v>0</v>
      </c>
      <c r="P561">
        <v>103173</v>
      </c>
      <c r="Q561" t="s">
        <v>3378</v>
      </c>
    </row>
    <row r="562" spans="1:17" x14ac:dyDescent="0.85">
      <c r="A562">
        <v>1814</v>
      </c>
      <c r="B562">
        <v>40113</v>
      </c>
      <c r="C562" t="s">
        <v>3069</v>
      </c>
      <c r="D562">
        <v>55.6</v>
      </c>
      <c r="E562">
        <v>2</v>
      </c>
      <c r="F562">
        <v>2</v>
      </c>
      <c r="G562">
        <v>0</v>
      </c>
      <c r="H562" s="3">
        <f t="shared" si="8"/>
        <v>-2</v>
      </c>
      <c r="I562" s="1">
        <v>2321.5</v>
      </c>
      <c r="K562">
        <v>1</v>
      </c>
      <c r="L562">
        <v>1</v>
      </c>
      <c r="M562">
        <v>1</v>
      </c>
      <c r="N562">
        <v>0</v>
      </c>
      <c r="P562">
        <v>99524</v>
      </c>
      <c r="Q562" t="s">
        <v>3070</v>
      </c>
    </row>
    <row r="563" spans="1:17" x14ac:dyDescent="0.85">
      <c r="A563">
        <v>1829</v>
      </c>
      <c r="B563">
        <v>41353</v>
      </c>
      <c r="C563" t="s">
        <v>3699</v>
      </c>
      <c r="D563">
        <v>37.979999999999997</v>
      </c>
      <c r="E563">
        <v>2</v>
      </c>
      <c r="F563">
        <v>2</v>
      </c>
      <c r="G563">
        <v>0</v>
      </c>
      <c r="H563" s="3">
        <f t="shared" si="8"/>
        <v>-2</v>
      </c>
      <c r="I563" s="1">
        <v>2212.4</v>
      </c>
      <c r="K563">
        <v>1</v>
      </c>
      <c r="L563">
        <v>1</v>
      </c>
      <c r="M563">
        <v>1</v>
      </c>
      <c r="N563">
        <v>0</v>
      </c>
      <c r="P563">
        <v>64302</v>
      </c>
      <c r="Q563" t="s">
        <v>3700</v>
      </c>
    </row>
    <row r="564" spans="1:17" x14ac:dyDescent="0.85">
      <c r="A564">
        <v>1568</v>
      </c>
      <c r="B564">
        <v>39970</v>
      </c>
      <c r="C564" t="s">
        <v>3839</v>
      </c>
      <c r="D564">
        <v>36.35</v>
      </c>
      <c r="E564">
        <v>2</v>
      </c>
      <c r="F564">
        <v>2</v>
      </c>
      <c r="G564">
        <v>0</v>
      </c>
      <c r="H564" s="3">
        <f t="shared" si="8"/>
        <v>-2</v>
      </c>
      <c r="I564" s="1">
        <v>2143.8000000000002</v>
      </c>
      <c r="K564">
        <v>1</v>
      </c>
      <c r="L564">
        <v>1</v>
      </c>
      <c r="M564">
        <v>1</v>
      </c>
      <c r="N564">
        <v>0</v>
      </c>
      <c r="P564">
        <v>88252</v>
      </c>
      <c r="Q564" t="s">
        <v>3840</v>
      </c>
    </row>
    <row r="565" spans="1:17" x14ac:dyDescent="0.85">
      <c r="A565">
        <v>1744</v>
      </c>
      <c r="B565">
        <v>42048</v>
      </c>
      <c r="C565" t="s">
        <v>3505</v>
      </c>
      <c r="D565">
        <v>40.32</v>
      </c>
      <c r="E565">
        <v>2</v>
      </c>
      <c r="F565">
        <v>2</v>
      </c>
      <c r="G565">
        <v>0</v>
      </c>
      <c r="H565" s="3">
        <f t="shared" si="8"/>
        <v>-2</v>
      </c>
      <c r="I565" s="1">
        <v>1918.1</v>
      </c>
      <c r="K565">
        <v>1</v>
      </c>
      <c r="L565">
        <v>1</v>
      </c>
      <c r="M565">
        <v>1</v>
      </c>
      <c r="N565">
        <v>0</v>
      </c>
      <c r="O565" t="s">
        <v>17</v>
      </c>
      <c r="P565">
        <v>104088</v>
      </c>
      <c r="Q565" t="s">
        <v>3506</v>
      </c>
    </row>
    <row r="566" spans="1:17" x14ac:dyDescent="0.85">
      <c r="A566">
        <v>1542</v>
      </c>
      <c r="B566">
        <v>39510</v>
      </c>
      <c r="C566" t="s">
        <v>3683</v>
      </c>
      <c r="D566">
        <v>38.08</v>
      </c>
      <c r="E566">
        <v>2</v>
      </c>
      <c r="F566">
        <v>2</v>
      </c>
      <c r="G566">
        <v>0</v>
      </c>
      <c r="H566" s="3">
        <f t="shared" si="8"/>
        <v>-2</v>
      </c>
      <c r="I566" s="1">
        <v>1783.5</v>
      </c>
      <c r="K566">
        <v>1</v>
      </c>
      <c r="L566">
        <v>1</v>
      </c>
      <c r="M566">
        <v>1</v>
      </c>
      <c r="N566">
        <v>0</v>
      </c>
      <c r="O566" t="s">
        <v>56</v>
      </c>
      <c r="P566">
        <v>173872</v>
      </c>
      <c r="Q566" t="s">
        <v>3684</v>
      </c>
    </row>
    <row r="567" spans="1:17" x14ac:dyDescent="0.85">
      <c r="A567">
        <v>2093</v>
      </c>
      <c r="B567">
        <v>49966</v>
      </c>
      <c r="C567" t="s">
        <v>3605</v>
      </c>
      <c r="D567">
        <v>38.94</v>
      </c>
      <c r="E567">
        <v>2</v>
      </c>
      <c r="F567">
        <v>2</v>
      </c>
      <c r="G567">
        <v>0</v>
      </c>
      <c r="H567" s="3">
        <f t="shared" si="8"/>
        <v>-2</v>
      </c>
      <c r="I567" s="1">
        <v>1260.3</v>
      </c>
      <c r="K567">
        <v>1</v>
      </c>
      <c r="L567">
        <v>1</v>
      </c>
      <c r="M567">
        <v>1</v>
      </c>
      <c r="N567">
        <v>0</v>
      </c>
      <c r="O567" t="s">
        <v>56</v>
      </c>
      <c r="P567">
        <v>54646</v>
      </c>
      <c r="Q567" t="s">
        <v>3606</v>
      </c>
    </row>
    <row r="568" spans="1:17" x14ac:dyDescent="0.85">
      <c r="A568">
        <v>2019</v>
      </c>
      <c r="B568">
        <v>8765</v>
      </c>
      <c r="C568" t="s">
        <v>3251</v>
      </c>
      <c r="D568">
        <v>48.18</v>
      </c>
      <c r="E568">
        <v>2</v>
      </c>
      <c r="F568">
        <v>2</v>
      </c>
      <c r="G568">
        <v>0</v>
      </c>
      <c r="H568" s="3">
        <f t="shared" si="8"/>
        <v>-2</v>
      </c>
      <c r="I568" s="1">
        <v>1232.5999999999999</v>
      </c>
      <c r="K568">
        <v>1</v>
      </c>
      <c r="L568">
        <v>1</v>
      </c>
      <c r="M568">
        <v>1</v>
      </c>
      <c r="N568">
        <v>0</v>
      </c>
      <c r="P568">
        <v>64980</v>
      </c>
      <c r="Q568" t="s">
        <v>3252</v>
      </c>
    </row>
    <row r="569" spans="1:17" x14ac:dyDescent="0.85">
      <c r="A569">
        <v>1893</v>
      </c>
      <c r="B569">
        <v>41591</v>
      </c>
      <c r="C569" t="s">
        <v>2889</v>
      </c>
      <c r="D569">
        <v>65.930000000000007</v>
      </c>
      <c r="E569">
        <v>2</v>
      </c>
      <c r="F569">
        <v>2</v>
      </c>
      <c r="G569">
        <v>0</v>
      </c>
      <c r="H569" s="3">
        <f t="shared" si="8"/>
        <v>-2</v>
      </c>
      <c r="I569" s="1">
        <v>1168.3</v>
      </c>
      <c r="K569">
        <v>1</v>
      </c>
      <c r="L569">
        <v>1</v>
      </c>
      <c r="M569">
        <v>1</v>
      </c>
      <c r="N569">
        <v>0</v>
      </c>
      <c r="P569">
        <v>69933</v>
      </c>
      <c r="Q569" t="s">
        <v>2890</v>
      </c>
    </row>
    <row r="570" spans="1:17" x14ac:dyDescent="0.85">
      <c r="A570">
        <v>1756</v>
      </c>
      <c r="B570">
        <v>8237</v>
      </c>
      <c r="C570" t="s">
        <v>3027</v>
      </c>
      <c r="D570">
        <v>58.85</v>
      </c>
      <c r="E570">
        <v>2</v>
      </c>
      <c r="F570">
        <v>2</v>
      </c>
      <c r="G570">
        <v>0</v>
      </c>
      <c r="H570" s="3">
        <f t="shared" si="8"/>
        <v>-2</v>
      </c>
      <c r="I570" s="1">
        <v>1131.0999999999999</v>
      </c>
      <c r="K570">
        <v>1</v>
      </c>
      <c r="L570">
        <v>1</v>
      </c>
      <c r="M570">
        <v>1</v>
      </c>
      <c r="N570">
        <v>0</v>
      </c>
      <c r="P570">
        <v>52308</v>
      </c>
      <c r="Q570" t="s">
        <v>3028</v>
      </c>
    </row>
    <row r="571" spans="1:17" x14ac:dyDescent="0.85">
      <c r="A571">
        <v>1810</v>
      </c>
      <c r="B571">
        <v>7251</v>
      </c>
      <c r="C571" t="s">
        <v>2331</v>
      </c>
      <c r="D571">
        <v>98.39</v>
      </c>
      <c r="E571">
        <v>2</v>
      </c>
      <c r="F571">
        <v>2</v>
      </c>
      <c r="G571">
        <v>0</v>
      </c>
      <c r="H571" s="3">
        <f t="shared" si="8"/>
        <v>-2</v>
      </c>
      <c r="I571" s="1">
        <v>1128.5999999999999</v>
      </c>
      <c r="K571">
        <v>1</v>
      </c>
      <c r="L571">
        <v>1</v>
      </c>
      <c r="M571">
        <v>1</v>
      </c>
      <c r="N571">
        <v>0</v>
      </c>
      <c r="O571" t="s">
        <v>56</v>
      </c>
      <c r="P571">
        <v>110455</v>
      </c>
      <c r="Q571" t="s">
        <v>2332</v>
      </c>
    </row>
    <row r="572" spans="1:17" x14ac:dyDescent="0.85">
      <c r="A572">
        <v>1820</v>
      </c>
      <c r="B572">
        <v>40536</v>
      </c>
      <c r="C572" t="s">
        <v>3473</v>
      </c>
      <c r="D572">
        <v>40.75</v>
      </c>
      <c r="E572">
        <v>2</v>
      </c>
      <c r="F572">
        <v>2</v>
      </c>
      <c r="G572">
        <v>0</v>
      </c>
      <c r="H572" s="3">
        <f t="shared" si="8"/>
        <v>-2</v>
      </c>
      <c r="I572" s="1">
        <v>1106.7</v>
      </c>
      <c r="K572">
        <v>1</v>
      </c>
      <c r="L572">
        <v>1</v>
      </c>
      <c r="M572">
        <v>1</v>
      </c>
      <c r="N572">
        <v>0</v>
      </c>
      <c r="P572">
        <v>90106</v>
      </c>
      <c r="Q572" t="s">
        <v>3474</v>
      </c>
    </row>
    <row r="573" spans="1:17" x14ac:dyDescent="0.85">
      <c r="A573">
        <v>2033</v>
      </c>
      <c r="B573">
        <v>44426</v>
      </c>
      <c r="C573" t="s">
        <v>3475</v>
      </c>
      <c r="D573">
        <v>40.729999999999997</v>
      </c>
      <c r="E573">
        <v>2</v>
      </c>
      <c r="F573">
        <v>2</v>
      </c>
      <c r="G573">
        <v>0</v>
      </c>
      <c r="H573" s="3">
        <f t="shared" si="8"/>
        <v>-2</v>
      </c>
      <c r="I573" s="1">
        <v>996.42</v>
      </c>
      <c r="K573">
        <v>1</v>
      </c>
      <c r="L573">
        <v>1</v>
      </c>
      <c r="M573">
        <v>1</v>
      </c>
      <c r="N573">
        <v>0</v>
      </c>
      <c r="P573">
        <v>79574</v>
      </c>
      <c r="Q573" t="s">
        <v>3476</v>
      </c>
    </row>
    <row r="574" spans="1:17" x14ac:dyDescent="0.85">
      <c r="A574">
        <v>2062</v>
      </c>
      <c r="B574">
        <v>45344</v>
      </c>
      <c r="C574" t="s">
        <v>3543</v>
      </c>
      <c r="D574">
        <v>39.700000000000003</v>
      </c>
      <c r="E574">
        <v>2</v>
      </c>
      <c r="F574">
        <v>2</v>
      </c>
      <c r="G574">
        <v>0</v>
      </c>
      <c r="H574" s="3">
        <f t="shared" si="8"/>
        <v>-2</v>
      </c>
      <c r="I574" s="1">
        <v>930.92</v>
      </c>
      <c r="K574">
        <v>1</v>
      </c>
      <c r="L574">
        <v>1</v>
      </c>
      <c r="M574">
        <v>1</v>
      </c>
      <c r="N574">
        <v>0</v>
      </c>
      <c r="P574">
        <v>48224</v>
      </c>
      <c r="Q574" t="s">
        <v>3544</v>
      </c>
    </row>
    <row r="575" spans="1:17" x14ac:dyDescent="0.85">
      <c r="A575">
        <v>1923</v>
      </c>
      <c r="B575">
        <v>39909</v>
      </c>
      <c r="C575" t="s">
        <v>3307</v>
      </c>
      <c r="D575">
        <v>45.75</v>
      </c>
      <c r="E575">
        <v>2</v>
      </c>
      <c r="F575">
        <v>2</v>
      </c>
      <c r="G575">
        <v>0</v>
      </c>
      <c r="H575" s="3">
        <f t="shared" si="8"/>
        <v>-2</v>
      </c>
      <c r="I575" s="1">
        <v>924.32</v>
      </c>
      <c r="K575">
        <v>1</v>
      </c>
      <c r="L575">
        <v>1</v>
      </c>
      <c r="M575">
        <v>1</v>
      </c>
      <c r="N575">
        <v>0</v>
      </c>
      <c r="P575">
        <v>71782</v>
      </c>
      <c r="Q575" t="s">
        <v>3308</v>
      </c>
    </row>
    <row r="576" spans="1:17" x14ac:dyDescent="0.85">
      <c r="A576">
        <v>1676</v>
      </c>
      <c r="B576">
        <v>9631</v>
      </c>
      <c r="C576" t="s">
        <v>2209</v>
      </c>
      <c r="D576">
        <v>106.81</v>
      </c>
      <c r="E576">
        <v>2</v>
      </c>
      <c r="F576">
        <v>2</v>
      </c>
      <c r="G576">
        <v>0</v>
      </c>
      <c r="H576" s="3">
        <f t="shared" si="8"/>
        <v>-2</v>
      </c>
      <c r="I576" s="1">
        <v>916.52</v>
      </c>
      <c r="K576">
        <v>1</v>
      </c>
      <c r="L576">
        <v>1</v>
      </c>
      <c r="M576">
        <v>1</v>
      </c>
      <c r="N576">
        <v>0</v>
      </c>
      <c r="P576">
        <v>119275</v>
      </c>
      <c r="Q576" t="s">
        <v>2210</v>
      </c>
    </row>
    <row r="577" spans="1:17" x14ac:dyDescent="0.85">
      <c r="A577">
        <v>1748</v>
      </c>
      <c r="B577">
        <v>39309</v>
      </c>
      <c r="C577" t="s">
        <v>3235</v>
      </c>
      <c r="D577">
        <v>48.56</v>
      </c>
      <c r="E577">
        <v>2</v>
      </c>
      <c r="F577">
        <v>2</v>
      </c>
      <c r="G577">
        <v>0</v>
      </c>
      <c r="H577" s="3">
        <f t="shared" si="8"/>
        <v>-2</v>
      </c>
      <c r="I577" s="1">
        <v>866.39</v>
      </c>
      <c r="K577">
        <v>1</v>
      </c>
      <c r="L577">
        <v>1</v>
      </c>
      <c r="M577">
        <v>1</v>
      </c>
      <c r="N577">
        <v>0</v>
      </c>
      <c r="P577">
        <v>77588</v>
      </c>
      <c r="Q577" t="s">
        <v>3236</v>
      </c>
    </row>
    <row r="578" spans="1:17" x14ac:dyDescent="0.85">
      <c r="A578">
        <v>1862</v>
      </c>
      <c r="B578">
        <v>41546</v>
      </c>
      <c r="C578" t="s">
        <v>3221</v>
      </c>
      <c r="D578">
        <v>49.14</v>
      </c>
      <c r="E578">
        <v>2</v>
      </c>
      <c r="F578">
        <v>2</v>
      </c>
      <c r="G578">
        <v>0</v>
      </c>
      <c r="H578" s="3">
        <f t="shared" ref="H578:H641" si="9">G578-F578</f>
        <v>-2</v>
      </c>
      <c r="I578" s="1">
        <v>818.76</v>
      </c>
      <c r="K578">
        <v>1</v>
      </c>
      <c r="L578">
        <v>1</v>
      </c>
      <c r="M578">
        <v>1</v>
      </c>
      <c r="N578">
        <v>0</v>
      </c>
      <c r="P578">
        <v>105540</v>
      </c>
      <c r="Q578" t="s">
        <v>3222</v>
      </c>
    </row>
    <row r="579" spans="1:17" x14ac:dyDescent="0.85">
      <c r="A579">
        <v>1665</v>
      </c>
      <c r="B579">
        <v>12127</v>
      </c>
      <c r="C579" t="s">
        <v>3059</v>
      </c>
      <c r="D579">
        <v>56.17</v>
      </c>
      <c r="E579">
        <v>2</v>
      </c>
      <c r="F579">
        <v>2</v>
      </c>
      <c r="G579">
        <v>0</v>
      </c>
      <c r="H579" s="3">
        <f t="shared" si="9"/>
        <v>-2</v>
      </c>
      <c r="I579" s="1">
        <v>727.71</v>
      </c>
      <c r="K579">
        <v>1</v>
      </c>
      <c r="L579">
        <v>1</v>
      </c>
      <c r="M579">
        <v>1</v>
      </c>
      <c r="N579">
        <v>0</v>
      </c>
      <c r="P579">
        <v>75200</v>
      </c>
      <c r="Q579" t="s">
        <v>3060</v>
      </c>
    </row>
    <row r="580" spans="1:17" x14ac:dyDescent="0.85">
      <c r="A580">
        <v>1821</v>
      </c>
      <c r="B580">
        <v>40597</v>
      </c>
      <c r="C580" t="s">
        <v>2529</v>
      </c>
      <c r="D580">
        <v>83.39</v>
      </c>
      <c r="E580">
        <v>2</v>
      </c>
      <c r="F580">
        <v>2</v>
      </c>
      <c r="G580">
        <v>0</v>
      </c>
      <c r="H580" s="3">
        <f t="shared" si="9"/>
        <v>-2</v>
      </c>
      <c r="I580" s="1">
        <v>634.03</v>
      </c>
      <c r="K580">
        <v>1</v>
      </c>
      <c r="L580">
        <v>1</v>
      </c>
      <c r="M580">
        <v>1</v>
      </c>
      <c r="N580">
        <v>0</v>
      </c>
      <c r="P580">
        <v>85464</v>
      </c>
      <c r="Q580" t="s">
        <v>2530</v>
      </c>
    </row>
    <row r="581" spans="1:17" x14ac:dyDescent="0.85">
      <c r="A581">
        <v>1842</v>
      </c>
      <c r="B581">
        <v>44089</v>
      </c>
      <c r="C581" t="s">
        <v>2867</v>
      </c>
      <c r="D581">
        <v>67.16</v>
      </c>
      <c r="E581">
        <v>2</v>
      </c>
      <c r="F581">
        <v>2</v>
      </c>
      <c r="G581">
        <v>0</v>
      </c>
      <c r="H581" s="3">
        <f t="shared" si="9"/>
        <v>-2</v>
      </c>
      <c r="I581" s="1">
        <v>616.73</v>
      </c>
      <c r="K581">
        <v>1</v>
      </c>
      <c r="L581">
        <v>1</v>
      </c>
      <c r="M581">
        <v>1</v>
      </c>
      <c r="N581">
        <v>0</v>
      </c>
      <c r="P581">
        <v>70569</v>
      </c>
      <c r="Q581" t="s">
        <v>2868</v>
      </c>
    </row>
    <row r="582" spans="1:17" x14ac:dyDescent="0.85">
      <c r="A582">
        <v>2020</v>
      </c>
      <c r="B582">
        <v>41307</v>
      </c>
      <c r="C582" t="s">
        <v>3299</v>
      </c>
      <c r="D582">
        <v>46.27</v>
      </c>
      <c r="E582">
        <v>2</v>
      </c>
      <c r="F582">
        <v>2</v>
      </c>
      <c r="G582">
        <v>0</v>
      </c>
      <c r="H582" s="3">
        <f t="shared" si="9"/>
        <v>-2</v>
      </c>
      <c r="I582" s="1">
        <v>531.01</v>
      </c>
      <c r="K582">
        <v>1</v>
      </c>
      <c r="L582">
        <v>1</v>
      </c>
      <c r="M582">
        <v>1</v>
      </c>
      <c r="N582">
        <v>0</v>
      </c>
      <c r="P582">
        <v>53664</v>
      </c>
      <c r="Q582" t="s">
        <v>3300</v>
      </c>
    </row>
    <row r="583" spans="1:17" x14ac:dyDescent="0.85">
      <c r="A583">
        <v>1680</v>
      </c>
      <c r="B583">
        <v>39380</v>
      </c>
      <c r="C583" t="s">
        <v>2935</v>
      </c>
      <c r="D583">
        <v>63.43</v>
      </c>
      <c r="E583">
        <v>2</v>
      </c>
      <c r="F583">
        <v>2</v>
      </c>
      <c r="G583">
        <v>0</v>
      </c>
      <c r="H583" s="3">
        <f t="shared" si="9"/>
        <v>-2</v>
      </c>
      <c r="I583" s="1">
        <v>525.63</v>
      </c>
      <c r="K583">
        <v>1</v>
      </c>
      <c r="L583">
        <v>1</v>
      </c>
      <c r="M583">
        <v>1</v>
      </c>
      <c r="N583">
        <v>0</v>
      </c>
      <c r="P583">
        <v>96467</v>
      </c>
      <c r="Q583" t="s">
        <v>2936</v>
      </c>
    </row>
    <row r="584" spans="1:17" x14ac:dyDescent="0.85">
      <c r="A584">
        <v>2022</v>
      </c>
      <c r="B584">
        <v>41505</v>
      </c>
      <c r="C584" t="s">
        <v>3119</v>
      </c>
      <c r="D584">
        <v>53.23</v>
      </c>
      <c r="E584">
        <v>2</v>
      </c>
      <c r="F584">
        <v>2</v>
      </c>
      <c r="G584">
        <v>0</v>
      </c>
      <c r="H584" s="3">
        <f t="shared" si="9"/>
        <v>-2</v>
      </c>
      <c r="I584" s="1">
        <v>493.15</v>
      </c>
      <c r="K584">
        <v>1</v>
      </c>
      <c r="L584">
        <v>1</v>
      </c>
      <c r="M584">
        <v>1</v>
      </c>
      <c r="N584">
        <v>0</v>
      </c>
      <c r="P584">
        <v>51997</v>
      </c>
      <c r="Q584" t="s">
        <v>3120</v>
      </c>
    </row>
    <row r="585" spans="1:17" x14ac:dyDescent="0.85">
      <c r="A585">
        <v>1750</v>
      </c>
      <c r="B585">
        <v>39453</v>
      </c>
      <c r="C585" t="s">
        <v>3481</v>
      </c>
      <c r="D585">
        <v>40.65</v>
      </c>
      <c r="E585">
        <v>2</v>
      </c>
      <c r="F585">
        <v>2</v>
      </c>
      <c r="G585">
        <v>0</v>
      </c>
      <c r="H585" s="3">
        <f t="shared" si="9"/>
        <v>-2</v>
      </c>
      <c r="I585" s="1">
        <v>459.16</v>
      </c>
      <c r="K585">
        <v>1</v>
      </c>
      <c r="L585">
        <v>1</v>
      </c>
      <c r="M585">
        <v>1</v>
      </c>
      <c r="N585">
        <v>0</v>
      </c>
      <c r="O585" t="s">
        <v>56</v>
      </c>
      <c r="P585">
        <v>107503</v>
      </c>
      <c r="Q585" t="s">
        <v>3482</v>
      </c>
    </row>
    <row r="586" spans="1:17" x14ac:dyDescent="0.85">
      <c r="A586">
        <v>1625</v>
      </c>
      <c r="B586">
        <v>39588</v>
      </c>
      <c r="C586" t="s">
        <v>2409</v>
      </c>
      <c r="D586">
        <v>91.99</v>
      </c>
      <c r="E586">
        <v>2</v>
      </c>
      <c r="F586">
        <v>2</v>
      </c>
      <c r="G586">
        <v>0</v>
      </c>
      <c r="H586" s="3">
        <f t="shared" si="9"/>
        <v>-2</v>
      </c>
      <c r="I586">
        <v>0</v>
      </c>
      <c r="K586">
        <v>1</v>
      </c>
      <c r="L586">
        <v>1</v>
      </c>
      <c r="M586">
        <v>1</v>
      </c>
      <c r="N586">
        <v>0</v>
      </c>
      <c r="O586" t="s">
        <v>310</v>
      </c>
      <c r="P586">
        <v>116920</v>
      </c>
      <c r="Q586" t="s">
        <v>2410</v>
      </c>
    </row>
    <row r="587" spans="1:17" x14ac:dyDescent="0.85">
      <c r="A587">
        <v>1592</v>
      </c>
      <c r="B587">
        <v>7612</v>
      </c>
      <c r="C587" t="s">
        <v>2541</v>
      </c>
      <c r="D587">
        <v>83.19</v>
      </c>
      <c r="E587">
        <v>2</v>
      </c>
      <c r="F587">
        <v>2</v>
      </c>
      <c r="G587">
        <v>0</v>
      </c>
      <c r="H587" s="3">
        <f t="shared" si="9"/>
        <v>-2</v>
      </c>
      <c r="I587">
        <v>0</v>
      </c>
      <c r="K587">
        <v>1</v>
      </c>
      <c r="L587">
        <v>1</v>
      </c>
      <c r="M587">
        <v>1</v>
      </c>
      <c r="N587">
        <v>0</v>
      </c>
      <c r="P587">
        <v>73705</v>
      </c>
      <c r="Q587" t="s">
        <v>2542</v>
      </c>
    </row>
    <row r="588" spans="1:17" x14ac:dyDescent="0.85">
      <c r="A588">
        <v>1618</v>
      </c>
      <c r="B588">
        <v>40513</v>
      </c>
      <c r="C588" t="s">
        <v>2581</v>
      </c>
      <c r="D588">
        <v>80.739999999999995</v>
      </c>
      <c r="E588">
        <v>2</v>
      </c>
      <c r="F588">
        <v>2</v>
      </c>
      <c r="G588">
        <v>0</v>
      </c>
      <c r="H588" s="3">
        <f t="shared" si="9"/>
        <v>-2</v>
      </c>
      <c r="I588">
        <v>0</v>
      </c>
      <c r="K588">
        <v>1</v>
      </c>
      <c r="L588">
        <v>1</v>
      </c>
      <c r="M588">
        <v>1</v>
      </c>
      <c r="N588">
        <v>0</v>
      </c>
      <c r="P588">
        <v>124420</v>
      </c>
      <c r="Q588" t="s">
        <v>2582</v>
      </c>
    </row>
    <row r="589" spans="1:17" x14ac:dyDescent="0.85">
      <c r="A589">
        <v>1659</v>
      </c>
      <c r="B589">
        <v>6720</v>
      </c>
      <c r="C589" t="s">
        <v>2607</v>
      </c>
      <c r="D589">
        <v>79.37</v>
      </c>
      <c r="E589">
        <v>2</v>
      </c>
      <c r="F589">
        <v>2</v>
      </c>
      <c r="G589">
        <v>0</v>
      </c>
      <c r="H589" s="3">
        <f t="shared" si="9"/>
        <v>-2</v>
      </c>
      <c r="I589">
        <v>0</v>
      </c>
      <c r="K589">
        <v>1</v>
      </c>
      <c r="L589">
        <v>1</v>
      </c>
      <c r="M589">
        <v>1</v>
      </c>
      <c r="N589">
        <v>0</v>
      </c>
      <c r="O589" t="s">
        <v>56</v>
      </c>
      <c r="P589">
        <v>79857</v>
      </c>
      <c r="Q589" t="s">
        <v>2608</v>
      </c>
    </row>
    <row r="590" spans="1:17" x14ac:dyDescent="0.85">
      <c r="A590">
        <v>1823</v>
      </c>
      <c r="B590">
        <v>7747</v>
      </c>
      <c r="C590" t="s">
        <v>2617</v>
      </c>
      <c r="D590">
        <v>78.900000000000006</v>
      </c>
      <c r="E590">
        <v>2</v>
      </c>
      <c r="F590">
        <v>2</v>
      </c>
      <c r="G590">
        <v>0</v>
      </c>
      <c r="H590" s="3">
        <f t="shared" si="9"/>
        <v>-2</v>
      </c>
      <c r="I590">
        <v>0</v>
      </c>
      <c r="K590">
        <v>1</v>
      </c>
      <c r="L590">
        <v>1</v>
      </c>
      <c r="M590">
        <v>1</v>
      </c>
      <c r="N590">
        <v>0</v>
      </c>
      <c r="P590">
        <v>79482</v>
      </c>
      <c r="Q590" t="s">
        <v>2618</v>
      </c>
    </row>
    <row r="591" spans="1:17" x14ac:dyDescent="0.85">
      <c r="A591">
        <v>1678</v>
      </c>
      <c r="B591">
        <v>39310</v>
      </c>
      <c r="C591" t="s">
        <v>2719</v>
      </c>
      <c r="D591">
        <v>72.900000000000006</v>
      </c>
      <c r="E591">
        <v>2</v>
      </c>
      <c r="F591">
        <v>2</v>
      </c>
      <c r="G591">
        <v>0</v>
      </c>
      <c r="H591" s="3">
        <f t="shared" si="9"/>
        <v>-2</v>
      </c>
      <c r="I591">
        <v>0</v>
      </c>
      <c r="K591">
        <v>1</v>
      </c>
      <c r="L591">
        <v>1</v>
      </c>
      <c r="M591">
        <v>1</v>
      </c>
      <c r="N591">
        <v>0</v>
      </c>
      <c r="P591">
        <v>120664</v>
      </c>
      <c r="Q591" t="s">
        <v>2720</v>
      </c>
    </row>
    <row r="592" spans="1:17" x14ac:dyDescent="0.85">
      <c r="A592">
        <v>1682</v>
      </c>
      <c r="B592">
        <v>9190</v>
      </c>
      <c r="C592" t="s">
        <v>2739</v>
      </c>
      <c r="D592">
        <v>72.56</v>
      </c>
      <c r="E592">
        <v>2</v>
      </c>
      <c r="F592">
        <v>2</v>
      </c>
      <c r="G592">
        <v>0</v>
      </c>
      <c r="H592" s="3">
        <f t="shared" si="9"/>
        <v>-2</v>
      </c>
      <c r="I592">
        <v>0</v>
      </c>
      <c r="K592">
        <v>1</v>
      </c>
      <c r="L592">
        <v>1</v>
      </c>
      <c r="M592">
        <v>1</v>
      </c>
      <c r="N592">
        <v>0</v>
      </c>
      <c r="O592" t="s">
        <v>56</v>
      </c>
      <c r="P592">
        <v>49911</v>
      </c>
      <c r="Q592" t="s">
        <v>2740</v>
      </c>
    </row>
    <row r="593" spans="1:17" x14ac:dyDescent="0.85">
      <c r="A593">
        <v>1580</v>
      </c>
      <c r="B593">
        <v>6946</v>
      </c>
      <c r="C593" t="s">
        <v>2749</v>
      </c>
      <c r="D593">
        <v>72.010000000000005</v>
      </c>
      <c r="E593">
        <v>2</v>
      </c>
      <c r="F593">
        <v>2</v>
      </c>
      <c r="G593">
        <v>0</v>
      </c>
      <c r="H593" s="3">
        <f t="shared" si="9"/>
        <v>-2</v>
      </c>
      <c r="I593">
        <v>0</v>
      </c>
      <c r="K593">
        <v>1</v>
      </c>
      <c r="L593">
        <v>1</v>
      </c>
      <c r="M593">
        <v>1</v>
      </c>
      <c r="N593">
        <v>0</v>
      </c>
      <c r="P593">
        <v>77455</v>
      </c>
      <c r="Q593" t="s">
        <v>2750</v>
      </c>
    </row>
    <row r="594" spans="1:17" x14ac:dyDescent="0.85">
      <c r="A594">
        <v>1764</v>
      </c>
      <c r="B594">
        <v>9716</v>
      </c>
      <c r="C594" t="s">
        <v>2771</v>
      </c>
      <c r="D594">
        <v>70.58</v>
      </c>
      <c r="E594">
        <v>2</v>
      </c>
      <c r="F594">
        <v>2</v>
      </c>
      <c r="G594">
        <v>0</v>
      </c>
      <c r="H594" s="3">
        <f t="shared" si="9"/>
        <v>-2</v>
      </c>
      <c r="I594">
        <v>0</v>
      </c>
      <c r="K594">
        <v>1</v>
      </c>
      <c r="L594">
        <v>1</v>
      </c>
      <c r="M594">
        <v>1</v>
      </c>
      <c r="N594">
        <v>0</v>
      </c>
      <c r="P594">
        <v>59573</v>
      </c>
      <c r="Q594" t="s">
        <v>2772</v>
      </c>
    </row>
    <row r="595" spans="1:17" x14ac:dyDescent="0.85">
      <c r="A595">
        <v>1784</v>
      </c>
      <c r="B595">
        <v>39529</v>
      </c>
      <c r="C595" t="s">
        <v>2797</v>
      </c>
      <c r="D595">
        <v>70.23</v>
      </c>
      <c r="E595">
        <v>2</v>
      </c>
      <c r="F595">
        <v>2</v>
      </c>
      <c r="G595">
        <v>0</v>
      </c>
      <c r="H595" s="3">
        <f t="shared" si="9"/>
        <v>-2</v>
      </c>
      <c r="I595">
        <v>0</v>
      </c>
      <c r="K595">
        <v>1</v>
      </c>
      <c r="L595">
        <v>1</v>
      </c>
      <c r="M595">
        <v>1</v>
      </c>
      <c r="N595">
        <v>0</v>
      </c>
      <c r="O595" t="s">
        <v>56</v>
      </c>
      <c r="P595">
        <v>105109</v>
      </c>
      <c r="Q595" t="s">
        <v>2798</v>
      </c>
    </row>
    <row r="596" spans="1:17" x14ac:dyDescent="0.85">
      <c r="A596">
        <v>1581</v>
      </c>
      <c r="B596">
        <v>6208</v>
      </c>
      <c r="C596" t="s">
        <v>2857</v>
      </c>
      <c r="D596">
        <v>67.709999999999994</v>
      </c>
      <c r="E596">
        <v>2</v>
      </c>
      <c r="F596">
        <v>2</v>
      </c>
      <c r="G596">
        <v>0</v>
      </c>
      <c r="H596" s="3">
        <f t="shared" si="9"/>
        <v>-2</v>
      </c>
      <c r="I596">
        <v>0</v>
      </c>
      <c r="K596">
        <v>1</v>
      </c>
      <c r="L596">
        <v>1</v>
      </c>
      <c r="M596">
        <v>1</v>
      </c>
      <c r="N596">
        <v>0</v>
      </c>
      <c r="P596">
        <v>138033</v>
      </c>
      <c r="Q596" t="s">
        <v>2858</v>
      </c>
    </row>
    <row r="597" spans="1:17" x14ac:dyDescent="0.85">
      <c r="A597">
        <v>1674</v>
      </c>
      <c r="B597">
        <v>40646</v>
      </c>
      <c r="C597" t="s">
        <v>2863</v>
      </c>
      <c r="D597">
        <v>67.28</v>
      </c>
      <c r="E597">
        <v>2</v>
      </c>
      <c r="F597">
        <v>2</v>
      </c>
      <c r="G597">
        <v>0</v>
      </c>
      <c r="H597" s="3">
        <f t="shared" si="9"/>
        <v>-2</v>
      </c>
      <c r="I597">
        <v>0</v>
      </c>
      <c r="K597">
        <v>1</v>
      </c>
      <c r="L597">
        <v>1</v>
      </c>
      <c r="M597">
        <v>1</v>
      </c>
      <c r="N597">
        <v>0</v>
      </c>
      <c r="P597">
        <v>112325</v>
      </c>
      <c r="Q597" t="s">
        <v>2864</v>
      </c>
    </row>
    <row r="598" spans="1:17" x14ac:dyDescent="0.85">
      <c r="A598">
        <v>1644</v>
      </c>
      <c r="B598">
        <v>39365</v>
      </c>
      <c r="C598" t="s">
        <v>2865</v>
      </c>
      <c r="D598">
        <v>67.25</v>
      </c>
      <c r="E598">
        <v>2</v>
      </c>
      <c r="F598">
        <v>2</v>
      </c>
      <c r="G598">
        <v>0</v>
      </c>
      <c r="H598" s="3">
        <f t="shared" si="9"/>
        <v>-2</v>
      </c>
      <c r="I598">
        <v>0</v>
      </c>
      <c r="K598">
        <v>1</v>
      </c>
      <c r="L598">
        <v>1</v>
      </c>
      <c r="M598">
        <v>1</v>
      </c>
      <c r="N598">
        <v>0</v>
      </c>
      <c r="O598" t="s">
        <v>56</v>
      </c>
      <c r="P598">
        <v>115297</v>
      </c>
      <c r="Q598" t="s">
        <v>2866</v>
      </c>
    </row>
    <row r="599" spans="1:17" x14ac:dyDescent="0.85">
      <c r="A599">
        <v>2150</v>
      </c>
      <c r="B599">
        <v>50325</v>
      </c>
      <c r="C599" t="s">
        <v>2959</v>
      </c>
      <c r="D599">
        <v>61.62</v>
      </c>
      <c r="E599">
        <v>2</v>
      </c>
      <c r="F599">
        <v>2</v>
      </c>
      <c r="G599">
        <v>0</v>
      </c>
      <c r="H599" s="3">
        <f t="shared" si="9"/>
        <v>-2</v>
      </c>
      <c r="I599">
        <v>0</v>
      </c>
      <c r="K599">
        <v>1</v>
      </c>
      <c r="L599">
        <v>1</v>
      </c>
      <c r="M599">
        <v>1</v>
      </c>
      <c r="N599">
        <v>0</v>
      </c>
      <c r="O599" t="s">
        <v>56</v>
      </c>
      <c r="P599">
        <v>50683</v>
      </c>
      <c r="Q599" t="s">
        <v>2960</v>
      </c>
    </row>
    <row r="600" spans="1:17" x14ac:dyDescent="0.85">
      <c r="A600">
        <v>1963</v>
      </c>
      <c r="B600">
        <v>40911</v>
      </c>
      <c r="C600" t="s">
        <v>3005</v>
      </c>
      <c r="D600">
        <v>59.42</v>
      </c>
      <c r="E600">
        <v>2</v>
      </c>
      <c r="F600">
        <v>2</v>
      </c>
      <c r="G600">
        <v>0</v>
      </c>
      <c r="H600" s="3">
        <f t="shared" si="9"/>
        <v>-2</v>
      </c>
      <c r="I600">
        <v>0</v>
      </c>
      <c r="K600">
        <v>1</v>
      </c>
      <c r="L600">
        <v>1</v>
      </c>
      <c r="M600">
        <v>1</v>
      </c>
      <c r="N600">
        <v>0</v>
      </c>
      <c r="P600">
        <v>70307</v>
      </c>
      <c r="Q600" t="s">
        <v>3006</v>
      </c>
    </row>
    <row r="601" spans="1:17" x14ac:dyDescent="0.85">
      <c r="A601">
        <v>1741</v>
      </c>
      <c r="B601">
        <v>41358</v>
      </c>
      <c r="C601" t="s">
        <v>3009</v>
      </c>
      <c r="D601">
        <v>59.38</v>
      </c>
      <c r="E601">
        <v>2</v>
      </c>
      <c r="F601">
        <v>2</v>
      </c>
      <c r="G601">
        <v>0</v>
      </c>
      <c r="H601" s="3">
        <f t="shared" si="9"/>
        <v>-2</v>
      </c>
      <c r="I601">
        <v>0</v>
      </c>
      <c r="K601">
        <v>1</v>
      </c>
      <c r="L601">
        <v>1</v>
      </c>
      <c r="M601">
        <v>1</v>
      </c>
      <c r="N601">
        <v>0</v>
      </c>
      <c r="P601">
        <v>81734</v>
      </c>
      <c r="Q601" t="s">
        <v>3010</v>
      </c>
    </row>
    <row r="602" spans="1:17" x14ac:dyDescent="0.85">
      <c r="A602">
        <v>1564</v>
      </c>
      <c r="B602">
        <v>6903</v>
      </c>
      <c r="C602" t="s">
        <v>3021</v>
      </c>
      <c r="D602">
        <v>58.99</v>
      </c>
      <c r="E602">
        <v>2</v>
      </c>
      <c r="F602">
        <v>2</v>
      </c>
      <c r="G602">
        <v>0</v>
      </c>
      <c r="H602" s="3">
        <f t="shared" si="9"/>
        <v>-2</v>
      </c>
      <c r="I602">
        <v>0</v>
      </c>
      <c r="K602">
        <v>1</v>
      </c>
      <c r="L602">
        <v>1</v>
      </c>
      <c r="M602">
        <v>1</v>
      </c>
      <c r="N602">
        <v>0</v>
      </c>
      <c r="P602">
        <v>52922</v>
      </c>
      <c r="Q602" t="s">
        <v>3022</v>
      </c>
    </row>
    <row r="603" spans="1:17" x14ac:dyDescent="0.85">
      <c r="A603">
        <v>1604</v>
      </c>
      <c r="B603">
        <v>39615</v>
      </c>
      <c r="C603" t="s">
        <v>3029</v>
      </c>
      <c r="D603">
        <v>58.77</v>
      </c>
      <c r="E603">
        <v>2</v>
      </c>
      <c r="F603">
        <v>2</v>
      </c>
      <c r="G603">
        <v>0</v>
      </c>
      <c r="H603" s="3">
        <f t="shared" si="9"/>
        <v>-2</v>
      </c>
      <c r="I603">
        <v>0</v>
      </c>
      <c r="K603">
        <v>1</v>
      </c>
      <c r="L603">
        <v>1</v>
      </c>
      <c r="M603">
        <v>1</v>
      </c>
      <c r="N603">
        <v>0</v>
      </c>
      <c r="P603">
        <v>109940</v>
      </c>
      <c r="Q603" t="s">
        <v>3030</v>
      </c>
    </row>
    <row r="604" spans="1:17" x14ac:dyDescent="0.85">
      <c r="A604">
        <v>1801</v>
      </c>
      <c r="B604">
        <v>41818</v>
      </c>
      <c r="C604" t="s">
        <v>3047</v>
      </c>
      <c r="D604">
        <v>57.41</v>
      </c>
      <c r="E604">
        <v>2</v>
      </c>
      <c r="F604">
        <v>2</v>
      </c>
      <c r="G604">
        <v>0</v>
      </c>
      <c r="H604" s="3">
        <f t="shared" si="9"/>
        <v>-2</v>
      </c>
      <c r="I604">
        <v>0</v>
      </c>
      <c r="K604">
        <v>1</v>
      </c>
      <c r="L604">
        <v>1</v>
      </c>
      <c r="M604">
        <v>1</v>
      </c>
      <c r="N604">
        <v>0</v>
      </c>
      <c r="P604">
        <v>116859</v>
      </c>
      <c r="Q604" t="s">
        <v>3048</v>
      </c>
    </row>
    <row r="605" spans="1:17" x14ac:dyDescent="0.85">
      <c r="A605">
        <v>1795</v>
      </c>
      <c r="B605">
        <v>40838</v>
      </c>
      <c r="C605" t="s">
        <v>3077</v>
      </c>
      <c r="D605">
        <v>55.04</v>
      </c>
      <c r="E605">
        <v>2</v>
      </c>
      <c r="F605">
        <v>2</v>
      </c>
      <c r="G605">
        <v>0</v>
      </c>
      <c r="H605" s="3">
        <f t="shared" si="9"/>
        <v>-2</v>
      </c>
      <c r="I605">
        <v>0</v>
      </c>
      <c r="K605">
        <v>1</v>
      </c>
      <c r="L605">
        <v>1</v>
      </c>
      <c r="M605">
        <v>1</v>
      </c>
      <c r="N605">
        <v>0</v>
      </c>
      <c r="P605">
        <v>99552</v>
      </c>
      <c r="Q605" t="s">
        <v>3078</v>
      </c>
    </row>
    <row r="606" spans="1:17" x14ac:dyDescent="0.85">
      <c r="A606">
        <v>1651</v>
      </c>
      <c r="B606">
        <v>40169</v>
      </c>
      <c r="C606" t="s">
        <v>3079</v>
      </c>
      <c r="D606">
        <v>55.04</v>
      </c>
      <c r="E606">
        <v>2</v>
      </c>
      <c r="F606">
        <v>2</v>
      </c>
      <c r="G606">
        <v>0</v>
      </c>
      <c r="H606" s="3">
        <f t="shared" si="9"/>
        <v>-2</v>
      </c>
      <c r="I606">
        <v>0</v>
      </c>
      <c r="K606">
        <v>1</v>
      </c>
      <c r="L606">
        <v>1</v>
      </c>
      <c r="M606">
        <v>1</v>
      </c>
      <c r="N606">
        <v>0</v>
      </c>
      <c r="P606">
        <v>71625</v>
      </c>
      <c r="Q606" t="s">
        <v>3080</v>
      </c>
    </row>
    <row r="607" spans="1:17" x14ac:dyDescent="0.85">
      <c r="A607">
        <v>1799</v>
      </c>
      <c r="B607">
        <v>41555</v>
      </c>
      <c r="C607" t="s">
        <v>3081</v>
      </c>
      <c r="D607">
        <v>54.99</v>
      </c>
      <c r="E607">
        <v>2</v>
      </c>
      <c r="F607">
        <v>2</v>
      </c>
      <c r="G607">
        <v>0</v>
      </c>
      <c r="H607" s="3">
        <f t="shared" si="9"/>
        <v>-2</v>
      </c>
      <c r="I607">
        <v>0</v>
      </c>
      <c r="K607">
        <v>1</v>
      </c>
      <c r="L607">
        <v>1</v>
      </c>
      <c r="M607">
        <v>1</v>
      </c>
      <c r="N607">
        <v>0</v>
      </c>
      <c r="P607">
        <v>112265</v>
      </c>
      <c r="Q607" t="s">
        <v>3082</v>
      </c>
    </row>
    <row r="608" spans="1:17" x14ac:dyDescent="0.85">
      <c r="A608">
        <v>1966</v>
      </c>
      <c r="B608">
        <v>41621</v>
      </c>
      <c r="C608" t="s">
        <v>3115</v>
      </c>
      <c r="D608">
        <v>53.31</v>
      </c>
      <c r="E608">
        <v>2</v>
      </c>
      <c r="F608">
        <v>2</v>
      </c>
      <c r="G608">
        <v>0</v>
      </c>
      <c r="H608" s="3">
        <f t="shared" si="9"/>
        <v>-2</v>
      </c>
      <c r="I608">
        <v>0</v>
      </c>
      <c r="K608">
        <v>1</v>
      </c>
      <c r="L608">
        <v>1</v>
      </c>
      <c r="M608">
        <v>1</v>
      </c>
      <c r="N608">
        <v>0</v>
      </c>
      <c r="P608">
        <v>95045</v>
      </c>
      <c r="Q608" t="s">
        <v>3116</v>
      </c>
    </row>
    <row r="609" spans="1:17" x14ac:dyDescent="0.85">
      <c r="A609">
        <v>1882</v>
      </c>
      <c r="B609">
        <v>39634</v>
      </c>
      <c r="C609" t="s">
        <v>3151</v>
      </c>
      <c r="D609">
        <v>51.81</v>
      </c>
      <c r="E609">
        <v>2</v>
      </c>
      <c r="F609">
        <v>2</v>
      </c>
      <c r="G609">
        <v>0</v>
      </c>
      <c r="H609" s="3">
        <f t="shared" si="9"/>
        <v>-2</v>
      </c>
      <c r="I609">
        <v>0</v>
      </c>
      <c r="K609">
        <v>1</v>
      </c>
      <c r="L609">
        <v>1</v>
      </c>
      <c r="M609">
        <v>1</v>
      </c>
      <c r="N609">
        <v>0</v>
      </c>
      <c r="O609" t="s">
        <v>56</v>
      </c>
      <c r="P609">
        <v>75364</v>
      </c>
      <c r="Q609" t="s">
        <v>3152</v>
      </c>
    </row>
    <row r="610" spans="1:17" x14ac:dyDescent="0.85">
      <c r="A610">
        <v>1704</v>
      </c>
      <c r="B610">
        <v>39331</v>
      </c>
      <c r="C610" t="s">
        <v>3181</v>
      </c>
      <c r="D610">
        <v>50.64</v>
      </c>
      <c r="E610">
        <v>2</v>
      </c>
      <c r="F610">
        <v>2</v>
      </c>
      <c r="G610">
        <v>0</v>
      </c>
      <c r="H610" s="3">
        <f t="shared" si="9"/>
        <v>-2</v>
      </c>
      <c r="I610">
        <v>0</v>
      </c>
      <c r="K610">
        <v>1</v>
      </c>
      <c r="L610">
        <v>1</v>
      </c>
      <c r="M610">
        <v>1</v>
      </c>
      <c r="N610">
        <v>0</v>
      </c>
      <c r="O610" t="s">
        <v>56</v>
      </c>
      <c r="P610">
        <v>94653</v>
      </c>
      <c r="Q610" t="s">
        <v>3182</v>
      </c>
    </row>
    <row r="611" spans="1:17" x14ac:dyDescent="0.85">
      <c r="A611">
        <v>1856</v>
      </c>
      <c r="B611">
        <v>40445</v>
      </c>
      <c r="C611" t="s">
        <v>3201</v>
      </c>
      <c r="D611">
        <v>49.97</v>
      </c>
      <c r="E611">
        <v>2</v>
      </c>
      <c r="F611">
        <v>2</v>
      </c>
      <c r="G611">
        <v>0</v>
      </c>
      <c r="H611" s="3">
        <f t="shared" si="9"/>
        <v>-2</v>
      </c>
      <c r="I611">
        <v>0</v>
      </c>
      <c r="K611">
        <v>1</v>
      </c>
      <c r="L611">
        <v>1</v>
      </c>
      <c r="M611">
        <v>1</v>
      </c>
      <c r="N611">
        <v>0</v>
      </c>
      <c r="O611" t="s">
        <v>56</v>
      </c>
      <c r="P611">
        <v>79376</v>
      </c>
      <c r="Q611" t="s">
        <v>3202</v>
      </c>
    </row>
    <row r="612" spans="1:17" x14ac:dyDescent="0.85">
      <c r="A612">
        <v>1869</v>
      </c>
      <c r="B612">
        <v>42387</v>
      </c>
      <c r="C612" t="s">
        <v>3203</v>
      </c>
      <c r="D612">
        <v>49.94</v>
      </c>
      <c r="E612">
        <v>2</v>
      </c>
      <c r="F612">
        <v>2</v>
      </c>
      <c r="G612">
        <v>0</v>
      </c>
      <c r="H612" s="3">
        <f t="shared" si="9"/>
        <v>-2</v>
      </c>
      <c r="I612">
        <v>0</v>
      </c>
      <c r="K612">
        <v>1</v>
      </c>
      <c r="L612">
        <v>1</v>
      </c>
      <c r="M612">
        <v>1</v>
      </c>
      <c r="N612">
        <v>0</v>
      </c>
      <c r="P612">
        <v>91842</v>
      </c>
      <c r="Q612" t="s">
        <v>3204</v>
      </c>
    </row>
    <row r="613" spans="1:17" x14ac:dyDescent="0.85">
      <c r="A613">
        <v>1915</v>
      </c>
      <c r="B613">
        <v>48697</v>
      </c>
      <c r="C613" t="s">
        <v>3207</v>
      </c>
      <c r="D613">
        <v>49.87</v>
      </c>
      <c r="E613">
        <v>2</v>
      </c>
      <c r="F613">
        <v>2</v>
      </c>
      <c r="G613">
        <v>0</v>
      </c>
      <c r="H613" s="3">
        <f t="shared" si="9"/>
        <v>-2</v>
      </c>
      <c r="I613">
        <v>0</v>
      </c>
      <c r="K613">
        <v>1</v>
      </c>
      <c r="L613">
        <v>1</v>
      </c>
      <c r="M613">
        <v>1</v>
      </c>
      <c r="N613">
        <v>0</v>
      </c>
      <c r="O613" t="s">
        <v>56</v>
      </c>
      <c r="P613">
        <v>52769</v>
      </c>
      <c r="Q613" t="s">
        <v>3208</v>
      </c>
    </row>
    <row r="614" spans="1:17" x14ac:dyDescent="0.85">
      <c r="A614">
        <v>1956</v>
      </c>
      <c r="B614">
        <v>39869</v>
      </c>
      <c r="C614" t="s">
        <v>3211</v>
      </c>
      <c r="D614">
        <v>49.43</v>
      </c>
      <c r="E614">
        <v>2</v>
      </c>
      <c r="F614">
        <v>2</v>
      </c>
      <c r="G614">
        <v>0</v>
      </c>
      <c r="H614" s="3">
        <f t="shared" si="9"/>
        <v>-2</v>
      </c>
      <c r="I614">
        <v>0</v>
      </c>
      <c r="K614">
        <v>1</v>
      </c>
      <c r="L614">
        <v>1</v>
      </c>
      <c r="M614">
        <v>1</v>
      </c>
      <c r="N614">
        <v>0</v>
      </c>
      <c r="P614">
        <v>91708</v>
      </c>
      <c r="Q614" t="s">
        <v>3212</v>
      </c>
    </row>
    <row r="615" spans="1:17" x14ac:dyDescent="0.85">
      <c r="A615">
        <v>1766</v>
      </c>
      <c r="B615">
        <v>40478</v>
      </c>
      <c r="C615" t="s">
        <v>3219</v>
      </c>
      <c r="D615">
        <v>49.16</v>
      </c>
      <c r="E615">
        <v>2</v>
      </c>
      <c r="F615">
        <v>2</v>
      </c>
      <c r="G615">
        <v>0</v>
      </c>
      <c r="H615" s="3">
        <f t="shared" si="9"/>
        <v>-2</v>
      </c>
      <c r="I615">
        <v>0</v>
      </c>
      <c r="K615">
        <v>1</v>
      </c>
      <c r="L615">
        <v>1</v>
      </c>
      <c r="M615">
        <v>1</v>
      </c>
      <c r="N615">
        <v>0</v>
      </c>
      <c r="P615">
        <v>113388</v>
      </c>
      <c r="Q615" t="s">
        <v>3220</v>
      </c>
    </row>
    <row r="616" spans="1:17" x14ac:dyDescent="0.85">
      <c r="A616">
        <v>1777</v>
      </c>
      <c r="B616">
        <v>41704</v>
      </c>
      <c r="C616" t="s">
        <v>3247</v>
      </c>
      <c r="D616">
        <v>48.36</v>
      </c>
      <c r="E616">
        <v>2</v>
      </c>
      <c r="F616">
        <v>2</v>
      </c>
      <c r="G616">
        <v>0</v>
      </c>
      <c r="H616" s="3">
        <f t="shared" si="9"/>
        <v>-2</v>
      </c>
      <c r="I616">
        <v>0</v>
      </c>
      <c r="K616">
        <v>1</v>
      </c>
      <c r="L616">
        <v>1</v>
      </c>
      <c r="M616">
        <v>1</v>
      </c>
      <c r="N616">
        <v>0</v>
      </c>
      <c r="P616">
        <v>80797</v>
      </c>
      <c r="Q616" t="s">
        <v>3248</v>
      </c>
    </row>
    <row r="617" spans="1:17" x14ac:dyDescent="0.85">
      <c r="A617">
        <v>1976</v>
      </c>
      <c r="B617">
        <v>43289</v>
      </c>
      <c r="C617" t="s">
        <v>3261</v>
      </c>
      <c r="D617">
        <v>47.95</v>
      </c>
      <c r="E617">
        <v>2</v>
      </c>
      <c r="F617">
        <v>2</v>
      </c>
      <c r="G617">
        <v>0</v>
      </c>
      <c r="H617" s="3">
        <f t="shared" si="9"/>
        <v>-2</v>
      </c>
      <c r="I617">
        <v>0</v>
      </c>
      <c r="K617">
        <v>1</v>
      </c>
      <c r="L617">
        <v>1</v>
      </c>
      <c r="M617">
        <v>1</v>
      </c>
      <c r="N617">
        <v>0</v>
      </c>
      <c r="P617">
        <v>83091</v>
      </c>
      <c r="Q617" t="s">
        <v>3262</v>
      </c>
    </row>
    <row r="618" spans="1:17" x14ac:dyDescent="0.85">
      <c r="A618">
        <v>1962</v>
      </c>
      <c r="B618">
        <v>40862</v>
      </c>
      <c r="C618" t="s">
        <v>3269</v>
      </c>
      <c r="D618">
        <v>47.57</v>
      </c>
      <c r="E618">
        <v>2</v>
      </c>
      <c r="F618">
        <v>2</v>
      </c>
      <c r="G618">
        <v>0</v>
      </c>
      <c r="H618" s="3">
        <f t="shared" si="9"/>
        <v>-2</v>
      </c>
      <c r="I618">
        <v>0</v>
      </c>
      <c r="K618">
        <v>1</v>
      </c>
      <c r="L618">
        <v>1</v>
      </c>
      <c r="M618">
        <v>1</v>
      </c>
      <c r="N618">
        <v>0</v>
      </c>
      <c r="P618">
        <v>52011</v>
      </c>
      <c r="Q618" t="s">
        <v>3270</v>
      </c>
    </row>
    <row r="619" spans="1:17" x14ac:dyDescent="0.85">
      <c r="A619">
        <v>1475</v>
      </c>
      <c r="B619">
        <v>5952</v>
      </c>
      <c r="C619" t="s">
        <v>3275</v>
      </c>
      <c r="D619">
        <v>47.39</v>
      </c>
      <c r="E619">
        <v>2</v>
      </c>
      <c r="F619">
        <v>2</v>
      </c>
      <c r="G619">
        <v>0</v>
      </c>
      <c r="H619" s="3">
        <f t="shared" si="9"/>
        <v>-2</v>
      </c>
      <c r="I619">
        <v>0</v>
      </c>
      <c r="K619">
        <v>1</v>
      </c>
      <c r="L619">
        <v>1</v>
      </c>
      <c r="M619">
        <v>1</v>
      </c>
      <c r="N619">
        <v>0</v>
      </c>
      <c r="O619" t="s">
        <v>56</v>
      </c>
      <c r="P619">
        <v>105104</v>
      </c>
      <c r="Q619" t="s">
        <v>3276</v>
      </c>
    </row>
    <row r="620" spans="1:17" x14ac:dyDescent="0.85">
      <c r="A620">
        <v>1712</v>
      </c>
      <c r="B620">
        <v>40225</v>
      </c>
      <c r="C620" t="s">
        <v>3281</v>
      </c>
      <c r="D620">
        <v>47.07</v>
      </c>
      <c r="E620">
        <v>2</v>
      </c>
      <c r="F620">
        <v>2</v>
      </c>
      <c r="G620">
        <v>0</v>
      </c>
      <c r="H620" s="3">
        <f t="shared" si="9"/>
        <v>-2</v>
      </c>
      <c r="I620">
        <v>0</v>
      </c>
      <c r="K620">
        <v>1</v>
      </c>
      <c r="L620">
        <v>1</v>
      </c>
      <c r="M620">
        <v>1</v>
      </c>
      <c r="N620">
        <v>0</v>
      </c>
      <c r="O620" t="s">
        <v>56</v>
      </c>
      <c r="P620">
        <v>80948</v>
      </c>
      <c r="Q620" t="s">
        <v>3282</v>
      </c>
    </row>
    <row r="621" spans="1:17" x14ac:dyDescent="0.85">
      <c r="A621">
        <v>1969</v>
      </c>
      <c r="B621">
        <v>42282</v>
      </c>
      <c r="C621" t="s">
        <v>3309</v>
      </c>
      <c r="D621">
        <v>45.71</v>
      </c>
      <c r="E621">
        <v>2</v>
      </c>
      <c r="F621">
        <v>2</v>
      </c>
      <c r="G621">
        <v>0</v>
      </c>
      <c r="H621" s="3">
        <f t="shared" si="9"/>
        <v>-2</v>
      </c>
      <c r="I621">
        <v>0</v>
      </c>
      <c r="K621">
        <v>1</v>
      </c>
      <c r="L621">
        <v>1</v>
      </c>
      <c r="M621">
        <v>1</v>
      </c>
      <c r="N621">
        <v>0</v>
      </c>
      <c r="P621">
        <v>68462</v>
      </c>
      <c r="Q621" t="s">
        <v>3310</v>
      </c>
    </row>
    <row r="622" spans="1:17" x14ac:dyDescent="0.85">
      <c r="A622">
        <v>1565</v>
      </c>
      <c r="B622">
        <v>39479</v>
      </c>
      <c r="C622" t="s">
        <v>3321</v>
      </c>
      <c r="D622">
        <v>45.56</v>
      </c>
      <c r="E622">
        <v>2</v>
      </c>
      <c r="F622">
        <v>2</v>
      </c>
      <c r="G622">
        <v>0</v>
      </c>
      <c r="H622" s="3">
        <f t="shared" si="9"/>
        <v>-2</v>
      </c>
      <c r="I622">
        <v>0</v>
      </c>
      <c r="K622">
        <v>1</v>
      </c>
      <c r="L622">
        <v>1</v>
      </c>
      <c r="M622">
        <v>1</v>
      </c>
      <c r="N622">
        <v>0</v>
      </c>
      <c r="O622" t="s">
        <v>56</v>
      </c>
      <c r="P622">
        <v>175886</v>
      </c>
      <c r="Q622" t="s">
        <v>3322</v>
      </c>
    </row>
    <row r="623" spans="1:17" x14ac:dyDescent="0.85">
      <c r="A623">
        <v>2106</v>
      </c>
      <c r="B623">
        <v>16711</v>
      </c>
      <c r="C623" t="s">
        <v>3325</v>
      </c>
      <c r="D623">
        <v>45.45</v>
      </c>
      <c r="E623">
        <v>2</v>
      </c>
      <c r="F623">
        <v>2</v>
      </c>
      <c r="G623">
        <v>0</v>
      </c>
      <c r="H623" s="3">
        <f t="shared" si="9"/>
        <v>-2</v>
      </c>
      <c r="I623">
        <v>0</v>
      </c>
      <c r="K623">
        <v>1</v>
      </c>
      <c r="L623">
        <v>1</v>
      </c>
      <c r="M623">
        <v>1</v>
      </c>
      <c r="N623">
        <v>0</v>
      </c>
      <c r="P623">
        <v>52471</v>
      </c>
      <c r="Q623" t="s">
        <v>3326</v>
      </c>
    </row>
    <row r="624" spans="1:17" x14ac:dyDescent="0.85">
      <c r="A624">
        <v>1996</v>
      </c>
      <c r="B624">
        <v>46421</v>
      </c>
      <c r="C624" t="s">
        <v>3343</v>
      </c>
      <c r="D624">
        <v>44.86</v>
      </c>
      <c r="E624">
        <v>2</v>
      </c>
      <c r="F624">
        <v>2</v>
      </c>
      <c r="G624">
        <v>0</v>
      </c>
      <c r="H624" s="3">
        <f t="shared" si="9"/>
        <v>-2</v>
      </c>
      <c r="I624">
        <v>0</v>
      </c>
      <c r="K624">
        <v>1</v>
      </c>
      <c r="L624">
        <v>1</v>
      </c>
      <c r="M624">
        <v>1</v>
      </c>
      <c r="N624">
        <v>0</v>
      </c>
      <c r="O624" t="s">
        <v>56</v>
      </c>
      <c r="P624">
        <v>48770</v>
      </c>
      <c r="Q624" t="s">
        <v>3344</v>
      </c>
    </row>
    <row r="625" spans="1:17" x14ac:dyDescent="0.85">
      <c r="A625">
        <v>1578</v>
      </c>
      <c r="B625">
        <v>44041</v>
      </c>
      <c r="C625" t="s">
        <v>3347</v>
      </c>
      <c r="D625">
        <v>44.79</v>
      </c>
      <c r="E625">
        <v>2</v>
      </c>
      <c r="F625">
        <v>2</v>
      </c>
      <c r="G625">
        <v>0</v>
      </c>
      <c r="H625" s="3">
        <f t="shared" si="9"/>
        <v>-2</v>
      </c>
      <c r="I625">
        <v>0</v>
      </c>
      <c r="K625">
        <v>1</v>
      </c>
      <c r="L625">
        <v>1</v>
      </c>
      <c r="M625">
        <v>1</v>
      </c>
      <c r="N625">
        <v>0</v>
      </c>
      <c r="O625" t="s">
        <v>56</v>
      </c>
      <c r="P625">
        <v>85289</v>
      </c>
      <c r="Q625" t="s">
        <v>3348</v>
      </c>
    </row>
    <row r="626" spans="1:17" x14ac:dyDescent="0.85">
      <c r="A626">
        <v>1863</v>
      </c>
      <c r="B626">
        <v>41581</v>
      </c>
      <c r="C626" t="s">
        <v>3359</v>
      </c>
      <c r="D626">
        <v>44.45</v>
      </c>
      <c r="E626">
        <v>2</v>
      </c>
      <c r="F626">
        <v>2</v>
      </c>
      <c r="G626">
        <v>0</v>
      </c>
      <c r="H626" s="3">
        <f t="shared" si="9"/>
        <v>-2</v>
      </c>
      <c r="I626">
        <v>0</v>
      </c>
      <c r="K626">
        <v>1</v>
      </c>
      <c r="L626">
        <v>1</v>
      </c>
      <c r="M626">
        <v>1</v>
      </c>
      <c r="N626">
        <v>0</v>
      </c>
      <c r="O626" t="s">
        <v>56</v>
      </c>
      <c r="P626">
        <v>82688</v>
      </c>
      <c r="Q626" t="s">
        <v>3360</v>
      </c>
    </row>
    <row r="627" spans="1:17" x14ac:dyDescent="0.85">
      <c r="A627">
        <v>1838</v>
      </c>
      <c r="B627">
        <v>42861</v>
      </c>
      <c r="C627" t="s">
        <v>3369</v>
      </c>
      <c r="D627">
        <v>44.32</v>
      </c>
      <c r="E627">
        <v>2</v>
      </c>
      <c r="F627">
        <v>2</v>
      </c>
      <c r="G627">
        <v>0</v>
      </c>
      <c r="H627" s="3">
        <f t="shared" si="9"/>
        <v>-2</v>
      </c>
      <c r="I627">
        <v>0</v>
      </c>
      <c r="K627">
        <v>1</v>
      </c>
      <c r="L627">
        <v>1</v>
      </c>
      <c r="M627">
        <v>1</v>
      </c>
      <c r="N627">
        <v>0</v>
      </c>
      <c r="P627">
        <v>74096</v>
      </c>
      <c r="Q627" t="s">
        <v>3370</v>
      </c>
    </row>
    <row r="628" spans="1:17" x14ac:dyDescent="0.85">
      <c r="A628">
        <v>2127</v>
      </c>
      <c r="B628">
        <v>49879</v>
      </c>
      <c r="C628" t="s">
        <v>3379</v>
      </c>
      <c r="D628">
        <v>43.84</v>
      </c>
      <c r="E628">
        <v>2</v>
      </c>
      <c r="F628">
        <v>2</v>
      </c>
      <c r="G628">
        <v>0</v>
      </c>
      <c r="H628" s="3">
        <f t="shared" si="9"/>
        <v>-2</v>
      </c>
      <c r="I628">
        <v>0</v>
      </c>
      <c r="K628">
        <v>1</v>
      </c>
      <c r="L628">
        <v>1</v>
      </c>
      <c r="M628">
        <v>1</v>
      </c>
      <c r="N628">
        <v>0</v>
      </c>
      <c r="O628" t="s">
        <v>56</v>
      </c>
      <c r="P628">
        <v>58878</v>
      </c>
      <c r="Q628" t="s">
        <v>3380</v>
      </c>
    </row>
    <row r="629" spans="1:17" x14ac:dyDescent="0.85">
      <c r="A629">
        <v>1785</v>
      </c>
      <c r="B629">
        <v>39600</v>
      </c>
      <c r="C629" t="s">
        <v>3389</v>
      </c>
      <c r="D629">
        <v>43.54</v>
      </c>
      <c r="E629">
        <v>2</v>
      </c>
      <c r="F629">
        <v>2</v>
      </c>
      <c r="G629">
        <v>0</v>
      </c>
      <c r="H629" s="3">
        <f t="shared" si="9"/>
        <v>-2</v>
      </c>
      <c r="I629">
        <v>0</v>
      </c>
      <c r="K629">
        <v>1</v>
      </c>
      <c r="L629">
        <v>1</v>
      </c>
      <c r="M629">
        <v>1</v>
      </c>
      <c r="N629">
        <v>0</v>
      </c>
      <c r="P629">
        <v>133321</v>
      </c>
      <c r="Q629" t="s">
        <v>3390</v>
      </c>
    </row>
    <row r="630" spans="1:17" x14ac:dyDescent="0.85">
      <c r="A630">
        <v>2013</v>
      </c>
      <c r="B630">
        <v>50244</v>
      </c>
      <c r="C630" t="s">
        <v>3395</v>
      </c>
      <c r="D630">
        <v>43.47</v>
      </c>
      <c r="E630">
        <v>2</v>
      </c>
      <c r="F630">
        <v>2</v>
      </c>
      <c r="G630">
        <v>0</v>
      </c>
      <c r="H630" s="3">
        <f t="shared" si="9"/>
        <v>-2</v>
      </c>
      <c r="I630">
        <v>0</v>
      </c>
      <c r="K630">
        <v>1</v>
      </c>
      <c r="L630">
        <v>1</v>
      </c>
      <c r="M630">
        <v>1</v>
      </c>
      <c r="N630">
        <v>0</v>
      </c>
      <c r="O630" t="s">
        <v>56</v>
      </c>
      <c r="P630">
        <v>51318</v>
      </c>
      <c r="Q630" t="s">
        <v>3396</v>
      </c>
    </row>
    <row r="631" spans="1:17" x14ac:dyDescent="0.85">
      <c r="A631">
        <v>1663</v>
      </c>
      <c r="B631">
        <v>39624</v>
      </c>
      <c r="C631" t="s">
        <v>3399</v>
      </c>
      <c r="D631">
        <v>43.33</v>
      </c>
      <c r="E631">
        <v>2</v>
      </c>
      <c r="F631">
        <v>2</v>
      </c>
      <c r="G631">
        <v>0</v>
      </c>
      <c r="H631" s="3">
        <f t="shared" si="9"/>
        <v>-2</v>
      </c>
      <c r="I631">
        <v>0</v>
      </c>
      <c r="K631">
        <v>1</v>
      </c>
      <c r="L631">
        <v>1</v>
      </c>
      <c r="M631">
        <v>1</v>
      </c>
      <c r="N631">
        <v>0</v>
      </c>
      <c r="P631">
        <v>101517</v>
      </c>
      <c r="Q631" t="s">
        <v>3400</v>
      </c>
    </row>
    <row r="632" spans="1:17" x14ac:dyDescent="0.85">
      <c r="A632">
        <v>2050</v>
      </c>
      <c r="B632">
        <v>40577</v>
      </c>
      <c r="C632" t="s">
        <v>3463</v>
      </c>
      <c r="D632">
        <v>41.1</v>
      </c>
      <c r="E632">
        <v>2</v>
      </c>
      <c r="F632">
        <v>2</v>
      </c>
      <c r="G632">
        <v>0</v>
      </c>
      <c r="H632" s="3">
        <f t="shared" si="9"/>
        <v>-2</v>
      </c>
      <c r="I632">
        <v>0</v>
      </c>
      <c r="K632">
        <v>1</v>
      </c>
      <c r="L632">
        <v>1</v>
      </c>
      <c r="M632">
        <v>1</v>
      </c>
      <c r="N632">
        <v>0</v>
      </c>
      <c r="O632" t="s">
        <v>56</v>
      </c>
      <c r="P632">
        <v>60342</v>
      </c>
      <c r="Q632" t="s">
        <v>3464</v>
      </c>
    </row>
    <row r="633" spans="1:17" x14ac:dyDescent="0.85">
      <c r="A633">
        <v>1484</v>
      </c>
      <c r="B633">
        <v>7344</v>
      </c>
      <c r="C633" t="s">
        <v>3523</v>
      </c>
      <c r="D633">
        <v>40.090000000000003</v>
      </c>
      <c r="E633">
        <v>2</v>
      </c>
      <c r="F633">
        <v>2</v>
      </c>
      <c r="G633">
        <v>0</v>
      </c>
      <c r="H633" s="3">
        <f t="shared" si="9"/>
        <v>-2</v>
      </c>
      <c r="I633">
        <v>0</v>
      </c>
      <c r="K633">
        <v>1</v>
      </c>
      <c r="L633">
        <v>1</v>
      </c>
      <c r="M633">
        <v>1</v>
      </c>
      <c r="N633">
        <v>0</v>
      </c>
      <c r="P633">
        <v>197060</v>
      </c>
      <c r="Q633" t="s">
        <v>3524</v>
      </c>
    </row>
    <row r="634" spans="1:17" x14ac:dyDescent="0.85">
      <c r="A634">
        <v>2109</v>
      </c>
      <c r="B634">
        <v>47363</v>
      </c>
      <c r="C634" t="s">
        <v>3529</v>
      </c>
      <c r="D634">
        <v>39.96</v>
      </c>
      <c r="E634">
        <v>2</v>
      </c>
      <c r="F634">
        <v>2</v>
      </c>
      <c r="G634">
        <v>0</v>
      </c>
      <c r="H634" s="3">
        <f t="shared" si="9"/>
        <v>-2</v>
      </c>
      <c r="I634">
        <v>0</v>
      </c>
      <c r="K634">
        <v>1</v>
      </c>
      <c r="L634">
        <v>1</v>
      </c>
      <c r="M634">
        <v>1</v>
      </c>
      <c r="N634">
        <v>0</v>
      </c>
      <c r="P634">
        <v>76126</v>
      </c>
      <c r="Q634" t="s">
        <v>3530</v>
      </c>
    </row>
    <row r="635" spans="1:17" x14ac:dyDescent="0.85">
      <c r="A635">
        <v>1940</v>
      </c>
      <c r="B635">
        <v>43360</v>
      </c>
      <c r="C635" t="s">
        <v>3551</v>
      </c>
      <c r="D635">
        <v>39.619999999999997</v>
      </c>
      <c r="E635">
        <v>2</v>
      </c>
      <c r="F635">
        <v>2</v>
      </c>
      <c r="G635">
        <v>0</v>
      </c>
      <c r="H635" s="3">
        <f t="shared" si="9"/>
        <v>-2</v>
      </c>
      <c r="I635">
        <v>0</v>
      </c>
      <c r="K635">
        <v>1</v>
      </c>
      <c r="L635">
        <v>1</v>
      </c>
      <c r="M635">
        <v>1</v>
      </c>
      <c r="N635">
        <v>0</v>
      </c>
      <c r="O635" t="s">
        <v>56</v>
      </c>
      <c r="P635">
        <v>65475</v>
      </c>
      <c r="Q635" t="s">
        <v>3552</v>
      </c>
    </row>
    <row r="636" spans="1:17" x14ac:dyDescent="0.85">
      <c r="A636">
        <v>1768</v>
      </c>
      <c r="B636">
        <v>14695</v>
      </c>
      <c r="C636" t="s">
        <v>3561</v>
      </c>
      <c r="D636">
        <v>39.53</v>
      </c>
      <c r="E636">
        <v>2</v>
      </c>
      <c r="F636">
        <v>2</v>
      </c>
      <c r="G636">
        <v>0</v>
      </c>
      <c r="H636" s="3">
        <f t="shared" si="9"/>
        <v>-2</v>
      </c>
      <c r="I636">
        <v>0</v>
      </c>
      <c r="K636">
        <v>1</v>
      </c>
      <c r="L636">
        <v>1</v>
      </c>
      <c r="M636">
        <v>1</v>
      </c>
      <c r="N636">
        <v>0</v>
      </c>
      <c r="O636" t="s">
        <v>17</v>
      </c>
      <c r="P636">
        <v>131033</v>
      </c>
      <c r="Q636" t="s">
        <v>3562</v>
      </c>
    </row>
    <row r="637" spans="1:17" x14ac:dyDescent="0.85">
      <c r="A637">
        <v>1937</v>
      </c>
      <c r="B637">
        <v>42290</v>
      </c>
      <c r="C637" t="s">
        <v>3565</v>
      </c>
      <c r="D637">
        <v>39.53</v>
      </c>
      <c r="E637">
        <v>2</v>
      </c>
      <c r="F637">
        <v>2</v>
      </c>
      <c r="G637">
        <v>0</v>
      </c>
      <c r="H637" s="3">
        <f t="shared" si="9"/>
        <v>-2</v>
      </c>
      <c r="I637">
        <v>0</v>
      </c>
      <c r="K637">
        <v>1</v>
      </c>
      <c r="L637">
        <v>1</v>
      </c>
      <c r="M637">
        <v>1</v>
      </c>
      <c r="N637">
        <v>0</v>
      </c>
      <c r="P637">
        <v>76022</v>
      </c>
      <c r="Q637" t="s">
        <v>3566</v>
      </c>
    </row>
    <row r="638" spans="1:17" x14ac:dyDescent="0.85">
      <c r="A638">
        <v>1920</v>
      </c>
      <c r="B638">
        <v>39738</v>
      </c>
      <c r="C638" t="s">
        <v>3601</v>
      </c>
      <c r="D638">
        <v>38.97</v>
      </c>
      <c r="E638">
        <v>2</v>
      </c>
      <c r="F638">
        <v>2</v>
      </c>
      <c r="G638">
        <v>0</v>
      </c>
      <c r="H638" s="3">
        <f t="shared" si="9"/>
        <v>-2</v>
      </c>
      <c r="I638">
        <v>0</v>
      </c>
      <c r="K638">
        <v>1</v>
      </c>
      <c r="L638">
        <v>1</v>
      </c>
      <c r="M638">
        <v>1</v>
      </c>
      <c r="N638">
        <v>0</v>
      </c>
      <c r="P638">
        <v>47330</v>
      </c>
      <c r="Q638" t="s">
        <v>3602</v>
      </c>
    </row>
    <row r="639" spans="1:17" x14ac:dyDescent="0.85">
      <c r="A639">
        <v>1920</v>
      </c>
      <c r="B639">
        <v>46630</v>
      </c>
      <c r="C639" t="s">
        <v>3603</v>
      </c>
      <c r="D639">
        <v>38.97</v>
      </c>
      <c r="E639">
        <v>2</v>
      </c>
      <c r="F639">
        <v>2</v>
      </c>
      <c r="G639">
        <v>0</v>
      </c>
      <c r="H639" s="3">
        <f t="shared" si="9"/>
        <v>-2</v>
      </c>
      <c r="I639">
        <v>0</v>
      </c>
      <c r="K639">
        <v>1</v>
      </c>
      <c r="L639">
        <v>1</v>
      </c>
      <c r="M639">
        <v>1</v>
      </c>
      <c r="N639">
        <v>0</v>
      </c>
      <c r="P639">
        <v>42678</v>
      </c>
      <c r="Q639" t="s">
        <v>3604</v>
      </c>
    </row>
    <row r="640" spans="1:17" x14ac:dyDescent="0.85">
      <c r="A640">
        <v>1647</v>
      </c>
      <c r="B640">
        <v>39730</v>
      </c>
      <c r="C640" t="s">
        <v>3665</v>
      </c>
      <c r="D640">
        <v>38.159999999999997</v>
      </c>
      <c r="E640">
        <v>2</v>
      </c>
      <c r="F640">
        <v>2</v>
      </c>
      <c r="G640">
        <v>0</v>
      </c>
      <c r="H640" s="3">
        <f t="shared" si="9"/>
        <v>-2</v>
      </c>
      <c r="I640">
        <v>0</v>
      </c>
      <c r="K640">
        <v>1</v>
      </c>
      <c r="L640">
        <v>1</v>
      </c>
      <c r="M640">
        <v>1</v>
      </c>
      <c r="N640">
        <v>0</v>
      </c>
      <c r="P640">
        <v>69793</v>
      </c>
      <c r="Q640" t="s">
        <v>3666</v>
      </c>
    </row>
    <row r="641" spans="1:17" x14ac:dyDescent="0.85">
      <c r="A641">
        <v>1840</v>
      </c>
      <c r="B641">
        <v>43068</v>
      </c>
      <c r="C641" t="s">
        <v>3695</v>
      </c>
      <c r="D641">
        <v>38.01</v>
      </c>
      <c r="E641">
        <v>2</v>
      </c>
      <c r="F641">
        <v>2</v>
      </c>
      <c r="G641">
        <v>0</v>
      </c>
      <c r="H641" s="3">
        <f t="shared" si="9"/>
        <v>-2</v>
      </c>
      <c r="I641">
        <v>0</v>
      </c>
      <c r="K641">
        <v>1</v>
      </c>
      <c r="L641">
        <v>1</v>
      </c>
      <c r="M641">
        <v>1</v>
      </c>
      <c r="N641">
        <v>0</v>
      </c>
      <c r="P641">
        <v>114134</v>
      </c>
      <c r="Q641" t="s">
        <v>3696</v>
      </c>
    </row>
    <row r="642" spans="1:17" x14ac:dyDescent="0.85">
      <c r="A642">
        <v>2075</v>
      </c>
      <c r="B642">
        <v>47800</v>
      </c>
      <c r="C642" t="s">
        <v>3719</v>
      </c>
      <c r="D642">
        <v>37.770000000000003</v>
      </c>
      <c r="E642">
        <v>2</v>
      </c>
      <c r="F642">
        <v>2</v>
      </c>
      <c r="G642">
        <v>0</v>
      </c>
      <c r="H642" s="3">
        <f t="shared" ref="H642:H705" si="10">G642-F642</f>
        <v>-2</v>
      </c>
      <c r="I642">
        <v>0</v>
      </c>
      <c r="K642">
        <v>1</v>
      </c>
      <c r="L642">
        <v>1</v>
      </c>
      <c r="M642">
        <v>1</v>
      </c>
      <c r="N642">
        <v>0</v>
      </c>
      <c r="P642">
        <v>46477</v>
      </c>
      <c r="Q642" t="s">
        <v>3720</v>
      </c>
    </row>
    <row r="643" spans="1:17" x14ac:dyDescent="0.85">
      <c r="A643">
        <v>1687</v>
      </c>
      <c r="B643">
        <v>39932</v>
      </c>
      <c r="C643" t="s">
        <v>3737</v>
      </c>
      <c r="D643">
        <v>37.450000000000003</v>
      </c>
      <c r="E643">
        <v>2</v>
      </c>
      <c r="F643">
        <v>2</v>
      </c>
      <c r="G643">
        <v>0</v>
      </c>
      <c r="H643" s="3">
        <f t="shared" si="10"/>
        <v>-2</v>
      </c>
      <c r="I643">
        <v>0</v>
      </c>
      <c r="K643">
        <v>1</v>
      </c>
      <c r="L643">
        <v>1</v>
      </c>
      <c r="M643">
        <v>1</v>
      </c>
      <c r="N643">
        <v>0</v>
      </c>
      <c r="P643">
        <v>66546</v>
      </c>
      <c r="Q643" t="s">
        <v>3738</v>
      </c>
    </row>
    <row r="644" spans="1:17" x14ac:dyDescent="0.85">
      <c r="A644">
        <v>1998</v>
      </c>
      <c r="B644">
        <v>41228</v>
      </c>
      <c r="C644" t="s">
        <v>3761</v>
      </c>
      <c r="D644">
        <v>37.11</v>
      </c>
      <c r="E644">
        <v>2</v>
      </c>
      <c r="F644">
        <v>2</v>
      </c>
      <c r="G644">
        <v>0</v>
      </c>
      <c r="H644" s="3">
        <f t="shared" si="10"/>
        <v>-2</v>
      </c>
      <c r="I644">
        <v>0</v>
      </c>
      <c r="K644">
        <v>1</v>
      </c>
      <c r="L644">
        <v>1</v>
      </c>
      <c r="M644">
        <v>1</v>
      </c>
      <c r="N644">
        <v>0</v>
      </c>
      <c r="P644">
        <v>64130</v>
      </c>
      <c r="Q644" t="s">
        <v>3762</v>
      </c>
    </row>
    <row r="645" spans="1:17" x14ac:dyDescent="0.85">
      <c r="A645">
        <v>1998</v>
      </c>
      <c r="B645">
        <v>21677</v>
      </c>
      <c r="C645" t="s">
        <v>3763</v>
      </c>
      <c r="D645">
        <v>37.11</v>
      </c>
      <c r="E645">
        <v>2</v>
      </c>
      <c r="F645">
        <v>2</v>
      </c>
      <c r="G645">
        <v>0</v>
      </c>
      <c r="H645" s="3">
        <f t="shared" si="10"/>
        <v>-2</v>
      </c>
      <c r="I645">
        <v>0</v>
      </c>
      <c r="K645">
        <v>1</v>
      </c>
      <c r="L645">
        <v>1</v>
      </c>
      <c r="M645">
        <v>1</v>
      </c>
      <c r="N645">
        <v>0</v>
      </c>
      <c r="P645">
        <v>70813</v>
      </c>
      <c r="Q645" t="s">
        <v>3764</v>
      </c>
    </row>
    <row r="646" spans="1:17" x14ac:dyDescent="0.85">
      <c r="A646">
        <v>2023</v>
      </c>
      <c r="B646">
        <v>41845</v>
      </c>
      <c r="C646" t="s">
        <v>3779</v>
      </c>
      <c r="D646">
        <v>36.83</v>
      </c>
      <c r="E646">
        <v>2</v>
      </c>
      <c r="F646">
        <v>2</v>
      </c>
      <c r="G646">
        <v>0</v>
      </c>
      <c r="H646" s="3">
        <f t="shared" si="10"/>
        <v>-2</v>
      </c>
      <c r="I646">
        <v>0</v>
      </c>
      <c r="K646">
        <v>1</v>
      </c>
      <c r="L646">
        <v>1</v>
      </c>
      <c r="M646">
        <v>1</v>
      </c>
      <c r="N646">
        <v>0</v>
      </c>
      <c r="P646">
        <v>55165</v>
      </c>
      <c r="Q646" t="s">
        <v>3780</v>
      </c>
    </row>
    <row r="647" spans="1:17" x14ac:dyDescent="0.85">
      <c r="A647">
        <v>1928</v>
      </c>
      <c r="B647">
        <v>40441</v>
      </c>
      <c r="C647" t="s">
        <v>3853</v>
      </c>
      <c r="D647">
        <v>36.19</v>
      </c>
      <c r="E647">
        <v>2</v>
      </c>
      <c r="F647">
        <v>2</v>
      </c>
      <c r="G647">
        <v>0</v>
      </c>
      <c r="H647" s="3">
        <f t="shared" si="10"/>
        <v>-2</v>
      </c>
      <c r="I647">
        <v>0</v>
      </c>
      <c r="K647">
        <v>1</v>
      </c>
      <c r="L647">
        <v>1</v>
      </c>
      <c r="M647">
        <v>1</v>
      </c>
      <c r="N647">
        <v>0</v>
      </c>
      <c r="O647" t="s">
        <v>56</v>
      </c>
      <c r="P647">
        <v>63304</v>
      </c>
      <c r="Q647" t="s">
        <v>3854</v>
      </c>
    </row>
    <row r="648" spans="1:17" x14ac:dyDescent="0.85">
      <c r="A648">
        <v>1928</v>
      </c>
      <c r="B648">
        <v>44349</v>
      </c>
      <c r="C648" t="s">
        <v>3855</v>
      </c>
      <c r="D648">
        <v>36.19</v>
      </c>
      <c r="E648">
        <v>2</v>
      </c>
      <c r="F648">
        <v>2</v>
      </c>
      <c r="G648">
        <v>0</v>
      </c>
      <c r="H648" s="3">
        <f t="shared" si="10"/>
        <v>-2</v>
      </c>
      <c r="I648">
        <v>0</v>
      </c>
      <c r="K648">
        <v>1</v>
      </c>
      <c r="L648">
        <v>1</v>
      </c>
      <c r="M648">
        <v>1</v>
      </c>
      <c r="N648">
        <v>0</v>
      </c>
      <c r="O648" t="s">
        <v>56</v>
      </c>
      <c r="P648">
        <v>63023</v>
      </c>
      <c r="Q648" t="s">
        <v>3856</v>
      </c>
    </row>
    <row r="649" spans="1:17" x14ac:dyDescent="0.85">
      <c r="A649">
        <v>1958</v>
      </c>
      <c r="B649">
        <v>40174</v>
      </c>
      <c r="C649" t="s">
        <v>3503</v>
      </c>
      <c r="D649">
        <v>40.36</v>
      </c>
      <c r="E649">
        <v>2</v>
      </c>
      <c r="F649">
        <v>2</v>
      </c>
      <c r="G649">
        <v>0</v>
      </c>
      <c r="H649" s="3">
        <f t="shared" si="10"/>
        <v>-2</v>
      </c>
      <c r="K649">
        <v>1</v>
      </c>
      <c r="L649">
        <v>0</v>
      </c>
      <c r="M649">
        <v>1</v>
      </c>
      <c r="N649">
        <v>0</v>
      </c>
      <c r="P649">
        <v>52248</v>
      </c>
      <c r="Q649" t="s">
        <v>3504</v>
      </c>
    </row>
    <row r="650" spans="1:17" x14ac:dyDescent="0.85">
      <c r="A650">
        <v>1731</v>
      </c>
      <c r="B650">
        <v>40067</v>
      </c>
      <c r="C650" t="s">
        <v>3547</v>
      </c>
      <c r="D650">
        <v>39.68</v>
      </c>
      <c r="E650">
        <v>2</v>
      </c>
      <c r="F650">
        <v>2</v>
      </c>
      <c r="G650">
        <v>0</v>
      </c>
      <c r="H650" s="3">
        <f t="shared" si="10"/>
        <v>-2</v>
      </c>
      <c r="K650">
        <v>1</v>
      </c>
      <c r="L650">
        <v>0</v>
      </c>
      <c r="M650">
        <v>1</v>
      </c>
      <c r="N650">
        <v>0</v>
      </c>
      <c r="P650">
        <v>100030</v>
      </c>
      <c r="Q650" t="s">
        <v>3548</v>
      </c>
    </row>
    <row r="651" spans="1:17" x14ac:dyDescent="0.85">
      <c r="A651">
        <v>5</v>
      </c>
      <c r="B651">
        <v>88</v>
      </c>
      <c r="C651" t="s">
        <v>16</v>
      </c>
      <c r="D651">
        <v>766.18</v>
      </c>
      <c r="E651">
        <v>76</v>
      </c>
      <c r="F651">
        <v>70</v>
      </c>
      <c r="G651">
        <v>67</v>
      </c>
      <c r="H651" s="3">
        <f t="shared" si="10"/>
        <v>-3</v>
      </c>
      <c r="I651" s="1">
        <v>7782100</v>
      </c>
      <c r="J651" s="1">
        <v>3737900</v>
      </c>
      <c r="K651">
        <v>190</v>
      </c>
      <c r="L651">
        <v>189</v>
      </c>
      <c r="M651">
        <v>1750</v>
      </c>
      <c r="N651">
        <v>979</v>
      </c>
      <c r="O651" t="s">
        <v>17</v>
      </c>
      <c r="P651">
        <v>284596</v>
      </c>
      <c r="Q651" t="s">
        <v>18</v>
      </c>
    </row>
    <row r="652" spans="1:17" x14ac:dyDescent="0.85">
      <c r="A652">
        <v>31</v>
      </c>
      <c r="B652">
        <v>82</v>
      </c>
      <c r="C652" t="s">
        <v>76</v>
      </c>
      <c r="D652">
        <v>445.39</v>
      </c>
      <c r="E652">
        <v>71</v>
      </c>
      <c r="F652">
        <v>71</v>
      </c>
      <c r="G652">
        <v>68</v>
      </c>
      <c r="H652" s="3">
        <f t="shared" si="10"/>
        <v>-3</v>
      </c>
      <c r="I652" s="1">
        <v>18021</v>
      </c>
      <c r="J652" s="1">
        <v>1602.1</v>
      </c>
      <c r="K652">
        <v>25</v>
      </c>
      <c r="L652">
        <v>5</v>
      </c>
      <c r="M652">
        <v>212</v>
      </c>
      <c r="N652">
        <v>87</v>
      </c>
      <c r="O652" t="s">
        <v>17</v>
      </c>
      <c r="P652">
        <v>49586</v>
      </c>
      <c r="Q652" t="s">
        <v>77</v>
      </c>
    </row>
    <row r="653" spans="1:17" x14ac:dyDescent="0.85">
      <c r="A653">
        <v>39</v>
      </c>
      <c r="B653">
        <v>788</v>
      </c>
      <c r="C653" t="s">
        <v>169</v>
      </c>
      <c r="D653">
        <v>370.34</v>
      </c>
      <c r="E653">
        <v>77</v>
      </c>
      <c r="F653">
        <v>77</v>
      </c>
      <c r="G653">
        <v>74</v>
      </c>
      <c r="H653" s="3">
        <f t="shared" si="10"/>
        <v>-3</v>
      </c>
      <c r="I653" s="1">
        <v>359600</v>
      </c>
      <c r="J653" s="1">
        <v>174550</v>
      </c>
      <c r="K653">
        <v>16</v>
      </c>
      <c r="L653">
        <v>13</v>
      </c>
      <c r="M653">
        <v>149</v>
      </c>
      <c r="N653">
        <v>87</v>
      </c>
      <c r="O653" t="s">
        <v>170</v>
      </c>
      <c r="P653">
        <v>32967</v>
      </c>
      <c r="Q653" t="s">
        <v>171</v>
      </c>
    </row>
    <row r="654" spans="1:17" x14ac:dyDescent="0.85">
      <c r="A654">
        <v>88</v>
      </c>
      <c r="B654">
        <v>975</v>
      </c>
      <c r="C654" t="s">
        <v>472</v>
      </c>
      <c r="D654">
        <v>273.10000000000002</v>
      </c>
      <c r="E654">
        <v>47</v>
      </c>
      <c r="F654">
        <v>42</v>
      </c>
      <c r="G654">
        <v>39</v>
      </c>
      <c r="H654" s="3">
        <f t="shared" si="10"/>
        <v>-3</v>
      </c>
      <c r="I654" s="1">
        <v>59052</v>
      </c>
      <c r="J654" s="1">
        <v>20605</v>
      </c>
      <c r="K654">
        <v>18</v>
      </c>
      <c r="L654">
        <v>8</v>
      </c>
      <c r="M654">
        <v>57</v>
      </c>
      <c r="N654">
        <v>36</v>
      </c>
      <c r="O654" t="s">
        <v>17</v>
      </c>
      <c r="P654">
        <v>32994</v>
      </c>
      <c r="Q654" t="s">
        <v>473</v>
      </c>
    </row>
    <row r="655" spans="1:17" x14ac:dyDescent="0.85">
      <c r="A655">
        <v>120</v>
      </c>
      <c r="B655">
        <v>1681</v>
      </c>
      <c r="C655" t="s">
        <v>424</v>
      </c>
      <c r="D655">
        <v>280.95</v>
      </c>
      <c r="E655">
        <v>68</v>
      </c>
      <c r="F655">
        <v>60</v>
      </c>
      <c r="G655">
        <v>57</v>
      </c>
      <c r="H655" s="3">
        <f t="shared" si="10"/>
        <v>-3</v>
      </c>
      <c r="I655" s="1">
        <v>108020</v>
      </c>
      <c r="J655" s="1">
        <v>69013</v>
      </c>
      <c r="K655">
        <v>10</v>
      </c>
      <c r="L655">
        <v>10</v>
      </c>
      <c r="M655">
        <v>34</v>
      </c>
      <c r="N655">
        <v>28</v>
      </c>
      <c r="O655" t="s">
        <v>23</v>
      </c>
      <c r="P655">
        <v>19667</v>
      </c>
      <c r="Q655" t="s">
        <v>425</v>
      </c>
    </row>
    <row r="656" spans="1:17" x14ac:dyDescent="0.85">
      <c r="A656">
        <v>202</v>
      </c>
      <c r="B656">
        <v>1161</v>
      </c>
      <c r="C656" t="s">
        <v>460</v>
      </c>
      <c r="D656">
        <v>273.92</v>
      </c>
      <c r="E656">
        <v>34</v>
      </c>
      <c r="F656">
        <v>31</v>
      </c>
      <c r="G656">
        <v>28</v>
      </c>
      <c r="H656" s="3">
        <f t="shared" si="10"/>
        <v>-3</v>
      </c>
      <c r="I656" s="1">
        <v>19968</v>
      </c>
      <c r="J656" s="1">
        <v>3276.3</v>
      </c>
      <c r="K656">
        <v>13</v>
      </c>
      <c r="L656">
        <v>12</v>
      </c>
      <c r="M656">
        <v>23</v>
      </c>
      <c r="N656">
        <v>14</v>
      </c>
      <c r="P656">
        <v>46638</v>
      </c>
      <c r="Q656" t="s">
        <v>461</v>
      </c>
    </row>
    <row r="657" spans="1:17" x14ac:dyDescent="0.85">
      <c r="A657">
        <v>308</v>
      </c>
      <c r="B657">
        <v>2261</v>
      </c>
      <c r="C657" t="s">
        <v>958</v>
      </c>
      <c r="D657">
        <v>212.3</v>
      </c>
      <c r="E657">
        <v>4</v>
      </c>
      <c r="F657">
        <v>4</v>
      </c>
      <c r="G657">
        <v>1</v>
      </c>
      <c r="H657" s="3">
        <f t="shared" si="10"/>
        <v>-3</v>
      </c>
      <c r="I657">
        <v>0</v>
      </c>
      <c r="K657">
        <v>9</v>
      </c>
      <c r="L657">
        <v>1</v>
      </c>
      <c r="M657">
        <v>21</v>
      </c>
      <c r="N657">
        <v>4</v>
      </c>
      <c r="O657" t="s">
        <v>17</v>
      </c>
      <c r="P657">
        <v>210569</v>
      </c>
      <c r="Q657" t="s">
        <v>959</v>
      </c>
    </row>
    <row r="658" spans="1:17" x14ac:dyDescent="0.85">
      <c r="A658">
        <v>372</v>
      </c>
      <c r="B658">
        <v>616</v>
      </c>
      <c r="C658" t="s">
        <v>434</v>
      </c>
      <c r="D658">
        <v>279.11</v>
      </c>
      <c r="E658">
        <v>3</v>
      </c>
      <c r="F658">
        <v>3</v>
      </c>
      <c r="G658">
        <v>0</v>
      </c>
      <c r="H658" s="3">
        <f t="shared" si="10"/>
        <v>-3</v>
      </c>
      <c r="I658" s="1">
        <v>1812.2</v>
      </c>
      <c r="J658" s="1">
        <v>2224</v>
      </c>
      <c r="K658">
        <v>16</v>
      </c>
      <c r="L658">
        <v>16</v>
      </c>
      <c r="M658">
        <v>19</v>
      </c>
      <c r="N658">
        <v>1</v>
      </c>
      <c r="O658" t="s">
        <v>56</v>
      </c>
      <c r="P658">
        <v>782738</v>
      </c>
      <c r="Q658" t="s">
        <v>435</v>
      </c>
    </row>
    <row r="659" spans="1:17" x14ac:dyDescent="0.85">
      <c r="A659">
        <v>259</v>
      </c>
      <c r="B659">
        <v>3893</v>
      </c>
      <c r="C659" t="s">
        <v>1094</v>
      </c>
      <c r="D659">
        <v>200.15</v>
      </c>
      <c r="E659">
        <v>41</v>
      </c>
      <c r="F659">
        <v>36</v>
      </c>
      <c r="G659">
        <v>33</v>
      </c>
      <c r="H659" s="3">
        <f t="shared" si="10"/>
        <v>-3</v>
      </c>
      <c r="I659" s="1">
        <v>63055</v>
      </c>
      <c r="J659" s="1">
        <v>31834</v>
      </c>
      <c r="K659">
        <v>6</v>
      </c>
      <c r="L659">
        <v>6</v>
      </c>
      <c r="M659">
        <v>16</v>
      </c>
      <c r="N659">
        <v>14</v>
      </c>
      <c r="O659" t="s">
        <v>83</v>
      </c>
      <c r="P659">
        <v>13920</v>
      </c>
      <c r="Q659" t="s">
        <v>1095</v>
      </c>
    </row>
    <row r="660" spans="1:17" x14ac:dyDescent="0.85">
      <c r="A660">
        <v>259</v>
      </c>
      <c r="B660">
        <v>3640</v>
      </c>
      <c r="C660" t="s">
        <v>1096</v>
      </c>
      <c r="D660">
        <v>200.15</v>
      </c>
      <c r="E660">
        <v>41</v>
      </c>
      <c r="F660">
        <v>36</v>
      </c>
      <c r="G660">
        <v>33</v>
      </c>
      <c r="H660" s="3">
        <f t="shared" si="10"/>
        <v>-3</v>
      </c>
      <c r="I660" s="1">
        <v>63055</v>
      </c>
      <c r="J660" s="1">
        <v>31834</v>
      </c>
      <c r="K660">
        <v>6</v>
      </c>
      <c r="L660">
        <v>6</v>
      </c>
      <c r="M660">
        <v>16</v>
      </c>
      <c r="N660">
        <v>14</v>
      </c>
      <c r="O660" t="s">
        <v>83</v>
      </c>
      <c r="P660">
        <v>13952</v>
      </c>
      <c r="Q660" t="s">
        <v>1097</v>
      </c>
    </row>
    <row r="661" spans="1:17" x14ac:dyDescent="0.85">
      <c r="A661">
        <v>259</v>
      </c>
      <c r="B661">
        <v>3637</v>
      </c>
      <c r="C661" t="s">
        <v>1098</v>
      </c>
      <c r="D661">
        <v>200.15</v>
      </c>
      <c r="E661">
        <v>41</v>
      </c>
      <c r="F661">
        <v>36</v>
      </c>
      <c r="G661">
        <v>33</v>
      </c>
      <c r="H661" s="3">
        <f t="shared" si="10"/>
        <v>-3</v>
      </c>
      <c r="I661" s="1">
        <v>63055</v>
      </c>
      <c r="J661" s="1">
        <v>31834</v>
      </c>
      <c r="K661">
        <v>6</v>
      </c>
      <c r="L661">
        <v>6</v>
      </c>
      <c r="M661">
        <v>16</v>
      </c>
      <c r="N661">
        <v>14</v>
      </c>
      <c r="O661" t="s">
        <v>83</v>
      </c>
      <c r="P661">
        <v>13936</v>
      </c>
      <c r="Q661" t="s">
        <v>1099</v>
      </c>
    </row>
    <row r="662" spans="1:17" x14ac:dyDescent="0.85">
      <c r="A662">
        <v>259</v>
      </c>
      <c r="B662">
        <v>3639</v>
      </c>
      <c r="C662" t="s">
        <v>1100</v>
      </c>
      <c r="D662">
        <v>200.15</v>
      </c>
      <c r="E662">
        <v>41</v>
      </c>
      <c r="F662">
        <v>36</v>
      </c>
      <c r="G662">
        <v>33</v>
      </c>
      <c r="H662" s="3">
        <f t="shared" si="10"/>
        <v>-3</v>
      </c>
      <c r="I662" s="1">
        <v>63055</v>
      </c>
      <c r="J662" s="1">
        <v>31834</v>
      </c>
      <c r="K662">
        <v>6</v>
      </c>
      <c r="L662">
        <v>6</v>
      </c>
      <c r="M662">
        <v>16</v>
      </c>
      <c r="N662">
        <v>14</v>
      </c>
      <c r="O662" t="s">
        <v>83</v>
      </c>
      <c r="P662">
        <v>13920</v>
      </c>
      <c r="Q662" t="s">
        <v>1101</v>
      </c>
    </row>
    <row r="663" spans="1:17" x14ac:dyDescent="0.85">
      <c r="A663">
        <v>259</v>
      </c>
      <c r="B663">
        <v>3641</v>
      </c>
      <c r="C663" t="s">
        <v>1102</v>
      </c>
      <c r="D663">
        <v>200.15</v>
      </c>
      <c r="E663">
        <v>41</v>
      </c>
      <c r="F663">
        <v>36</v>
      </c>
      <c r="G663">
        <v>33</v>
      </c>
      <c r="H663" s="3">
        <f t="shared" si="10"/>
        <v>-3</v>
      </c>
      <c r="I663" s="1">
        <v>63055</v>
      </c>
      <c r="J663" s="1">
        <v>31834</v>
      </c>
      <c r="K663">
        <v>6</v>
      </c>
      <c r="L663">
        <v>6</v>
      </c>
      <c r="M663">
        <v>16</v>
      </c>
      <c r="N663">
        <v>14</v>
      </c>
      <c r="O663" t="s">
        <v>83</v>
      </c>
      <c r="P663">
        <v>13992</v>
      </c>
      <c r="Q663" t="s">
        <v>1103</v>
      </c>
    </row>
    <row r="664" spans="1:17" x14ac:dyDescent="0.85">
      <c r="A664">
        <v>259</v>
      </c>
      <c r="B664">
        <v>3467</v>
      </c>
      <c r="C664" t="s">
        <v>1104</v>
      </c>
      <c r="D664">
        <v>200.15</v>
      </c>
      <c r="E664">
        <v>41</v>
      </c>
      <c r="F664">
        <v>36</v>
      </c>
      <c r="G664">
        <v>33</v>
      </c>
      <c r="H664" s="3">
        <f t="shared" si="10"/>
        <v>-3</v>
      </c>
      <c r="I664" s="1">
        <v>63055</v>
      </c>
      <c r="J664" s="1">
        <v>31834</v>
      </c>
      <c r="K664">
        <v>6</v>
      </c>
      <c r="L664">
        <v>6</v>
      </c>
      <c r="M664">
        <v>16</v>
      </c>
      <c r="N664">
        <v>14</v>
      </c>
      <c r="O664" t="s">
        <v>83</v>
      </c>
      <c r="P664">
        <v>13920</v>
      </c>
      <c r="Q664" t="s">
        <v>1105</v>
      </c>
    </row>
    <row r="665" spans="1:17" x14ac:dyDescent="0.85">
      <c r="A665">
        <v>259</v>
      </c>
      <c r="B665">
        <v>3887</v>
      </c>
      <c r="C665" t="s">
        <v>1106</v>
      </c>
      <c r="D665">
        <v>200.15</v>
      </c>
      <c r="E665">
        <v>41</v>
      </c>
      <c r="F665">
        <v>36</v>
      </c>
      <c r="G665">
        <v>33</v>
      </c>
      <c r="H665" s="3">
        <f t="shared" si="10"/>
        <v>-3</v>
      </c>
      <c r="I665" s="1">
        <v>63055</v>
      </c>
      <c r="J665" s="1">
        <v>31834</v>
      </c>
      <c r="K665">
        <v>6</v>
      </c>
      <c r="L665">
        <v>6</v>
      </c>
      <c r="M665">
        <v>16</v>
      </c>
      <c r="N665">
        <v>14</v>
      </c>
      <c r="O665" t="s">
        <v>83</v>
      </c>
      <c r="P665">
        <v>13936</v>
      </c>
      <c r="Q665" t="s">
        <v>1107</v>
      </c>
    </row>
    <row r="666" spans="1:17" x14ac:dyDescent="0.85">
      <c r="A666">
        <v>259</v>
      </c>
      <c r="B666">
        <v>3894</v>
      </c>
      <c r="C666" t="s">
        <v>1108</v>
      </c>
      <c r="D666">
        <v>200.15</v>
      </c>
      <c r="E666">
        <v>41</v>
      </c>
      <c r="F666">
        <v>36</v>
      </c>
      <c r="G666">
        <v>33</v>
      </c>
      <c r="H666" s="3">
        <f t="shared" si="10"/>
        <v>-3</v>
      </c>
      <c r="I666" s="1">
        <v>63055</v>
      </c>
      <c r="J666" s="1">
        <v>31834</v>
      </c>
      <c r="K666">
        <v>6</v>
      </c>
      <c r="L666">
        <v>6</v>
      </c>
      <c r="M666">
        <v>16</v>
      </c>
      <c r="N666">
        <v>14</v>
      </c>
      <c r="O666" t="s">
        <v>83</v>
      </c>
      <c r="P666">
        <v>13906</v>
      </c>
      <c r="Q666" t="s">
        <v>1109</v>
      </c>
    </row>
    <row r="667" spans="1:17" x14ac:dyDescent="0.85">
      <c r="A667">
        <v>697</v>
      </c>
      <c r="B667">
        <v>2170</v>
      </c>
      <c r="C667" t="s">
        <v>1511</v>
      </c>
      <c r="D667">
        <v>160.53</v>
      </c>
      <c r="E667">
        <v>3</v>
      </c>
      <c r="F667">
        <v>3</v>
      </c>
      <c r="G667">
        <v>0</v>
      </c>
      <c r="H667" s="3">
        <f t="shared" si="10"/>
        <v>-3</v>
      </c>
      <c r="I667" s="1">
        <v>3425</v>
      </c>
      <c r="K667">
        <v>8</v>
      </c>
      <c r="L667">
        <v>8</v>
      </c>
      <c r="M667">
        <v>8</v>
      </c>
      <c r="N667">
        <v>0</v>
      </c>
      <c r="O667" t="s">
        <v>56</v>
      </c>
      <c r="P667">
        <v>326742</v>
      </c>
      <c r="Q667" t="s">
        <v>1512</v>
      </c>
    </row>
    <row r="668" spans="1:17" x14ac:dyDescent="0.85">
      <c r="A668">
        <v>787</v>
      </c>
      <c r="B668">
        <v>19120</v>
      </c>
      <c r="C668" t="s">
        <v>3169</v>
      </c>
      <c r="D668">
        <v>50.85</v>
      </c>
      <c r="E668">
        <v>3</v>
      </c>
      <c r="F668">
        <v>3</v>
      </c>
      <c r="G668">
        <v>0</v>
      </c>
      <c r="H668" s="3">
        <f t="shared" si="10"/>
        <v>-3</v>
      </c>
      <c r="I668" s="1">
        <v>25888</v>
      </c>
      <c r="K668">
        <v>1</v>
      </c>
      <c r="L668">
        <v>1</v>
      </c>
      <c r="M668">
        <v>7</v>
      </c>
      <c r="N668">
        <v>0</v>
      </c>
      <c r="P668">
        <v>67334</v>
      </c>
      <c r="Q668" t="s">
        <v>3170</v>
      </c>
    </row>
    <row r="669" spans="1:17" x14ac:dyDescent="0.85">
      <c r="A669">
        <v>614</v>
      </c>
      <c r="B669">
        <v>2412</v>
      </c>
      <c r="C669" t="s">
        <v>1204</v>
      </c>
      <c r="D669">
        <v>190.94</v>
      </c>
      <c r="E669">
        <v>36</v>
      </c>
      <c r="F669">
        <v>24</v>
      </c>
      <c r="G669">
        <v>21</v>
      </c>
      <c r="H669" s="3">
        <f t="shared" si="10"/>
        <v>-3</v>
      </c>
      <c r="I669" s="1">
        <v>4133.3999999999996</v>
      </c>
      <c r="J669">
        <v>0</v>
      </c>
      <c r="K669">
        <v>7</v>
      </c>
      <c r="L669">
        <v>7</v>
      </c>
      <c r="M669">
        <v>6</v>
      </c>
      <c r="N669">
        <v>5</v>
      </c>
      <c r="O669" t="s">
        <v>17</v>
      </c>
      <c r="P669">
        <v>24720</v>
      </c>
      <c r="Q669" t="s">
        <v>1205</v>
      </c>
    </row>
    <row r="670" spans="1:17" x14ac:dyDescent="0.85">
      <c r="A670">
        <v>764</v>
      </c>
      <c r="B670">
        <v>5790</v>
      </c>
      <c r="C670" t="s">
        <v>2237</v>
      </c>
      <c r="D670">
        <v>104.12</v>
      </c>
      <c r="E670">
        <v>12</v>
      </c>
      <c r="F670">
        <v>12</v>
      </c>
      <c r="G670">
        <v>9</v>
      </c>
      <c r="H670" s="3">
        <f t="shared" si="10"/>
        <v>-3</v>
      </c>
      <c r="I670" s="1">
        <v>4542.3999999999996</v>
      </c>
      <c r="J670" s="1">
        <v>956.85</v>
      </c>
      <c r="K670">
        <v>3</v>
      </c>
      <c r="L670">
        <v>3</v>
      </c>
      <c r="M670">
        <v>6</v>
      </c>
      <c r="N670">
        <v>2</v>
      </c>
      <c r="O670" t="s">
        <v>56</v>
      </c>
      <c r="P670">
        <v>32933</v>
      </c>
      <c r="Q670" t="s">
        <v>2238</v>
      </c>
    </row>
    <row r="671" spans="1:17" x14ac:dyDescent="0.85">
      <c r="A671">
        <v>724</v>
      </c>
      <c r="B671">
        <v>3062</v>
      </c>
      <c r="C671" t="s">
        <v>1607</v>
      </c>
      <c r="D671">
        <v>153.91999999999999</v>
      </c>
      <c r="E671">
        <v>9</v>
      </c>
      <c r="F671">
        <v>7</v>
      </c>
      <c r="G671">
        <v>4</v>
      </c>
      <c r="H671" s="3">
        <f t="shared" si="10"/>
        <v>-3</v>
      </c>
      <c r="I671" s="1">
        <v>2852.5</v>
      </c>
      <c r="K671">
        <v>4</v>
      </c>
      <c r="L671">
        <v>2</v>
      </c>
      <c r="M671">
        <v>6</v>
      </c>
      <c r="N671">
        <v>2</v>
      </c>
      <c r="P671">
        <v>55979</v>
      </c>
      <c r="Q671" t="s">
        <v>1608</v>
      </c>
    </row>
    <row r="672" spans="1:17" x14ac:dyDescent="0.85">
      <c r="A672">
        <v>767</v>
      </c>
      <c r="B672">
        <v>3955</v>
      </c>
      <c r="C672" t="s">
        <v>2261</v>
      </c>
      <c r="D672">
        <v>102.6</v>
      </c>
      <c r="E672">
        <v>3</v>
      </c>
      <c r="F672">
        <v>3</v>
      </c>
      <c r="G672">
        <v>0</v>
      </c>
      <c r="H672" s="3">
        <f t="shared" si="10"/>
        <v>-3</v>
      </c>
      <c r="I672" s="1">
        <v>1646</v>
      </c>
      <c r="J672">
        <v>0</v>
      </c>
      <c r="K672">
        <v>6</v>
      </c>
      <c r="L672">
        <v>5</v>
      </c>
      <c r="M672">
        <v>6</v>
      </c>
      <c r="N672">
        <v>1</v>
      </c>
      <c r="O672" t="s">
        <v>56</v>
      </c>
      <c r="P672">
        <v>277822</v>
      </c>
      <c r="Q672" t="s">
        <v>2262</v>
      </c>
    </row>
    <row r="673" spans="1:17" x14ac:dyDescent="0.85">
      <c r="A673">
        <v>769</v>
      </c>
      <c r="B673">
        <v>5893</v>
      </c>
      <c r="C673" t="s">
        <v>2153</v>
      </c>
      <c r="D673">
        <v>111.01</v>
      </c>
      <c r="E673">
        <v>6</v>
      </c>
      <c r="F673">
        <v>6</v>
      </c>
      <c r="G673">
        <v>3</v>
      </c>
      <c r="H673" s="3">
        <f t="shared" si="10"/>
        <v>-3</v>
      </c>
      <c r="I673">
        <v>0</v>
      </c>
      <c r="K673">
        <v>2</v>
      </c>
      <c r="L673">
        <v>1</v>
      </c>
      <c r="M673">
        <v>6</v>
      </c>
      <c r="N673">
        <v>1</v>
      </c>
      <c r="P673">
        <v>61962</v>
      </c>
      <c r="Q673" t="s">
        <v>2154</v>
      </c>
    </row>
    <row r="674" spans="1:17" x14ac:dyDescent="0.85">
      <c r="A674">
        <v>781</v>
      </c>
      <c r="B674">
        <v>3180</v>
      </c>
      <c r="C674" t="s">
        <v>1877</v>
      </c>
      <c r="D674">
        <v>134.96</v>
      </c>
      <c r="E674">
        <v>12</v>
      </c>
      <c r="F674">
        <v>9</v>
      </c>
      <c r="G674">
        <v>6</v>
      </c>
      <c r="H674" s="3">
        <f t="shared" si="10"/>
        <v>-3</v>
      </c>
      <c r="I674" s="1">
        <v>2208.5</v>
      </c>
      <c r="K674">
        <v>4</v>
      </c>
      <c r="L674">
        <v>2</v>
      </c>
      <c r="M674">
        <v>5</v>
      </c>
      <c r="N674">
        <v>2</v>
      </c>
      <c r="P674">
        <v>39025</v>
      </c>
      <c r="Q674" t="s">
        <v>1878</v>
      </c>
    </row>
    <row r="675" spans="1:17" x14ac:dyDescent="0.85">
      <c r="A675">
        <v>885</v>
      </c>
      <c r="B675">
        <v>3424</v>
      </c>
      <c r="C675" t="s">
        <v>2245</v>
      </c>
      <c r="D675">
        <v>103.5</v>
      </c>
      <c r="E675">
        <v>3</v>
      </c>
      <c r="F675">
        <v>3</v>
      </c>
      <c r="G675">
        <v>0</v>
      </c>
      <c r="H675" s="3">
        <f t="shared" si="10"/>
        <v>-3</v>
      </c>
      <c r="I675" s="1">
        <v>1717.2</v>
      </c>
      <c r="K675">
        <v>4</v>
      </c>
      <c r="L675">
        <v>4</v>
      </c>
      <c r="M675">
        <v>5</v>
      </c>
      <c r="N675">
        <v>0</v>
      </c>
      <c r="P675">
        <v>226942</v>
      </c>
      <c r="Q675" t="s">
        <v>2246</v>
      </c>
    </row>
    <row r="676" spans="1:17" x14ac:dyDescent="0.85">
      <c r="A676">
        <v>882</v>
      </c>
      <c r="B676">
        <v>4773</v>
      </c>
      <c r="C676" t="s">
        <v>2071</v>
      </c>
      <c r="D676">
        <v>118.04</v>
      </c>
      <c r="E676">
        <v>6</v>
      </c>
      <c r="F676">
        <v>6</v>
      </c>
      <c r="G676">
        <v>3</v>
      </c>
      <c r="H676" s="3">
        <f t="shared" si="10"/>
        <v>-3</v>
      </c>
      <c r="I676" s="1">
        <v>1028.4000000000001</v>
      </c>
      <c r="J676">
        <v>0</v>
      </c>
      <c r="K676">
        <v>3</v>
      </c>
      <c r="L676">
        <v>3</v>
      </c>
      <c r="M676">
        <v>4</v>
      </c>
      <c r="N676">
        <v>1</v>
      </c>
      <c r="O676" t="s">
        <v>56</v>
      </c>
      <c r="P676">
        <v>68562</v>
      </c>
      <c r="Q676" t="s">
        <v>2072</v>
      </c>
    </row>
    <row r="677" spans="1:17" x14ac:dyDescent="0.85">
      <c r="A677">
        <v>887</v>
      </c>
      <c r="B677">
        <v>4003</v>
      </c>
      <c r="C677" t="s">
        <v>1599</v>
      </c>
      <c r="D677">
        <v>154.43</v>
      </c>
      <c r="E677">
        <v>3</v>
      </c>
      <c r="F677">
        <v>3</v>
      </c>
      <c r="G677">
        <v>0</v>
      </c>
      <c r="H677" s="3">
        <f t="shared" si="10"/>
        <v>-3</v>
      </c>
      <c r="I677">
        <v>0</v>
      </c>
      <c r="K677">
        <v>4</v>
      </c>
      <c r="L677">
        <v>2</v>
      </c>
      <c r="M677">
        <v>4</v>
      </c>
      <c r="N677">
        <v>1</v>
      </c>
      <c r="O677" t="s">
        <v>56</v>
      </c>
      <c r="P677">
        <v>174889</v>
      </c>
      <c r="Q677" t="s">
        <v>1600</v>
      </c>
    </row>
    <row r="678" spans="1:17" x14ac:dyDescent="0.85">
      <c r="A678">
        <v>978</v>
      </c>
      <c r="B678">
        <v>5851</v>
      </c>
      <c r="C678" t="s">
        <v>2279</v>
      </c>
      <c r="D678">
        <v>101.67</v>
      </c>
      <c r="E678">
        <v>3</v>
      </c>
      <c r="F678">
        <v>3</v>
      </c>
      <c r="G678">
        <v>0</v>
      </c>
      <c r="H678" s="3">
        <f t="shared" si="10"/>
        <v>-3</v>
      </c>
      <c r="I678" s="1">
        <v>6701.9</v>
      </c>
      <c r="K678">
        <v>2</v>
      </c>
      <c r="L678">
        <v>2</v>
      </c>
      <c r="M678">
        <v>4</v>
      </c>
      <c r="N678">
        <v>0</v>
      </c>
      <c r="P678">
        <v>83572</v>
      </c>
      <c r="Q678" t="s">
        <v>2280</v>
      </c>
    </row>
    <row r="679" spans="1:17" x14ac:dyDescent="0.85">
      <c r="A679">
        <v>960</v>
      </c>
      <c r="B679">
        <v>3947</v>
      </c>
      <c r="C679" t="s">
        <v>1567</v>
      </c>
      <c r="D679">
        <v>157.07</v>
      </c>
      <c r="E679">
        <v>3</v>
      </c>
      <c r="F679">
        <v>3</v>
      </c>
      <c r="G679">
        <v>0</v>
      </c>
      <c r="H679" s="3">
        <f t="shared" si="10"/>
        <v>-3</v>
      </c>
      <c r="I679" s="1">
        <v>811.97</v>
      </c>
      <c r="K679">
        <v>3</v>
      </c>
      <c r="L679">
        <v>3</v>
      </c>
      <c r="M679">
        <v>4</v>
      </c>
      <c r="N679">
        <v>0</v>
      </c>
      <c r="P679">
        <v>140215</v>
      </c>
      <c r="Q679" t="s">
        <v>1568</v>
      </c>
    </row>
    <row r="680" spans="1:17" x14ac:dyDescent="0.85">
      <c r="A680">
        <v>1021</v>
      </c>
      <c r="B680">
        <v>5555</v>
      </c>
      <c r="C680" t="s">
        <v>2567</v>
      </c>
      <c r="D680">
        <v>81.62</v>
      </c>
      <c r="E680">
        <v>3</v>
      </c>
      <c r="F680">
        <v>3</v>
      </c>
      <c r="G680">
        <v>0</v>
      </c>
      <c r="H680" s="3">
        <f t="shared" si="10"/>
        <v>-3</v>
      </c>
      <c r="I680" s="1">
        <v>656.85</v>
      </c>
      <c r="K680">
        <v>2</v>
      </c>
      <c r="L680">
        <v>2</v>
      </c>
      <c r="M680">
        <v>4</v>
      </c>
      <c r="N680">
        <v>0</v>
      </c>
      <c r="P680">
        <v>101200</v>
      </c>
      <c r="Q680" t="s">
        <v>2568</v>
      </c>
    </row>
    <row r="681" spans="1:17" x14ac:dyDescent="0.85">
      <c r="A681">
        <v>981</v>
      </c>
      <c r="B681">
        <v>39210</v>
      </c>
      <c r="C681" t="s">
        <v>1947</v>
      </c>
      <c r="D681">
        <v>128.69999999999999</v>
      </c>
      <c r="E681">
        <v>3</v>
      </c>
      <c r="F681">
        <v>3</v>
      </c>
      <c r="G681">
        <v>0</v>
      </c>
      <c r="H681" s="3">
        <f t="shared" si="10"/>
        <v>-3</v>
      </c>
      <c r="I681">
        <v>0</v>
      </c>
      <c r="K681">
        <v>3</v>
      </c>
      <c r="L681">
        <v>3</v>
      </c>
      <c r="M681">
        <v>4</v>
      </c>
      <c r="N681">
        <v>0</v>
      </c>
      <c r="O681" t="s">
        <v>56</v>
      </c>
      <c r="P681">
        <v>164332</v>
      </c>
      <c r="Q681" t="s">
        <v>1948</v>
      </c>
    </row>
    <row r="682" spans="1:17" x14ac:dyDescent="0.85">
      <c r="A682">
        <v>1005</v>
      </c>
      <c r="B682">
        <v>39207</v>
      </c>
      <c r="C682" t="s">
        <v>2013</v>
      </c>
      <c r="D682">
        <v>123.55</v>
      </c>
      <c r="E682">
        <v>3</v>
      </c>
      <c r="F682">
        <v>3</v>
      </c>
      <c r="G682">
        <v>0</v>
      </c>
      <c r="H682" s="3">
        <f t="shared" si="10"/>
        <v>-3</v>
      </c>
      <c r="I682">
        <v>0</v>
      </c>
      <c r="K682">
        <v>3</v>
      </c>
      <c r="L682">
        <v>3</v>
      </c>
      <c r="M682">
        <v>4</v>
      </c>
      <c r="N682">
        <v>0</v>
      </c>
      <c r="P682">
        <v>149583</v>
      </c>
      <c r="Q682" t="s">
        <v>2014</v>
      </c>
    </row>
    <row r="683" spans="1:17" x14ac:dyDescent="0.85">
      <c r="A683">
        <v>1008</v>
      </c>
      <c r="B683">
        <v>39249</v>
      </c>
      <c r="C683" t="s">
        <v>2183</v>
      </c>
      <c r="D683">
        <v>108.52</v>
      </c>
      <c r="E683">
        <v>6</v>
      </c>
      <c r="F683">
        <v>6</v>
      </c>
      <c r="G683">
        <v>3</v>
      </c>
      <c r="H683" s="3">
        <f t="shared" si="10"/>
        <v>-3</v>
      </c>
      <c r="I683" s="1">
        <v>3837.8</v>
      </c>
      <c r="J683">
        <v>0</v>
      </c>
      <c r="K683">
        <v>3</v>
      </c>
      <c r="L683">
        <v>3</v>
      </c>
      <c r="M683">
        <v>3</v>
      </c>
      <c r="N683">
        <v>1</v>
      </c>
      <c r="O683" t="s">
        <v>56</v>
      </c>
      <c r="P683">
        <v>58952</v>
      </c>
      <c r="Q683" t="s">
        <v>2184</v>
      </c>
    </row>
    <row r="684" spans="1:17" x14ac:dyDescent="0.85">
      <c r="A684">
        <v>1030</v>
      </c>
      <c r="B684">
        <v>6485</v>
      </c>
      <c r="C684" t="s">
        <v>2135</v>
      </c>
      <c r="D684">
        <v>112.87</v>
      </c>
      <c r="E684">
        <v>5</v>
      </c>
      <c r="F684">
        <v>5</v>
      </c>
      <c r="G684">
        <v>2</v>
      </c>
      <c r="H684" s="3">
        <f t="shared" si="10"/>
        <v>-3</v>
      </c>
      <c r="I684" s="1">
        <v>2936.9</v>
      </c>
      <c r="J684" s="1">
        <v>1341.1</v>
      </c>
      <c r="K684">
        <v>2</v>
      </c>
      <c r="L684">
        <v>2</v>
      </c>
      <c r="M684">
        <v>3</v>
      </c>
      <c r="N684">
        <v>1</v>
      </c>
      <c r="P684">
        <v>52793</v>
      </c>
      <c r="Q684" t="s">
        <v>2136</v>
      </c>
    </row>
    <row r="685" spans="1:17" x14ac:dyDescent="0.85">
      <c r="A685">
        <v>1137</v>
      </c>
      <c r="B685">
        <v>45136</v>
      </c>
      <c r="C685" t="s">
        <v>2545</v>
      </c>
      <c r="D685">
        <v>82.65</v>
      </c>
      <c r="E685">
        <v>3</v>
      </c>
      <c r="F685">
        <v>3</v>
      </c>
      <c r="G685">
        <v>0</v>
      </c>
      <c r="H685" s="3">
        <f t="shared" si="10"/>
        <v>-3</v>
      </c>
      <c r="I685" s="1">
        <v>2752.4</v>
      </c>
      <c r="K685">
        <v>1</v>
      </c>
      <c r="L685">
        <v>1</v>
      </c>
      <c r="M685">
        <v>3</v>
      </c>
      <c r="N685">
        <v>0</v>
      </c>
      <c r="P685">
        <v>59964</v>
      </c>
      <c r="Q685" t="s">
        <v>2546</v>
      </c>
    </row>
    <row r="686" spans="1:17" x14ac:dyDescent="0.85">
      <c r="A686">
        <v>1137</v>
      </c>
      <c r="B686">
        <v>49109</v>
      </c>
      <c r="C686" t="s">
        <v>2547</v>
      </c>
      <c r="D686">
        <v>82.65</v>
      </c>
      <c r="E686">
        <v>3</v>
      </c>
      <c r="F686">
        <v>3</v>
      </c>
      <c r="G686">
        <v>0</v>
      </c>
      <c r="H686" s="3">
        <f t="shared" si="10"/>
        <v>-3</v>
      </c>
      <c r="I686" s="1">
        <v>2752.4</v>
      </c>
      <c r="K686">
        <v>1</v>
      </c>
      <c r="L686">
        <v>1</v>
      </c>
      <c r="M686">
        <v>3</v>
      </c>
      <c r="N686">
        <v>0</v>
      </c>
      <c r="P686">
        <v>60183</v>
      </c>
      <c r="Q686" t="s">
        <v>2548</v>
      </c>
    </row>
    <row r="687" spans="1:17" x14ac:dyDescent="0.85">
      <c r="A687">
        <v>1071</v>
      </c>
      <c r="B687">
        <v>4227</v>
      </c>
      <c r="C687" t="s">
        <v>2087</v>
      </c>
      <c r="D687">
        <v>116.3</v>
      </c>
      <c r="E687">
        <v>3</v>
      </c>
      <c r="F687">
        <v>3</v>
      </c>
      <c r="G687">
        <v>0</v>
      </c>
      <c r="H687" s="3">
        <f t="shared" si="10"/>
        <v>-3</v>
      </c>
      <c r="I687" s="1">
        <v>1220.0999999999999</v>
      </c>
      <c r="K687">
        <v>3</v>
      </c>
      <c r="L687">
        <v>3</v>
      </c>
      <c r="M687">
        <v>3</v>
      </c>
      <c r="N687">
        <v>0</v>
      </c>
      <c r="O687" t="s">
        <v>56</v>
      </c>
      <c r="P687">
        <v>158968</v>
      </c>
      <c r="Q687" t="s">
        <v>2088</v>
      </c>
    </row>
    <row r="688" spans="1:17" x14ac:dyDescent="0.85">
      <c r="A688">
        <v>1059</v>
      </c>
      <c r="B688">
        <v>3774</v>
      </c>
      <c r="C688" t="s">
        <v>2101</v>
      </c>
      <c r="D688">
        <v>115.34</v>
      </c>
      <c r="E688">
        <v>3</v>
      </c>
      <c r="F688">
        <v>3</v>
      </c>
      <c r="G688">
        <v>0</v>
      </c>
      <c r="H688" s="3">
        <f t="shared" si="10"/>
        <v>-3</v>
      </c>
      <c r="I688" s="1">
        <v>1192.2</v>
      </c>
      <c r="K688">
        <v>3</v>
      </c>
      <c r="L688">
        <v>3</v>
      </c>
      <c r="M688">
        <v>3</v>
      </c>
      <c r="N688">
        <v>0</v>
      </c>
      <c r="P688">
        <v>161441</v>
      </c>
      <c r="Q688" t="s">
        <v>2102</v>
      </c>
    </row>
    <row r="689" spans="1:17" x14ac:dyDescent="0.85">
      <c r="A689">
        <v>1062</v>
      </c>
      <c r="B689">
        <v>4737</v>
      </c>
      <c r="C689" t="s">
        <v>1919</v>
      </c>
      <c r="D689">
        <v>132.24</v>
      </c>
      <c r="E689">
        <v>3</v>
      </c>
      <c r="F689">
        <v>3</v>
      </c>
      <c r="G689">
        <v>0</v>
      </c>
      <c r="H689" s="3">
        <f t="shared" si="10"/>
        <v>-3</v>
      </c>
      <c r="I689" s="1">
        <v>1009.3</v>
      </c>
      <c r="K689">
        <v>2</v>
      </c>
      <c r="L689">
        <v>2</v>
      </c>
      <c r="M689">
        <v>3</v>
      </c>
      <c r="N689">
        <v>0</v>
      </c>
      <c r="O689" t="s">
        <v>56</v>
      </c>
      <c r="P689">
        <v>111974</v>
      </c>
      <c r="Q689" t="s">
        <v>1920</v>
      </c>
    </row>
    <row r="690" spans="1:17" x14ac:dyDescent="0.85">
      <c r="A690">
        <v>1136</v>
      </c>
      <c r="B690">
        <v>41804</v>
      </c>
      <c r="C690" t="s">
        <v>3093</v>
      </c>
      <c r="D690">
        <v>54.29</v>
      </c>
      <c r="E690">
        <v>3</v>
      </c>
      <c r="F690">
        <v>3</v>
      </c>
      <c r="G690">
        <v>0</v>
      </c>
      <c r="H690" s="3">
        <f t="shared" si="10"/>
        <v>-3</v>
      </c>
      <c r="I690" s="1">
        <v>904.15</v>
      </c>
      <c r="K690">
        <v>1</v>
      </c>
      <c r="L690">
        <v>1</v>
      </c>
      <c r="M690">
        <v>3</v>
      </c>
      <c r="N690">
        <v>0</v>
      </c>
      <c r="P690">
        <v>36408</v>
      </c>
      <c r="Q690" t="s">
        <v>3094</v>
      </c>
    </row>
    <row r="691" spans="1:17" x14ac:dyDescent="0.85">
      <c r="A691">
        <v>1076</v>
      </c>
      <c r="B691">
        <v>7375</v>
      </c>
      <c r="C691" t="s">
        <v>2717</v>
      </c>
      <c r="D691">
        <v>73.05</v>
      </c>
      <c r="E691">
        <v>3</v>
      </c>
      <c r="F691">
        <v>3</v>
      </c>
      <c r="G691">
        <v>0</v>
      </c>
      <c r="H691" s="3">
        <f t="shared" si="10"/>
        <v>-3</v>
      </c>
      <c r="I691" s="1">
        <v>691.74</v>
      </c>
      <c r="K691">
        <v>2</v>
      </c>
      <c r="L691">
        <v>2</v>
      </c>
      <c r="M691">
        <v>3</v>
      </c>
      <c r="N691">
        <v>0</v>
      </c>
      <c r="O691" t="s">
        <v>56</v>
      </c>
      <c r="P691">
        <v>103162</v>
      </c>
      <c r="Q691" t="s">
        <v>2718</v>
      </c>
    </row>
    <row r="692" spans="1:17" x14ac:dyDescent="0.85">
      <c r="A692">
        <v>1063</v>
      </c>
      <c r="B692">
        <v>5024</v>
      </c>
      <c r="C692" t="s">
        <v>2533</v>
      </c>
      <c r="D692">
        <v>83.26</v>
      </c>
      <c r="E692">
        <v>3</v>
      </c>
      <c r="F692">
        <v>3</v>
      </c>
      <c r="G692">
        <v>0</v>
      </c>
      <c r="H692" s="3">
        <f t="shared" si="10"/>
        <v>-3</v>
      </c>
      <c r="I692">
        <v>0</v>
      </c>
      <c r="K692">
        <v>2</v>
      </c>
      <c r="L692">
        <v>2</v>
      </c>
      <c r="M692">
        <v>3</v>
      </c>
      <c r="N692">
        <v>0</v>
      </c>
      <c r="P692">
        <v>116449</v>
      </c>
      <c r="Q692" t="s">
        <v>2534</v>
      </c>
    </row>
    <row r="693" spans="1:17" x14ac:dyDescent="0.85">
      <c r="A693">
        <v>1088</v>
      </c>
      <c r="B693">
        <v>39206</v>
      </c>
      <c r="C693" t="s">
        <v>2075</v>
      </c>
      <c r="D693">
        <v>117.65</v>
      </c>
      <c r="E693">
        <v>6</v>
      </c>
      <c r="F693">
        <v>5</v>
      </c>
      <c r="G693">
        <v>2</v>
      </c>
      <c r="H693" s="3">
        <f t="shared" si="10"/>
        <v>-3</v>
      </c>
      <c r="I693" s="1">
        <v>7000.2</v>
      </c>
      <c r="J693">
        <v>0</v>
      </c>
      <c r="K693">
        <v>3</v>
      </c>
      <c r="L693">
        <v>2</v>
      </c>
      <c r="M693">
        <v>2</v>
      </c>
      <c r="N693">
        <v>1</v>
      </c>
      <c r="O693" t="s">
        <v>83</v>
      </c>
      <c r="P693">
        <v>65575</v>
      </c>
      <c r="Q693" t="s">
        <v>2076</v>
      </c>
    </row>
    <row r="694" spans="1:17" x14ac:dyDescent="0.85">
      <c r="A694">
        <v>1141</v>
      </c>
      <c r="B694">
        <v>39241</v>
      </c>
      <c r="C694" t="s">
        <v>3013</v>
      </c>
      <c r="D694">
        <v>59.26</v>
      </c>
      <c r="E694">
        <v>6</v>
      </c>
      <c r="F694">
        <v>6</v>
      </c>
      <c r="G694">
        <v>3</v>
      </c>
      <c r="H694" s="3">
        <f t="shared" si="10"/>
        <v>-3</v>
      </c>
      <c r="I694" s="1">
        <v>2406.1</v>
      </c>
      <c r="J694">
        <v>0</v>
      </c>
      <c r="K694">
        <v>2</v>
      </c>
      <c r="L694">
        <v>2</v>
      </c>
      <c r="M694">
        <v>2</v>
      </c>
      <c r="N694">
        <v>1</v>
      </c>
      <c r="P694">
        <v>32887</v>
      </c>
      <c r="Q694" t="s">
        <v>3014</v>
      </c>
    </row>
    <row r="695" spans="1:17" x14ac:dyDescent="0.85">
      <c r="A695">
        <v>1079</v>
      </c>
      <c r="B695">
        <v>7156</v>
      </c>
      <c r="C695" t="s">
        <v>2047</v>
      </c>
      <c r="D695">
        <v>120.49</v>
      </c>
      <c r="E695">
        <v>6</v>
      </c>
      <c r="F695">
        <v>6</v>
      </c>
      <c r="G695">
        <v>3</v>
      </c>
      <c r="H695" s="3">
        <f t="shared" si="10"/>
        <v>-3</v>
      </c>
      <c r="I695" s="1">
        <v>1315.9</v>
      </c>
      <c r="J695">
        <v>0</v>
      </c>
      <c r="K695">
        <v>2</v>
      </c>
      <c r="L695">
        <v>1</v>
      </c>
      <c r="M695">
        <v>2</v>
      </c>
      <c r="N695">
        <v>1</v>
      </c>
      <c r="P695">
        <v>55055</v>
      </c>
      <c r="Q695" t="s">
        <v>2048</v>
      </c>
    </row>
    <row r="696" spans="1:17" x14ac:dyDescent="0.85">
      <c r="A696">
        <v>1114</v>
      </c>
      <c r="B696">
        <v>9480</v>
      </c>
      <c r="C696" t="s">
        <v>2457</v>
      </c>
      <c r="D696">
        <v>88.29</v>
      </c>
      <c r="E696">
        <v>8</v>
      </c>
      <c r="F696">
        <v>8</v>
      </c>
      <c r="G696">
        <v>5</v>
      </c>
      <c r="H696" s="3">
        <f t="shared" si="10"/>
        <v>-3</v>
      </c>
      <c r="I696" s="1">
        <v>699.1</v>
      </c>
      <c r="J696">
        <v>0</v>
      </c>
      <c r="K696">
        <v>2</v>
      </c>
      <c r="L696">
        <v>2</v>
      </c>
      <c r="M696">
        <v>2</v>
      </c>
      <c r="N696">
        <v>1</v>
      </c>
      <c r="P696">
        <v>36129</v>
      </c>
      <c r="Q696" t="s">
        <v>2458</v>
      </c>
    </row>
    <row r="697" spans="1:17" x14ac:dyDescent="0.85">
      <c r="A697">
        <v>1066</v>
      </c>
      <c r="B697">
        <v>6468</v>
      </c>
      <c r="C697" t="s">
        <v>2059</v>
      </c>
      <c r="D697">
        <v>119.43</v>
      </c>
      <c r="E697">
        <v>6</v>
      </c>
      <c r="F697">
        <v>6</v>
      </c>
      <c r="G697">
        <v>3</v>
      </c>
      <c r="H697" s="3">
        <f t="shared" si="10"/>
        <v>-3</v>
      </c>
      <c r="I697" s="1">
        <v>672.28</v>
      </c>
      <c r="K697">
        <v>2</v>
      </c>
      <c r="L697">
        <v>1</v>
      </c>
      <c r="M697">
        <v>2</v>
      </c>
      <c r="N697">
        <v>1</v>
      </c>
      <c r="P697">
        <v>63373</v>
      </c>
      <c r="Q697" t="s">
        <v>2060</v>
      </c>
    </row>
    <row r="698" spans="1:17" x14ac:dyDescent="0.85">
      <c r="A698">
        <v>1101</v>
      </c>
      <c r="B698">
        <v>6336</v>
      </c>
      <c r="C698" t="s">
        <v>2157</v>
      </c>
      <c r="D698">
        <v>110.93</v>
      </c>
      <c r="E698">
        <v>9</v>
      </c>
      <c r="F698">
        <v>6</v>
      </c>
      <c r="G698">
        <v>3</v>
      </c>
      <c r="H698" s="3">
        <f t="shared" si="10"/>
        <v>-3</v>
      </c>
      <c r="I698">
        <v>0</v>
      </c>
      <c r="J698">
        <v>0</v>
      </c>
      <c r="K698">
        <v>3</v>
      </c>
      <c r="L698">
        <v>3</v>
      </c>
      <c r="M698">
        <v>2</v>
      </c>
      <c r="N698">
        <v>1</v>
      </c>
      <c r="P698">
        <v>47688</v>
      </c>
      <c r="Q698" t="s">
        <v>2158</v>
      </c>
    </row>
    <row r="699" spans="1:17" x14ac:dyDescent="0.85">
      <c r="A699">
        <v>1210</v>
      </c>
      <c r="B699">
        <v>39277</v>
      </c>
      <c r="C699" t="s">
        <v>2645</v>
      </c>
      <c r="D699">
        <v>77.099999999999994</v>
      </c>
      <c r="E699">
        <v>3</v>
      </c>
      <c r="F699">
        <v>3</v>
      </c>
      <c r="G699">
        <v>0</v>
      </c>
      <c r="H699" s="3">
        <f t="shared" si="10"/>
        <v>-3</v>
      </c>
      <c r="I699" s="1">
        <v>2845.5</v>
      </c>
      <c r="K699">
        <v>2</v>
      </c>
      <c r="L699">
        <v>2</v>
      </c>
      <c r="M699">
        <v>2</v>
      </c>
      <c r="N699">
        <v>0</v>
      </c>
      <c r="P699">
        <v>116952</v>
      </c>
      <c r="Q699" t="s">
        <v>2646</v>
      </c>
    </row>
    <row r="700" spans="1:17" x14ac:dyDescent="0.85">
      <c r="A700">
        <v>1222</v>
      </c>
      <c r="B700">
        <v>5517</v>
      </c>
      <c r="C700" t="s">
        <v>2777</v>
      </c>
      <c r="D700">
        <v>70.52</v>
      </c>
      <c r="E700">
        <v>3</v>
      </c>
      <c r="F700">
        <v>3</v>
      </c>
      <c r="G700">
        <v>0</v>
      </c>
      <c r="H700" s="3">
        <f t="shared" si="10"/>
        <v>-3</v>
      </c>
      <c r="I700" s="1">
        <v>1782.9</v>
      </c>
      <c r="K700">
        <v>2</v>
      </c>
      <c r="L700">
        <v>2</v>
      </c>
      <c r="M700">
        <v>2</v>
      </c>
      <c r="N700">
        <v>0</v>
      </c>
      <c r="P700">
        <v>67590</v>
      </c>
      <c r="Q700" t="s">
        <v>2778</v>
      </c>
    </row>
    <row r="701" spans="1:17" x14ac:dyDescent="0.85">
      <c r="A701">
        <v>1358</v>
      </c>
      <c r="B701">
        <v>39289</v>
      </c>
      <c r="C701" t="s">
        <v>2711</v>
      </c>
      <c r="D701">
        <v>73.67</v>
      </c>
      <c r="E701">
        <v>3</v>
      </c>
      <c r="F701">
        <v>3</v>
      </c>
      <c r="G701">
        <v>0</v>
      </c>
      <c r="H701" s="3">
        <f t="shared" si="10"/>
        <v>-3</v>
      </c>
      <c r="I701" s="1">
        <v>1337.2</v>
      </c>
      <c r="K701">
        <v>2</v>
      </c>
      <c r="L701">
        <v>2</v>
      </c>
      <c r="M701">
        <v>2</v>
      </c>
      <c r="N701">
        <v>0</v>
      </c>
      <c r="P701">
        <v>65854</v>
      </c>
      <c r="Q701" t="s">
        <v>2712</v>
      </c>
    </row>
    <row r="702" spans="1:17" x14ac:dyDescent="0.85">
      <c r="A702">
        <v>1390</v>
      </c>
      <c r="B702">
        <v>17353</v>
      </c>
      <c r="C702" t="s">
        <v>2877</v>
      </c>
      <c r="D702">
        <v>66.69</v>
      </c>
      <c r="E702">
        <v>3</v>
      </c>
      <c r="F702">
        <v>3</v>
      </c>
      <c r="G702">
        <v>0</v>
      </c>
      <c r="H702" s="3">
        <f t="shared" si="10"/>
        <v>-3</v>
      </c>
      <c r="I702" s="1">
        <v>791.23</v>
      </c>
      <c r="K702">
        <v>1</v>
      </c>
      <c r="L702">
        <v>1</v>
      </c>
      <c r="M702">
        <v>2</v>
      </c>
      <c r="N702">
        <v>0</v>
      </c>
      <c r="O702" t="s">
        <v>56</v>
      </c>
      <c r="P702">
        <v>57342</v>
      </c>
      <c r="Q702" t="s">
        <v>2878</v>
      </c>
    </row>
    <row r="703" spans="1:17" x14ac:dyDescent="0.85">
      <c r="A703">
        <v>1233</v>
      </c>
      <c r="B703">
        <v>6499</v>
      </c>
      <c r="C703" t="s">
        <v>2825</v>
      </c>
      <c r="D703">
        <v>69.31</v>
      </c>
      <c r="E703">
        <v>3</v>
      </c>
      <c r="F703">
        <v>3</v>
      </c>
      <c r="G703">
        <v>0</v>
      </c>
      <c r="H703" s="3">
        <f t="shared" si="10"/>
        <v>-3</v>
      </c>
      <c r="I703" s="1">
        <v>708.78</v>
      </c>
      <c r="K703">
        <v>2</v>
      </c>
      <c r="L703">
        <v>2</v>
      </c>
      <c r="M703">
        <v>2</v>
      </c>
      <c r="N703">
        <v>0</v>
      </c>
      <c r="P703">
        <v>139801</v>
      </c>
      <c r="Q703" t="s">
        <v>2826</v>
      </c>
    </row>
    <row r="704" spans="1:17" x14ac:dyDescent="0.85">
      <c r="A704">
        <v>1382</v>
      </c>
      <c r="B704">
        <v>9601</v>
      </c>
      <c r="C704" t="s">
        <v>2091</v>
      </c>
      <c r="D704">
        <v>115.9</v>
      </c>
      <c r="E704">
        <v>3</v>
      </c>
      <c r="F704">
        <v>3</v>
      </c>
      <c r="G704">
        <v>0</v>
      </c>
      <c r="H704" s="3">
        <f t="shared" si="10"/>
        <v>-3</v>
      </c>
      <c r="I704" s="1">
        <v>707.39</v>
      </c>
      <c r="K704">
        <v>2</v>
      </c>
      <c r="L704">
        <v>2</v>
      </c>
      <c r="M704">
        <v>2</v>
      </c>
      <c r="N704">
        <v>0</v>
      </c>
      <c r="P704">
        <v>76693</v>
      </c>
      <c r="Q704" t="s">
        <v>2092</v>
      </c>
    </row>
    <row r="705" spans="1:17" x14ac:dyDescent="0.85">
      <c r="A705">
        <v>1307</v>
      </c>
      <c r="B705">
        <v>8863</v>
      </c>
      <c r="C705" t="s">
        <v>2911</v>
      </c>
      <c r="D705">
        <v>64.760000000000005</v>
      </c>
      <c r="E705">
        <v>3</v>
      </c>
      <c r="F705">
        <v>3</v>
      </c>
      <c r="G705">
        <v>0</v>
      </c>
      <c r="H705" s="3">
        <f t="shared" si="10"/>
        <v>-3</v>
      </c>
      <c r="I705" s="1">
        <v>653.84</v>
      </c>
      <c r="K705">
        <v>1</v>
      </c>
      <c r="L705">
        <v>1</v>
      </c>
      <c r="M705">
        <v>2</v>
      </c>
      <c r="N705">
        <v>0</v>
      </c>
      <c r="P705">
        <v>60989</v>
      </c>
      <c r="Q705" t="s">
        <v>2912</v>
      </c>
    </row>
    <row r="706" spans="1:17" x14ac:dyDescent="0.85">
      <c r="A706">
        <v>1201</v>
      </c>
      <c r="B706">
        <v>5075</v>
      </c>
      <c r="C706" t="s">
        <v>1935</v>
      </c>
      <c r="D706">
        <v>129.83000000000001</v>
      </c>
      <c r="E706">
        <v>3</v>
      </c>
      <c r="F706">
        <v>3</v>
      </c>
      <c r="G706">
        <v>0</v>
      </c>
      <c r="H706" s="3">
        <f t="shared" ref="H706:H769" si="11">G706-F706</f>
        <v>-3</v>
      </c>
      <c r="I706">
        <v>0</v>
      </c>
      <c r="K706">
        <v>2</v>
      </c>
      <c r="L706">
        <v>2</v>
      </c>
      <c r="M706">
        <v>2</v>
      </c>
      <c r="N706">
        <v>0</v>
      </c>
      <c r="P706">
        <v>144270</v>
      </c>
      <c r="Q706" t="s">
        <v>1936</v>
      </c>
    </row>
    <row r="707" spans="1:17" x14ac:dyDescent="0.85">
      <c r="A707">
        <v>1236</v>
      </c>
      <c r="B707">
        <v>39508</v>
      </c>
      <c r="C707" t="s">
        <v>2301</v>
      </c>
      <c r="D707">
        <v>100.55</v>
      </c>
      <c r="E707">
        <v>3</v>
      </c>
      <c r="F707">
        <v>3</v>
      </c>
      <c r="G707">
        <v>0</v>
      </c>
      <c r="H707" s="3">
        <f t="shared" si="11"/>
        <v>-3</v>
      </c>
      <c r="I707">
        <v>0</v>
      </c>
      <c r="K707">
        <v>2</v>
      </c>
      <c r="L707">
        <v>2</v>
      </c>
      <c r="M707">
        <v>2</v>
      </c>
      <c r="N707">
        <v>0</v>
      </c>
      <c r="O707" t="s">
        <v>56</v>
      </c>
      <c r="P707">
        <v>162401</v>
      </c>
      <c r="Q707" t="s">
        <v>2302</v>
      </c>
    </row>
    <row r="708" spans="1:17" x14ac:dyDescent="0.85">
      <c r="A708">
        <v>1256</v>
      </c>
      <c r="B708">
        <v>39399</v>
      </c>
      <c r="C708" t="s">
        <v>2323</v>
      </c>
      <c r="D708">
        <v>98.61</v>
      </c>
      <c r="E708">
        <v>3</v>
      </c>
      <c r="F708">
        <v>3</v>
      </c>
      <c r="G708">
        <v>0</v>
      </c>
      <c r="H708" s="3">
        <f t="shared" si="11"/>
        <v>-3</v>
      </c>
      <c r="I708">
        <v>0</v>
      </c>
      <c r="K708">
        <v>2</v>
      </c>
      <c r="L708">
        <v>2</v>
      </c>
      <c r="M708">
        <v>2</v>
      </c>
      <c r="N708">
        <v>0</v>
      </c>
      <c r="P708">
        <v>103223</v>
      </c>
      <c r="Q708" t="s">
        <v>2324</v>
      </c>
    </row>
    <row r="709" spans="1:17" x14ac:dyDescent="0.85">
      <c r="A709">
        <v>1293</v>
      </c>
      <c r="B709">
        <v>12374</v>
      </c>
      <c r="C709" t="s">
        <v>2343</v>
      </c>
      <c r="D709">
        <v>97.84</v>
      </c>
      <c r="E709">
        <v>3</v>
      </c>
      <c r="F709">
        <v>3</v>
      </c>
      <c r="G709">
        <v>0</v>
      </c>
      <c r="H709" s="3">
        <f t="shared" si="11"/>
        <v>-3</v>
      </c>
      <c r="I709">
        <v>0</v>
      </c>
      <c r="K709">
        <v>1</v>
      </c>
      <c r="L709">
        <v>1</v>
      </c>
      <c r="M709">
        <v>2</v>
      </c>
      <c r="N709">
        <v>0</v>
      </c>
      <c r="O709" t="s">
        <v>56</v>
      </c>
      <c r="P709">
        <v>51565</v>
      </c>
      <c r="Q709" t="s">
        <v>2344</v>
      </c>
    </row>
    <row r="710" spans="1:17" x14ac:dyDescent="0.85">
      <c r="A710">
        <v>1231</v>
      </c>
      <c r="B710">
        <v>39237</v>
      </c>
      <c r="C710" t="s">
        <v>2411</v>
      </c>
      <c r="D710">
        <v>91.66</v>
      </c>
      <c r="E710">
        <v>3</v>
      </c>
      <c r="F710">
        <v>3</v>
      </c>
      <c r="G710">
        <v>0</v>
      </c>
      <c r="H710" s="3">
        <f t="shared" si="11"/>
        <v>-3</v>
      </c>
      <c r="I710">
        <v>0</v>
      </c>
      <c r="K710">
        <v>2</v>
      </c>
      <c r="L710">
        <v>2</v>
      </c>
      <c r="M710">
        <v>2</v>
      </c>
      <c r="N710">
        <v>0</v>
      </c>
      <c r="P710">
        <v>75674</v>
      </c>
      <c r="Q710" t="s">
        <v>2412</v>
      </c>
    </row>
    <row r="711" spans="1:17" x14ac:dyDescent="0.85">
      <c r="A711">
        <v>1317</v>
      </c>
      <c r="B711">
        <v>39891</v>
      </c>
      <c r="C711" t="s">
        <v>2421</v>
      </c>
      <c r="D711">
        <v>91.17</v>
      </c>
      <c r="E711">
        <v>3</v>
      </c>
      <c r="F711">
        <v>3</v>
      </c>
      <c r="G711">
        <v>0</v>
      </c>
      <c r="H711" s="3">
        <f t="shared" si="11"/>
        <v>-3</v>
      </c>
      <c r="I711">
        <v>0</v>
      </c>
      <c r="K711">
        <v>2</v>
      </c>
      <c r="L711">
        <v>2</v>
      </c>
      <c r="M711">
        <v>2</v>
      </c>
      <c r="N711">
        <v>0</v>
      </c>
      <c r="P711">
        <v>112416</v>
      </c>
      <c r="Q711" t="s">
        <v>2422</v>
      </c>
    </row>
    <row r="712" spans="1:17" x14ac:dyDescent="0.85">
      <c r="A712">
        <v>1280</v>
      </c>
      <c r="B712">
        <v>6820</v>
      </c>
      <c r="C712" t="s">
        <v>2447</v>
      </c>
      <c r="D712">
        <v>88.77</v>
      </c>
      <c r="E712">
        <v>3</v>
      </c>
      <c r="F712">
        <v>3</v>
      </c>
      <c r="G712">
        <v>0</v>
      </c>
      <c r="H712" s="3">
        <f t="shared" si="11"/>
        <v>-3</v>
      </c>
      <c r="I712">
        <v>0</v>
      </c>
      <c r="K712">
        <v>1</v>
      </c>
      <c r="L712">
        <v>1</v>
      </c>
      <c r="M712">
        <v>2</v>
      </c>
      <c r="N712">
        <v>0</v>
      </c>
      <c r="O712" t="s">
        <v>56</v>
      </c>
      <c r="P712">
        <v>49387</v>
      </c>
      <c r="Q712" t="s">
        <v>2448</v>
      </c>
    </row>
    <row r="713" spans="1:17" x14ac:dyDescent="0.85">
      <c r="A713">
        <v>1415</v>
      </c>
      <c r="B713">
        <v>50312</v>
      </c>
      <c r="C713" t="s">
        <v>2501</v>
      </c>
      <c r="D713">
        <v>85.64</v>
      </c>
      <c r="E713">
        <v>3</v>
      </c>
      <c r="F713">
        <v>3</v>
      </c>
      <c r="G713">
        <v>0</v>
      </c>
      <c r="H713" s="3">
        <f t="shared" si="11"/>
        <v>-3</v>
      </c>
      <c r="I713">
        <v>0</v>
      </c>
      <c r="K713">
        <v>1</v>
      </c>
      <c r="L713">
        <v>1</v>
      </c>
      <c r="M713">
        <v>2</v>
      </c>
      <c r="N713">
        <v>0</v>
      </c>
      <c r="O713" t="s">
        <v>56</v>
      </c>
      <c r="P713">
        <v>47038</v>
      </c>
      <c r="Q713" t="s">
        <v>2502</v>
      </c>
    </row>
    <row r="714" spans="1:17" x14ac:dyDescent="0.85">
      <c r="A714">
        <v>1199</v>
      </c>
      <c r="B714">
        <v>39326</v>
      </c>
      <c r="C714" t="s">
        <v>2517</v>
      </c>
      <c r="D714">
        <v>84.02</v>
      </c>
      <c r="E714">
        <v>3</v>
      </c>
      <c r="F714">
        <v>3</v>
      </c>
      <c r="G714">
        <v>0</v>
      </c>
      <c r="H714" s="3">
        <f t="shared" si="11"/>
        <v>-3</v>
      </c>
      <c r="I714">
        <v>0</v>
      </c>
      <c r="K714">
        <v>2</v>
      </c>
      <c r="L714">
        <v>2</v>
      </c>
      <c r="M714">
        <v>2</v>
      </c>
      <c r="N714">
        <v>0</v>
      </c>
      <c r="O714" t="s">
        <v>170</v>
      </c>
      <c r="P714">
        <v>123810</v>
      </c>
      <c r="Q714" t="s">
        <v>2518</v>
      </c>
    </row>
    <row r="715" spans="1:17" x14ac:dyDescent="0.85">
      <c r="A715">
        <v>1239</v>
      </c>
      <c r="B715">
        <v>39251</v>
      </c>
      <c r="C715" t="s">
        <v>2519</v>
      </c>
      <c r="D715">
        <v>83.98</v>
      </c>
      <c r="E715">
        <v>3</v>
      </c>
      <c r="F715">
        <v>3</v>
      </c>
      <c r="G715">
        <v>0</v>
      </c>
      <c r="H715" s="3">
        <f t="shared" si="11"/>
        <v>-3</v>
      </c>
      <c r="I715">
        <v>0</v>
      </c>
      <c r="K715">
        <v>2</v>
      </c>
      <c r="L715">
        <v>2</v>
      </c>
      <c r="M715">
        <v>2</v>
      </c>
      <c r="N715">
        <v>0</v>
      </c>
      <c r="P715">
        <v>111339</v>
      </c>
      <c r="Q715" t="s">
        <v>2520</v>
      </c>
    </row>
    <row r="716" spans="1:17" x14ac:dyDescent="0.85">
      <c r="A716">
        <v>1403</v>
      </c>
      <c r="B716">
        <v>46849</v>
      </c>
      <c r="C716" t="s">
        <v>2633</v>
      </c>
      <c r="D716">
        <v>77.94</v>
      </c>
      <c r="E716">
        <v>3</v>
      </c>
      <c r="F716">
        <v>3</v>
      </c>
      <c r="G716">
        <v>0</v>
      </c>
      <c r="H716" s="3">
        <f t="shared" si="11"/>
        <v>-3</v>
      </c>
      <c r="I716">
        <v>0</v>
      </c>
      <c r="K716">
        <v>1</v>
      </c>
      <c r="L716">
        <v>1</v>
      </c>
      <c r="M716">
        <v>2</v>
      </c>
      <c r="N716">
        <v>0</v>
      </c>
      <c r="P716">
        <v>91851</v>
      </c>
      <c r="Q716" t="s">
        <v>2634</v>
      </c>
    </row>
    <row r="717" spans="1:17" x14ac:dyDescent="0.85">
      <c r="A717">
        <v>1249</v>
      </c>
      <c r="B717">
        <v>39502</v>
      </c>
      <c r="C717" t="s">
        <v>2647</v>
      </c>
      <c r="D717">
        <v>77.05</v>
      </c>
      <c r="E717">
        <v>3</v>
      </c>
      <c r="F717">
        <v>3</v>
      </c>
      <c r="G717">
        <v>0</v>
      </c>
      <c r="H717" s="3">
        <f t="shared" si="11"/>
        <v>-3</v>
      </c>
      <c r="I717">
        <v>0</v>
      </c>
      <c r="K717">
        <v>2</v>
      </c>
      <c r="L717">
        <v>2</v>
      </c>
      <c r="M717">
        <v>2</v>
      </c>
      <c r="N717">
        <v>0</v>
      </c>
      <c r="P717">
        <v>69886</v>
      </c>
      <c r="Q717" t="s">
        <v>2648</v>
      </c>
    </row>
    <row r="718" spans="1:17" x14ac:dyDescent="0.85">
      <c r="A718">
        <v>1373</v>
      </c>
      <c r="B718">
        <v>15172</v>
      </c>
      <c r="C718" t="s">
        <v>2919</v>
      </c>
      <c r="D718">
        <v>64.45</v>
      </c>
      <c r="E718">
        <v>3</v>
      </c>
      <c r="F718">
        <v>3</v>
      </c>
      <c r="G718">
        <v>0</v>
      </c>
      <c r="H718" s="3">
        <f t="shared" si="11"/>
        <v>-3</v>
      </c>
      <c r="I718">
        <v>0</v>
      </c>
      <c r="K718">
        <v>1</v>
      </c>
      <c r="L718">
        <v>1</v>
      </c>
      <c r="M718">
        <v>2</v>
      </c>
      <c r="N718">
        <v>0</v>
      </c>
      <c r="P718">
        <v>41565</v>
      </c>
      <c r="Q718" t="s">
        <v>2920</v>
      </c>
    </row>
    <row r="719" spans="1:17" x14ac:dyDescent="0.85">
      <c r="A719">
        <v>1300</v>
      </c>
      <c r="B719">
        <v>39425</v>
      </c>
      <c r="C719" t="s">
        <v>3015</v>
      </c>
      <c r="D719">
        <v>59.22</v>
      </c>
      <c r="E719">
        <v>3</v>
      </c>
      <c r="F719">
        <v>3</v>
      </c>
      <c r="G719">
        <v>0</v>
      </c>
      <c r="H719" s="3">
        <f t="shared" si="11"/>
        <v>-3</v>
      </c>
      <c r="I719">
        <v>0</v>
      </c>
      <c r="K719">
        <v>1</v>
      </c>
      <c r="L719">
        <v>1</v>
      </c>
      <c r="M719">
        <v>2</v>
      </c>
      <c r="N719">
        <v>0</v>
      </c>
      <c r="P719">
        <v>88337</v>
      </c>
      <c r="Q719" t="s">
        <v>3016</v>
      </c>
    </row>
    <row r="720" spans="1:17" x14ac:dyDescent="0.85">
      <c r="A720">
        <v>1807</v>
      </c>
      <c r="B720">
        <v>39341</v>
      </c>
      <c r="C720" t="s">
        <v>3821</v>
      </c>
      <c r="D720">
        <v>36.5</v>
      </c>
      <c r="E720">
        <v>3</v>
      </c>
      <c r="F720">
        <v>3</v>
      </c>
      <c r="G720">
        <v>0</v>
      </c>
      <c r="H720" s="3">
        <f t="shared" si="11"/>
        <v>-3</v>
      </c>
      <c r="I720" s="1">
        <v>6381.2</v>
      </c>
      <c r="K720">
        <v>1</v>
      </c>
      <c r="L720">
        <v>1</v>
      </c>
      <c r="M720">
        <v>1</v>
      </c>
      <c r="N720">
        <v>0</v>
      </c>
      <c r="P720">
        <v>33188</v>
      </c>
      <c r="Q720" t="s">
        <v>3822</v>
      </c>
    </row>
    <row r="721" spans="1:17" x14ac:dyDescent="0.85">
      <c r="A721">
        <v>2012</v>
      </c>
      <c r="B721">
        <v>50155</v>
      </c>
      <c r="C721" t="s">
        <v>3411</v>
      </c>
      <c r="D721">
        <v>42.78</v>
      </c>
      <c r="E721">
        <v>3</v>
      </c>
      <c r="F721">
        <v>3</v>
      </c>
      <c r="G721">
        <v>0</v>
      </c>
      <c r="H721" s="3">
        <f t="shared" si="11"/>
        <v>-3</v>
      </c>
      <c r="I721" s="1">
        <v>6285.9</v>
      </c>
      <c r="K721">
        <v>1</v>
      </c>
      <c r="L721">
        <v>1</v>
      </c>
      <c r="M721">
        <v>1</v>
      </c>
      <c r="N721">
        <v>0</v>
      </c>
      <c r="P721">
        <v>55091</v>
      </c>
      <c r="Q721" t="s">
        <v>3412</v>
      </c>
    </row>
    <row r="722" spans="1:17" x14ac:dyDescent="0.85">
      <c r="A722">
        <v>2042</v>
      </c>
      <c r="B722">
        <v>47182</v>
      </c>
      <c r="C722" t="s">
        <v>3859</v>
      </c>
      <c r="D722">
        <v>36.14</v>
      </c>
      <c r="E722">
        <v>3</v>
      </c>
      <c r="F722">
        <v>3</v>
      </c>
      <c r="G722">
        <v>0</v>
      </c>
      <c r="H722" s="3">
        <f t="shared" si="11"/>
        <v>-3</v>
      </c>
      <c r="I722" s="1">
        <v>2364.5</v>
      </c>
      <c r="K722">
        <v>1</v>
      </c>
      <c r="L722">
        <v>1</v>
      </c>
      <c r="M722">
        <v>1</v>
      </c>
      <c r="N722">
        <v>0</v>
      </c>
      <c r="P722">
        <v>38680</v>
      </c>
      <c r="Q722" t="s">
        <v>3860</v>
      </c>
    </row>
    <row r="723" spans="1:17" x14ac:dyDescent="0.85">
      <c r="A723">
        <v>1545</v>
      </c>
      <c r="B723">
        <v>40992</v>
      </c>
      <c r="C723" t="s">
        <v>3271</v>
      </c>
      <c r="D723">
        <v>47.49</v>
      </c>
      <c r="E723">
        <v>3</v>
      </c>
      <c r="F723">
        <v>3</v>
      </c>
      <c r="G723">
        <v>0</v>
      </c>
      <c r="H723" s="3">
        <f t="shared" si="11"/>
        <v>-3</v>
      </c>
      <c r="I723" s="1">
        <v>1907</v>
      </c>
      <c r="K723">
        <v>1</v>
      </c>
      <c r="L723">
        <v>1</v>
      </c>
      <c r="M723">
        <v>1</v>
      </c>
      <c r="N723">
        <v>0</v>
      </c>
      <c r="O723" t="s">
        <v>83</v>
      </c>
      <c r="P723">
        <v>50474</v>
      </c>
      <c r="Q723" t="s">
        <v>3272</v>
      </c>
    </row>
    <row r="724" spans="1:17" x14ac:dyDescent="0.85">
      <c r="A724">
        <v>2031</v>
      </c>
      <c r="B724">
        <v>14941</v>
      </c>
      <c r="C724" t="s">
        <v>2893</v>
      </c>
      <c r="D724">
        <v>65.58</v>
      </c>
      <c r="E724">
        <v>3</v>
      </c>
      <c r="F724">
        <v>3</v>
      </c>
      <c r="G724">
        <v>0</v>
      </c>
      <c r="H724" s="3">
        <f t="shared" si="11"/>
        <v>-3</v>
      </c>
      <c r="I724" s="1">
        <v>1742.8</v>
      </c>
      <c r="K724">
        <v>1</v>
      </c>
      <c r="L724">
        <v>1</v>
      </c>
      <c r="M724">
        <v>1</v>
      </c>
      <c r="N724">
        <v>0</v>
      </c>
      <c r="P724">
        <v>38676</v>
      </c>
      <c r="Q724" t="s">
        <v>2894</v>
      </c>
    </row>
    <row r="725" spans="1:17" x14ac:dyDescent="0.85">
      <c r="A725">
        <v>2160</v>
      </c>
      <c r="B725">
        <v>50762</v>
      </c>
      <c r="C725" t="s">
        <v>3819</v>
      </c>
      <c r="D725">
        <v>36.54</v>
      </c>
      <c r="E725">
        <v>3</v>
      </c>
      <c r="F725">
        <v>3</v>
      </c>
      <c r="G725">
        <v>0</v>
      </c>
      <c r="H725" s="3">
        <f t="shared" si="11"/>
        <v>-3</v>
      </c>
      <c r="I725" s="1">
        <v>1638.1</v>
      </c>
      <c r="K725">
        <v>1</v>
      </c>
      <c r="L725">
        <v>1</v>
      </c>
      <c r="M725">
        <v>1</v>
      </c>
      <c r="N725">
        <v>0</v>
      </c>
      <c r="O725" t="s">
        <v>56</v>
      </c>
      <c r="P725">
        <v>39182</v>
      </c>
      <c r="Q725" t="s">
        <v>3820</v>
      </c>
    </row>
    <row r="726" spans="1:17" x14ac:dyDescent="0.85">
      <c r="A726">
        <v>1979</v>
      </c>
      <c r="B726">
        <v>43457</v>
      </c>
      <c r="C726" t="s">
        <v>3515</v>
      </c>
      <c r="D726">
        <v>40.19</v>
      </c>
      <c r="E726">
        <v>3</v>
      </c>
      <c r="F726">
        <v>3</v>
      </c>
      <c r="G726">
        <v>0</v>
      </c>
      <c r="H726" s="3">
        <f t="shared" si="11"/>
        <v>-3</v>
      </c>
      <c r="I726" s="1">
        <v>1282.8</v>
      </c>
      <c r="K726">
        <v>1</v>
      </c>
      <c r="L726">
        <v>1</v>
      </c>
      <c r="M726">
        <v>1</v>
      </c>
      <c r="N726">
        <v>0</v>
      </c>
      <c r="P726">
        <v>48969</v>
      </c>
      <c r="Q726" t="s">
        <v>3516</v>
      </c>
    </row>
    <row r="727" spans="1:17" x14ac:dyDescent="0.85">
      <c r="A727">
        <v>2102</v>
      </c>
      <c r="B727">
        <v>46156</v>
      </c>
      <c r="C727" t="s">
        <v>3573</v>
      </c>
      <c r="D727">
        <v>39.479999999999997</v>
      </c>
      <c r="E727">
        <v>3</v>
      </c>
      <c r="F727">
        <v>3</v>
      </c>
      <c r="G727">
        <v>0</v>
      </c>
      <c r="H727" s="3">
        <f t="shared" si="11"/>
        <v>-3</v>
      </c>
      <c r="I727" s="1">
        <v>1151.0999999999999</v>
      </c>
      <c r="K727">
        <v>1</v>
      </c>
      <c r="L727">
        <v>1</v>
      </c>
      <c r="M727">
        <v>1</v>
      </c>
      <c r="N727">
        <v>0</v>
      </c>
      <c r="P727">
        <v>58440</v>
      </c>
      <c r="Q727" t="s">
        <v>3574</v>
      </c>
    </row>
    <row r="728" spans="1:17" x14ac:dyDescent="0.85">
      <c r="A728">
        <v>1582</v>
      </c>
      <c r="B728">
        <v>6855</v>
      </c>
      <c r="C728" t="s">
        <v>3569</v>
      </c>
      <c r="D728">
        <v>39.51</v>
      </c>
      <c r="E728">
        <v>3</v>
      </c>
      <c r="F728">
        <v>3</v>
      </c>
      <c r="G728">
        <v>0</v>
      </c>
      <c r="H728" s="3">
        <f t="shared" si="11"/>
        <v>-3</v>
      </c>
      <c r="I728" s="1">
        <v>1115.4000000000001</v>
      </c>
      <c r="K728">
        <v>1</v>
      </c>
      <c r="L728">
        <v>1</v>
      </c>
      <c r="M728">
        <v>1</v>
      </c>
      <c r="N728">
        <v>0</v>
      </c>
      <c r="P728">
        <v>49593</v>
      </c>
      <c r="Q728" t="s">
        <v>3570</v>
      </c>
    </row>
    <row r="729" spans="1:17" x14ac:dyDescent="0.85">
      <c r="A729">
        <v>2076</v>
      </c>
      <c r="B729">
        <v>47897</v>
      </c>
      <c r="C729" t="s">
        <v>3829</v>
      </c>
      <c r="D729">
        <v>36.450000000000003</v>
      </c>
      <c r="E729">
        <v>3</v>
      </c>
      <c r="F729">
        <v>3</v>
      </c>
      <c r="G729">
        <v>0</v>
      </c>
      <c r="H729" s="3">
        <f t="shared" si="11"/>
        <v>-3</v>
      </c>
      <c r="I729" s="1">
        <v>1058.8</v>
      </c>
      <c r="K729">
        <v>1</v>
      </c>
      <c r="L729">
        <v>1</v>
      </c>
      <c r="M729">
        <v>1</v>
      </c>
      <c r="N729">
        <v>0</v>
      </c>
      <c r="O729" t="s">
        <v>56</v>
      </c>
      <c r="P729">
        <v>42880</v>
      </c>
      <c r="Q729" t="s">
        <v>3830</v>
      </c>
    </row>
    <row r="730" spans="1:17" x14ac:dyDescent="0.85">
      <c r="A730">
        <v>1630</v>
      </c>
      <c r="B730">
        <v>8358</v>
      </c>
      <c r="C730" t="s">
        <v>2801</v>
      </c>
      <c r="D730">
        <v>70.17</v>
      </c>
      <c r="E730">
        <v>3</v>
      </c>
      <c r="F730">
        <v>3</v>
      </c>
      <c r="G730">
        <v>0</v>
      </c>
      <c r="H730" s="3">
        <f t="shared" si="11"/>
        <v>-3</v>
      </c>
      <c r="I730" s="1">
        <v>830.91</v>
      </c>
      <c r="K730">
        <v>1</v>
      </c>
      <c r="L730">
        <v>1</v>
      </c>
      <c r="M730">
        <v>1</v>
      </c>
      <c r="N730">
        <v>0</v>
      </c>
      <c r="P730">
        <v>56886</v>
      </c>
      <c r="Q730" t="s">
        <v>2802</v>
      </c>
    </row>
    <row r="731" spans="1:17" x14ac:dyDescent="0.85">
      <c r="A731">
        <v>2038</v>
      </c>
      <c r="B731">
        <v>19876</v>
      </c>
      <c r="C731" t="s">
        <v>2849</v>
      </c>
      <c r="D731">
        <v>68.13</v>
      </c>
      <c r="E731">
        <v>3</v>
      </c>
      <c r="F731">
        <v>3</v>
      </c>
      <c r="G731">
        <v>0</v>
      </c>
      <c r="H731" s="3">
        <f t="shared" si="11"/>
        <v>-3</v>
      </c>
      <c r="I731" s="1">
        <v>801.26</v>
      </c>
      <c r="K731">
        <v>1</v>
      </c>
      <c r="L731">
        <v>1</v>
      </c>
      <c r="M731">
        <v>1</v>
      </c>
      <c r="N731">
        <v>0</v>
      </c>
      <c r="P731">
        <v>50371</v>
      </c>
      <c r="Q731" t="s">
        <v>2850</v>
      </c>
    </row>
    <row r="732" spans="1:17" x14ac:dyDescent="0.85">
      <c r="A732">
        <v>1774</v>
      </c>
      <c r="B732">
        <v>11254</v>
      </c>
      <c r="C732" t="s">
        <v>3735</v>
      </c>
      <c r="D732">
        <v>37.47</v>
      </c>
      <c r="E732">
        <v>3</v>
      </c>
      <c r="F732">
        <v>3</v>
      </c>
      <c r="G732">
        <v>0</v>
      </c>
      <c r="H732" s="3">
        <f t="shared" si="11"/>
        <v>-3</v>
      </c>
      <c r="I732" s="1">
        <v>775.64</v>
      </c>
      <c r="K732">
        <v>1</v>
      </c>
      <c r="L732">
        <v>1</v>
      </c>
      <c r="M732">
        <v>1</v>
      </c>
      <c r="N732">
        <v>0</v>
      </c>
      <c r="O732" t="s">
        <v>17</v>
      </c>
      <c r="P732">
        <v>130235</v>
      </c>
      <c r="Q732" t="s">
        <v>3736</v>
      </c>
    </row>
    <row r="733" spans="1:17" x14ac:dyDescent="0.85">
      <c r="A733">
        <v>2117</v>
      </c>
      <c r="B733">
        <v>19877</v>
      </c>
      <c r="C733" t="s">
        <v>2831</v>
      </c>
      <c r="D733">
        <v>69.17</v>
      </c>
      <c r="E733">
        <v>3</v>
      </c>
      <c r="F733">
        <v>3</v>
      </c>
      <c r="G733">
        <v>0</v>
      </c>
      <c r="H733" s="3">
        <f t="shared" si="11"/>
        <v>-3</v>
      </c>
      <c r="I733" s="1">
        <v>773.38</v>
      </c>
      <c r="K733">
        <v>1</v>
      </c>
      <c r="L733">
        <v>1</v>
      </c>
      <c r="M733">
        <v>1</v>
      </c>
      <c r="N733">
        <v>0</v>
      </c>
      <c r="P733">
        <v>40612</v>
      </c>
      <c r="Q733" t="s">
        <v>2832</v>
      </c>
    </row>
    <row r="734" spans="1:17" x14ac:dyDescent="0.85">
      <c r="A734">
        <v>1762</v>
      </c>
      <c r="B734">
        <v>40228</v>
      </c>
      <c r="C734" t="s">
        <v>3205</v>
      </c>
      <c r="D734">
        <v>49.88</v>
      </c>
      <c r="E734">
        <v>3</v>
      </c>
      <c r="F734">
        <v>3</v>
      </c>
      <c r="G734">
        <v>0</v>
      </c>
      <c r="H734" s="3">
        <f t="shared" si="11"/>
        <v>-3</v>
      </c>
      <c r="I734" s="1">
        <v>760.59</v>
      </c>
      <c r="K734">
        <v>1</v>
      </c>
      <c r="L734">
        <v>1</v>
      </c>
      <c r="M734">
        <v>1</v>
      </c>
      <c r="N734">
        <v>0</v>
      </c>
      <c r="P734">
        <v>59407</v>
      </c>
      <c r="Q734" t="s">
        <v>3206</v>
      </c>
    </row>
    <row r="735" spans="1:17" x14ac:dyDescent="0.85">
      <c r="A735">
        <v>1992</v>
      </c>
      <c r="B735">
        <v>45684</v>
      </c>
      <c r="C735" t="s">
        <v>2843</v>
      </c>
      <c r="D735">
        <v>68.41</v>
      </c>
      <c r="E735">
        <v>3</v>
      </c>
      <c r="F735">
        <v>3</v>
      </c>
      <c r="G735">
        <v>0</v>
      </c>
      <c r="H735" s="3">
        <f t="shared" si="11"/>
        <v>-3</v>
      </c>
      <c r="I735" s="1">
        <v>759.94</v>
      </c>
      <c r="K735">
        <v>1</v>
      </c>
      <c r="L735">
        <v>1</v>
      </c>
      <c r="M735">
        <v>1</v>
      </c>
      <c r="N735">
        <v>0</v>
      </c>
      <c r="P735">
        <v>44971</v>
      </c>
      <c r="Q735" t="s">
        <v>2844</v>
      </c>
    </row>
    <row r="736" spans="1:17" x14ac:dyDescent="0.85">
      <c r="A736">
        <v>1881</v>
      </c>
      <c r="B736">
        <v>39276</v>
      </c>
      <c r="C736" t="s">
        <v>2635</v>
      </c>
      <c r="D736">
        <v>77.81</v>
      </c>
      <c r="E736">
        <v>3</v>
      </c>
      <c r="F736">
        <v>3</v>
      </c>
      <c r="G736">
        <v>0</v>
      </c>
      <c r="H736" s="3">
        <f t="shared" si="11"/>
        <v>-3</v>
      </c>
      <c r="I736" s="1">
        <v>704.65</v>
      </c>
      <c r="K736">
        <v>1</v>
      </c>
      <c r="L736">
        <v>1</v>
      </c>
      <c r="M736">
        <v>1</v>
      </c>
      <c r="N736">
        <v>0</v>
      </c>
      <c r="P736">
        <v>67314</v>
      </c>
      <c r="Q736" t="s">
        <v>2636</v>
      </c>
    </row>
    <row r="737" spans="1:17" x14ac:dyDescent="0.85">
      <c r="A737">
        <v>1657</v>
      </c>
      <c r="B737">
        <v>6850</v>
      </c>
      <c r="C737" t="s">
        <v>2349</v>
      </c>
      <c r="D737">
        <v>97.27</v>
      </c>
      <c r="E737">
        <v>3</v>
      </c>
      <c r="F737">
        <v>3</v>
      </c>
      <c r="G737">
        <v>0</v>
      </c>
      <c r="H737" s="3">
        <f t="shared" si="11"/>
        <v>-3</v>
      </c>
      <c r="I737" s="1">
        <v>586.44000000000005</v>
      </c>
      <c r="K737">
        <v>1</v>
      </c>
      <c r="L737">
        <v>1</v>
      </c>
      <c r="M737">
        <v>1</v>
      </c>
      <c r="N737">
        <v>0</v>
      </c>
      <c r="P737">
        <v>71543</v>
      </c>
      <c r="Q737" t="s">
        <v>2350</v>
      </c>
    </row>
    <row r="738" spans="1:17" x14ac:dyDescent="0.85">
      <c r="A738">
        <v>2001</v>
      </c>
      <c r="B738">
        <v>47004</v>
      </c>
      <c r="C738" t="s">
        <v>3337</v>
      </c>
      <c r="D738">
        <v>45.01</v>
      </c>
      <c r="E738">
        <v>3</v>
      </c>
      <c r="F738">
        <v>3</v>
      </c>
      <c r="G738">
        <v>0</v>
      </c>
      <c r="H738" s="3">
        <f t="shared" si="11"/>
        <v>-3</v>
      </c>
      <c r="I738" s="1">
        <v>404.76</v>
      </c>
      <c r="K738">
        <v>1</v>
      </c>
      <c r="L738">
        <v>1</v>
      </c>
      <c r="M738">
        <v>1</v>
      </c>
      <c r="N738">
        <v>0</v>
      </c>
      <c r="P738">
        <v>83887</v>
      </c>
      <c r="Q738" t="s">
        <v>3338</v>
      </c>
    </row>
    <row r="739" spans="1:17" x14ac:dyDescent="0.85">
      <c r="A739">
        <v>1654</v>
      </c>
      <c r="B739">
        <v>8622</v>
      </c>
      <c r="C739" t="s">
        <v>2221</v>
      </c>
      <c r="D739">
        <v>105.6</v>
      </c>
      <c r="E739">
        <v>3</v>
      </c>
      <c r="F739">
        <v>3</v>
      </c>
      <c r="G739">
        <v>0</v>
      </c>
      <c r="H739" s="3">
        <f t="shared" si="11"/>
        <v>-3</v>
      </c>
      <c r="I739">
        <v>0</v>
      </c>
      <c r="K739">
        <v>1</v>
      </c>
      <c r="L739">
        <v>1</v>
      </c>
      <c r="M739">
        <v>1</v>
      </c>
      <c r="N739">
        <v>0</v>
      </c>
      <c r="O739" t="s">
        <v>56</v>
      </c>
      <c r="P739">
        <v>68840</v>
      </c>
      <c r="Q739" t="s">
        <v>2222</v>
      </c>
    </row>
    <row r="740" spans="1:17" x14ac:dyDescent="0.85">
      <c r="A740">
        <v>1974</v>
      </c>
      <c r="B740">
        <v>43128</v>
      </c>
      <c r="C740" t="s">
        <v>2369</v>
      </c>
      <c r="D740">
        <v>95.25</v>
      </c>
      <c r="E740">
        <v>3</v>
      </c>
      <c r="F740">
        <v>3</v>
      </c>
      <c r="G740">
        <v>0</v>
      </c>
      <c r="H740" s="3">
        <f t="shared" si="11"/>
        <v>-3</v>
      </c>
      <c r="I740">
        <v>0</v>
      </c>
      <c r="K740">
        <v>1</v>
      </c>
      <c r="L740">
        <v>1</v>
      </c>
      <c r="M740">
        <v>1</v>
      </c>
      <c r="N740">
        <v>0</v>
      </c>
      <c r="P740">
        <v>55663</v>
      </c>
      <c r="Q740" t="s">
        <v>2370</v>
      </c>
    </row>
    <row r="741" spans="1:17" x14ac:dyDescent="0.85">
      <c r="A741">
        <v>2000</v>
      </c>
      <c r="B741">
        <v>46987</v>
      </c>
      <c r="C741" t="s">
        <v>2461</v>
      </c>
      <c r="D741">
        <v>88.23</v>
      </c>
      <c r="E741">
        <v>3</v>
      </c>
      <c r="F741">
        <v>3</v>
      </c>
      <c r="G741">
        <v>0</v>
      </c>
      <c r="H741" s="3">
        <f t="shared" si="11"/>
        <v>-3</v>
      </c>
      <c r="I741">
        <v>0</v>
      </c>
      <c r="K741">
        <v>1</v>
      </c>
      <c r="L741">
        <v>1</v>
      </c>
      <c r="M741">
        <v>1</v>
      </c>
      <c r="N741">
        <v>0</v>
      </c>
      <c r="P741">
        <v>56785</v>
      </c>
      <c r="Q741" t="s">
        <v>2462</v>
      </c>
    </row>
    <row r="742" spans="1:17" x14ac:dyDescent="0.85">
      <c r="A742">
        <v>2114</v>
      </c>
      <c r="B742">
        <v>47742</v>
      </c>
      <c r="C742" t="s">
        <v>2565</v>
      </c>
      <c r="D742">
        <v>81.75</v>
      </c>
      <c r="E742">
        <v>3</v>
      </c>
      <c r="F742">
        <v>3</v>
      </c>
      <c r="G742">
        <v>0</v>
      </c>
      <c r="H742" s="3">
        <f t="shared" si="11"/>
        <v>-3</v>
      </c>
      <c r="I742">
        <v>0</v>
      </c>
      <c r="K742">
        <v>1</v>
      </c>
      <c r="L742">
        <v>1</v>
      </c>
      <c r="M742">
        <v>1</v>
      </c>
      <c r="N742">
        <v>0</v>
      </c>
      <c r="P742">
        <v>53442</v>
      </c>
      <c r="Q742" t="s">
        <v>2566</v>
      </c>
    </row>
    <row r="743" spans="1:17" x14ac:dyDescent="0.85">
      <c r="A743">
        <v>2132</v>
      </c>
      <c r="B743">
        <v>50314</v>
      </c>
      <c r="C743" t="s">
        <v>2621</v>
      </c>
      <c r="D743">
        <v>78.489999999999995</v>
      </c>
      <c r="E743">
        <v>3</v>
      </c>
      <c r="F743">
        <v>3</v>
      </c>
      <c r="G743">
        <v>0</v>
      </c>
      <c r="H743" s="3">
        <f t="shared" si="11"/>
        <v>-3</v>
      </c>
      <c r="I743">
        <v>0</v>
      </c>
      <c r="K743">
        <v>1</v>
      </c>
      <c r="L743">
        <v>1</v>
      </c>
      <c r="M743">
        <v>1</v>
      </c>
      <c r="N743">
        <v>0</v>
      </c>
      <c r="O743" t="s">
        <v>56</v>
      </c>
      <c r="P743">
        <v>53504</v>
      </c>
      <c r="Q743" t="s">
        <v>2622</v>
      </c>
    </row>
    <row r="744" spans="1:17" x14ac:dyDescent="0.85">
      <c r="A744">
        <v>1899</v>
      </c>
      <c r="B744">
        <v>42786</v>
      </c>
      <c r="C744" t="s">
        <v>2663</v>
      </c>
      <c r="D744">
        <v>76.17</v>
      </c>
      <c r="E744">
        <v>3</v>
      </c>
      <c r="F744">
        <v>3</v>
      </c>
      <c r="G744">
        <v>0</v>
      </c>
      <c r="H744" s="3">
        <f t="shared" si="11"/>
        <v>-3</v>
      </c>
      <c r="I744">
        <v>0</v>
      </c>
      <c r="K744">
        <v>1</v>
      </c>
      <c r="L744">
        <v>1</v>
      </c>
      <c r="M744">
        <v>1</v>
      </c>
      <c r="N744">
        <v>0</v>
      </c>
      <c r="P744">
        <v>68232</v>
      </c>
      <c r="Q744" t="s">
        <v>2664</v>
      </c>
    </row>
    <row r="745" spans="1:17" x14ac:dyDescent="0.85">
      <c r="A745">
        <v>1792</v>
      </c>
      <c r="B745">
        <v>40117</v>
      </c>
      <c r="C745" t="s">
        <v>2747</v>
      </c>
      <c r="D745">
        <v>72.33</v>
      </c>
      <c r="E745">
        <v>3</v>
      </c>
      <c r="F745">
        <v>3</v>
      </c>
      <c r="G745">
        <v>0</v>
      </c>
      <c r="H745" s="3">
        <f t="shared" si="11"/>
        <v>-3</v>
      </c>
      <c r="I745">
        <v>0</v>
      </c>
      <c r="K745">
        <v>1</v>
      </c>
      <c r="L745">
        <v>1</v>
      </c>
      <c r="M745">
        <v>1</v>
      </c>
      <c r="N745">
        <v>0</v>
      </c>
      <c r="P745">
        <v>57697</v>
      </c>
      <c r="Q745" t="s">
        <v>2748</v>
      </c>
    </row>
    <row r="746" spans="1:17" x14ac:dyDescent="0.85">
      <c r="A746">
        <v>1754</v>
      </c>
      <c r="B746">
        <v>39684</v>
      </c>
      <c r="C746" t="s">
        <v>2757</v>
      </c>
      <c r="D746">
        <v>71.38</v>
      </c>
      <c r="E746">
        <v>3</v>
      </c>
      <c r="F746">
        <v>3</v>
      </c>
      <c r="G746">
        <v>0</v>
      </c>
      <c r="H746" s="3">
        <f t="shared" si="11"/>
        <v>-3</v>
      </c>
      <c r="I746">
        <v>0</v>
      </c>
      <c r="K746">
        <v>1</v>
      </c>
      <c r="L746">
        <v>1</v>
      </c>
      <c r="M746">
        <v>1</v>
      </c>
      <c r="N746">
        <v>0</v>
      </c>
      <c r="P746">
        <v>30244</v>
      </c>
      <c r="Q746" t="s">
        <v>2758</v>
      </c>
    </row>
    <row r="747" spans="1:17" x14ac:dyDescent="0.85">
      <c r="A747">
        <v>2111</v>
      </c>
      <c r="B747">
        <v>47626</v>
      </c>
      <c r="C747" t="s">
        <v>2767</v>
      </c>
      <c r="D747">
        <v>70.83</v>
      </c>
      <c r="E747">
        <v>3</v>
      </c>
      <c r="F747">
        <v>3</v>
      </c>
      <c r="G747">
        <v>0</v>
      </c>
      <c r="H747" s="3">
        <f t="shared" si="11"/>
        <v>-3</v>
      </c>
      <c r="I747">
        <v>0</v>
      </c>
      <c r="K747">
        <v>1</v>
      </c>
      <c r="L747">
        <v>1</v>
      </c>
      <c r="M747">
        <v>1</v>
      </c>
      <c r="N747">
        <v>0</v>
      </c>
      <c r="P747">
        <v>52573</v>
      </c>
      <c r="Q747" t="s">
        <v>2768</v>
      </c>
    </row>
    <row r="748" spans="1:17" x14ac:dyDescent="0.85">
      <c r="A748">
        <v>1868</v>
      </c>
      <c r="B748">
        <v>13336</v>
      </c>
      <c r="C748" t="s">
        <v>2809</v>
      </c>
      <c r="D748">
        <v>69.819999999999993</v>
      </c>
      <c r="E748">
        <v>3</v>
      </c>
      <c r="F748">
        <v>3</v>
      </c>
      <c r="G748">
        <v>0</v>
      </c>
      <c r="H748" s="3">
        <f t="shared" si="11"/>
        <v>-3</v>
      </c>
      <c r="I748">
        <v>0</v>
      </c>
      <c r="K748">
        <v>1</v>
      </c>
      <c r="L748">
        <v>1</v>
      </c>
      <c r="M748">
        <v>1</v>
      </c>
      <c r="N748">
        <v>0</v>
      </c>
      <c r="P748">
        <v>53267</v>
      </c>
      <c r="Q748" t="s">
        <v>2810</v>
      </c>
    </row>
    <row r="749" spans="1:17" x14ac:dyDescent="0.85">
      <c r="A749">
        <v>2146</v>
      </c>
      <c r="B749">
        <v>50316</v>
      </c>
      <c r="C749" t="s">
        <v>2837</v>
      </c>
      <c r="D749">
        <v>68.790000000000006</v>
      </c>
      <c r="E749">
        <v>3</v>
      </c>
      <c r="F749">
        <v>3</v>
      </c>
      <c r="G749">
        <v>0</v>
      </c>
      <c r="H749" s="3">
        <f t="shared" si="11"/>
        <v>-3</v>
      </c>
      <c r="I749">
        <v>0</v>
      </c>
      <c r="K749">
        <v>1</v>
      </c>
      <c r="L749">
        <v>1</v>
      </c>
      <c r="M749">
        <v>1</v>
      </c>
      <c r="N749">
        <v>0</v>
      </c>
      <c r="O749" t="s">
        <v>56</v>
      </c>
      <c r="P749">
        <v>63575</v>
      </c>
      <c r="Q749" t="s">
        <v>2838</v>
      </c>
    </row>
    <row r="750" spans="1:17" x14ac:dyDescent="0.85">
      <c r="A750">
        <v>1939</v>
      </c>
      <c r="B750">
        <v>42741</v>
      </c>
      <c r="C750" t="s">
        <v>2923</v>
      </c>
      <c r="D750">
        <v>64.08</v>
      </c>
      <c r="E750">
        <v>3</v>
      </c>
      <c r="F750">
        <v>3</v>
      </c>
      <c r="G750">
        <v>0</v>
      </c>
      <c r="H750" s="3">
        <f t="shared" si="11"/>
        <v>-3</v>
      </c>
      <c r="I750">
        <v>0</v>
      </c>
      <c r="K750">
        <v>1</v>
      </c>
      <c r="L750">
        <v>1</v>
      </c>
      <c r="M750">
        <v>1</v>
      </c>
      <c r="N750">
        <v>0</v>
      </c>
      <c r="P750">
        <v>71343</v>
      </c>
      <c r="Q750" t="s">
        <v>2924</v>
      </c>
    </row>
    <row r="751" spans="1:17" x14ac:dyDescent="0.85">
      <c r="A751">
        <v>1677</v>
      </c>
      <c r="B751">
        <v>6301</v>
      </c>
      <c r="C751" t="s">
        <v>2929</v>
      </c>
      <c r="D751">
        <v>63.74</v>
      </c>
      <c r="E751">
        <v>3</v>
      </c>
      <c r="F751">
        <v>3</v>
      </c>
      <c r="G751">
        <v>0</v>
      </c>
      <c r="H751" s="3">
        <f t="shared" si="11"/>
        <v>-3</v>
      </c>
      <c r="I751">
        <v>0</v>
      </c>
      <c r="K751">
        <v>1</v>
      </c>
      <c r="L751">
        <v>1</v>
      </c>
      <c r="M751">
        <v>1</v>
      </c>
      <c r="N751">
        <v>0</v>
      </c>
      <c r="P751">
        <v>53933</v>
      </c>
      <c r="Q751" t="s">
        <v>2930</v>
      </c>
    </row>
    <row r="752" spans="1:17" x14ac:dyDescent="0.85">
      <c r="A752">
        <v>1805</v>
      </c>
      <c r="B752">
        <v>46290</v>
      </c>
      <c r="C752" t="s">
        <v>2993</v>
      </c>
      <c r="D752">
        <v>60.23</v>
      </c>
      <c r="E752">
        <v>3</v>
      </c>
      <c r="F752">
        <v>3</v>
      </c>
      <c r="G752">
        <v>0</v>
      </c>
      <c r="H752" s="3">
        <f t="shared" si="11"/>
        <v>-3</v>
      </c>
      <c r="I752">
        <v>0</v>
      </c>
      <c r="K752">
        <v>1</v>
      </c>
      <c r="L752">
        <v>1</v>
      </c>
      <c r="M752">
        <v>1</v>
      </c>
      <c r="N752">
        <v>0</v>
      </c>
      <c r="O752" t="s">
        <v>56</v>
      </c>
      <c r="P752">
        <v>41791</v>
      </c>
      <c r="Q752" t="s">
        <v>2994</v>
      </c>
    </row>
    <row r="753" spans="1:17" x14ac:dyDescent="0.85">
      <c r="A753">
        <v>2082</v>
      </c>
      <c r="B753">
        <v>48301</v>
      </c>
      <c r="C753" t="s">
        <v>3017</v>
      </c>
      <c r="D753">
        <v>59.19</v>
      </c>
      <c r="E753">
        <v>3</v>
      </c>
      <c r="F753">
        <v>3</v>
      </c>
      <c r="G753">
        <v>0</v>
      </c>
      <c r="H753" s="3">
        <f t="shared" si="11"/>
        <v>-3</v>
      </c>
      <c r="I753">
        <v>0</v>
      </c>
      <c r="K753">
        <v>1</v>
      </c>
      <c r="L753">
        <v>1</v>
      </c>
      <c r="M753">
        <v>1</v>
      </c>
      <c r="N753">
        <v>0</v>
      </c>
      <c r="P753">
        <v>45223</v>
      </c>
      <c r="Q753" t="s">
        <v>3018</v>
      </c>
    </row>
    <row r="754" spans="1:17" x14ac:dyDescent="0.85">
      <c r="A754">
        <v>1662</v>
      </c>
      <c r="B754">
        <v>12228</v>
      </c>
      <c r="C754" t="s">
        <v>3039</v>
      </c>
      <c r="D754">
        <v>57.87</v>
      </c>
      <c r="E754">
        <v>3</v>
      </c>
      <c r="F754">
        <v>3</v>
      </c>
      <c r="G754">
        <v>0</v>
      </c>
      <c r="H754" s="3">
        <f t="shared" si="11"/>
        <v>-3</v>
      </c>
      <c r="I754">
        <v>0</v>
      </c>
      <c r="K754">
        <v>1</v>
      </c>
      <c r="L754">
        <v>1</v>
      </c>
      <c r="M754">
        <v>1</v>
      </c>
      <c r="N754">
        <v>0</v>
      </c>
      <c r="P754">
        <v>54873</v>
      </c>
      <c r="Q754" t="s">
        <v>3040</v>
      </c>
    </row>
    <row r="755" spans="1:17" x14ac:dyDescent="0.85">
      <c r="A755">
        <v>1819</v>
      </c>
      <c r="B755">
        <v>40492</v>
      </c>
      <c r="C755" t="s">
        <v>3049</v>
      </c>
      <c r="D755">
        <v>57.38</v>
      </c>
      <c r="E755">
        <v>3</v>
      </c>
      <c r="F755">
        <v>3</v>
      </c>
      <c r="G755">
        <v>0</v>
      </c>
      <c r="H755" s="3">
        <f t="shared" si="11"/>
        <v>-3</v>
      </c>
      <c r="I755">
        <v>0</v>
      </c>
      <c r="K755">
        <v>1</v>
      </c>
      <c r="L755">
        <v>1</v>
      </c>
      <c r="M755">
        <v>1</v>
      </c>
      <c r="N755">
        <v>0</v>
      </c>
      <c r="P755">
        <v>94526</v>
      </c>
      <c r="Q755" t="s">
        <v>3050</v>
      </c>
    </row>
    <row r="756" spans="1:17" x14ac:dyDescent="0.85">
      <c r="A756">
        <v>2064</v>
      </c>
      <c r="B756">
        <v>45520</v>
      </c>
      <c r="C756" t="s">
        <v>3061</v>
      </c>
      <c r="D756">
        <v>56.16</v>
      </c>
      <c r="E756">
        <v>3</v>
      </c>
      <c r="F756">
        <v>3</v>
      </c>
      <c r="G756">
        <v>0</v>
      </c>
      <c r="H756" s="3">
        <f t="shared" si="11"/>
        <v>-3</v>
      </c>
      <c r="I756">
        <v>0</v>
      </c>
      <c r="K756">
        <v>1</v>
      </c>
      <c r="L756">
        <v>1</v>
      </c>
      <c r="M756">
        <v>1</v>
      </c>
      <c r="N756">
        <v>0</v>
      </c>
      <c r="P756">
        <v>43953</v>
      </c>
      <c r="Q756" t="s">
        <v>3062</v>
      </c>
    </row>
    <row r="757" spans="1:17" x14ac:dyDescent="0.85">
      <c r="A757">
        <v>2152</v>
      </c>
      <c r="B757">
        <v>50330</v>
      </c>
      <c r="C757" t="s">
        <v>3065</v>
      </c>
      <c r="D757">
        <v>55.9</v>
      </c>
      <c r="E757">
        <v>3</v>
      </c>
      <c r="F757">
        <v>3</v>
      </c>
      <c r="G757">
        <v>0</v>
      </c>
      <c r="H757" s="3">
        <f t="shared" si="11"/>
        <v>-3</v>
      </c>
      <c r="I757">
        <v>0</v>
      </c>
      <c r="K757">
        <v>1</v>
      </c>
      <c r="L757">
        <v>1</v>
      </c>
      <c r="M757">
        <v>1</v>
      </c>
      <c r="N757">
        <v>0</v>
      </c>
      <c r="P757">
        <v>53291</v>
      </c>
      <c r="Q757" t="s">
        <v>3066</v>
      </c>
    </row>
    <row r="758" spans="1:17" x14ac:dyDescent="0.85">
      <c r="A758">
        <v>1988</v>
      </c>
      <c r="B758">
        <v>44947</v>
      </c>
      <c r="C758" t="s">
        <v>3071</v>
      </c>
      <c r="D758">
        <v>55.34</v>
      </c>
      <c r="E758">
        <v>3</v>
      </c>
      <c r="F758">
        <v>3</v>
      </c>
      <c r="G758">
        <v>0</v>
      </c>
      <c r="H758" s="3">
        <f t="shared" si="11"/>
        <v>-3</v>
      </c>
      <c r="I758">
        <v>0</v>
      </c>
      <c r="K758">
        <v>1</v>
      </c>
      <c r="L758">
        <v>1</v>
      </c>
      <c r="M758">
        <v>1</v>
      </c>
      <c r="N758">
        <v>0</v>
      </c>
      <c r="O758" t="s">
        <v>56</v>
      </c>
      <c r="P758">
        <v>72639</v>
      </c>
      <c r="Q758" t="s">
        <v>3072</v>
      </c>
    </row>
    <row r="759" spans="1:17" x14ac:dyDescent="0.85">
      <c r="A759">
        <v>1639</v>
      </c>
      <c r="B759">
        <v>41934</v>
      </c>
      <c r="C759" t="s">
        <v>3099</v>
      </c>
      <c r="D759">
        <v>54.16</v>
      </c>
      <c r="E759">
        <v>3</v>
      </c>
      <c r="F759">
        <v>3</v>
      </c>
      <c r="G759">
        <v>0</v>
      </c>
      <c r="H759" s="3">
        <f t="shared" si="11"/>
        <v>-3</v>
      </c>
      <c r="I759">
        <v>0</v>
      </c>
      <c r="K759">
        <v>1</v>
      </c>
      <c r="L759">
        <v>1</v>
      </c>
      <c r="M759">
        <v>1</v>
      </c>
      <c r="N759">
        <v>0</v>
      </c>
      <c r="P759">
        <v>94131</v>
      </c>
      <c r="Q759" t="s">
        <v>3100</v>
      </c>
    </row>
    <row r="760" spans="1:17" x14ac:dyDescent="0.85">
      <c r="A760">
        <v>1783</v>
      </c>
      <c r="B760">
        <v>39476</v>
      </c>
      <c r="C760" t="s">
        <v>3133</v>
      </c>
      <c r="D760">
        <v>52.69</v>
      </c>
      <c r="E760">
        <v>3</v>
      </c>
      <c r="F760">
        <v>3</v>
      </c>
      <c r="G760">
        <v>0</v>
      </c>
      <c r="H760" s="3">
        <f t="shared" si="11"/>
        <v>-3</v>
      </c>
      <c r="I760">
        <v>0</v>
      </c>
      <c r="K760">
        <v>1</v>
      </c>
      <c r="L760">
        <v>1</v>
      </c>
      <c r="M760">
        <v>1</v>
      </c>
      <c r="N760">
        <v>0</v>
      </c>
      <c r="P760">
        <v>63590</v>
      </c>
      <c r="Q760" t="s">
        <v>3134</v>
      </c>
    </row>
    <row r="761" spans="1:17" x14ac:dyDescent="0.85">
      <c r="A761">
        <v>2066</v>
      </c>
      <c r="B761">
        <v>45812</v>
      </c>
      <c r="C761" t="s">
        <v>3137</v>
      </c>
      <c r="D761">
        <v>52.51</v>
      </c>
      <c r="E761">
        <v>3</v>
      </c>
      <c r="F761">
        <v>3</v>
      </c>
      <c r="G761">
        <v>0</v>
      </c>
      <c r="H761" s="3">
        <f t="shared" si="11"/>
        <v>-3</v>
      </c>
      <c r="I761">
        <v>0</v>
      </c>
      <c r="K761">
        <v>1</v>
      </c>
      <c r="L761">
        <v>1</v>
      </c>
      <c r="M761">
        <v>1</v>
      </c>
      <c r="N761">
        <v>0</v>
      </c>
      <c r="O761" t="s">
        <v>56</v>
      </c>
      <c r="P761">
        <v>53919</v>
      </c>
      <c r="Q761" t="s">
        <v>3138</v>
      </c>
    </row>
    <row r="762" spans="1:17" x14ac:dyDescent="0.85">
      <c r="A762">
        <v>1965</v>
      </c>
      <c r="B762">
        <v>12284</v>
      </c>
      <c r="C762" t="s">
        <v>3145</v>
      </c>
      <c r="D762">
        <v>51.98</v>
      </c>
      <c r="E762">
        <v>3</v>
      </c>
      <c r="F762">
        <v>3</v>
      </c>
      <c r="G762">
        <v>0</v>
      </c>
      <c r="H762" s="3">
        <f t="shared" si="11"/>
        <v>-3</v>
      </c>
      <c r="I762">
        <v>0</v>
      </c>
      <c r="K762">
        <v>1</v>
      </c>
      <c r="L762">
        <v>1</v>
      </c>
      <c r="M762">
        <v>1</v>
      </c>
      <c r="N762">
        <v>0</v>
      </c>
      <c r="P762">
        <v>48100</v>
      </c>
      <c r="Q762" t="s">
        <v>3146</v>
      </c>
    </row>
    <row r="763" spans="1:17" x14ac:dyDescent="0.85">
      <c r="A763">
        <v>1890</v>
      </c>
      <c r="B763">
        <v>40621</v>
      </c>
      <c r="C763" t="s">
        <v>3165</v>
      </c>
      <c r="D763">
        <v>50.98</v>
      </c>
      <c r="E763">
        <v>3</v>
      </c>
      <c r="F763">
        <v>3</v>
      </c>
      <c r="G763">
        <v>0</v>
      </c>
      <c r="H763" s="3">
        <f t="shared" si="11"/>
        <v>-3</v>
      </c>
      <c r="I763">
        <v>0</v>
      </c>
      <c r="K763">
        <v>1</v>
      </c>
      <c r="L763">
        <v>1</v>
      </c>
      <c r="M763">
        <v>1</v>
      </c>
      <c r="N763">
        <v>0</v>
      </c>
      <c r="P763">
        <v>39600</v>
      </c>
      <c r="Q763" t="s">
        <v>3166</v>
      </c>
    </row>
    <row r="764" spans="1:17" x14ac:dyDescent="0.85">
      <c r="A764">
        <v>1709</v>
      </c>
      <c r="B764">
        <v>39833</v>
      </c>
      <c r="C764" t="s">
        <v>3177</v>
      </c>
      <c r="D764">
        <v>50.69</v>
      </c>
      <c r="E764">
        <v>3</v>
      </c>
      <c r="F764">
        <v>3</v>
      </c>
      <c r="G764">
        <v>0</v>
      </c>
      <c r="H764" s="3">
        <f t="shared" si="11"/>
        <v>-3</v>
      </c>
      <c r="I764">
        <v>0</v>
      </c>
      <c r="K764">
        <v>1</v>
      </c>
      <c r="L764">
        <v>1</v>
      </c>
      <c r="M764">
        <v>1</v>
      </c>
      <c r="N764">
        <v>0</v>
      </c>
      <c r="O764" t="s">
        <v>56</v>
      </c>
      <c r="P764">
        <v>98602</v>
      </c>
      <c r="Q764" t="s">
        <v>3178</v>
      </c>
    </row>
    <row r="765" spans="1:17" x14ac:dyDescent="0.85">
      <c r="A765">
        <v>2016</v>
      </c>
      <c r="B765">
        <v>39384</v>
      </c>
      <c r="C765" t="s">
        <v>3179</v>
      </c>
      <c r="D765">
        <v>50.66</v>
      </c>
      <c r="E765">
        <v>3</v>
      </c>
      <c r="F765">
        <v>3</v>
      </c>
      <c r="G765">
        <v>0</v>
      </c>
      <c r="H765" s="3">
        <f t="shared" si="11"/>
        <v>-3</v>
      </c>
      <c r="I765">
        <v>0</v>
      </c>
      <c r="K765">
        <v>1</v>
      </c>
      <c r="L765">
        <v>1</v>
      </c>
      <c r="M765">
        <v>1</v>
      </c>
      <c r="N765">
        <v>0</v>
      </c>
      <c r="P765">
        <v>40718</v>
      </c>
      <c r="Q765" t="s">
        <v>3180</v>
      </c>
    </row>
    <row r="766" spans="1:17" x14ac:dyDescent="0.85">
      <c r="A766">
        <v>1825</v>
      </c>
      <c r="B766">
        <v>40902</v>
      </c>
      <c r="C766" t="s">
        <v>3185</v>
      </c>
      <c r="D766">
        <v>50.52</v>
      </c>
      <c r="E766">
        <v>3</v>
      </c>
      <c r="F766">
        <v>3</v>
      </c>
      <c r="G766">
        <v>0</v>
      </c>
      <c r="H766" s="3">
        <f t="shared" si="11"/>
        <v>-3</v>
      </c>
      <c r="I766">
        <v>0</v>
      </c>
      <c r="K766">
        <v>1</v>
      </c>
      <c r="L766">
        <v>1</v>
      </c>
      <c r="M766">
        <v>1</v>
      </c>
      <c r="N766">
        <v>0</v>
      </c>
      <c r="P766">
        <v>72416</v>
      </c>
      <c r="Q766" t="s">
        <v>3186</v>
      </c>
    </row>
    <row r="767" spans="1:17" x14ac:dyDescent="0.85">
      <c r="A767">
        <v>1730</v>
      </c>
      <c r="B767">
        <v>40047</v>
      </c>
      <c r="C767" t="s">
        <v>3187</v>
      </c>
      <c r="D767">
        <v>50.31</v>
      </c>
      <c r="E767">
        <v>3</v>
      </c>
      <c r="F767">
        <v>3</v>
      </c>
      <c r="G767">
        <v>0</v>
      </c>
      <c r="H767" s="3">
        <f t="shared" si="11"/>
        <v>-3</v>
      </c>
      <c r="I767">
        <v>0</v>
      </c>
      <c r="K767">
        <v>1</v>
      </c>
      <c r="L767">
        <v>1</v>
      </c>
      <c r="M767">
        <v>1</v>
      </c>
      <c r="N767">
        <v>0</v>
      </c>
      <c r="P767">
        <v>61841</v>
      </c>
      <c r="Q767" t="s">
        <v>3188</v>
      </c>
    </row>
    <row r="768" spans="1:17" x14ac:dyDescent="0.85">
      <c r="A768">
        <v>1896</v>
      </c>
      <c r="B768">
        <v>42057</v>
      </c>
      <c r="C768" t="s">
        <v>3209</v>
      </c>
      <c r="D768">
        <v>49.46</v>
      </c>
      <c r="E768">
        <v>3</v>
      </c>
      <c r="F768">
        <v>3</v>
      </c>
      <c r="G768">
        <v>0</v>
      </c>
      <c r="H768" s="3">
        <f t="shared" si="11"/>
        <v>-3</v>
      </c>
      <c r="I768">
        <v>0</v>
      </c>
      <c r="K768">
        <v>1</v>
      </c>
      <c r="L768">
        <v>1</v>
      </c>
      <c r="M768">
        <v>1</v>
      </c>
      <c r="N768">
        <v>0</v>
      </c>
      <c r="O768" t="s">
        <v>56</v>
      </c>
      <c r="P768">
        <v>58386</v>
      </c>
      <c r="Q768" t="s">
        <v>3210</v>
      </c>
    </row>
    <row r="769" spans="1:17" x14ac:dyDescent="0.85">
      <c r="A769">
        <v>2088</v>
      </c>
      <c r="B769">
        <v>48817</v>
      </c>
      <c r="C769" t="s">
        <v>3213</v>
      </c>
      <c r="D769">
        <v>49.42</v>
      </c>
      <c r="E769">
        <v>3</v>
      </c>
      <c r="F769">
        <v>3</v>
      </c>
      <c r="G769">
        <v>0</v>
      </c>
      <c r="H769" s="3">
        <f t="shared" si="11"/>
        <v>-3</v>
      </c>
      <c r="I769">
        <v>0</v>
      </c>
      <c r="K769">
        <v>1</v>
      </c>
      <c r="L769">
        <v>1</v>
      </c>
      <c r="M769">
        <v>1</v>
      </c>
      <c r="N769">
        <v>0</v>
      </c>
      <c r="P769">
        <v>55872</v>
      </c>
      <c r="Q769" t="s">
        <v>3214</v>
      </c>
    </row>
    <row r="770" spans="1:17" x14ac:dyDescent="0.85">
      <c r="A770">
        <v>1900</v>
      </c>
      <c r="B770">
        <v>43040</v>
      </c>
      <c r="C770" t="s">
        <v>3215</v>
      </c>
      <c r="D770">
        <v>49.34</v>
      </c>
      <c r="E770">
        <v>3</v>
      </c>
      <c r="F770">
        <v>3</v>
      </c>
      <c r="G770">
        <v>0</v>
      </c>
      <c r="H770" s="3">
        <f t="shared" ref="H770:H833" si="12">G770-F770</f>
        <v>-3</v>
      </c>
      <c r="I770">
        <v>0</v>
      </c>
      <c r="K770">
        <v>1</v>
      </c>
      <c r="L770">
        <v>1</v>
      </c>
      <c r="M770">
        <v>1</v>
      </c>
      <c r="N770">
        <v>0</v>
      </c>
      <c r="P770">
        <v>80089</v>
      </c>
      <c r="Q770" t="s">
        <v>3216</v>
      </c>
    </row>
    <row r="771" spans="1:17" x14ac:dyDescent="0.85">
      <c r="A771">
        <v>2126</v>
      </c>
      <c r="B771">
        <v>49500</v>
      </c>
      <c r="C771" t="s">
        <v>3291</v>
      </c>
      <c r="D771">
        <v>46.76</v>
      </c>
      <c r="E771">
        <v>3</v>
      </c>
      <c r="F771">
        <v>3</v>
      </c>
      <c r="G771">
        <v>0</v>
      </c>
      <c r="H771" s="3">
        <f t="shared" si="12"/>
        <v>-3</v>
      </c>
      <c r="I771">
        <v>0</v>
      </c>
      <c r="K771">
        <v>1</v>
      </c>
      <c r="L771">
        <v>1</v>
      </c>
      <c r="M771">
        <v>1</v>
      </c>
      <c r="N771">
        <v>0</v>
      </c>
      <c r="P771">
        <v>46479</v>
      </c>
      <c r="Q771" t="s">
        <v>3292</v>
      </c>
    </row>
    <row r="772" spans="1:17" x14ac:dyDescent="0.85">
      <c r="A772">
        <v>1975</v>
      </c>
      <c r="B772">
        <v>43237</v>
      </c>
      <c r="C772" t="s">
        <v>3305</v>
      </c>
      <c r="D772">
        <v>45.84</v>
      </c>
      <c r="E772">
        <v>3</v>
      </c>
      <c r="F772">
        <v>3</v>
      </c>
      <c r="G772">
        <v>0</v>
      </c>
      <c r="H772" s="3">
        <f t="shared" si="12"/>
        <v>-3</v>
      </c>
      <c r="I772">
        <v>0</v>
      </c>
      <c r="K772">
        <v>1</v>
      </c>
      <c r="L772">
        <v>1</v>
      </c>
      <c r="M772">
        <v>1</v>
      </c>
      <c r="N772">
        <v>0</v>
      </c>
      <c r="P772">
        <v>58732</v>
      </c>
      <c r="Q772" t="s">
        <v>3306</v>
      </c>
    </row>
    <row r="773" spans="1:17" x14ac:dyDescent="0.85">
      <c r="A773">
        <v>1845</v>
      </c>
      <c r="B773">
        <v>46113</v>
      </c>
      <c r="C773" t="s">
        <v>3341</v>
      </c>
      <c r="D773">
        <v>44.87</v>
      </c>
      <c r="E773">
        <v>3</v>
      </c>
      <c r="F773">
        <v>3</v>
      </c>
      <c r="G773">
        <v>0</v>
      </c>
      <c r="H773" s="3">
        <f t="shared" si="12"/>
        <v>-3</v>
      </c>
      <c r="I773">
        <v>0</v>
      </c>
      <c r="K773">
        <v>1</v>
      </c>
      <c r="L773">
        <v>1</v>
      </c>
      <c r="M773">
        <v>1</v>
      </c>
      <c r="N773">
        <v>0</v>
      </c>
      <c r="O773" t="s">
        <v>310</v>
      </c>
      <c r="P773">
        <v>52164</v>
      </c>
      <c r="Q773" t="s">
        <v>3342</v>
      </c>
    </row>
    <row r="774" spans="1:17" x14ac:dyDescent="0.85">
      <c r="A774">
        <v>1894</v>
      </c>
      <c r="B774">
        <v>41666</v>
      </c>
      <c r="C774" t="s">
        <v>3345</v>
      </c>
      <c r="D774">
        <v>44.82</v>
      </c>
      <c r="E774">
        <v>3</v>
      </c>
      <c r="F774">
        <v>3</v>
      </c>
      <c r="G774">
        <v>0</v>
      </c>
      <c r="H774" s="3">
        <f t="shared" si="12"/>
        <v>-3</v>
      </c>
      <c r="I774">
        <v>0</v>
      </c>
      <c r="K774">
        <v>1</v>
      </c>
      <c r="L774">
        <v>1</v>
      </c>
      <c r="M774">
        <v>1</v>
      </c>
      <c r="N774">
        <v>0</v>
      </c>
      <c r="P774">
        <v>48795</v>
      </c>
      <c r="Q774" t="s">
        <v>3346</v>
      </c>
    </row>
    <row r="775" spans="1:17" x14ac:dyDescent="0.85">
      <c r="A775">
        <v>1611</v>
      </c>
      <c r="B775">
        <v>42383</v>
      </c>
      <c r="C775" t="s">
        <v>3351</v>
      </c>
      <c r="D775">
        <v>44.7</v>
      </c>
      <c r="E775">
        <v>3</v>
      </c>
      <c r="F775">
        <v>3</v>
      </c>
      <c r="G775">
        <v>0</v>
      </c>
      <c r="H775" s="3">
        <f t="shared" si="12"/>
        <v>-3</v>
      </c>
      <c r="I775">
        <v>0</v>
      </c>
      <c r="K775">
        <v>1</v>
      </c>
      <c r="L775">
        <v>1</v>
      </c>
      <c r="M775">
        <v>1</v>
      </c>
      <c r="N775">
        <v>0</v>
      </c>
      <c r="P775">
        <v>63236</v>
      </c>
      <c r="Q775" t="s">
        <v>3352</v>
      </c>
    </row>
    <row r="776" spans="1:17" x14ac:dyDescent="0.85">
      <c r="A776">
        <v>1713</v>
      </c>
      <c r="B776">
        <v>40242</v>
      </c>
      <c r="C776" t="s">
        <v>3375</v>
      </c>
      <c r="D776">
        <v>43.91</v>
      </c>
      <c r="E776">
        <v>3</v>
      </c>
      <c r="F776">
        <v>3</v>
      </c>
      <c r="G776">
        <v>0</v>
      </c>
      <c r="H776" s="3">
        <f t="shared" si="12"/>
        <v>-3</v>
      </c>
      <c r="I776">
        <v>0</v>
      </c>
      <c r="K776">
        <v>1</v>
      </c>
      <c r="L776">
        <v>1</v>
      </c>
      <c r="M776">
        <v>1</v>
      </c>
      <c r="N776">
        <v>0</v>
      </c>
      <c r="P776">
        <v>94527</v>
      </c>
      <c r="Q776" t="s">
        <v>3376</v>
      </c>
    </row>
    <row r="777" spans="1:17" x14ac:dyDescent="0.85">
      <c r="A777">
        <v>1656</v>
      </c>
      <c r="B777">
        <v>40818</v>
      </c>
      <c r="C777" t="s">
        <v>3405</v>
      </c>
      <c r="D777">
        <v>42.85</v>
      </c>
      <c r="E777">
        <v>3</v>
      </c>
      <c r="F777">
        <v>3</v>
      </c>
      <c r="G777">
        <v>0</v>
      </c>
      <c r="H777" s="3">
        <f t="shared" si="12"/>
        <v>-3</v>
      </c>
      <c r="I777">
        <v>0</v>
      </c>
      <c r="K777">
        <v>1</v>
      </c>
      <c r="L777">
        <v>1</v>
      </c>
      <c r="M777">
        <v>1</v>
      </c>
      <c r="N777">
        <v>0</v>
      </c>
      <c r="P777">
        <v>108844</v>
      </c>
      <c r="Q777" t="s">
        <v>3406</v>
      </c>
    </row>
    <row r="778" spans="1:17" x14ac:dyDescent="0.85">
      <c r="A778">
        <v>1603</v>
      </c>
      <c r="B778">
        <v>39515</v>
      </c>
      <c r="C778" t="s">
        <v>3427</v>
      </c>
      <c r="D778">
        <v>42.2</v>
      </c>
      <c r="E778">
        <v>3</v>
      </c>
      <c r="F778">
        <v>3</v>
      </c>
      <c r="G778">
        <v>0</v>
      </c>
      <c r="H778" s="3">
        <f t="shared" si="12"/>
        <v>-3</v>
      </c>
      <c r="I778">
        <v>0</v>
      </c>
      <c r="K778">
        <v>1</v>
      </c>
      <c r="L778">
        <v>1</v>
      </c>
      <c r="M778">
        <v>1</v>
      </c>
      <c r="N778">
        <v>0</v>
      </c>
      <c r="P778">
        <v>96852</v>
      </c>
      <c r="Q778" t="s">
        <v>3428</v>
      </c>
    </row>
    <row r="779" spans="1:17" x14ac:dyDescent="0.85">
      <c r="A779">
        <v>1753</v>
      </c>
      <c r="B779">
        <v>39677</v>
      </c>
      <c r="C779" t="s">
        <v>3429</v>
      </c>
      <c r="D779">
        <v>42.18</v>
      </c>
      <c r="E779">
        <v>3</v>
      </c>
      <c r="F779">
        <v>3</v>
      </c>
      <c r="G779">
        <v>0</v>
      </c>
      <c r="H779" s="3">
        <f t="shared" si="12"/>
        <v>-3</v>
      </c>
      <c r="I779">
        <v>0</v>
      </c>
      <c r="K779">
        <v>1</v>
      </c>
      <c r="L779">
        <v>1</v>
      </c>
      <c r="M779">
        <v>1</v>
      </c>
      <c r="N779">
        <v>0</v>
      </c>
      <c r="O779" t="s">
        <v>56</v>
      </c>
      <c r="P779">
        <v>71012</v>
      </c>
      <c r="Q779" t="s">
        <v>3430</v>
      </c>
    </row>
    <row r="780" spans="1:17" x14ac:dyDescent="0.85">
      <c r="A780">
        <v>1746</v>
      </c>
      <c r="B780">
        <v>43674</v>
      </c>
      <c r="C780" t="s">
        <v>3539</v>
      </c>
      <c r="D780">
        <v>39.770000000000003</v>
      </c>
      <c r="E780">
        <v>3</v>
      </c>
      <c r="F780">
        <v>3</v>
      </c>
      <c r="G780">
        <v>0</v>
      </c>
      <c r="H780" s="3">
        <f t="shared" si="12"/>
        <v>-3</v>
      </c>
      <c r="I780">
        <v>0</v>
      </c>
      <c r="K780">
        <v>1</v>
      </c>
      <c r="L780">
        <v>1</v>
      </c>
      <c r="M780">
        <v>1</v>
      </c>
      <c r="N780">
        <v>0</v>
      </c>
      <c r="P780">
        <v>59401</v>
      </c>
      <c r="Q780" t="s">
        <v>3540</v>
      </c>
    </row>
    <row r="781" spans="1:17" x14ac:dyDescent="0.85">
      <c r="A781">
        <v>1812</v>
      </c>
      <c r="B781">
        <v>39859</v>
      </c>
      <c r="C781" t="s">
        <v>3555</v>
      </c>
      <c r="D781">
        <v>39.58</v>
      </c>
      <c r="E781">
        <v>3</v>
      </c>
      <c r="F781">
        <v>3</v>
      </c>
      <c r="G781">
        <v>0</v>
      </c>
      <c r="H781" s="3">
        <f t="shared" si="12"/>
        <v>-3</v>
      </c>
      <c r="I781">
        <v>0</v>
      </c>
      <c r="K781">
        <v>1</v>
      </c>
      <c r="L781">
        <v>1</v>
      </c>
      <c r="M781">
        <v>1</v>
      </c>
      <c r="N781">
        <v>0</v>
      </c>
      <c r="O781" t="s">
        <v>56</v>
      </c>
      <c r="P781">
        <v>86100</v>
      </c>
      <c r="Q781" t="s">
        <v>3556</v>
      </c>
    </row>
    <row r="782" spans="1:17" x14ac:dyDescent="0.85">
      <c r="A782">
        <v>2121</v>
      </c>
      <c r="B782">
        <v>48984</v>
      </c>
      <c r="C782" t="s">
        <v>3563</v>
      </c>
      <c r="D782">
        <v>39.53</v>
      </c>
      <c r="E782">
        <v>3</v>
      </c>
      <c r="F782">
        <v>3</v>
      </c>
      <c r="G782">
        <v>0</v>
      </c>
      <c r="H782" s="3">
        <f t="shared" si="12"/>
        <v>-3</v>
      </c>
      <c r="I782">
        <v>0</v>
      </c>
      <c r="K782">
        <v>1</v>
      </c>
      <c r="L782">
        <v>1</v>
      </c>
      <c r="M782">
        <v>1</v>
      </c>
      <c r="N782">
        <v>0</v>
      </c>
      <c r="P782">
        <v>53985</v>
      </c>
      <c r="Q782" t="s">
        <v>3564</v>
      </c>
    </row>
    <row r="783" spans="1:17" x14ac:dyDescent="0.85">
      <c r="A783">
        <v>1921</v>
      </c>
      <c r="B783">
        <v>39759</v>
      </c>
      <c r="C783" t="s">
        <v>3571</v>
      </c>
      <c r="D783">
        <v>39.5</v>
      </c>
      <c r="E783">
        <v>3</v>
      </c>
      <c r="F783">
        <v>3</v>
      </c>
      <c r="G783">
        <v>0</v>
      </c>
      <c r="H783" s="3">
        <f t="shared" si="12"/>
        <v>-3</v>
      </c>
      <c r="I783">
        <v>0</v>
      </c>
      <c r="K783">
        <v>1</v>
      </c>
      <c r="L783">
        <v>1</v>
      </c>
      <c r="M783">
        <v>1</v>
      </c>
      <c r="N783">
        <v>0</v>
      </c>
      <c r="P783">
        <v>43221</v>
      </c>
      <c r="Q783" t="s">
        <v>3572</v>
      </c>
    </row>
    <row r="784" spans="1:17" x14ac:dyDescent="0.85">
      <c r="A784">
        <v>1579</v>
      </c>
      <c r="B784">
        <v>46954</v>
      </c>
      <c r="C784" t="s">
        <v>3597</v>
      </c>
      <c r="D784">
        <v>39.11</v>
      </c>
      <c r="E784">
        <v>3</v>
      </c>
      <c r="F784">
        <v>3</v>
      </c>
      <c r="G784">
        <v>0</v>
      </c>
      <c r="H784" s="3">
        <f t="shared" si="12"/>
        <v>-3</v>
      </c>
      <c r="I784">
        <v>0</v>
      </c>
      <c r="K784">
        <v>1</v>
      </c>
      <c r="L784">
        <v>1</v>
      </c>
      <c r="M784">
        <v>1</v>
      </c>
      <c r="N784">
        <v>0</v>
      </c>
      <c r="O784" t="s">
        <v>56</v>
      </c>
      <c r="P784">
        <v>60391</v>
      </c>
      <c r="Q784" t="s">
        <v>3598</v>
      </c>
    </row>
    <row r="785" spans="1:17" x14ac:dyDescent="0.85">
      <c r="A785">
        <v>2136</v>
      </c>
      <c r="B785">
        <v>50463</v>
      </c>
      <c r="C785" t="s">
        <v>3635</v>
      </c>
      <c r="D785">
        <v>38.65</v>
      </c>
      <c r="E785">
        <v>3</v>
      </c>
      <c r="F785">
        <v>3</v>
      </c>
      <c r="G785">
        <v>0</v>
      </c>
      <c r="H785" s="3">
        <f t="shared" si="12"/>
        <v>-3</v>
      </c>
      <c r="I785">
        <v>0</v>
      </c>
      <c r="K785">
        <v>1</v>
      </c>
      <c r="L785">
        <v>1</v>
      </c>
      <c r="M785">
        <v>1</v>
      </c>
      <c r="N785">
        <v>0</v>
      </c>
      <c r="O785" t="s">
        <v>56</v>
      </c>
      <c r="P785">
        <v>46853</v>
      </c>
      <c r="Q785" t="s">
        <v>3636</v>
      </c>
    </row>
    <row r="786" spans="1:17" x14ac:dyDescent="0.85">
      <c r="A786">
        <v>1631</v>
      </c>
      <c r="B786">
        <v>7303</v>
      </c>
      <c r="C786" t="s">
        <v>3651</v>
      </c>
      <c r="D786">
        <v>38.51</v>
      </c>
      <c r="E786">
        <v>3</v>
      </c>
      <c r="F786">
        <v>3</v>
      </c>
      <c r="G786">
        <v>0</v>
      </c>
      <c r="H786" s="3">
        <f t="shared" si="12"/>
        <v>-3</v>
      </c>
      <c r="I786">
        <v>0</v>
      </c>
      <c r="K786">
        <v>1</v>
      </c>
      <c r="L786">
        <v>1</v>
      </c>
      <c r="M786">
        <v>1</v>
      </c>
      <c r="N786">
        <v>0</v>
      </c>
      <c r="P786">
        <v>69961</v>
      </c>
      <c r="Q786" t="s">
        <v>3652</v>
      </c>
    </row>
    <row r="787" spans="1:17" x14ac:dyDescent="0.85">
      <c r="A787">
        <v>1837</v>
      </c>
      <c r="B787">
        <v>42650</v>
      </c>
      <c r="C787" t="s">
        <v>3655</v>
      </c>
      <c r="D787">
        <v>38.450000000000003</v>
      </c>
      <c r="E787">
        <v>3</v>
      </c>
      <c r="F787">
        <v>3</v>
      </c>
      <c r="G787">
        <v>0</v>
      </c>
      <c r="H787" s="3">
        <f t="shared" si="12"/>
        <v>-3</v>
      </c>
      <c r="I787">
        <v>0</v>
      </c>
      <c r="K787">
        <v>1</v>
      </c>
      <c r="L787">
        <v>1</v>
      </c>
      <c r="M787">
        <v>1</v>
      </c>
      <c r="N787">
        <v>0</v>
      </c>
      <c r="P787">
        <v>65116</v>
      </c>
      <c r="Q787" t="s">
        <v>3656</v>
      </c>
    </row>
    <row r="788" spans="1:17" x14ac:dyDescent="0.85">
      <c r="A788">
        <v>1779</v>
      </c>
      <c r="B788">
        <v>43194</v>
      </c>
      <c r="C788" t="s">
        <v>3689</v>
      </c>
      <c r="D788">
        <v>38.08</v>
      </c>
      <c r="E788">
        <v>3</v>
      </c>
      <c r="F788">
        <v>3</v>
      </c>
      <c r="G788">
        <v>0</v>
      </c>
      <c r="H788" s="3">
        <f t="shared" si="12"/>
        <v>-3</v>
      </c>
      <c r="I788">
        <v>0</v>
      </c>
      <c r="K788">
        <v>1</v>
      </c>
      <c r="L788">
        <v>1</v>
      </c>
      <c r="M788">
        <v>1</v>
      </c>
      <c r="N788">
        <v>0</v>
      </c>
      <c r="P788">
        <v>46145</v>
      </c>
      <c r="Q788" t="s">
        <v>3690</v>
      </c>
    </row>
    <row r="789" spans="1:17" x14ac:dyDescent="0.85">
      <c r="A789">
        <v>2059</v>
      </c>
      <c r="B789">
        <v>11747</v>
      </c>
      <c r="C789" t="s">
        <v>3755</v>
      </c>
      <c r="D789">
        <v>37.15</v>
      </c>
      <c r="E789">
        <v>3</v>
      </c>
      <c r="F789">
        <v>3</v>
      </c>
      <c r="G789">
        <v>0</v>
      </c>
      <c r="H789" s="3">
        <f t="shared" si="12"/>
        <v>-3</v>
      </c>
      <c r="I789">
        <v>0</v>
      </c>
      <c r="K789">
        <v>1</v>
      </c>
      <c r="L789">
        <v>1</v>
      </c>
      <c r="M789">
        <v>1</v>
      </c>
      <c r="N789">
        <v>0</v>
      </c>
      <c r="O789" t="s">
        <v>56</v>
      </c>
      <c r="P789">
        <v>37021</v>
      </c>
      <c r="Q789" t="s">
        <v>3756</v>
      </c>
    </row>
    <row r="790" spans="1:17" x14ac:dyDescent="0.85">
      <c r="A790">
        <v>1798</v>
      </c>
      <c r="B790">
        <v>41396</v>
      </c>
      <c r="C790" t="s">
        <v>3757</v>
      </c>
      <c r="D790">
        <v>37.130000000000003</v>
      </c>
      <c r="E790">
        <v>3</v>
      </c>
      <c r="F790">
        <v>3</v>
      </c>
      <c r="G790">
        <v>0</v>
      </c>
      <c r="H790" s="3">
        <f t="shared" si="12"/>
        <v>-3</v>
      </c>
      <c r="I790">
        <v>0</v>
      </c>
      <c r="K790">
        <v>1</v>
      </c>
      <c r="L790">
        <v>1</v>
      </c>
      <c r="M790">
        <v>1</v>
      </c>
      <c r="N790">
        <v>0</v>
      </c>
      <c r="P790">
        <v>71722</v>
      </c>
      <c r="Q790" t="s">
        <v>3758</v>
      </c>
    </row>
    <row r="791" spans="1:17" x14ac:dyDescent="0.85">
      <c r="A791">
        <v>2139</v>
      </c>
      <c r="B791">
        <v>50754</v>
      </c>
      <c r="C791" t="s">
        <v>3787</v>
      </c>
      <c r="D791">
        <v>36.75</v>
      </c>
      <c r="E791">
        <v>3</v>
      </c>
      <c r="F791">
        <v>3</v>
      </c>
      <c r="G791">
        <v>0</v>
      </c>
      <c r="H791" s="3">
        <f t="shared" si="12"/>
        <v>-3</v>
      </c>
      <c r="I791">
        <v>0</v>
      </c>
      <c r="K791">
        <v>1</v>
      </c>
      <c r="L791">
        <v>1</v>
      </c>
      <c r="M791">
        <v>1</v>
      </c>
      <c r="N791">
        <v>0</v>
      </c>
      <c r="O791" t="s">
        <v>56</v>
      </c>
      <c r="P791">
        <v>42132</v>
      </c>
      <c r="Q791" t="s">
        <v>3788</v>
      </c>
    </row>
    <row r="792" spans="1:17" x14ac:dyDescent="0.85">
      <c r="A792">
        <v>1</v>
      </c>
      <c r="B792">
        <v>98</v>
      </c>
      <c r="C792" t="s">
        <v>3886</v>
      </c>
      <c r="D792">
        <v>755.9</v>
      </c>
      <c r="E792">
        <v>69</v>
      </c>
      <c r="F792">
        <v>68</v>
      </c>
      <c r="G792">
        <v>64</v>
      </c>
      <c r="H792" s="3">
        <f t="shared" si="12"/>
        <v>-4</v>
      </c>
      <c r="I792" s="1">
        <v>11087000</v>
      </c>
      <c r="J792" s="1">
        <v>6347900</v>
      </c>
      <c r="K792">
        <v>166</v>
      </c>
      <c r="L792">
        <v>134</v>
      </c>
      <c r="M792">
        <v>3237</v>
      </c>
      <c r="N792">
        <v>1879</v>
      </c>
      <c r="O792" t="s">
        <v>17</v>
      </c>
      <c r="P792">
        <v>228994</v>
      </c>
      <c r="Q792" t="s">
        <v>19</v>
      </c>
    </row>
    <row r="793" spans="1:17" x14ac:dyDescent="0.85">
      <c r="A793">
        <v>3</v>
      </c>
      <c r="B793">
        <v>22</v>
      </c>
      <c r="C793" t="s">
        <v>35</v>
      </c>
      <c r="D793">
        <v>555.57000000000005</v>
      </c>
      <c r="E793">
        <v>94</v>
      </c>
      <c r="F793">
        <v>88</v>
      </c>
      <c r="G793">
        <v>84</v>
      </c>
      <c r="H793" s="3">
        <f t="shared" si="12"/>
        <v>-4</v>
      </c>
      <c r="I793" s="1">
        <v>198130</v>
      </c>
      <c r="J793" s="1">
        <v>204880</v>
      </c>
      <c r="K793">
        <v>33</v>
      </c>
      <c r="L793">
        <v>2</v>
      </c>
      <c r="M793">
        <v>1366</v>
      </c>
      <c r="N793">
        <v>1511</v>
      </c>
      <c r="O793" t="s">
        <v>23</v>
      </c>
      <c r="P793">
        <v>41737</v>
      </c>
      <c r="Q793" t="s">
        <v>36</v>
      </c>
    </row>
    <row r="794" spans="1:17" x14ac:dyDescent="0.85">
      <c r="A794">
        <v>4</v>
      </c>
      <c r="B794">
        <v>6</v>
      </c>
      <c r="C794" t="s">
        <v>33</v>
      </c>
      <c r="D794">
        <v>556.82000000000005</v>
      </c>
      <c r="E794">
        <v>94</v>
      </c>
      <c r="F794">
        <v>88</v>
      </c>
      <c r="G794">
        <v>84</v>
      </c>
      <c r="H794" s="3">
        <f t="shared" si="12"/>
        <v>-4</v>
      </c>
      <c r="I794" s="1">
        <v>69773</v>
      </c>
      <c r="J794" s="1">
        <v>211020</v>
      </c>
      <c r="K794">
        <v>33</v>
      </c>
      <c r="L794">
        <v>2</v>
      </c>
      <c r="M794">
        <v>1295</v>
      </c>
      <c r="N794">
        <v>1476</v>
      </c>
      <c r="O794" t="s">
        <v>23</v>
      </c>
      <c r="P794">
        <v>41793</v>
      </c>
      <c r="Q794" t="s">
        <v>34</v>
      </c>
    </row>
    <row r="795" spans="1:17" x14ac:dyDescent="0.85">
      <c r="A795">
        <v>25</v>
      </c>
      <c r="B795">
        <v>42</v>
      </c>
      <c r="C795" t="s">
        <v>87</v>
      </c>
      <c r="D795">
        <v>436.75</v>
      </c>
      <c r="E795">
        <v>75</v>
      </c>
      <c r="F795">
        <v>70</v>
      </c>
      <c r="G795">
        <v>66</v>
      </c>
      <c r="H795" s="3">
        <f t="shared" si="12"/>
        <v>-4</v>
      </c>
      <c r="I795" s="1">
        <v>91099</v>
      </c>
      <c r="J795" s="1">
        <v>27528</v>
      </c>
      <c r="K795">
        <v>29</v>
      </c>
      <c r="L795">
        <v>2</v>
      </c>
      <c r="M795">
        <v>259</v>
      </c>
      <c r="N795">
        <v>103</v>
      </c>
      <c r="O795" t="s">
        <v>17</v>
      </c>
      <c r="P795">
        <v>50136</v>
      </c>
      <c r="Q795" t="s">
        <v>88</v>
      </c>
    </row>
    <row r="796" spans="1:17" x14ac:dyDescent="0.85">
      <c r="A796">
        <v>30</v>
      </c>
      <c r="B796">
        <v>41</v>
      </c>
      <c r="C796" t="s">
        <v>95</v>
      </c>
      <c r="D796">
        <v>431.91</v>
      </c>
      <c r="E796">
        <v>75</v>
      </c>
      <c r="F796">
        <v>70</v>
      </c>
      <c r="G796">
        <v>66</v>
      </c>
      <c r="H796" s="3">
        <f t="shared" si="12"/>
        <v>-4</v>
      </c>
      <c r="K796">
        <v>29</v>
      </c>
      <c r="L796">
        <v>0</v>
      </c>
      <c r="M796">
        <v>242</v>
      </c>
      <c r="N796">
        <v>93</v>
      </c>
      <c r="O796" t="s">
        <v>17</v>
      </c>
      <c r="P796">
        <v>50152</v>
      </c>
      <c r="Q796" t="s">
        <v>96</v>
      </c>
    </row>
    <row r="797" spans="1:17" x14ac:dyDescent="0.85">
      <c r="A797">
        <v>41</v>
      </c>
      <c r="B797">
        <v>1099</v>
      </c>
      <c r="C797" t="s">
        <v>159</v>
      </c>
      <c r="D797">
        <v>376.52</v>
      </c>
      <c r="E797">
        <v>29</v>
      </c>
      <c r="F797">
        <v>29</v>
      </c>
      <c r="G797">
        <v>25</v>
      </c>
      <c r="H797" s="3">
        <f t="shared" si="12"/>
        <v>-4</v>
      </c>
      <c r="K797">
        <v>13</v>
      </c>
      <c r="L797">
        <v>0</v>
      </c>
      <c r="M797">
        <v>164</v>
      </c>
      <c r="N797">
        <v>60</v>
      </c>
      <c r="O797" t="s">
        <v>17</v>
      </c>
      <c r="P797">
        <v>50090</v>
      </c>
      <c r="Q797" t="s">
        <v>160</v>
      </c>
    </row>
    <row r="798" spans="1:17" x14ac:dyDescent="0.85">
      <c r="A798">
        <v>42</v>
      </c>
      <c r="B798">
        <v>81</v>
      </c>
      <c r="C798" t="s">
        <v>58</v>
      </c>
      <c r="D798">
        <v>475.54</v>
      </c>
      <c r="E798">
        <v>69</v>
      </c>
      <c r="F798">
        <v>61</v>
      </c>
      <c r="G798">
        <v>57</v>
      </c>
      <c r="H798" s="3">
        <f t="shared" si="12"/>
        <v>-4</v>
      </c>
      <c r="I798" s="1">
        <v>164510</v>
      </c>
      <c r="J798" s="1">
        <v>77382</v>
      </c>
      <c r="K798">
        <v>52</v>
      </c>
      <c r="L798">
        <v>35</v>
      </c>
      <c r="M798">
        <v>128</v>
      </c>
      <c r="N798">
        <v>84</v>
      </c>
      <c r="O798" t="s">
        <v>17</v>
      </c>
      <c r="P798">
        <v>104977</v>
      </c>
      <c r="Q798" t="s">
        <v>59</v>
      </c>
    </row>
    <row r="799" spans="1:17" x14ac:dyDescent="0.85">
      <c r="A799">
        <v>61</v>
      </c>
      <c r="B799">
        <v>955</v>
      </c>
      <c r="C799" t="s">
        <v>210</v>
      </c>
      <c r="D799">
        <v>347.95</v>
      </c>
      <c r="E799">
        <v>77</v>
      </c>
      <c r="F799">
        <v>77</v>
      </c>
      <c r="G799">
        <v>73</v>
      </c>
      <c r="H799" s="3">
        <f t="shared" si="12"/>
        <v>-4</v>
      </c>
      <c r="I799" s="1">
        <v>359920</v>
      </c>
      <c r="J799" s="1">
        <v>191550</v>
      </c>
      <c r="K799">
        <v>18</v>
      </c>
      <c r="L799">
        <v>17</v>
      </c>
      <c r="M799">
        <v>84</v>
      </c>
      <c r="N799">
        <v>58</v>
      </c>
      <c r="O799" t="s">
        <v>17</v>
      </c>
      <c r="P799">
        <v>22749</v>
      </c>
      <c r="Q799" t="s">
        <v>211</v>
      </c>
    </row>
    <row r="800" spans="1:17" x14ac:dyDescent="0.85">
      <c r="A800">
        <v>75</v>
      </c>
      <c r="B800">
        <v>259</v>
      </c>
      <c r="C800" t="s">
        <v>141</v>
      </c>
      <c r="D800">
        <v>386.8</v>
      </c>
      <c r="E800">
        <v>43</v>
      </c>
      <c r="F800">
        <v>43</v>
      </c>
      <c r="G800">
        <v>39</v>
      </c>
      <c r="H800" s="3">
        <f t="shared" si="12"/>
        <v>-4</v>
      </c>
      <c r="I800" s="1">
        <v>85118</v>
      </c>
      <c r="J800" s="1">
        <v>44754</v>
      </c>
      <c r="K800">
        <v>26</v>
      </c>
      <c r="L800">
        <v>24</v>
      </c>
      <c r="M800">
        <v>57</v>
      </c>
      <c r="N800">
        <v>52</v>
      </c>
      <c r="O800" t="s">
        <v>83</v>
      </c>
      <c r="P800">
        <v>72422</v>
      </c>
      <c r="Q800" t="s">
        <v>142</v>
      </c>
    </row>
    <row r="801" spans="1:17" x14ac:dyDescent="0.85">
      <c r="A801">
        <v>149</v>
      </c>
      <c r="B801">
        <v>423</v>
      </c>
      <c r="C801" t="s">
        <v>314</v>
      </c>
      <c r="D801">
        <v>307.74</v>
      </c>
      <c r="E801">
        <v>30</v>
      </c>
      <c r="F801">
        <v>25</v>
      </c>
      <c r="G801">
        <v>21</v>
      </c>
      <c r="H801" s="3">
        <f t="shared" si="12"/>
        <v>-4</v>
      </c>
      <c r="I801" s="1">
        <v>27297</v>
      </c>
      <c r="J801" s="1">
        <v>8233.6</v>
      </c>
      <c r="K801">
        <v>18</v>
      </c>
      <c r="L801">
        <v>18</v>
      </c>
      <c r="M801">
        <v>27</v>
      </c>
      <c r="N801">
        <v>23</v>
      </c>
      <c r="O801" t="s">
        <v>23</v>
      </c>
      <c r="P801">
        <v>91370</v>
      </c>
      <c r="Q801" t="s">
        <v>315</v>
      </c>
    </row>
    <row r="802" spans="1:17" x14ac:dyDescent="0.85">
      <c r="A802">
        <v>190</v>
      </c>
      <c r="B802">
        <v>3038</v>
      </c>
      <c r="C802" t="s">
        <v>766</v>
      </c>
      <c r="D802">
        <v>231.72</v>
      </c>
      <c r="E802">
        <v>28</v>
      </c>
      <c r="F802">
        <v>28</v>
      </c>
      <c r="G802">
        <v>24</v>
      </c>
      <c r="H802" s="3">
        <f t="shared" si="12"/>
        <v>-4</v>
      </c>
      <c r="I802" s="1">
        <v>45034</v>
      </c>
      <c r="J802" s="1">
        <v>15985</v>
      </c>
      <c r="K802">
        <v>7</v>
      </c>
      <c r="L802">
        <v>7</v>
      </c>
      <c r="M802">
        <v>24</v>
      </c>
      <c r="N802">
        <v>15</v>
      </c>
      <c r="O802" t="s">
        <v>17</v>
      </c>
      <c r="P802">
        <v>24916</v>
      </c>
      <c r="Q802" t="s">
        <v>767</v>
      </c>
    </row>
    <row r="803" spans="1:17" x14ac:dyDescent="0.85">
      <c r="A803">
        <v>205</v>
      </c>
      <c r="B803">
        <v>2484</v>
      </c>
      <c r="C803" t="s">
        <v>508</v>
      </c>
      <c r="D803">
        <v>269.55</v>
      </c>
      <c r="E803">
        <v>54</v>
      </c>
      <c r="F803">
        <v>44</v>
      </c>
      <c r="G803">
        <v>40</v>
      </c>
      <c r="H803" s="3">
        <f t="shared" si="12"/>
        <v>-4</v>
      </c>
      <c r="I803" s="1">
        <v>47557</v>
      </c>
      <c r="J803" s="1">
        <v>45484</v>
      </c>
      <c r="K803">
        <v>6</v>
      </c>
      <c r="L803">
        <v>6</v>
      </c>
      <c r="M803">
        <v>20</v>
      </c>
      <c r="N803">
        <v>17</v>
      </c>
      <c r="O803" t="s">
        <v>56</v>
      </c>
      <c r="P803">
        <v>17805</v>
      </c>
      <c r="Q803" t="s">
        <v>509</v>
      </c>
    </row>
    <row r="804" spans="1:17" x14ac:dyDescent="0.85">
      <c r="A804">
        <v>377</v>
      </c>
      <c r="B804">
        <v>3534</v>
      </c>
      <c r="C804" t="s">
        <v>1004</v>
      </c>
      <c r="D804">
        <v>208.62</v>
      </c>
      <c r="E804">
        <v>27</v>
      </c>
      <c r="F804">
        <v>22</v>
      </c>
      <c r="G804">
        <v>18</v>
      </c>
      <c r="H804" s="3">
        <f t="shared" si="12"/>
        <v>-4</v>
      </c>
      <c r="I804" s="1">
        <v>15738</v>
      </c>
      <c r="J804" s="1">
        <v>5780.3</v>
      </c>
      <c r="K804">
        <v>6</v>
      </c>
      <c r="L804">
        <v>6</v>
      </c>
      <c r="M804">
        <v>13</v>
      </c>
      <c r="N804">
        <v>7</v>
      </c>
      <c r="O804" t="s">
        <v>83</v>
      </c>
      <c r="P804">
        <v>23466</v>
      </c>
      <c r="Q804" t="s">
        <v>1005</v>
      </c>
    </row>
    <row r="805" spans="1:17" x14ac:dyDescent="0.85">
      <c r="A805">
        <v>417</v>
      </c>
      <c r="B805">
        <v>5244</v>
      </c>
      <c r="C805" t="s">
        <v>1393</v>
      </c>
      <c r="D805">
        <v>170.27</v>
      </c>
      <c r="E805">
        <v>8</v>
      </c>
      <c r="F805">
        <v>8</v>
      </c>
      <c r="G805">
        <v>4</v>
      </c>
      <c r="H805" s="3">
        <f t="shared" si="12"/>
        <v>-4</v>
      </c>
      <c r="I805">
        <v>0</v>
      </c>
      <c r="K805">
        <v>4</v>
      </c>
      <c r="L805">
        <v>1</v>
      </c>
      <c r="M805">
        <v>12</v>
      </c>
      <c r="N805">
        <v>6</v>
      </c>
      <c r="O805" t="s">
        <v>17</v>
      </c>
      <c r="P805">
        <v>49988</v>
      </c>
      <c r="Q805" t="s">
        <v>1394</v>
      </c>
    </row>
    <row r="806" spans="1:17" x14ac:dyDescent="0.85">
      <c r="A806">
        <v>454</v>
      </c>
      <c r="B806">
        <v>1471</v>
      </c>
      <c r="C806" t="s">
        <v>534</v>
      </c>
      <c r="D806">
        <v>265.44</v>
      </c>
      <c r="E806">
        <v>34</v>
      </c>
      <c r="F806">
        <v>24</v>
      </c>
      <c r="G806">
        <v>20</v>
      </c>
      <c r="H806" s="3">
        <f t="shared" si="12"/>
        <v>-4</v>
      </c>
      <c r="I806" s="1">
        <v>11044</v>
      </c>
      <c r="J806" s="1">
        <v>4694.6000000000004</v>
      </c>
      <c r="K806">
        <v>10</v>
      </c>
      <c r="L806">
        <v>10</v>
      </c>
      <c r="M806">
        <v>10</v>
      </c>
      <c r="N806">
        <v>6</v>
      </c>
      <c r="O806" t="s">
        <v>17</v>
      </c>
      <c r="P806">
        <v>37549</v>
      </c>
      <c r="Q806" t="s">
        <v>535</v>
      </c>
    </row>
    <row r="807" spans="1:17" x14ac:dyDescent="0.85">
      <c r="A807">
        <v>534</v>
      </c>
      <c r="B807">
        <v>3246</v>
      </c>
      <c r="C807" t="s">
        <v>1471</v>
      </c>
      <c r="D807">
        <v>163.9</v>
      </c>
      <c r="E807">
        <v>23</v>
      </c>
      <c r="F807">
        <v>23</v>
      </c>
      <c r="G807">
        <v>19</v>
      </c>
      <c r="H807" s="3">
        <f t="shared" si="12"/>
        <v>-4</v>
      </c>
      <c r="I807" s="1">
        <v>15001</v>
      </c>
      <c r="J807" s="1">
        <v>4673.8999999999996</v>
      </c>
      <c r="K807">
        <v>5</v>
      </c>
      <c r="L807">
        <v>5</v>
      </c>
      <c r="M807">
        <v>9</v>
      </c>
      <c r="N807">
        <v>4</v>
      </c>
      <c r="O807" t="s">
        <v>17</v>
      </c>
      <c r="P807">
        <v>23656</v>
      </c>
      <c r="Q807" t="s">
        <v>1472</v>
      </c>
    </row>
    <row r="808" spans="1:17" x14ac:dyDescent="0.85">
      <c r="A808">
        <v>534</v>
      </c>
      <c r="B808">
        <v>3305</v>
      </c>
      <c r="C808" t="s">
        <v>1473</v>
      </c>
      <c r="D808">
        <v>163.9</v>
      </c>
      <c r="E808">
        <v>22</v>
      </c>
      <c r="F808">
        <v>22</v>
      </c>
      <c r="G808">
        <v>18</v>
      </c>
      <c r="H808" s="3">
        <f t="shared" si="12"/>
        <v>-4</v>
      </c>
      <c r="I808" s="1">
        <v>15001</v>
      </c>
      <c r="J808" s="1">
        <v>4673.8999999999996</v>
      </c>
      <c r="K808">
        <v>5</v>
      </c>
      <c r="L808">
        <v>5</v>
      </c>
      <c r="M808">
        <v>9</v>
      </c>
      <c r="N808">
        <v>4</v>
      </c>
      <c r="O808" t="s">
        <v>17</v>
      </c>
      <c r="P808">
        <v>24614</v>
      </c>
      <c r="Q808" t="s">
        <v>1474</v>
      </c>
    </row>
    <row r="809" spans="1:17" x14ac:dyDescent="0.85">
      <c r="A809">
        <v>576</v>
      </c>
      <c r="B809">
        <v>2466</v>
      </c>
      <c r="C809" t="s">
        <v>894</v>
      </c>
      <c r="D809">
        <v>219.72</v>
      </c>
      <c r="E809">
        <v>19</v>
      </c>
      <c r="F809">
        <v>15</v>
      </c>
      <c r="G809">
        <v>11</v>
      </c>
      <c r="H809" s="3">
        <f t="shared" si="12"/>
        <v>-4</v>
      </c>
      <c r="I809" s="1">
        <v>5694</v>
      </c>
      <c r="J809" s="1">
        <v>2038.9</v>
      </c>
      <c r="K809">
        <v>6</v>
      </c>
      <c r="L809">
        <v>6</v>
      </c>
      <c r="M809">
        <v>8</v>
      </c>
      <c r="N809">
        <v>4</v>
      </c>
      <c r="P809">
        <v>37984</v>
      </c>
      <c r="Q809" t="s">
        <v>895</v>
      </c>
    </row>
    <row r="810" spans="1:17" x14ac:dyDescent="0.85">
      <c r="A810">
        <v>630</v>
      </c>
      <c r="B810">
        <v>2110</v>
      </c>
      <c r="C810" t="s">
        <v>988</v>
      </c>
      <c r="D810">
        <v>209.77</v>
      </c>
      <c r="E810">
        <v>6</v>
      </c>
      <c r="F810">
        <v>6</v>
      </c>
      <c r="G810">
        <v>2</v>
      </c>
      <c r="H810" s="3">
        <f t="shared" si="12"/>
        <v>-4</v>
      </c>
      <c r="I810">
        <v>0</v>
      </c>
      <c r="K810">
        <v>7</v>
      </c>
      <c r="L810">
        <v>1</v>
      </c>
      <c r="M810">
        <v>8</v>
      </c>
      <c r="N810">
        <v>2</v>
      </c>
      <c r="O810" t="s">
        <v>56</v>
      </c>
      <c r="P810">
        <v>122890</v>
      </c>
      <c r="Q810" t="s">
        <v>989</v>
      </c>
    </row>
    <row r="811" spans="1:17" x14ac:dyDescent="0.85">
      <c r="A811">
        <v>699</v>
      </c>
      <c r="B811">
        <v>3181</v>
      </c>
      <c r="C811" t="s">
        <v>1343</v>
      </c>
      <c r="D811">
        <v>176.87</v>
      </c>
      <c r="E811">
        <v>4</v>
      </c>
      <c r="F811">
        <v>4</v>
      </c>
      <c r="G811">
        <v>0</v>
      </c>
      <c r="H811" s="3">
        <f t="shared" si="12"/>
        <v>-4</v>
      </c>
      <c r="I811" s="1">
        <v>920.19</v>
      </c>
      <c r="K811">
        <v>5</v>
      </c>
      <c r="L811">
        <v>5</v>
      </c>
      <c r="M811">
        <v>8</v>
      </c>
      <c r="N811">
        <v>0</v>
      </c>
      <c r="O811" t="s">
        <v>56</v>
      </c>
      <c r="P811">
        <v>160818</v>
      </c>
      <c r="Q811" t="s">
        <v>1344</v>
      </c>
    </row>
    <row r="812" spans="1:17" x14ac:dyDescent="0.85">
      <c r="A812">
        <v>784</v>
      </c>
      <c r="B812">
        <v>39176</v>
      </c>
      <c r="C812" t="s">
        <v>1401</v>
      </c>
      <c r="D812">
        <v>168.97</v>
      </c>
      <c r="E812">
        <v>4</v>
      </c>
      <c r="F812">
        <v>4</v>
      </c>
      <c r="G812">
        <v>0</v>
      </c>
      <c r="H812" s="3">
        <f t="shared" si="12"/>
        <v>-4</v>
      </c>
      <c r="I812" s="1">
        <v>868.04</v>
      </c>
      <c r="K812">
        <v>7</v>
      </c>
      <c r="L812">
        <v>7</v>
      </c>
      <c r="M812">
        <v>7</v>
      </c>
      <c r="N812">
        <v>0</v>
      </c>
      <c r="O812" t="s">
        <v>170</v>
      </c>
      <c r="P812">
        <v>319595</v>
      </c>
      <c r="Q812" t="s">
        <v>1402</v>
      </c>
    </row>
    <row r="813" spans="1:17" x14ac:dyDescent="0.85">
      <c r="A813">
        <v>851</v>
      </c>
      <c r="B813">
        <v>4076</v>
      </c>
      <c r="C813" t="s">
        <v>1633</v>
      </c>
      <c r="D813">
        <v>151.69</v>
      </c>
      <c r="E813">
        <v>4</v>
      </c>
      <c r="F813">
        <v>4</v>
      </c>
      <c r="G813">
        <v>0</v>
      </c>
      <c r="H813" s="3">
        <f t="shared" si="12"/>
        <v>-4</v>
      </c>
      <c r="I813" s="1">
        <v>1129.3</v>
      </c>
      <c r="K813">
        <v>4</v>
      </c>
      <c r="L813">
        <v>3</v>
      </c>
      <c r="M813">
        <v>6</v>
      </c>
      <c r="N813">
        <v>0</v>
      </c>
      <c r="P813">
        <v>134747</v>
      </c>
      <c r="Q813" t="s">
        <v>1634</v>
      </c>
    </row>
    <row r="814" spans="1:17" x14ac:dyDescent="0.85">
      <c r="A814">
        <v>825</v>
      </c>
      <c r="B814">
        <v>2095</v>
      </c>
      <c r="C814" t="s">
        <v>1703</v>
      </c>
      <c r="D814">
        <v>148.66999999999999</v>
      </c>
      <c r="E814">
        <v>4</v>
      </c>
      <c r="F814">
        <v>4</v>
      </c>
      <c r="G814">
        <v>0</v>
      </c>
      <c r="H814" s="3">
        <f t="shared" si="12"/>
        <v>-4</v>
      </c>
      <c r="I814">
        <v>0</v>
      </c>
      <c r="K814">
        <v>6</v>
      </c>
      <c r="L814">
        <v>5</v>
      </c>
      <c r="M814">
        <v>6</v>
      </c>
      <c r="N814">
        <v>0</v>
      </c>
      <c r="O814" t="s">
        <v>56</v>
      </c>
      <c r="P814">
        <v>194751</v>
      </c>
      <c r="Q814" t="s">
        <v>1704</v>
      </c>
    </row>
    <row r="815" spans="1:17" x14ac:dyDescent="0.85">
      <c r="A815">
        <v>852</v>
      </c>
      <c r="B815">
        <v>39195</v>
      </c>
      <c r="C815" t="s">
        <v>1785</v>
      </c>
      <c r="D815">
        <v>142.80000000000001</v>
      </c>
      <c r="E815">
        <v>4</v>
      </c>
      <c r="F815">
        <v>4</v>
      </c>
      <c r="G815">
        <v>0</v>
      </c>
      <c r="H815" s="3">
        <f t="shared" si="12"/>
        <v>-4</v>
      </c>
      <c r="I815">
        <v>0</v>
      </c>
      <c r="K815">
        <v>4</v>
      </c>
      <c r="L815">
        <v>4</v>
      </c>
      <c r="M815">
        <v>6</v>
      </c>
      <c r="N815">
        <v>0</v>
      </c>
      <c r="P815">
        <v>170078</v>
      </c>
      <c r="Q815" t="s">
        <v>1786</v>
      </c>
    </row>
    <row r="816" spans="1:17" x14ac:dyDescent="0.85">
      <c r="A816">
        <v>818</v>
      </c>
      <c r="B816">
        <v>4068</v>
      </c>
      <c r="C816" t="s">
        <v>1282</v>
      </c>
      <c r="D816">
        <v>182.66</v>
      </c>
      <c r="E816">
        <v>17</v>
      </c>
      <c r="F816">
        <v>13</v>
      </c>
      <c r="G816">
        <v>9</v>
      </c>
      <c r="H816" s="3">
        <f t="shared" si="12"/>
        <v>-4</v>
      </c>
      <c r="I816" s="1">
        <v>1164.4000000000001</v>
      </c>
      <c r="J816">
        <v>0</v>
      </c>
      <c r="K816">
        <v>4</v>
      </c>
      <c r="L816">
        <v>4</v>
      </c>
      <c r="M816">
        <v>5</v>
      </c>
      <c r="N816">
        <v>2</v>
      </c>
      <c r="O816" t="s">
        <v>56</v>
      </c>
      <c r="P816">
        <v>40512</v>
      </c>
      <c r="Q816" t="s">
        <v>1283</v>
      </c>
    </row>
    <row r="817" spans="1:17" x14ac:dyDescent="0.85">
      <c r="A817">
        <v>928</v>
      </c>
      <c r="B817">
        <v>39296</v>
      </c>
      <c r="C817" t="s">
        <v>2085</v>
      </c>
      <c r="D817">
        <v>116.42</v>
      </c>
      <c r="E817">
        <v>4</v>
      </c>
      <c r="F817">
        <v>4</v>
      </c>
      <c r="G817">
        <v>0</v>
      </c>
      <c r="H817" s="3">
        <f t="shared" si="12"/>
        <v>-4</v>
      </c>
      <c r="I817" s="1">
        <v>1351.8</v>
      </c>
      <c r="K817">
        <v>2</v>
      </c>
      <c r="L817">
        <v>2</v>
      </c>
      <c r="M817">
        <v>5</v>
      </c>
      <c r="N817">
        <v>0</v>
      </c>
      <c r="O817" t="s">
        <v>56</v>
      </c>
      <c r="P817">
        <v>70598</v>
      </c>
      <c r="Q817" t="s">
        <v>2086</v>
      </c>
    </row>
    <row r="818" spans="1:17" x14ac:dyDescent="0.85">
      <c r="A818">
        <v>888</v>
      </c>
      <c r="B818">
        <v>4417</v>
      </c>
      <c r="C818" t="s">
        <v>1813</v>
      </c>
      <c r="D818">
        <v>140.31</v>
      </c>
      <c r="E818">
        <v>4</v>
      </c>
      <c r="F818">
        <v>4</v>
      </c>
      <c r="G818">
        <v>0</v>
      </c>
      <c r="H818" s="3">
        <f t="shared" si="12"/>
        <v>-4</v>
      </c>
      <c r="I818" s="1">
        <v>748.49</v>
      </c>
      <c r="K818">
        <v>3</v>
      </c>
      <c r="L818">
        <v>2</v>
      </c>
      <c r="M818">
        <v>5</v>
      </c>
      <c r="N818">
        <v>0</v>
      </c>
      <c r="O818" t="s">
        <v>56</v>
      </c>
      <c r="P818">
        <v>143234</v>
      </c>
      <c r="Q818" t="s">
        <v>1814</v>
      </c>
    </row>
    <row r="819" spans="1:17" x14ac:dyDescent="0.85">
      <c r="A819">
        <v>853</v>
      </c>
      <c r="B819">
        <v>39208</v>
      </c>
      <c r="C819" t="s">
        <v>2361</v>
      </c>
      <c r="D819">
        <v>95.84</v>
      </c>
      <c r="E819">
        <v>22</v>
      </c>
      <c r="F819">
        <v>22</v>
      </c>
      <c r="G819">
        <v>18</v>
      </c>
      <c r="H819" s="3">
        <f t="shared" si="12"/>
        <v>-4</v>
      </c>
      <c r="I819" s="1">
        <v>4585.1000000000004</v>
      </c>
      <c r="J819">
        <v>0</v>
      </c>
      <c r="K819">
        <v>3</v>
      </c>
      <c r="L819">
        <v>3</v>
      </c>
      <c r="M819">
        <v>4</v>
      </c>
      <c r="N819">
        <v>2</v>
      </c>
      <c r="O819" t="s">
        <v>83</v>
      </c>
      <c r="P819">
        <v>23159</v>
      </c>
      <c r="Q819" t="s">
        <v>2362</v>
      </c>
    </row>
    <row r="820" spans="1:17" x14ac:dyDescent="0.85">
      <c r="A820">
        <v>1051</v>
      </c>
      <c r="B820">
        <v>46144</v>
      </c>
      <c r="C820" t="s">
        <v>2275</v>
      </c>
      <c r="D820">
        <v>102.04</v>
      </c>
      <c r="E820">
        <v>4</v>
      </c>
      <c r="F820">
        <v>4</v>
      </c>
      <c r="G820">
        <v>0</v>
      </c>
      <c r="H820" s="3">
        <f t="shared" si="12"/>
        <v>-4</v>
      </c>
      <c r="I820" s="1">
        <v>1162.5</v>
      </c>
      <c r="K820">
        <v>1</v>
      </c>
      <c r="L820">
        <v>1</v>
      </c>
      <c r="M820">
        <v>4</v>
      </c>
      <c r="N820">
        <v>0</v>
      </c>
      <c r="O820" t="s">
        <v>17</v>
      </c>
      <c r="P820">
        <v>44954</v>
      </c>
      <c r="Q820" t="s">
        <v>2276</v>
      </c>
    </row>
    <row r="821" spans="1:17" x14ac:dyDescent="0.85">
      <c r="A821">
        <v>1032</v>
      </c>
      <c r="B821">
        <v>7599</v>
      </c>
      <c r="C821" t="s">
        <v>2551</v>
      </c>
      <c r="D821">
        <v>82.59</v>
      </c>
      <c r="E821">
        <v>4</v>
      </c>
      <c r="F821">
        <v>4</v>
      </c>
      <c r="G821">
        <v>0</v>
      </c>
      <c r="H821" s="3">
        <f t="shared" si="12"/>
        <v>-4</v>
      </c>
      <c r="I821">
        <v>0</v>
      </c>
      <c r="K821">
        <v>1</v>
      </c>
      <c r="L821">
        <v>1</v>
      </c>
      <c r="M821">
        <v>4</v>
      </c>
      <c r="N821">
        <v>0</v>
      </c>
      <c r="P821">
        <v>33073</v>
      </c>
      <c r="Q821" t="s">
        <v>2552</v>
      </c>
    </row>
    <row r="822" spans="1:17" x14ac:dyDescent="0.85">
      <c r="A822">
        <v>910</v>
      </c>
      <c r="B822">
        <v>4462</v>
      </c>
      <c r="C822" t="s">
        <v>1369</v>
      </c>
      <c r="D822">
        <v>172.03</v>
      </c>
      <c r="E822">
        <v>18</v>
      </c>
      <c r="F822">
        <v>13</v>
      </c>
      <c r="G822">
        <v>9</v>
      </c>
      <c r="H822" s="3">
        <f t="shared" si="12"/>
        <v>-4</v>
      </c>
      <c r="I822" s="1">
        <v>3935.7</v>
      </c>
      <c r="J822" s="1">
        <v>4792.7</v>
      </c>
      <c r="K822">
        <v>3</v>
      </c>
      <c r="L822">
        <v>3</v>
      </c>
      <c r="M822">
        <v>3</v>
      </c>
      <c r="N822">
        <v>2</v>
      </c>
      <c r="P822">
        <v>34208</v>
      </c>
      <c r="Q822" t="s">
        <v>1370</v>
      </c>
    </row>
    <row r="823" spans="1:17" x14ac:dyDescent="0.85">
      <c r="A823">
        <v>1008</v>
      </c>
      <c r="B823">
        <v>39255</v>
      </c>
      <c r="C823" t="s">
        <v>2185</v>
      </c>
      <c r="D823">
        <v>108.52</v>
      </c>
      <c r="E823">
        <v>6</v>
      </c>
      <c r="F823">
        <v>6</v>
      </c>
      <c r="G823">
        <v>2</v>
      </c>
      <c r="H823" s="3">
        <f t="shared" si="12"/>
        <v>-4</v>
      </c>
      <c r="I823" s="1">
        <v>3837.8</v>
      </c>
      <c r="J823">
        <v>0</v>
      </c>
      <c r="K823">
        <v>3</v>
      </c>
      <c r="L823">
        <v>3</v>
      </c>
      <c r="M823">
        <v>3</v>
      </c>
      <c r="N823">
        <v>1</v>
      </c>
      <c r="O823" t="s">
        <v>56</v>
      </c>
      <c r="P823">
        <v>66899</v>
      </c>
      <c r="Q823" t="s">
        <v>2186</v>
      </c>
    </row>
    <row r="824" spans="1:17" x14ac:dyDescent="0.85">
      <c r="A824">
        <v>1047</v>
      </c>
      <c r="B824">
        <v>7956</v>
      </c>
      <c r="C824" t="s">
        <v>2689</v>
      </c>
      <c r="D824">
        <v>75.08</v>
      </c>
      <c r="E824">
        <v>10</v>
      </c>
      <c r="F824">
        <v>10</v>
      </c>
      <c r="G824">
        <v>6</v>
      </c>
      <c r="H824" s="3">
        <f t="shared" si="12"/>
        <v>-4</v>
      </c>
      <c r="I824" s="1">
        <v>1426.4</v>
      </c>
      <c r="J824" s="1">
        <v>788.68</v>
      </c>
      <c r="K824">
        <v>2</v>
      </c>
      <c r="L824">
        <v>2</v>
      </c>
      <c r="M824">
        <v>3</v>
      </c>
      <c r="N824">
        <v>1</v>
      </c>
      <c r="P824">
        <v>22748</v>
      </c>
      <c r="Q824" t="s">
        <v>2690</v>
      </c>
    </row>
    <row r="825" spans="1:17" x14ac:dyDescent="0.85">
      <c r="A825">
        <v>1073</v>
      </c>
      <c r="B825">
        <v>4074</v>
      </c>
      <c r="C825" t="s">
        <v>1837</v>
      </c>
      <c r="D825">
        <v>137.91</v>
      </c>
      <c r="E825">
        <v>4</v>
      </c>
      <c r="F825">
        <v>4</v>
      </c>
      <c r="G825">
        <v>0</v>
      </c>
      <c r="H825" s="3">
        <f t="shared" si="12"/>
        <v>-4</v>
      </c>
      <c r="I825" s="1">
        <v>1441.6</v>
      </c>
      <c r="K825">
        <v>3</v>
      </c>
      <c r="L825">
        <v>3</v>
      </c>
      <c r="M825">
        <v>3</v>
      </c>
      <c r="N825">
        <v>0</v>
      </c>
      <c r="O825" t="s">
        <v>56</v>
      </c>
      <c r="P825">
        <v>98709</v>
      </c>
      <c r="Q825" t="s">
        <v>1838</v>
      </c>
    </row>
    <row r="826" spans="1:17" x14ac:dyDescent="0.85">
      <c r="A826">
        <v>1096</v>
      </c>
      <c r="B826">
        <v>39733</v>
      </c>
      <c r="C826" t="s">
        <v>2297</v>
      </c>
      <c r="D826">
        <v>100.61</v>
      </c>
      <c r="E826">
        <v>4</v>
      </c>
      <c r="F826">
        <v>4</v>
      </c>
      <c r="G826">
        <v>0</v>
      </c>
      <c r="H826" s="3">
        <f t="shared" si="12"/>
        <v>-4</v>
      </c>
      <c r="I826" s="1">
        <v>1320.7</v>
      </c>
      <c r="K826">
        <v>2</v>
      </c>
      <c r="L826">
        <v>2</v>
      </c>
      <c r="M826">
        <v>3</v>
      </c>
      <c r="N826">
        <v>0</v>
      </c>
      <c r="P826">
        <v>52533</v>
      </c>
      <c r="Q826" t="s">
        <v>2298</v>
      </c>
    </row>
    <row r="827" spans="1:17" x14ac:dyDescent="0.85">
      <c r="A827">
        <v>1133</v>
      </c>
      <c r="B827">
        <v>39985</v>
      </c>
      <c r="C827" t="s">
        <v>2829</v>
      </c>
      <c r="D827">
        <v>69.209999999999994</v>
      </c>
      <c r="E827">
        <v>4</v>
      </c>
      <c r="F827">
        <v>4</v>
      </c>
      <c r="G827">
        <v>0</v>
      </c>
      <c r="H827" s="3">
        <f t="shared" si="12"/>
        <v>-4</v>
      </c>
      <c r="I827" s="1">
        <v>1085.5</v>
      </c>
      <c r="K827">
        <v>2</v>
      </c>
      <c r="L827">
        <v>2</v>
      </c>
      <c r="M827">
        <v>3</v>
      </c>
      <c r="N827">
        <v>0</v>
      </c>
      <c r="P827">
        <v>71460</v>
      </c>
      <c r="Q827" t="s">
        <v>2830</v>
      </c>
    </row>
    <row r="828" spans="1:17" x14ac:dyDescent="0.85">
      <c r="A828">
        <v>1112</v>
      </c>
      <c r="B828">
        <v>5236</v>
      </c>
      <c r="C828" t="s">
        <v>2009</v>
      </c>
      <c r="D828">
        <v>123.66</v>
      </c>
      <c r="E828">
        <v>4</v>
      </c>
      <c r="F828">
        <v>4</v>
      </c>
      <c r="G828">
        <v>0</v>
      </c>
      <c r="H828" s="3">
        <f t="shared" si="12"/>
        <v>-4</v>
      </c>
      <c r="I828" s="1">
        <v>1023.7</v>
      </c>
      <c r="K828">
        <v>3</v>
      </c>
      <c r="L828">
        <v>3</v>
      </c>
      <c r="M828">
        <v>3</v>
      </c>
      <c r="N828">
        <v>0</v>
      </c>
      <c r="P828">
        <v>93246</v>
      </c>
      <c r="Q828" t="s">
        <v>2010</v>
      </c>
    </row>
    <row r="829" spans="1:17" x14ac:dyDescent="0.85">
      <c r="A829">
        <v>1153</v>
      </c>
      <c r="B829">
        <v>41095</v>
      </c>
      <c r="C829" t="s">
        <v>2799</v>
      </c>
      <c r="D829">
        <v>70.19</v>
      </c>
      <c r="E829">
        <v>4</v>
      </c>
      <c r="F829">
        <v>4</v>
      </c>
      <c r="G829">
        <v>0</v>
      </c>
      <c r="H829" s="3">
        <f t="shared" si="12"/>
        <v>-4</v>
      </c>
      <c r="I829" s="1">
        <v>938.45</v>
      </c>
      <c r="K829">
        <v>2</v>
      </c>
      <c r="L829">
        <v>2</v>
      </c>
      <c r="M829">
        <v>3</v>
      </c>
      <c r="N829">
        <v>0</v>
      </c>
      <c r="P829">
        <v>74751</v>
      </c>
      <c r="Q829" t="s">
        <v>2800</v>
      </c>
    </row>
    <row r="830" spans="1:17" x14ac:dyDescent="0.85">
      <c r="A830">
        <v>1075</v>
      </c>
      <c r="B830">
        <v>4930</v>
      </c>
      <c r="C830" t="s">
        <v>1817</v>
      </c>
      <c r="D830">
        <v>140.15</v>
      </c>
      <c r="E830">
        <v>4</v>
      </c>
      <c r="F830">
        <v>4</v>
      </c>
      <c r="G830">
        <v>0</v>
      </c>
      <c r="H830" s="3">
        <f t="shared" si="12"/>
        <v>-4</v>
      </c>
      <c r="I830" s="1">
        <v>737.02</v>
      </c>
      <c r="K830">
        <v>3</v>
      </c>
      <c r="L830">
        <v>3</v>
      </c>
      <c r="M830">
        <v>3</v>
      </c>
      <c r="N830">
        <v>0</v>
      </c>
      <c r="O830" t="s">
        <v>56</v>
      </c>
      <c r="P830">
        <v>98315</v>
      </c>
      <c r="Q830" t="s">
        <v>1818</v>
      </c>
    </row>
    <row r="831" spans="1:17" x14ac:dyDescent="0.85">
      <c r="A831">
        <v>1120</v>
      </c>
      <c r="B831">
        <v>39991</v>
      </c>
      <c r="C831" t="s">
        <v>2413</v>
      </c>
      <c r="D831">
        <v>91.65</v>
      </c>
      <c r="E831">
        <v>4</v>
      </c>
      <c r="F831">
        <v>4</v>
      </c>
      <c r="G831">
        <v>0</v>
      </c>
      <c r="H831" s="3">
        <f t="shared" si="12"/>
        <v>-4</v>
      </c>
      <c r="I831" s="1">
        <v>676.31</v>
      </c>
      <c r="K831">
        <v>2</v>
      </c>
      <c r="L831">
        <v>2</v>
      </c>
      <c r="M831">
        <v>3</v>
      </c>
      <c r="N831">
        <v>0</v>
      </c>
      <c r="P831">
        <v>77257</v>
      </c>
      <c r="Q831" t="s">
        <v>2414</v>
      </c>
    </row>
    <row r="832" spans="1:17" x14ac:dyDescent="0.85">
      <c r="A832">
        <v>1060</v>
      </c>
      <c r="B832">
        <v>4504</v>
      </c>
      <c r="C832" t="s">
        <v>1975</v>
      </c>
      <c r="D832">
        <v>126.77</v>
      </c>
      <c r="E832">
        <v>4</v>
      </c>
      <c r="F832">
        <v>4</v>
      </c>
      <c r="G832">
        <v>0</v>
      </c>
      <c r="H832" s="3">
        <f t="shared" si="12"/>
        <v>-4</v>
      </c>
      <c r="I832" s="1">
        <v>676.13</v>
      </c>
      <c r="K832">
        <v>3</v>
      </c>
      <c r="L832">
        <v>3</v>
      </c>
      <c r="M832">
        <v>3</v>
      </c>
      <c r="N832">
        <v>0</v>
      </c>
      <c r="P832">
        <v>121944</v>
      </c>
      <c r="Q832" t="s">
        <v>1976</v>
      </c>
    </row>
    <row r="833" spans="1:17" x14ac:dyDescent="0.85">
      <c r="A833">
        <v>1131</v>
      </c>
      <c r="B833">
        <v>39433</v>
      </c>
      <c r="C833" t="s">
        <v>2391</v>
      </c>
      <c r="D833">
        <v>93.58</v>
      </c>
      <c r="E833">
        <v>4</v>
      </c>
      <c r="F833">
        <v>4</v>
      </c>
      <c r="G833">
        <v>0</v>
      </c>
      <c r="H833" s="3">
        <f t="shared" si="12"/>
        <v>-4</v>
      </c>
      <c r="I833" s="1">
        <v>622.04</v>
      </c>
      <c r="K833">
        <v>2</v>
      </c>
      <c r="L833">
        <v>2</v>
      </c>
      <c r="M833">
        <v>3</v>
      </c>
      <c r="N833">
        <v>0</v>
      </c>
      <c r="P833">
        <v>105066</v>
      </c>
      <c r="Q833" t="s">
        <v>2392</v>
      </c>
    </row>
    <row r="834" spans="1:17" x14ac:dyDescent="0.85">
      <c r="A834">
        <v>1089</v>
      </c>
      <c r="B834">
        <v>5325</v>
      </c>
      <c r="C834" t="s">
        <v>2141</v>
      </c>
      <c r="D834">
        <v>112.03</v>
      </c>
      <c r="E834">
        <v>4</v>
      </c>
      <c r="F834">
        <v>4</v>
      </c>
      <c r="G834">
        <v>0</v>
      </c>
      <c r="H834" s="3">
        <f t="shared" ref="H834:H897" si="13">G834-F834</f>
        <v>-4</v>
      </c>
      <c r="I834">
        <v>0</v>
      </c>
      <c r="K834">
        <v>2</v>
      </c>
      <c r="L834">
        <v>2</v>
      </c>
      <c r="M834">
        <v>3</v>
      </c>
      <c r="N834">
        <v>0</v>
      </c>
      <c r="O834" t="s">
        <v>56</v>
      </c>
      <c r="P834">
        <v>85300</v>
      </c>
      <c r="Q834" t="s">
        <v>2142</v>
      </c>
    </row>
    <row r="835" spans="1:17" x14ac:dyDescent="0.85">
      <c r="A835">
        <v>1109</v>
      </c>
      <c r="B835">
        <v>7979</v>
      </c>
      <c r="C835" t="s">
        <v>2365</v>
      </c>
      <c r="D835">
        <v>95.64</v>
      </c>
      <c r="E835">
        <v>4</v>
      </c>
      <c r="F835">
        <v>4</v>
      </c>
      <c r="G835">
        <v>0</v>
      </c>
      <c r="H835" s="3">
        <f t="shared" si="13"/>
        <v>-4</v>
      </c>
      <c r="I835">
        <v>0</v>
      </c>
      <c r="K835">
        <v>2</v>
      </c>
      <c r="L835">
        <v>1</v>
      </c>
      <c r="M835">
        <v>3</v>
      </c>
      <c r="N835">
        <v>0</v>
      </c>
      <c r="O835" t="s">
        <v>56</v>
      </c>
      <c r="P835">
        <v>81445</v>
      </c>
      <c r="Q835" t="s">
        <v>2366</v>
      </c>
    </row>
    <row r="836" spans="1:17" x14ac:dyDescent="0.85">
      <c r="A836">
        <v>1165</v>
      </c>
      <c r="B836">
        <v>19764</v>
      </c>
      <c r="C836" t="s">
        <v>2583</v>
      </c>
      <c r="D836">
        <v>80.72</v>
      </c>
      <c r="E836">
        <v>4</v>
      </c>
      <c r="F836">
        <v>4</v>
      </c>
      <c r="G836">
        <v>0</v>
      </c>
      <c r="H836" s="3">
        <f t="shared" si="13"/>
        <v>-4</v>
      </c>
      <c r="I836">
        <v>0</v>
      </c>
      <c r="K836">
        <v>1</v>
      </c>
      <c r="L836">
        <v>1</v>
      </c>
      <c r="M836">
        <v>3</v>
      </c>
      <c r="N836">
        <v>0</v>
      </c>
      <c r="P836">
        <v>35867</v>
      </c>
      <c r="Q836" t="s">
        <v>2584</v>
      </c>
    </row>
    <row r="837" spans="1:17" x14ac:dyDescent="0.85">
      <c r="A837">
        <v>992</v>
      </c>
      <c r="B837">
        <v>5533</v>
      </c>
      <c r="C837" t="s">
        <v>2655</v>
      </c>
      <c r="D837">
        <v>76.540000000000006</v>
      </c>
      <c r="E837">
        <v>5</v>
      </c>
      <c r="F837">
        <v>5</v>
      </c>
      <c r="G837">
        <v>1</v>
      </c>
      <c r="H837" s="3">
        <f t="shared" si="13"/>
        <v>-4</v>
      </c>
      <c r="I837">
        <v>0</v>
      </c>
      <c r="J837">
        <v>0</v>
      </c>
      <c r="K837">
        <v>2</v>
      </c>
      <c r="L837">
        <v>2</v>
      </c>
      <c r="M837">
        <v>2</v>
      </c>
      <c r="N837">
        <v>2</v>
      </c>
      <c r="O837" t="s">
        <v>56</v>
      </c>
      <c r="P837">
        <v>83432</v>
      </c>
      <c r="Q837" t="s">
        <v>2656</v>
      </c>
    </row>
    <row r="838" spans="1:17" x14ac:dyDescent="0.85">
      <c r="A838">
        <v>1085</v>
      </c>
      <c r="B838">
        <v>39280</v>
      </c>
      <c r="C838" t="s">
        <v>2491</v>
      </c>
      <c r="D838">
        <v>86.35</v>
      </c>
      <c r="E838">
        <v>7</v>
      </c>
      <c r="F838">
        <v>7</v>
      </c>
      <c r="G838">
        <v>3</v>
      </c>
      <c r="H838" s="3">
        <f t="shared" si="13"/>
        <v>-4</v>
      </c>
      <c r="I838">
        <v>0</v>
      </c>
      <c r="J838">
        <v>0</v>
      </c>
      <c r="K838">
        <v>2</v>
      </c>
      <c r="L838">
        <v>2</v>
      </c>
      <c r="M838">
        <v>2</v>
      </c>
      <c r="N838">
        <v>1</v>
      </c>
      <c r="P838">
        <v>59711</v>
      </c>
      <c r="Q838" t="s">
        <v>2492</v>
      </c>
    </row>
    <row r="839" spans="1:17" x14ac:dyDescent="0.85">
      <c r="A839">
        <v>1356</v>
      </c>
      <c r="B839">
        <v>50388</v>
      </c>
      <c r="C839" t="s">
        <v>3741</v>
      </c>
      <c r="D839">
        <v>37.35</v>
      </c>
      <c r="E839">
        <v>4</v>
      </c>
      <c r="F839">
        <v>4</v>
      </c>
      <c r="G839">
        <v>0</v>
      </c>
      <c r="H839" s="3">
        <f t="shared" si="13"/>
        <v>-4</v>
      </c>
      <c r="I839" s="1">
        <v>20503</v>
      </c>
      <c r="K839">
        <v>1</v>
      </c>
      <c r="L839">
        <v>1</v>
      </c>
      <c r="M839">
        <v>2</v>
      </c>
      <c r="N839">
        <v>0</v>
      </c>
      <c r="P839">
        <v>32027</v>
      </c>
      <c r="Q839" t="s">
        <v>3742</v>
      </c>
    </row>
    <row r="840" spans="1:17" x14ac:dyDescent="0.85">
      <c r="A840">
        <v>1297</v>
      </c>
      <c r="B840">
        <v>39272</v>
      </c>
      <c r="C840" t="s">
        <v>2389</v>
      </c>
      <c r="D840">
        <v>93.85</v>
      </c>
      <c r="E840">
        <v>4</v>
      </c>
      <c r="F840">
        <v>4</v>
      </c>
      <c r="G840">
        <v>0</v>
      </c>
      <c r="H840" s="3">
        <f t="shared" si="13"/>
        <v>-4</v>
      </c>
      <c r="I840" s="1">
        <v>2641.6</v>
      </c>
      <c r="K840">
        <v>2</v>
      </c>
      <c r="L840">
        <v>2</v>
      </c>
      <c r="M840">
        <v>2</v>
      </c>
      <c r="N840">
        <v>0</v>
      </c>
      <c r="P840">
        <v>59105</v>
      </c>
      <c r="Q840" t="s">
        <v>2390</v>
      </c>
    </row>
    <row r="841" spans="1:17" x14ac:dyDescent="0.85">
      <c r="A841">
        <v>1279</v>
      </c>
      <c r="B841">
        <v>6623</v>
      </c>
      <c r="C841" t="s">
        <v>2489</v>
      </c>
      <c r="D841">
        <v>86.38</v>
      </c>
      <c r="E841">
        <v>4</v>
      </c>
      <c r="F841">
        <v>4</v>
      </c>
      <c r="G841">
        <v>0</v>
      </c>
      <c r="H841" s="3">
        <f t="shared" si="13"/>
        <v>-4</v>
      </c>
      <c r="I841" s="1">
        <v>1791.5</v>
      </c>
      <c r="K841">
        <v>2</v>
      </c>
      <c r="L841">
        <v>2</v>
      </c>
      <c r="M841">
        <v>2</v>
      </c>
      <c r="N841">
        <v>0</v>
      </c>
      <c r="O841" t="s">
        <v>83</v>
      </c>
      <c r="P841">
        <v>53130</v>
      </c>
      <c r="Q841" t="s">
        <v>2490</v>
      </c>
    </row>
    <row r="842" spans="1:17" x14ac:dyDescent="0.85">
      <c r="A842">
        <v>1227</v>
      </c>
      <c r="B842">
        <v>4970</v>
      </c>
      <c r="C842" t="s">
        <v>2351</v>
      </c>
      <c r="D842">
        <v>96.95</v>
      </c>
      <c r="E842">
        <v>4</v>
      </c>
      <c r="F842">
        <v>4</v>
      </c>
      <c r="G842">
        <v>0</v>
      </c>
      <c r="H842" s="3">
        <f t="shared" si="13"/>
        <v>-4</v>
      </c>
      <c r="I842" s="1">
        <v>1595.8</v>
      </c>
      <c r="K842">
        <v>2</v>
      </c>
      <c r="L842">
        <v>2</v>
      </c>
      <c r="M842">
        <v>2</v>
      </c>
      <c r="N842">
        <v>0</v>
      </c>
      <c r="O842" t="s">
        <v>56</v>
      </c>
      <c r="P842">
        <v>69841</v>
      </c>
      <c r="Q842" t="s">
        <v>2352</v>
      </c>
    </row>
    <row r="843" spans="1:17" x14ac:dyDescent="0.85">
      <c r="A843">
        <v>1281</v>
      </c>
      <c r="B843">
        <v>40222</v>
      </c>
      <c r="C843" t="s">
        <v>2341</v>
      </c>
      <c r="D843">
        <v>97.91</v>
      </c>
      <c r="E843">
        <v>4</v>
      </c>
      <c r="F843">
        <v>4</v>
      </c>
      <c r="G843">
        <v>0</v>
      </c>
      <c r="H843" s="3">
        <f t="shared" si="13"/>
        <v>-4</v>
      </c>
      <c r="I843" s="1">
        <v>1524.6</v>
      </c>
      <c r="K843">
        <v>2</v>
      </c>
      <c r="L843">
        <v>2</v>
      </c>
      <c r="M843">
        <v>2</v>
      </c>
      <c r="N843">
        <v>0</v>
      </c>
      <c r="P843">
        <v>62408</v>
      </c>
      <c r="Q843" t="s">
        <v>2342</v>
      </c>
    </row>
    <row r="844" spans="1:17" x14ac:dyDescent="0.85">
      <c r="A844">
        <v>1203</v>
      </c>
      <c r="B844">
        <v>6101</v>
      </c>
      <c r="C844" t="s">
        <v>1991</v>
      </c>
      <c r="D844">
        <v>125.06</v>
      </c>
      <c r="E844">
        <v>4</v>
      </c>
      <c r="F844">
        <v>4</v>
      </c>
      <c r="G844">
        <v>0</v>
      </c>
      <c r="H844" s="3">
        <f t="shared" si="13"/>
        <v>-4</v>
      </c>
      <c r="I844" s="1">
        <v>1132.3</v>
      </c>
      <c r="K844">
        <v>2</v>
      </c>
      <c r="L844">
        <v>1</v>
      </c>
      <c r="M844">
        <v>2</v>
      </c>
      <c r="N844">
        <v>0</v>
      </c>
      <c r="P844">
        <v>68989</v>
      </c>
      <c r="Q844" t="s">
        <v>1992</v>
      </c>
    </row>
    <row r="845" spans="1:17" x14ac:dyDescent="0.85">
      <c r="A845">
        <v>1184</v>
      </c>
      <c r="B845">
        <v>6128</v>
      </c>
      <c r="C845" t="s">
        <v>1949</v>
      </c>
      <c r="D845">
        <v>128.6</v>
      </c>
      <c r="E845">
        <v>4</v>
      </c>
      <c r="F845">
        <v>4</v>
      </c>
      <c r="G845">
        <v>0</v>
      </c>
      <c r="H845" s="3">
        <f t="shared" si="13"/>
        <v>-4</v>
      </c>
      <c r="I845" s="1">
        <v>1109.5</v>
      </c>
      <c r="K845">
        <v>2</v>
      </c>
      <c r="L845">
        <v>2</v>
      </c>
      <c r="M845">
        <v>2</v>
      </c>
      <c r="N845">
        <v>0</v>
      </c>
      <c r="O845" t="s">
        <v>56</v>
      </c>
      <c r="P845">
        <v>85360</v>
      </c>
      <c r="Q845" t="s">
        <v>1950</v>
      </c>
    </row>
    <row r="846" spans="1:17" x14ac:dyDescent="0.85">
      <c r="A846">
        <v>1388</v>
      </c>
      <c r="B846">
        <v>45221</v>
      </c>
      <c r="C846" t="s">
        <v>2419</v>
      </c>
      <c r="D846">
        <v>91.22</v>
      </c>
      <c r="E846">
        <v>4</v>
      </c>
      <c r="F846">
        <v>4</v>
      </c>
      <c r="G846">
        <v>0</v>
      </c>
      <c r="H846" s="3">
        <f t="shared" si="13"/>
        <v>-4</v>
      </c>
      <c r="I846" s="1">
        <v>1006.6</v>
      </c>
      <c r="K846">
        <v>2</v>
      </c>
      <c r="L846">
        <v>2</v>
      </c>
      <c r="M846">
        <v>2</v>
      </c>
      <c r="N846">
        <v>0</v>
      </c>
      <c r="O846" t="s">
        <v>56</v>
      </c>
      <c r="P846">
        <v>70544</v>
      </c>
      <c r="Q846" t="s">
        <v>2420</v>
      </c>
    </row>
    <row r="847" spans="1:17" x14ac:dyDescent="0.85">
      <c r="A847">
        <v>1291</v>
      </c>
      <c r="B847">
        <v>8482</v>
      </c>
      <c r="C847" t="s">
        <v>2903</v>
      </c>
      <c r="D847">
        <v>65.239999999999995</v>
      </c>
      <c r="E847">
        <v>4</v>
      </c>
      <c r="F847">
        <v>4</v>
      </c>
      <c r="G847">
        <v>0</v>
      </c>
      <c r="H847" s="3">
        <f t="shared" si="13"/>
        <v>-4</v>
      </c>
      <c r="I847" s="1">
        <v>962.64</v>
      </c>
      <c r="K847">
        <v>1</v>
      </c>
      <c r="L847">
        <v>1</v>
      </c>
      <c r="M847">
        <v>2</v>
      </c>
      <c r="N847">
        <v>0</v>
      </c>
      <c r="P847">
        <v>43009</v>
      </c>
      <c r="Q847" t="s">
        <v>2904</v>
      </c>
    </row>
    <row r="848" spans="1:17" x14ac:dyDescent="0.85">
      <c r="A848">
        <v>1324</v>
      </c>
      <c r="B848">
        <v>43206</v>
      </c>
      <c r="C848" t="s">
        <v>2827</v>
      </c>
      <c r="D848">
        <v>69.3</v>
      </c>
      <c r="E848">
        <v>4</v>
      </c>
      <c r="F848">
        <v>4</v>
      </c>
      <c r="G848">
        <v>0</v>
      </c>
      <c r="H848" s="3">
        <f t="shared" si="13"/>
        <v>-4</v>
      </c>
      <c r="I848" s="1">
        <v>912.48</v>
      </c>
      <c r="K848">
        <v>1</v>
      </c>
      <c r="L848">
        <v>1</v>
      </c>
      <c r="M848">
        <v>2</v>
      </c>
      <c r="N848">
        <v>0</v>
      </c>
      <c r="P848">
        <v>59622</v>
      </c>
      <c r="Q848" t="s">
        <v>2828</v>
      </c>
    </row>
    <row r="849" spans="1:17" x14ac:dyDescent="0.85">
      <c r="A849">
        <v>1338</v>
      </c>
      <c r="B849">
        <v>40748</v>
      </c>
      <c r="C849" t="s">
        <v>3007</v>
      </c>
      <c r="D849">
        <v>59.41</v>
      </c>
      <c r="E849">
        <v>4</v>
      </c>
      <c r="F849">
        <v>4</v>
      </c>
      <c r="G849">
        <v>0</v>
      </c>
      <c r="H849" s="3">
        <f t="shared" si="13"/>
        <v>-4</v>
      </c>
      <c r="I849" s="1">
        <v>892.1</v>
      </c>
      <c r="K849">
        <v>2</v>
      </c>
      <c r="L849">
        <v>2</v>
      </c>
      <c r="M849">
        <v>2</v>
      </c>
      <c r="N849">
        <v>0</v>
      </c>
      <c r="P849">
        <v>89160</v>
      </c>
      <c r="Q849" t="s">
        <v>3008</v>
      </c>
    </row>
    <row r="850" spans="1:17" x14ac:dyDescent="0.85">
      <c r="A850">
        <v>1393</v>
      </c>
      <c r="B850">
        <v>47983</v>
      </c>
      <c r="C850" t="s">
        <v>2851</v>
      </c>
      <c r="D850">
        <v>67.930000000000007</v>
      </c>
      <c r="E850">
        <v>4</v>
      </c>
      <c r="F850">
        <v>4</v>
      </c>
      <c r="G850">
        <v>0</v>
      </c>
      <c r="H850" s="3">
        <f t="shared" si="13"/>
        <v>-4</v>
      </c>
      <c r="I850" s="1">
        <v>844.79</v>
      </c>
      <c r="K850">
        <v>1</v>
      </c>
      <c r="L850">
        <v>1</v>
      </c>
      <c r="M850">
        <v>2</v>
      </c>
      <c r="N850">
        <v>0</v>
      </c>
      <c r="P850">
        <v>38453</v>
      </c>
      <c r="Q850" t="s">
        <v>2852</v>
      </c>
    </row>
    <row r="851" spans="1:17" x14ac:dyDescent="0.85">
      <c r="A851">
        <v>1321</v>
      </c>
      <c r="B851">
        <v>11388</v>
      </c>
      <c r="C851" t="s">
        <v>2817</v>
      </c>
      <c r="D851">
        <v>69.69</v>
      </c>
      <c r="E851">
        <v>4</v>
      </c>
      <c r="F851">
        <v>4</v>
      </c>
      <c r="G851">
        <v>0</v>
      </c>
      <c r="H851" s="3">
        <f t="shared" si="13"/>
        <v>-4</v>
      </c>
      <c r="I851" s="1">
        <v>815.12</v>
      </c>
      <c r="K851">
        <v>1</v>
      </c>
      <c r="L851">
        <v>1</v>
      </c>
      <c r="M851">
        <v>2</v>
      </c>
      <c r="N851">
        <v>0</v>
      </c>
      <c r="O851" t="s">
        <v>56</v>
      </c>
      <c r="P851">
        <v>39432</v>
      </c>
      <c r="Q851" t="s">
        <v>2818</v>
      </c>
    </row>
    <row r="852" spans="1:17" x14ac:dyDescent="0.85">
      <c r="A852">
        <v>1378</v>
      </c>
      <c r="B852">
        <v>41017</v>
      </c>
      <c r="C852" t="s">
        <v>2909</v>
      </c>
      <c r="D852">
        <v>64.86</v>
      </c>
      <c r="E852">
        <v>4</v>
      </c>
      <c r="F852">
        <v>4</v>
      </c>
      <c r="G852">
        <v>0</v>
      </c>
      <c r="H852" s="3">
        <f t="shared" si="13"/>
        <v>-4</v>
      </c>
      <c r="I852" s="1">
        <v>679.02</v>
      </c>
      <c r="K852">
        <v>2</v>
      </c>
      <c r="L852">
        <v>2</v>
      </c>
      <c r="M852">
        <v>2</v>
      </c>
      <c r="N852">
        <v>0</v>
      </c>
      <c r="P852">
        <v>45030</v>
      </c>
      <c r="Q852" t="s">
        <v>2910</v>
      </c>
    </row>
    <row r="853" spans="1:17" x14ac:dyDescent="0.85">
      <c r="A853">
        <v>1345</v>
      </c>
      <c r="B853">
        <v>6042</v>
      </c>
      <c r="C853" t="s">
        <v>2465</v>
      </c>
      <c r="D853">
        <v>88.12</v>
      </c>
      <c r="E853">
        <v>4</v>
      </c>
      <c r="F853">
        <v>4</v>
      </c>
      <c r="G853">
        <v>0</v>
      </c>
      <c r="H853" s="3">
        <f t="shared" si="13"/>
        <v>-4</v>
      </c>
      <c r="I853" s="1">
        <v>642.5</v>
      </c>
      <c r="K853">
        <v>2</v>
      </c>
      <c r="L853">
        <v>2</v>
      </c>
      <c r="M853">
        <v>2</v>
      </c>
      <c r="N853">
        <v>0</v>
      </c>
      <c r="P853">
        <v>59323</v>
      </c>
      <c r="Q853" t="s">
        <v>2466</v>
      </c>
    </row>
    <row r="854" spans="1:17" x14ac:dyDescent="0.85">
      <c r="A854">
        <v>1296</v>
      </c>
      <c r="B854">
        <v>5399</v>
      </c>
      <c r="C854" t="s">
        <v>2067</v>
      </c>
      <c r="D854">
        <v>119.03</v>
      </c>
      <c r="E854">
        <v>4</v>
      </c>
      <c r="F854">
        <v>4</v>
      </c>
      <c r="G854">
        <v>0</v>
      </c>
      <c r="H854" s="3">
        <f t="shared" si="13"/>
        <v>-4</v>
      </c>
      <c r="I854">
        <v>0</v>
      </c>
      <c r="K854">
        <v>2</v>
      </c>
      <c r="L854">
        <v>1</v>
      </c>
      <c r="M854">
        <v>2</v>
      </c>
      <c r="N854">
        <v>0</v>
      </c>
      <c r="P854">
        <v>99796</v>
      </c>
      <c r="Q854" t="s">
        <v>2068</v>
      </c>
    </row>
    <row r="855" spans="1:17" x14ac:dyDescent="0.85">
      <c r="A855">
        <v>1313</v>
      </c>
      <c r="B855">
        <v>5843</v>
      </c>
      <c r="C855" t="s">
        <v>2161</v>
      </c>
      <c r="D855">
        <v>110.4</v>
      </c>
      <c r="E855">
        <v>4</v>
      </c>
      <c r="F855">
        <v>4</v>
      </c>
      <c r="G855">
        <v>0</v>
      </c>
      <c r="H855" s="3">
        <f t="shared" si="13"/>
        <v>-4</v>
      </c>
      <c r="I855">
        <v>0</v>
      </c>
      <c r="K855">
        <v>2</v>
      </c>
      <c r="L855">
        <v>2</v>
      </c>
      <c r="M855">
        <v>2</v>
      </c>
      <c r="N855">
        <v>0</v>
      </c>
      <c r="P855">
        <v>55972</v>
      </c>
      <c r="Q855" t="s">
        <v>2162</v>
      </c>
    </row>
    <row r="856" spans="1:17" x14ac:dyDescent="0.85">
      <c r="A856">
        <v>1295</v>
      </c>
      <c r="B856">
        <v>39257</v>
      </c>
      <c r="C856" t="s">
        <v>2225</v>
      </c>
      <c r="D856">
        <v>105.45</v>
      </c>
      <c r="E856">
        <v>4</v>
      </c>
      <c r="F856">
        <v>4</v>
      </c>
      <c r="G856">
        <v>0</v>
      </c>
      <c r="H856" s="3">
        <f t="shared" si="13"/>
        <v>-4</v>
      </c>
      <c r="I856">
        <v>0</v>
      </c>
      <c r="K856">
        <v>2</v>
      </c>
      <c r="L856">
        <v>2</v>
      </c>
      <c r="M856">
        <v>2</v>
      </c>
      <c r="N856">
        <v>0</v>
      </c>
      <c r="O856" t="s">
        <v>56</v>
      </c>
      <c r="P856">
        <v>59795</v>
      </c>
      <c r="Q856" t="s">
        <v>2226</v>
      </c>
    </row>
    <row r="857" spans="1:17" x14ac:dyDescent="0.85">
      <c r="A857">
        <v>1221</v>
      </c>
      <c r="B857">
        <v>6190</v>
      </c>
      <c r="C857" t="s">
        <v>2493</v>
      </c>
      <c r="D857">
        <v>86.32</v>
      </c>
      <c r="E857">
        <v>4</v>
      </c>
      <c r="F857">
        <v>4</v>
      </c>
      <c r="G857">
        <v>0</v>
      </c>
      <c r="H857" s="3">
        <f t="shared" si="13"/>
        <v>-4</v>
      </c>
      <c r="I857">
        <v>0</v>
      </c>
      <c r="K857">
        <v>2</v>
      </c>
      <c r="L857">
        <v>2</v>
      </c>
      <c r="M857">
        <v>2</v>
      </c>
      <c r="N857">
        <v>0</v>
      </c>
      <c r="P857">
        <v>74871</v>
      </c>
      <c r="Q857" t="s">
        <v>2494</v>
      </c>
    </row>
    <row r="858" spans="1:17" x14ac:dyDescent="0.85">
      <c r="A858">
        <v>1412</v>
      </c>
      <c r="B858">
        <v>45457</v>
      </c>
      <c r="C858" t="s">
        <v>2553</v>
      </c>
      <c r="D858">
        <v>82.57</v>
      </c>
      <c r="E858">
        <v>4</v>
      </c>
      <c r="F858">
        <v>4</v>
      </c>
      <c r="G858">
        <v>0</v>
      </c>
      <c r="H858" s="3">
        <f t="shared" si="13"/>
        <v>-4</v>
      </c>
      <c r="I858">
        <v>0</v>
      </c>
      <c r="K858">
        <v>2</v>
      </c>
      <c r="L858">
        <v>1</v>
      </c>
      <c r="M858">
        <v>2</v>
      </c>
      <c r="N858">
        <v>0</v>
      </c>
      <c r="P858">
        <v>52265</v>
      </c>
      <c r="Q858" t="s">
        <v>2554</v>
      </c>
    </row>
    <row r="859" spans="1:17" x14ac:dyDescent="0.85">
      <c r="A859">
        <v>1340</v>
      </c>
      <c r="B859">
        <v>44120</v>
      </c>
      <c r="C859" t="s">
        <v>2707</v>
      </c>
      <c r="D859">
        <v>74.489999999999995</v>
      </c>
      <c r="E859">
        <v>4</v>
      </c>
      <c r="F859">
        <v>4</v>
      </c>
      <c r="G859">
        <v>0</v>
      </c>
      <c r="H859" s="3">
        <f t="shared" si="13"/>
        <v>-4</v>
      </c>
      <c r="I859">
        <v>0</v>
      </c>
      <c r="K859">
        <v>2</v>
      </c>
      <c r="L859">
        <v>2</v>
      </c>
      <c r="M859">
        <v>2</v>
      </c>
      <c r="N859">
        <v>0</v>
      </c>
      <c r="P859">
        <v>78539</v>
      </c>
      <c r="Q859" t="s">
        <v>2708</v>
      </c>
    </row>
    <row r="860" spans="1:17" x14ac:dyDescent="0.85">
      <c r="A860">
        <v>1371</v>
      </c>
      <c r="B860">
        <v>9067</v>
      </c>
      <c r="C860" t="s">
        <v>2773</v>
      </c>
      <c r="D860">
        <v>70.58</v>
      </c>
      <c r="E860">
        <v>4</v>
      </c>
      <c r="F860">
        <v>4</v>
      </c>
      <c r="G860">
        <v>0</v>
      </c>
      <c r="H860" s="3">
        <f t="shared" si="13"/>
        <v>-4</v>
      </c>
      <c r="I860">
        <v>0</v>
      </c>
      <c r="K860">
        <v>2</v>
      </c>
      <c r="L860">
        <v>1</v>
      </c>
      <c r="M860">
        <v>2</v>
      </c>
      <c r="N860">
        <v>0</v>
      </c>
      <c r="P860">
        <v>55204</v>
      </c>
      <c r="Q860" t="s">
        <v>2774</v>
      </c>
    </row>
    <row r="861" spans="1:17" x14ac:dyDescent="0.85">
      <c r="A861">
        <v>1352</v>
      </c>
      <c r="B861">
        <v>42757</v>
      </c>
      <c r="C861" t="s">
        <v>2897</v>
      </c>
      <c r="D861">
        <v>65.400000000000006</v>
      </c>
      <c r="E861">
        <v>4</v>
      </c>
      <c r="F861">
        <v>4</v>
      </c>
      <c r="G861">
        <v>0</v>
      </c>
      <c r="H861" s="3">
        <f t="shared" si="13"/>
        <v>-4</v>
      </c>
      <c r="I861">
        <v>0</v>
      </c>
      <c r="K861">
        <v>1</v>
      </c>
      <c r="L861">
        <v>1</v>
      </c>
      <c r="M861">
        <v>2</v>
      </c>
      <c r="N861">
        <v>0</v>
      </c>
      <c r="O861" t="s">
        <v>56</v>
      </c>
      <c r="P861">
        <v>41493</v>
      </c>
      <c r="Q861" t="s">
        <v>2898</v>
      </c>
    </row>
    <row r="862" spans="1:17" x14ac:dyDescent="0.85">
      <c r="A862">
        <v>1263</v>
      </c>
      <c r="B862">
        <v>39283</v>
      </c>
      <c r="C862" t="s">
        <v>2899</v>
      </c>
      <c r="D862">
        <v>65.39</v>
      </c>
      <c r="E862">
        <v>4</v>
      </c>
      <c r="F862">
        <v>4</v>
      </c>
      <c r="G862">
        <v>0</v>
      </c>
      <c r="H862" s="3">
        <f t="shared" si="13"/>
        <v>-4</v>
      </c>
      <c r="I862">
        <v>0</v>
      </c>
      <c r="K862">
        <v>2</v>
      </c>
      <c r="L862">
        <v>2</v>
      </c>
      <c r="M862">
        <v>2</v>
      </c>
      <c r="N862">
        <v>0</v>
      </c>
      <c r="P862">
        <v>89691</v>
      </c>
      <c r="Q862" t="s">
        <v>2900</v>
      </c>
    </row>
    <row r="863" spans="1:17" x14ac:dyDescent="0.85">
      <c r="A863">
        <v>1357</v>
      </c>
      <c r="B863">
        <v>39268</v>
      </c>
      <c r="C863" t="s">
        <v>2963</v>
      </c>
      <c r="D863">
        <v>61.56</v>
      </c>
      <c r="E863">
        <v>4</v>
      </c>
      <c r="F863">
        <v>4</v>
      </c>
      <c r="G863">
        <v>0</v>
      </c>
      <c r="H863" s="3">
        <f t="shared" si="13"/>
        <v>-4</v>
      </c>
      <c r="I863">
        <v>0</v>
      </c>
      <c r="K863">
        <v>2</v>
      </c>
      <c r="L863">
        <v>1</v>
      </c>
      <c r="M863">
        <v>2</v>
      </c>
      <c r="N863">
        <v>0</v>
      </c>
      <c r="P863">
        <v>76757</v>
      </c>
      <c r="Q863" t="s">
        <v>2964</v>
      </c>
    </row>
    <row r="864" spans="1:17" x14ac:dyDescent="0.85">
      <c r="A864">
        <v>1272</v>
      </c>
      <c r="B864">
        <v>39570</v>
      </c>
      <c r="C864" t="s">
        <v>2967</v>
      </c>
      <c r="D864">
        <v>61.07</v>
      </c>
      <c r="E864">
        <v>4</v>
      </c>
      <c r="F864">
        <v>4</v>
      </c>
      <c r="G864">
        <v>0</v>
      </c>
      <c r="H864" s="3">
        <f t="shared" si="13"/>
        <v>-4</v>
      </c>
      <c r="I864">
        <v>0</v>
      </c>
      <c r="K864">
        <v>1</v>
      </c>
      <c r="L864">
        <v>1</v>
      </c>
      <c r="M864">
        <v>2</v>
      </c>
      <c r="N864">
        <v>0</v>
      </c>
      <c r="P864">
        <v>56877</v>
      </c>
      <c r="Q864" t="s">
        <v>2968</v>
      </c>
    </row>
    <row r="865" spans="1:17" x14ac:dyDescent="0.85">
      <c r="A865">
        <v>1404</v>
      </c>
      <c r="B865">
        <v>48309</v>
      </c>
      <c r="C865" t="s">
        <v>3063</v>
      </c>
      <c r="D865">
        <v>55.94</v>
      </c>
      <c r="E865">
        <v>4</v>
      </c>
      <c r="F865">
        <v>4</v>
      </c>
      <c r="G865">
        <v>0</v>
      </c>
      <c r="H865" s="3">
        <f t="shared" si="13"/>
        <v>-4</v>
      </c>
      <c r="I865">
        <v>0</v>
      </c>
      <c r="K865">
        <v>1</v>
      </c>
      <c r="L865">
        <v>1</v>
      </c>
      <c r="M865">
        <v>2</v>
      </c>
      <c r="N865">
        <v>0</v>
      </c>
      <c r="P865">
        <v>48163</v>
      </c>
      <c r="Q865" t="s">
        <v>3064</v>
      </c>
    </row>
    <row r="866" spans="1:17" x14ac:dyDescent="0.85">
      <c r="A866">
        <v>1206</v>
      </c>
      <c r="B866">
        <v>40327</v>
      </c>
      <c r="C866" t="s">
        <v>3233</v>
      </c>
      <c r="D866">
        <v>48.75</v>
      </c>
      <c r="E866">
        <v>4</v>
      </c>
      <c r="F866">
        <v>4</v>
      </c>
      <c r="G866">
        <v>0</v>
      </c>
      <c r="H866" s="3">
        <f t="shared" si="13"/>
        <v>-4</v>
      </c>
      <c r="I866">
        <v>0</v>
      </c>
      <c r="K866">
        <v>1</v>
      </c>
      <c r="L866">
        <v>1</v>
      </c>
      <c r="M866">
        <v>2</v>
      </c>
      <c r="N866">
        <v>0</v>
      </c>
      <c r="O866" t="s">
        <v>83</v>
      </c>
      <c r="P866">
        <v>150918</v>
      </c>
      <c r="Q866" t="s">
        <v>3234</v>
      </c>
    </row>
    <row r="867" spans="1:17" x14ac:dyDescent="0.85">
      <c r="A867">
        <v>1320</v>
      </c>
      <c r="B867">
        <v>40900</v>
      </c>
      <c r="C867" t="s">
        <v>3367</v>
      </c>
      <c r="D867">
        <v>44.38</v>
      </c>
      <c r="E867">
        <v>4</v>
      </c>
      <c r="F867">
        <v>4</v>
      </c>
      <c r="G867">
        <v>0</v>
      </c>
      <c r="H867" s="3">
        <f t="shared" si="13"/>
        <v>-4</v>
      </c>
      <c r="I867">
        <v>0</v>
      </c>
      <c r="K867">
        <v>1</v>
      </c>
      <c r="L867">
        <v>1</v>
      </c>
      <c r="M867">
        <v>2</v>
      </c>
      <c r="N867">
        <v>0</v>
      </c>
      <c r="P867">
        <v>20046</v>
      </c>
      <c r="Q867" t="s">
        <v>3368</v>
      </c>
    </row>
    <row r="868" spans="1:17" x14ac:dyDescent="0.85">
      <c r="A868">
        <v>1407</v>
      </c>
      <c r="B868">
        <v>49908</v>
      </c>
      <c r="C868" t="s">
        <v>3445</v>
      </c>
      <c r="D868">
        <v>41.68</v>
      </c>
      <c r="E868">
        <v>4</v>
      </c>
      <c r="F868">
        <v>4</v>
      </c>
      <c r="G868">
        <v>0</v>
      </c>
      <c r="H868" s="3">
        <f t="shared" si="13"/>
        <v>-4</v>
      </c>
      <c r="I868">
        <v>0</v>
      </c>
      <c r="K868">
        <v>1</v>
      </c>
      <c r="L868">
        <v>1</v>
      </c>
      <c r="M868">
        <v>2</v>
      </c>
      <c r="N868">
        <v>0</v>
      </c>
      <c r="P868">
        <v>33573</v>
      </c>
      <c r="Q868" t="s">
        <v>3446</v>
      </c>
    </row>
    <row r="869" spans="1:17" x14ac:dyDescent="0.85">
      <c r="A869">
        <v>1315</v>
      </c>
      <c r="B869">
        <v>7040</v>
      </c>
      <c r="C869" t="s">
        <v>1691</v>
      </c>
      <c r="D869">
        <v>149.34</v>
      </c>
      <c r="E869">
        <v>24</v>
      </c>
      <c r="F869">
        <v>14</v>
      </c>
      <c r="G869">
        <v>10</v>
      </c>
      <c r="H869" s="3">
        <f t="shared" si="13"/>
        <v>-4</v>
      </c>
      <c r="I869">
        <v>0</v>
      </c>
      <c r="J869" s="1">
        <v>1737.6</v>
      </c>
      <c r="K869">
        <v>2</v>
      </c>
      <c r="L869">
        <v>2</v>
      </c>
      <c r="M869">
        <v>1</v>
      </c>
      <c r="N869">
        <v>1</v>
      </c>
      <c r="O869" t="s">
        <v>56</v>
      </c>
      <c r="P869">
        <v>18612</v>
      </c>
      <c r="Q869" t="s">
        <v>1692</v>
      </c>
    </row>
    <row r="870" spans="1:17" x14ac:dyDescent="0.85">
      <c r="A870">
        <v>1402</v>
      </c>
      <c r="B870">
        <v>40439</v>
      </c>
      <c r="C870" t="s">
        <v>2099</v>
      </c>
      <c r="D870">
        <v>115.34</v>
      </c>
      <c r="E870">
        <v>16</v>
      </c>
      <c r="F870">
        <v>10</v>
      </c>
      <c r="G870">
        <v>6</v>
      </c>
      <c r="H870" s="3">
        <f t="shared" si="13"/>
        <v>-4</v>
      </c>
      <c r="I870">
        <v>0</v>
      </c>
      <c r="J870">
        <v>0</v>
      </c>
      <c r="K870">
        <v>2</v>
      </c>
      <c r="L870">
        <v>2</v>
      </c>
      <c r="M870">
        <v>1</v>
      </c>
      <c r="N870">
        <v>1</v>
      </c>
      <c r="O870" t="s">
        <v>56</v>
      </c>
      <c r="P870">
        <v>19003</v>
      </c>
      <c r="Q870" t="s">
        <v>2100</v>
      </c>
    </row>
    <row r="871" spans="1:17" x14ac:dyDescent="0.85">
      <c r="A871">
        <v>1924</v>
      </c>
      <c r="B871">
        <v>39927</v>
      </c>
      <c r="C871" t="s">
        <v>2913</v>
      </c>
      <c r="D871">
        <v>64.69</v>
      </c>
      <c r="E871">
        <v>4</v>
      </c>
      <c r="F871">
        <v>4</v>
      </c>
      <c r="G871">
        <v>0</v>
      </c>
      <c r="H871" s="3">
        <f t="shared" si="13"/>
        <v>-4</v>
      </c>
      <c r="I871" s="1">
        <v>1867.4</v>
      </c>
      <c r="K871">
        <v>1</v>
      </c>
      <c r="L871">
        <v>1</v>
      </c>
      <c r="M871">
        <v>1</v>
      </c>
      <c r="N871">
        <v>0</v>
      </c>
      <c r="P871">
        <v>33997</v>
      </c>
      <c r="Q871" t="s">
        <v>2914</v>
      </c>
    </row>
    <row r="872" spans="1:17" x14ac:dyDescent="0.85">
      <c r="A872">
        <v>1949</v>
      </c>
      <c r="B872">
        <v>46890</v>
      </c>
      <c r="C872" t="s">
        <v>3841</v>
      </c>
      <c r="D872">
        <v>36.35</v>
      </c>
      <c r="E872">
        <v>4</v>
      </c>
      <c r="F872">
        <v>4</v>
      </c>
      <c r="G872">
        <v>0</v>
      </c>
      <c r="H872" s="3">
        <f t="shared" si="13"/>
        <v>-4</v>
      </c>
      <c r="I872" s="1">
        <v>1343.5</v>
      </c>
      <c r="K872">
        <v>1</v>
      </c>
      <c r="L872">
        <v>1</v>
      </c>
      <c r="M872">
        <v>1</v>
      </c>
      <c r="N872">
        <v>0</v>
      </c>
      <c r="P872">
        <v>40591</v>
      </c>
      <c r="Q872" t="s">
        <v>3842</v>
      </c>
    </row>
    <row r="873" spans="1:17" x14ac:dyDescent="0.85">
      <c r="A873">
        <v>2153</v>
      </c>
      <c r="B873">
        <v>19928</v>
      </c>
      <c r="C873" t="s">
        <v>3075</v>
      </c>
      <c r="D873">
        <v>55.07</v>
      </c>
      <c r="E873">
        <v>4</v>
      </c>
      <c r="F873">
        <v>4</v>
      </c>
      <c r="G873">
        <v>0</v>
      </c>
      <c r="H873" s="3">
        <f t="shared" si="13"/>
        <v>-4</v>
      </c>
      <c r="I873" s="1">
        <v>1240.0999999999999</v>
      </c>
      <c r="K873">
        <v>1</v>
      </c>
      <c r="L873">
        <v>1</v>
      </c>
      <c r="M873">
        <v>1</v>
      </c>
      <c r="N873">
        <v>0</v>
      </c>
      <c r="P873">
        <v>25976</v>
      </c>
      <c r="Q873" t="s">
        <v>3076</v>
      </c>
    </row>
    <row r="874" spans="1:17" x14ac:dyDescent="0.85">
      <c r="A874">
        <v>1873</v>
      </c>
      <c r="B874">
        <v>43999</v>
      </c>
      <c r="C874" t="s">
        <v>3863</v>
      </c>
      <c r="D874">
        <v>36.090000000000003</v>
      </c>
      <c r="E874">
        <v>4</v>
      </c>
      <c r="F874">
        <v>4</v>
      </c>
      <c r="G874">
        <v>0</v>
      </c>
      <c r="H874" s="3">
        <f t="shared" si="13"/>
        <v>-4</v>
      </c>
      <c r="I874" s="1">
        <v>1202.0999999999999</v>
      </c>
      <c r="K874">
        <v>1</v>
      </c>
      <c r="L874">
        <v>1</v>
      </c>
      <c r="M874">
        <v>1</v>
      </c>
      <c r="N874">
        <v>0</v>
      </c>
      <c r="O874" t="s">
        <v>83</v>
      </c>
      <c r="P874">
        <v>36301</v>
      </c>
      <c r="Q874" t="s">
        <v>3864</v>
      </c>
    </row>
    <row r="875" spans="1:17" x14ac:dyDescent="0.85">
      <c r="A875">
        <v>2028</v>
      </c>
      <c r="B875">
        <v>42997</v>
      </c>
      <c r="C875" t="s">
        <v>3051</v>
      </c>
      <c r="D875">
        <v>57.18</v>
      </c>
      <c r="E875">
        <v>4</v>
      </c>
      <c r="F875">
        <v>4</v>
      </c>
      <c r="G875">
        <v>0</v>
      </c>
      <c r="H875" s="3">
        <f t="shared" si="13"/>
        <v>-4</v>
      </c>
      <c r="I875" s="1">
        <v>1108.8</v>
      </c>
      <c r="K875">
        <v>1</v>
      </c>
      <c r="L875">
        <v>1</v>
      </c>
      <c r="M875">
        <v>1</v>
      </c>
      <c r="N875">
        <v>0</v>
      </c>
      <c r="P875">
        <v>31443</v>
      </c>
      <c r="Q875" t="s">
        <v>3052</v>
      </c>
    </row>
    <row r="876" spans="1:17" x14ac:dyDescent="0.85">
      <c r="A876">
        <v>1641</v>
      </c>
      <c r="B876">
        <v>5320</v>
      </c>
      <c r="C876" t="s">
        <v>2405</v>
      </c>
      <c r="D876">
        <v>92.27</v>
      </c>
      <c r="E876">
        <v>4</v>
      </c>
      <c r="F876">
        <v>4</v>
      </c>
      <c r="G876">
        <v>0</v>
      </c>
      <c r="H876" s="3">
        <f t="shared" si="13"/>
        <v>-4</v>
      </c>
      <c r="I876" s="1">
        <v>1028.0999999999999</v>
      </c>
      <c r="K876">
        <v>1</v>
      </c>
      <c r="L876">
        <v>1</v>
      </c>
      <c r="M876">
        <v>1</v>
      </c>
      <c r="N876">
        <v>0</v>
      </c>
      <c r="O876" t="s">
        <v>56</v>
      </c>
      <c r="P876">
        <v>39991</v>
      </c>
      <c r="Q876" t="s">
        <v>2406</v>
      </c>
    </row>
    <row r="877" spans="1:17" x14ac:dyDescent="0.85">
      <c r="A877">
        <v>1641</v>
      </c>
      <c r="B877">
        <v>5510</v>
      </c>
      <c r="C877" t="s">
        <v>2407</v>
      </c>
      <c r="D877">
        <v>92.27</v>
      </c>
      <c r="E877">
        <v>4</v>
      </c>
      <c r="F877">
        <v>4</v>
      </c>
      <c r="G877">
        <v>0</v>
      </c>
      <c r="H877" s="3">
        <f t="shared" si="13"/>
        <v>-4</v>
      </c>
      <c r="I877" s="1">
        <v>1028.0999999999999</v>
      </c>
      <c r="K877">
        <v>1</v>
      </c>
      <c r="L877">
        <v>1</v>
      </c>
      <c r="M877">
        <v>1</v>
      </c>
      <c r="N877">
        <v>0</v>
      </c>
      <c r="O877" t="s">
        <v>56</v>
      </c>
      <c r="P877">
        <v>40045</v>
      </c>
      <c r="Q877" t="s">
        <v>2408</v>
      </c>
    </row>
    <row r="878" spans="1:17" x14ac:dyDescent="0.85">
      <c r="A878">
        <v>1824</v>
      </c>
      <c r="B878">
        <v>40758</v>
      </c>
      <c r="C878" t="s">
        <v>2965</v>
      </c>
      <c r="D878">
        <v>61.18</v>
      </c>
      <c r="E878">
        <v>4</v>
      </c>
      <c r="F878">
        <v>4</v>
      </c>
      <c r="G878">
        <v>0</v>
      </c>
      <c r="H878" s="3">
        <f t="shared" si="13"/>
        <v>-4</v>
      </c>
      <c r="I878" s="1">
        <v>1011.6</v>
      </c>
      <c r="K878">
        <v>1</v>
      </c>
      <c r="L878">
        <v>1</v>
      </c>
      <c r="M878">
        <v>1</v>
      </c>
      <c r="N878">
        <v>0</v>
      </c>
      <c r="P878">
        <v>43185</v>
      </c>
      <c r="Q878" t="s">
        <v>2966</v>
      </c>
    </row>
    <row r="879" spans="1:17" x14ac:dyDescent="0.85">
      <c r="A879">
        <v>1919</v>
      </c>
      <c r="B879">
        <v>39675</v>
      </c>
      <c r="C879" t="s">
        <v>2979</v>
      </c>
      <c r="D879">
        <v>60.71</v>
      </c>
      <c r="E879">
        <v>4</v>
      </c>
      <c r="F879">
        <v>4</v>
      </c>
      <c r="G879">
        <v>0</v>
      </c>
      <c r="H879" s="3">
        <f t="shared" si="13"/>
        <v>-4</v>
      </c>
      <c r="I879" s="1">
        <v>974.12</v>
      </c>
      <c r="K879">
        <v>1</v>
      </c>
      <c r="L879">
        <v>1</v>
      </c>
      <c r="M879">
        <v>1</v>
      </c>
      <c r="N879">
        <v>0</v>
      </c>
      <c r="P879">
        <v>34278</v>
      </c>
      <c r="Q879" t="s">
        <v>2980</v>
      </c>
    </row>
    <row r="880" spans="1:17" x14ac:dyDescent="0.85">
      <c r="A880">
        <v>2037</v>
      </c>
      <c r="B880">
        <v>45799</v>
      </c>
      <c r="C880" t="s">
        <v>2975</v>
      </c>
      <c r="D880">
        <v>60.83</v>
      </c>
      <c r="E880">
        <v>4</v>
      </c>
      <c r="F880">
        <v>4</v>
      </c>
      <c r="G880">
        <v>0</v>
      </c>
      <c r="H880" s="3">
        <f t="shared" si="13"/>
        <v>-4</v>
      </c>
      <c r="I880" s="1">
        <v>884.76</v>
      </c>
      <c r="K880">
        <v>1</v>
      </c>
      <c r="L880">
        <v>1</v>
      </c>
      <c r="M880">
        <v>1</v>
      </c>
      <c r="N880">
        <v>0</v>
      </c>
      <c r="P880">
        <v>40360</v>
      </c>
      <c r="Q880" t="s">
        <v>2976</v>
      </c>
    </row>
    <row r="881" spans="1:17" x14ac:dyDescent="0.85">
      <c r="A881">
        <v>2112</v>
      </c>
      <c r="B881">
        <v>47650</v>
      </c>
      <c r="C881" t="s">
        <v>3295</v>
      </c>
      <c r="D881">
        <v>46.47</v>
      </c>
      <c r="E881">
        <v>4</v>
      </c>
      <c r="F881">
        <v>4</v>
      </c>
      <c r="G881">
        <v>0</v>
      </c>
      <c r="H881" s="3">
        <f t="shared" si="13"/>
        <v>-4</v>
      </c>
      <c r="I881" s="1">
        <v>742.09</v>
      </c>
      <c r="K881">
        <v>1</v>
      </c>
      <c r="L881">
        <v>1</v>
      </c>
      <c r="M881">
        <v>1</v>
      </c>
      <c r="N881">
        <v>0</v>
      </c>
      <c r="P881">
        <v>37374</v>
      </c>
      <c r="Q881" t="s">
        <v>3296</v>
      </c>
    </row>
    <row r="882" spans="1:17" x14ac:dyDescent="0.85">
      <c r="A882">
        <v>2096</v>
      </c>
      <c r="B882">
        <v>50440</v>
      </c>
      <c r="C882" t="s">
        <v>3415</v>
      </c>
      <c r="D882">
        <v>42.63</v>
      </c>
      <c r="E882">
        <v>4</v>
      </c>
      <c r="F882">
        <v>4</v>
      </c>
      <c r="G882">
        <v>0</v>
      </c>
      <c r="H882" s="3">
        <f t="shared" si="13"/>
        <v>-4</v>
      </c>
      <c r="I882" s="1">
        <v>665.69</v>
      </c>
      <c r="K882">
        <v>1</v>
      </c>
      <c r="L882">
        <v>1</v>
      </c>
      <c r="M882">
        <v>1</v>
      </c>
      <c r="N882">
        <v>0</v>
      </c>
      <c r="P882">
        <v>48103</v>
      </c>
      <c r="Q882" t="s">
        <v>3416</v>
      </c>
    </row>
    <row r="883" spans="1:17" x14ac:dyDescent="0.85">
      <c r="A883">
        <v>2071</v>
      </c>
      <c r="B883">
        <v>47416</v>
      </c>
      <c r="C883" t="s">
        <v>3575</v>
      </c>
      <c r="D883">
        <v>39.47</v>
      </c>
      <c r="E883">
        <v>4</v>
      </c>
      <c r="F883">
        <v>4</v>
      </c>
      <c r="G883">
        <v>0</v>
      </c>
      <c r="H883" s="3">
        <f t="shared" si="13"/>
        <v>-4</v>
      </c>
      <c r="I883" s="1">
        <v>645.44000000000005</v>
      </c>
      <c r="K883">
        <v>1</v>
      </c>
      <c r="L883">
        <v>1</v>
      </c>
      <c r="M883">
        <v>1</v>
      </c>
      <c r="N883">
        <v>0</v>
      </c>
      <c r="P883">
        <v>28601</v>
      </c>
      <c r="Q883" t="s">
        <v>3576</v>
      </c>
    </row>
    <row r="884" spans="1:17" x14ac:dyDescent="0.85">
      <c r="A884">
        <v>2098</v>
      </c>
      <c r="B884">
        <v>50562</v>
      </c>
      <c r="C884" t="s">
        <v>3549</v>
      </c>
      <c r="D884">
        <v>39.619999999999997</v>
      </c>
      <c r="E884">
        <v>4</v>
      </c>
      <c r="F884">
        <v>4</v>
      </c>
      <c r="G884">
        <v>0</v>
      </c>
      <c r="H884" s="3">
        <f t="shared" si="13"/>
        <v>-4</v>
      </c>
      <c r="I884" s="1">
        <v>632.38</v>
      </c>
      <c r="K884">
        <v>1</v>
      </c>
      <c r="L884">
        <v>1</v>
      </c>
      <c r="M884">
        <v>1</v>
      </c>
      <c r="N884">
        <v>0</v>
      </c>
      <c r="O884" t="s">
        <v>310</v>
      </c>
      <c r="P884">
        <v>37828</v>
      </c>
      <c r="Q884" t="s">
        <v>3550</v>
      </c>
    </row>
    <row r="885" spans="1:17" x14ac:dyDescent="0.85">
      <c r="A885">
        <v>2030</v>
      </c>
      <c r="B885">
        <v>43354</v>
      </c>
      <c r="C885" t="s">
        <v>3253</v>
      </c>
      <c r="D885">
        <v>48.15</v>
      </c>
      <c r="E885">
        <v>4</v>
      </c>
      <c r="F885">
        <v>4</v>
      </c>
      <c r="G885">
        <v>0</v>
      </c>
      <c r="H885" s="3">
        <f t="shared" si="13"/>
        <v>-4</v>
      </c>
      <c r="I885" s="1">
        <v>629.9</v>
      </c>
      <c r="K885">
        <v>1</v>
      </c>
      <c r="L885">
        <v>1</v>
      </c>
      <c r="M885">
        <v>1</v>
      </c>
      <c r="N885">
        <v>0</v>
      </c>
      <c r="P885">
        <v>26678</v>
      </c>
      <c r="Q885" t="s">
        <v>3254</v>
      </c>
    </row>
    <row r="886" spans="1:17" x14ac:dyDescent="0.85">
      <c r="A886">
        <v>2123</v>
      </c>
      <c r="B886">
        <v>49358</v>
      </c>
      <c r="C886" t="s">
        <v>3149</v>
      </c>
      <c r="D886">
        <v>51.89</v>
      </c>
      <c r="E886">
        <v>4</v>
      </c>
      <c r="F886">
        <v>4</v>
      </c>
      <c r="G886">
        <v>0</v>
      </c>
      <c r="H886" s="3">
        <f t="shared" si="13"/>
        <v>-4</v>
      </c>
      <c r="I886" s="1">
        <v>592.84</v>
      </c>
      <c r="K886">
        <v>1</v>
      </c>
      <c r="L886">
        <v>1</v>
      </c>
      <c r="M886">
        <v>1</v>
      </c>
      <c r="N886">
        <v>0</v>
      </c>
      <c r="P886">
        <v>37778</v>
      </c>
      <c r="Q886" t="s">
        <v>3150</v>
      </c>
    </row>
    <row r="887" spans="1:17" x14ac:dyDescent="0.85">
      <c r="A887">
        <v>2035</v>
      </c>
      <c r="B887">
        <v>45625</v>
      </c>
      <c r="C887" t="s">
        <v>2355</v>
      </c>
      <c r="D887">
        <v>96.58</v>
      </c>
      <c r="E887">
        <v>4</v>
      </c>
      <c r="F887">
        <v>4</v>
      </c>
      <c r="G887">
        <v>0</v>
      </c>
      <c r="H887" s="3">
        <f t="shared" si="13"/>
        <v>-4</v>
      </c>
      <c r="I887">
        <v>0</v>
      </c>
      <c r="K887">
        <v>1</v>
      </c>
      <c r="L887">
        <v>1</v>
      </c>
      <c r="M887">
        <v>1</v>
      </c>
      <c r="N887">
        <v>0</v>
      </c>
      <c r="O887" t="s">
        <v>56</v>
      </c>
      <c r="P887">
        <v>46649</v>
      </c>
      <c r="Q887" t="s">
        <v>2356</v>
      </c>
    </row>
    <row r="888" spans="1:17" x14ac:dyDescent="0.85">
      <c r="A888">
        <v>1806</v>
      </c>
      <c r="B888">
        <v>6131</v>
      </c>
      <c r="C888" t="s">
        <v>2471</v>
      </c>
      <c r="D888">
        <v>87.83</v>
      </c>
      <c r="E888">
        <v>4</v>
      </c>
      <c r="F888">
        <v>4</v>
      </c>
      <c r="G888">
        <v>0</v>
      </c>
      <c r="H888" s="3">
        <f t="shared" si="13"/>
        <v>-4</v>
      </c>
      <c r="I888">
        <v>0</v>
      </c>
      <c r="K888">
        <v>1</v>
      </c>
      <c r="L888">
        <v>1</v>
      </c>
      <c r="M888">
        <v>1</v>
      </c>
      <c r="N888">
        <v>0</v>
      </c>
      <c r="P888">
        <v>43486</v>
      </c>
      <c r="Q888" t="s">
        <v>2472</v>
      </c>
    </row>
    <row r="889" spans="1:17" x14ac:dyDescent="0.85">
      <c r="A889">
        <v>2039</v>
      </c>
      <c r="B889">
        <v>16641</v>
      </c>
      <c r="C889" t="s">
        <v>2813</v>
      </c>
      <c r="D889">
        <v>69.72</v>
      </c>
      <c r="E889">
        <v>4</v>
      </c>
      <c r="F889">
        <v>4</v>
      </c>
      <c r="G889">
        <v>0</v>
      </c>
      <c r="H889" s="3">
        <f t="shared" si="13"/>
        <v>-4</v>
      </c>
      <c r="I889">
        <v>0</v>
      </c>
      <c r="K889">
        <v>1</v>
      </c>
      <c r="L889">
        <v>1</v>
      </c>
      <c r="M889">
        <v>1</v>
      </c>
      <c r="N889">
        <v>0</v>
      </c>
      <c r="P889">
        <v>26940</v>
      </c>
      <c r="Q889" t="s">
        <v>2814</v>
      </c>
    </row>
    <row r="890" spans="1:17" x14ac:dyDescent="0.85">
      <c r="A890">
        <v>2133</v>
      </c>
      <c r="B890">
        <v>50317</v>
      </c>
      <c r="C890" t="s">
        <v>2861</v>
      </c>
      <c r="D890">
        <v>67.28</v>
      </c>
      <c r="E890">
        <v>4</v>
      </c>
      <c r="F890">
        <v>4</v>
      </c>
      <c r="G890">
        <v>0</v>
      </c>
      <c r="H890" s="3">
        <f t="shared" si="13"/>
        <v>-4</v>
      </c>
      <c r="I890">
        <v>0</v>
      </c>
      <c r="K890">
        <v>1</v>
      </c>
      <c r="L890">
        <v>1</v>
      </c>
      <c r="M890">
        <v>1</v>
      </c>
      <c r="N890">
        <v>0</v>
      </c>
      <c r="O890" t="s">
        <v>56</v>
      </c>
      <c r="P890">
        <v>49876</v>
      </c>
      <c r="Q890" t="s">
        <v>2862</v>
      </c>
    </row>
    <row r="891" spans="1:17" x14ac:dyDescent="0.85">
      <c r="A891">
        <v>2077</v>
      </c>
      <c r="B891">
        <v>47908</v>
      </c>
      <c r="C891" t="s">
        <v>2943</v>
      </c>
      <c r="D891">
        <v>62.94</v>
      </c>
      <c r="E891">
        <v>4</v>
      </c>
      <c r="F891">
        <v>4</v>
      </c>
      <c r="G891">
        <v>0</v>
      </c>
      <c r="H891" s="3">
        <f t="shared" si="13"/>
        <v>-4</v>
      </c>
      <c r="I891">
        <v>0</v>
      </c>
      <c r="K891">
        <v>1</v>
      </c>
      <c r="L891">
        <v>1</v>
      </c>
      <c r="M891">
        <v>1</v>
      </c>
      <c r="N891">
        <v>0</v>
      </c>
      <c r="P891">
        <v>43349</v>
      </c>
      <c r="Q891" t="s">
        <v>2944</v>
      </c>
    </row>
    <row r="892" spans="1:17" x14ac:dyDescent="0.85">
      <c r="A892">
        <v>1912</v>
      </c>
      <c r="B892">
        <v>46020</v>
      </c>
      <c r="C892" t="s">
        <v>2947</v>
      </c>
      <c r="D892">
        <v>62.77</v>
      </c>
      <c r="E892">
        <v>4</v>
      </c>
      <c r="F892">
        <v>4</v>
      </c>
      <c r="G892">
        <v>0</v>
      </c>
      <c r="H892" s="3">
        <f t="shared" si="13"/>
        <v>-4</v>
      </c>
      <c r="I892">
        <v>0</v>
      </c>
      <c r="K892">
        <v>1</v>
      </c>
      <c r="L892">
        <v>1</v>
      </c>
      <c r="M892">
        <v>1</v>
      </c>
      <c r="N892">
        <v>0</v>
      </c>
      <c r="P892">
        <v>36714</v>
      </c>
      <c r="Q892" t="s">
        <v>2948</v>
      </c>
    </row>
    <row r="893" spans="1:17" x14ac:dyDescent="0.85">
      <c r="A893">
        <v>2055</v>
      </c>
      <c r="B893">
        <v>43252</v>
      </c>
      <c r="C893" t="s">
        <v>3041</v>
      </c>
      <c r="D893">
        <v>57.82</v>
      </c>
      <c r="E893">
        <v>4</v>
      </c>
      <c r="F893">
        <v>4</v>
      </c>
      <c r="G893">
        <v>0</v>
      </c>
      <c r="H893" s="3">
        <f t="shared" si="13"/>
        <v>-4</v>
      </c>
      <c r="I893">
        <v>0</v>
      </c>
      <c r="K893">
        <v>1</v>
      </c>
      <c r="L893">
        <v>1</v>
      </c>
      <c r="M893">
        <v>1</v>
      </c>
      <c r="N893">
        <v>0</v>
      </c>
      <c r="P893">
        <v>34376</v>
      </c>
      <c r="Q893" t="s">
        <v>3042</v>
      </c>
    </row>
    <row r="894" spans="1:17" x14ac:dyDescent="0.85">
      <c r="A894">
        <v>2090</v>
      </c>
      <c r="B894">
        <v>49674</v>
      </c>
      <c r="C894" t="s">
        <v>3101</v>
      </c>
      <c r="D894">
        <v>53.98</v>
      </c>
      <c r="E894">
        <v>4</v>
      </c>
      <c r="F894">
        <v>4</v>
      </c>
      <c r="G894">
        <v>0</v>
      </c>
      <c r="H894" s="3">
        <f t="shared" si="13"/>
        <v>-4</v>
      </c>
      <c r="I894">
        <v>0</v>
      </c>
      <c r="K894">
        <v>1</v>
      </c>
      <c r="L894">
        <v>1</v>
      </c>
      <c r="M894">
        <v>1</v>
      </c>
      <c r="N894">
        <v>0</v>
      </c>
      <c r="P894">
        <v>44375</v>
      </c>
      <c r="Q894" t="s">
        <v>3102</v>
      </c>
    </row>
    <row r="895" spans="1:17" x14ac:dyDescent="0.85">
      <c r="A895">
        <v>1936</v>
      </c>
      <c r="B895">
        <v>42087</v>
      </c>
      <c r="C895" t="s">
        <v>3131</v>
      </c>
      <c r="D895">
        <v>52.73</v>
      </c>
      <c r="E895">
        <v>4</v>
      </c>
      <c r="F895">
        <v>4</v>
      </c>
      <c r="G895">
        <v>0</v>
      </c>
      <c r="H895" s="3">
        <f t="shared" si="13"/>
        <v>-4</v>
      </c>
      <c r="I895">
        <v>0</v>
      </c>
      <c r="K895">
        <v>1</v>
      </c>
      <c r="L895">
        <v>1</v>
      </c>
      <c r="M895">
        <v>1</v>
      </c>
      <c r="N895">
        <v>0</v>
      </c>
      <c r="P895">
        <v>49110</v>
      </c>
      <c r="Q895" t="s">
        <v>3132</v>
      </c>
    </row>
    <row r="896" spans="1:17" x14ac:dyDescent="0.85">
      <c r="A896">
        <v>2135</v>
      </c>
      <c r="B896">
        <v>50343</v>
      </c>
      <c r="C896" t="s">
        <v>3139</v>
      </c>
      <c r="D896">
        <v>52.15</v>
      </c>
      <c r="E896">
        <v>4</v>
      </c>
      <c r="F896">
        <v>4</v>
      </c>
      <c r="G896">
        <v>0</v>
      </c>
      <c r="H896" s="3">
        <f t="shared" si="13"/>
        <v>-4</v>
      </c>
      <c r="I896">
        <v>0</v>
      </c>
      <c r="K896">
        <v>1</v>
      </c>
      <c r="L896">
        <v>1</v>
      </c>
      <c r="M896">
        <v>1</v>
      </c>
      <c r="N896">
        <v>0</v>
      </c>
      <c r="P896">
        <v>32626</v>
      </c>
      <c r="Q896" t="s">
        <v>3140</v>
      </c>
    </row>
    <row r="897" spans="1:17" x14ac:dyDescent="0.85">
      <c r="A897">
        <v>2051</v>
      </c>
      <c r="B897">
        <v>40986</v>
      </c>
      <c r="C897" t="s">
        <v>3141</v>
      </c>
      <c r="D897">
        <v>52.09</v>
      </c>
      <c r="E897">
        <v>4</v>
      </c>
      <c r="F897">
        <v>4</v>
      </c>
      <c r="G897">
        <v>0</v>
      </c>
      <c r="H897" s="3">
        <f t="shared" si="13"/>
        <v>-4</v>
      </c>
      <c r="I897">
        <v>0</v>
      </c>
      <c r="K897">
        <v>1</v>
      </c>
      <c r="L897">
        <v>1</v>
      </c>
      <c r="M897">
        <v>1</v>
      </c>
      <c r="N897">
        <v>0</v>
      </c>
      <c r="O897" t="s">
        <v>56</v>
      </c>
      <c r="P897">
        <v>49796</v>
      </c>
      <c r="Q897" t="s">
        <v>3142</v>
      </c>
    </row>
    <row r="898" spans="1:17" x14ac:dyDescent="0.85">
      <c r="A898">
        <v>2054</v>
      </c>
      <c r="B898">
        <v>42006</v>
      </c>
      <c r="C898" t="s">
        <v>3175</v>
      </c>
      <c r="D898">
        <v>50.73</v>
      </c>
      <c r="E898">
        <v>4</v>
      </c>
      <c r="F898">
        <v>4</v>
      </c>
      <c r="G898">
        <v>0</v>
      </c>
      <c r="H898" s="3">
        <f t="shared" ref="H898:H961" si="14">G898-F898</f>
        <v>-4</v>
      </c>
      <c r="I898">
        <v>0</v>
      </c>
      <c r="K898">
        <v>1</v>
      </c>
      <c r="L898">
        <v>1</v>
      </c>
      <c r="M898">
        <v>1</v>
      </c>
      <c r="N898">
        <v>0</v>
      </c>
      <c r="P898">
        <v>35887</v>
      </c>
      <c r="Q898" t="s">
        <v>3176</v>
      </c>
    </row>
    <row r="899" spans="1:17" x14ac:dyDescent="0.85">
      <c r="A899">
        <v>2052</v>
      </c>
      <c r="B899">
        <v>41112</v>
      </c>
      <c r="C899" t="s">
        <v>3217</v>
      </c>
      <c r="D899">
        <v>49.29</v>
      </c>
      <c r="E899">
        <v>4</v>
      </c>
      <c r="F899">
        <v>4</v>
      </c>
      <c r="G899">
        <v>0</v>
      </c>
      <c r="H899" s="3">
        <f t="shared" si="14"/>
        <v>-4</v>
      </c>
      <c r="I899">
        <v>0</v>
      </c>
      <c r="K899">
        <v>1</v>
      </c>
      <c r="L899">
        <v>1</v>
      </c>
      <c r="M899">
        <v>1</v>
      </c>
      <c r="N899">
        <v>0</v>
      </c>
      <c r="O899" t="s">
        <v>56</v>
      </c>
      <c r="P899">
        <v>66113</v>
      </c>
      <c r="Q899" t="s">
        <v>3218</v>
      </c>
    </row>
    <row r="900" spans="1:17" x14ac:dyDescent="0.85">
      <c r="A900">
        <v>1967</v>
      </c>
      <c r="B900">
        <v>41985</v>
      </c>
      <c r="C900" t="s">
        <v>3311</v>
      </c>
      <c r="D900">
        <v>45.71</v>
      </c>
      <c r="E900">
        <v>4</v>
      </c>
      <c r="F900">
        <v>4</v>
      </c>
      <c r="G900">
        <v>0</v>
      </c>
      <c r="H900" s="3">
        <f t="shared" si="14"/>
        <v>-4</v>
      </c>
      <c r="I900">
        <v>0</v>
      </c>
      <c r="K900">
        <v>1</v>
      </c>
      <c r="L900">
        <v>1</v>
      </c>
      <c r="M900">
        <v>1</v>
      </c>
      <c r="N900">
        <v>0</v>
      </c>
      <c r="O900" t="s">
        <v>56</v>
      </c>
      <c r="P900">
        <v>38842</v>
      </c>
      <c r="Q900" t="s">
        <v>3312</v>
      </c>
    </row>
    <row r="901" spans="1:17" x14ac:dyDescent="0.85">
      <c r="A901">
        <v>2057</v>
      </c>
      <c r="B901">
        <v>43370</v>
      </c>
      <c r="C901" t="s">
        <v>3335</v>
      </c>
      <c r="D901">
        <v>45.05</v>
      </c>
      <c r="E901">
        <v>4</v>
      </c>
      <c r="F901">
        <v>4</v>
      </c>
      <c r="G901">
        <v>0</v>
      </c>
      <c r="H901" s="3">
        <f t="shared" si="14"/>
        <v>-4</v>
      </c>
      <c r="I901">
        <v>0</v>
      </c>
      <c r="K901">
        <v>1</v>
      </c>
      <c r="L901">
        <v>1</v>
      </c>
      <c r="M901">
        <v>1</v>
      </c>
      <c r="N901">
        <v>0</v>
      </c>
      <c r="P901">
        <v>33047</v>
      </c>
      <c r="Q901" t="s">
        <v>3336</v>
      </c>
    </row>
    <row r="902" spans="1:17" x14ac:dyDescent="0.85">
      <c r="A902">
        <v>1843</v>
      </c>
      <c r="B902">
        <v>44197</v>
      </c>
      <c r="C902" t="s">
        <v>3393</v>
      </c>
      <c r="D902">
        <v>43.48</v>
      </c>
      <c r="E902">
        <v>4</v>
      </c>
      <c r="F902">
        <v>4</v>
      </c>
      <c r="G902">
        <v>0</v>
      </c>
      <c r="H902" s="3">
        <f t="shared" si="14"/>
        <v>-4</v>
      </c>
      <c r="I902">
        <v>0</v>
      </c>
      <c r="K902">
        <v>1</v>
      </c>
      <c r="L902">
        <v>1</v>
      </c>
      <c r="M902">
        <v>1</v>
      </c>
      <c r="N902">
        <v>0</v>
      </c>
      <c r="P902">
        <v>44790</v>
      </c>
      <c r="Q902" t="s">
        <v>3394</v>
      </c>
    </row>
    <row r="903" spans="1:17" x14ac:dyDescent="0.85">
      <c r="A903">
        <v>1782</v>
      </c>
      <c r="B903">
        <v>39292</v>
      </c>
      <c r="C903" t="s">
        <v>3461</v>
      </c>
      <c r="D903">
        <v>41.15</v>
      </c>
      <c r="E903">
        <v>4</v>
      </c>
      <c r="F903">
        <v>4</v>
      </c>
      <c r="G903">
        <v>0</v>
      </c>
      <c r="H903" s="3">
        <f t="shared" si="14"/>
        <v>-4</v>
      </c>
      <c r="I903">
        <v>0</v>
      </c>
      <c r="K903">
        <v>1</v>
      </c>
      <c r="L903">
        <v>1</v>
      </c>
      <c r="M903">
        <v>1</v>
      </c>
      <c r="N903">
        <v>0</v>
      </c>
      <c r="P903">
        <v>34909</v>
      </c>
      <c r="Q903" t="s">
        <v>3462</v>
      </c>
    </row>
    <row r="904" spans="1:17" x14ac:dyDescent="0.85">
      <c r="A904">
        <v>1874</v>
      </c>
      <c r="B904">
        <v>9219</v>
      </c>
      <c r="C904" t="s">
        <v>3497</v>
      </c>
      <c r="D904">
        <v>40.450000000000003</v>
      </c>
      <c r="E904">
        <v>4</v>
      </c>
      <c r="F904">
        <v>4</v>
      </c>
      <c r="G904">
        <v>0</v>
      </c>
      <c r="H904" s="3">
        <f t="shared" si="14"/>
        <v>-4</v>
      </c>
      <c r="I904">
        <v>0</v>
      </c>
      <c r="K904">
        <v>1</v>
      </c>
      <c r="L904">
        <v>1</v>
      </c>
      <c r="M904">
        <v>1</v>
      </c>
      <c r="N904">
        <v>0</v>
      </c>
      <c r="P904">
        <v>25820</v>
      </c>
      <c r="Q904" t="s">
        <v>3498</v>
      </c>
    </row>
    <row r="905" spans="1:17" x14ac:dyDescent="0.85">
      <c r="A905">
        <v>1984</v>
      </c>
      <c r="B905">
        <v>44280</v>
      </c>
      <c r="C905" t="s">
        <v>3509</v>
      </c>
      <c r="D905">
        <v>40.270000000000003</v>
      </c>
      <c r="E905">
        <v>4</v>
      </c>
      <c r="F905">
        <v>4</v>
      </c>
      <c r="G905">
        <v>0</v>
      </c>
      <c r="H905" s="3">
        <f t="shared" si="14"/>
        <v>-4</v>
      </c>
      <c r="I905">
        <v>0</v>
      </c>
      <c r="K905">
        <v>1</v>
      </c>
      <c r="L905">
        <v>1</v>
      </c>
      <c r="M905">
        <v>1</v>
      </c>
      <c r="N905">
        <v>0</v>
      </c>
      <c r="P905">
        <v>37992</v>
      </c>
      <c r="Q905" t="s">
        <v>3510</v>
      </c>
    </row>
    <row r="906" spans="1:17" x14ac:dyDescent="0.85">
      <c r="A906">
        <v>2007</v>
      </c>
      <c r="B906">
        <v>47974</v>
      </c>
      <c r="C906" t="s">
        <v>3595</v>
      </c>
      <c r="D906">
        <v>39.21</v>
      </c>
      <c r="E906">
        <v>4</v>
      </c>
      <c r="F906">
        <v>4</v>
      </c>
      <c r="G906">
        <v>0</v>
      </c>
      <c r="H906" s="3">
        <f t="shared" si="14"/>
        <v>-4</v>
      </c>
      <c r="I906">
        <v>0</v>
      </c>
      <c r="K906">
        <v>1</v>
      </c>
      <c r="L906">
        <v>1</v>
      </c>
      <c r="M906">
        <v>1</v>
      </c>
      <c r="N906">
        <v>0</v>
      </c>
      <c r="P906">
        <v>20140</v>
      </c>
      <c r="Q906" t="s">
        <v>3596</v>
      </c>
    </row>
    <row r="907" spans="1:17" x14ac:dyDescent="0.85">
      <c r="A907">
        <v>6</v>
      </c>
      <c r="B907">
        <v>91</v>
      </c>
      <c r="C907" t="s">
        <v>22</v>
      </c>
      <c r="D907">
        <v>729.26</v>
      </c>
      <c r="E907">
        <v>74</v>
      </c>
      <c r="F907">
        <v>70</v>
      </c>
      <c r="G907">
        <v>65</v>
      </c>
      <c r="H907" s="3">
        <f t="shared" si="14"/>
        <v>-5</v>
      </c>
      <c r="I907" s="1">
        <v>5498800</v>
      </c>
      <c r="J907" s="1">
        <v>2726300</v>
      </c>
      <c r="K907">
        <v>162</v>
      </c>
      <c r="L907">
        <v>157</v>
      </c>
      <c r="M907">
        <v>1235</v>
      </c>
      <c r="N907">
        <v>717</v>
      </c>
      <c r="O907" t="s">
        <v>23</v>
      </c>
      <c r="P907">
        <v>274221</v>
      </c>
      <c r="Q907" t="s">
        <v>24</v>
      </c>
    </row>
    <row r="908" spans="1:17" x14ac:dyDescent="0.85">
      <c r="A908">
        <v>68</v>
      </c>
      <c r="B908">
        <v>145</v>
      </c>
      <c r="C908" t="s">
        <v>153</v>
      </c>
      <c r="D908">
        <v>381.58</v>
      </c>
      <c r="E908">
        <v>60</v>
      </c>
      <c r="F908">
        <v>52</v>
      </c>
      <c r="G908">
        <v>47</v>
      </c>
      <c r="H908" s="3">
        <f t="shared" si="14"/>
        <v>-5</v>
      </c>
      <c r="I908" s="1">
        <v>131130</v>
      </c>
      <c r="J908" s="1">
        <v>23115</v>
      </c>
      <c r="K908">
        <v>24</v>
      </c>
      <c r="L908">
        <v>19</v>
      </c>
      <c r="M908">
        <v>92</v>
      </c>
      <c r="N908">
        <v>37</v>
      </c>
      <c r="O908" t="s">
        <v>17</v>
      </c>
      <c r="P908">
        <v>62168</v>
      </c>
      <c r="Q908" t="s">
        <v>154</v>
      </c>
    </row>
    <row r="909" spans="1:17" x14ac:dyDescent="0.85">
      <c r="A909">
        <v>74</v>
      </c>
      <c r="B909">
        <v>1263</v>
      </c>
      <c r="C909" t="s">
        <v>301</v>
      </c>
      <c r="D909">
        <v>310.94</v>
      </c>
      <c r="E909">
        <v>29</v>
      </c>
      <c r="F909">
        <v>29</v>
      </c>
      <c r="G909">
        <v>24</v>
      </c>
      <c r="H909" s="3">
        <f t="shared" si="14"/>
        <v>-5</v>
      </c>
      <c r="I909" s="1">
        <v>368500</v>
      </c>
      <c r="J909" s="1">
        <v>342830</v>
      </c>
      <c r="K909">
        <v>10</v>
      </c>
      <c r="L909">
        <v>10</v>
      </c>
      <c r="M909">
        <v>57</v>
      </c>
      <c r="N909">
        <v>52</v>
      </c>
      <c r="O909" t="s">
        <v>17</v>
      </c>
      <c r="P909">
        <v>63458</v>
      </c>
      <c r="Q909" t="s">
        <v>302</v>
      </c>
    </row>
    <row r="910" spans="1:17" x14ac:dyDescent="0.85">
      <c r="A910">
        <v>299</v>
      </c>
      <c r="B910">
        <v>2332</v>
      </c>
      <c r="C910" t="s">
        <v>656</v>
      </c>
      <c r="D910">
        <v>248.17</v>
      </c>
      <c r="E910">
        <v>27</v>
      </c>
      <c r="F910">
        <v>27</v>
      </c>
      <c r="G910">
        <v>22</v>
      </c>
      <c r="H910" s="3">
        <f t="shared" si="14"/>
        <v>-5</v>
      </c>
      <c r="I910" s="1">
        <v>37277</v>
      </c>
      <c r="J910" s="1">
        <v>21378</v>
      </c>
      <c r="K910">
        <v>7</v>
      </c>
      <c r="L910">
        <v>7</v>
      </c>
      <c r="M910">
        <v>19</v>
      </c>
      <c r="N910">
        <v>7</v>
      </c>
      <c r="O910" t="s">
        <v>83</v>
      </c>
      <c r="P910">
        <v>32560</v>
      </c>
      <c r="Q910" t="s">
        <v>657</v>
      </c>
    </row>
    <row r="911" spans="1:17" x14ac:dyDescent="0.85">
      <c r="A911">
        <v>285</v>
      </c>
      <c r="B911">
        <v>957</v>
      </c>
      <c r="C911" t="s">
        <v>524</v>
      </c>
      <c r="D911">
        <v>266.87</v>
      </c>
      <c r="E911">
        <v>18</v>
      </c>
      <c r="F911">
        <v>14</v>
      </c>
      <c r="G911">
        <v>9</v>
      </c>
      <c r="H911" s="3">
        <f t="shared" si="14"/>
        <v>-5</v>
      </c>
      <c r="I911" s="1">
        <v>5731.7</v>
      </c>
      <c r="J911" s="1">
        <v>3166.7</v>
      </c>
      <c r="K911">
        <v>13</v>
      </c>
      <c r="L911">
        <v>12</v>
      </c>
      <c r="M911">
        <v>15</v>
      </c>
      <c r="N911">
        <v>12</v>
      </c>
      <c r="O911" t="s">
        <v>56</v>
      </c>
      <c r="P911">
        <v>109361</v>
      </c>
      <c r="Q911" t="s">
        <v>525</v>
      </c>
    </row>
    <row r="912" spans="1:17" x14ac:dyDescent="0.85">
      <c r="A912">
        <v>389</v>
      </c>
      <c r="B912">
        <v>1152</v>
      </c>
      <c r="C912" t="s">
        <v>532</v>
      </c>
      <c r="D912">
        <v>265.49</v>
      </c>
      <c r="E912">
        <v>23</v>
      </c>
      <c r="F912">
        <v>17</v>
      </c>
      <c r="G912">
        <v>12</v>
      </c>
      <c r="H912" s="3">
        <f t="shared" si="14"/>
        <v>-5</v>
      </c>
      <c r="I912" s="1">
        <v>6960</v>
      </c>
      <c r="J912" s="1">
        <v>6631.1</v>
      </c>
      <c r="K912">
        <v>13</v>
      </c>
      <c r="L912">
        <v>13</v>
      </c>
      <c r="M912">
        <v>14</v>
      </c>
      <c r="N912">
        <v>5</v>
      </c>
      <c r="O912" t="s">
        <v>56</v>
      </c>
      <c r="P912">
        <v>89322</v>
      </c>
      <c r="Q912" t="s">
        <v>533</v>
      </c>
    </row>
    <row r="913" spans="1:17" x14ac:dyDescent="0.85">
      <c r="A913">
        <v>384</v>
      </c>
      <c r="B913">
        <v>3212</v>
      </c>
      <c r="C913" t="s">
        <v>1200</v>
      </c>
      <c r="D913">
        <v>191.33</v>
      </c>
      <c r="E913">
        <v>26</v>
      </c>
      <c r="F913">
        <v>26</v>
      </c>
      <c r="G913">
        <v>21</v>
      </c>
      <c r="H913" s="3">
        <f t="shared" si="14"/>
        <v>-5</v>
      </c>
      <c r="I913" s="1">
        <v>13781</v>
      </c>
      <c r="J913" s="1">
        <v>6105.2</v>
      </c>
      <c r="K913">
        <v>5</v>
      </c>
      <c r="L913">
        <v>5</v>
      </c>
      <c r="M913">
        <v>13</v>
      </c>
      <c r="N913">
        <v>7</v>
      </c>
      <c r="O913" t="s">
        <v>56</v>
      </c>
      <c r="P913">
        <v>23464</v>
      </c>
      <c r="Q913" t="s">
        <v>1201</v>
      </c>
    </row>
    <row r="914" spans="1:17" x14ac:dyDescent="0.85">
      <c r="A914">
        <v>426</v>
      </c>
      <c r="B914">
        <v>2174</v>
      </c>
      <c r="C914" t="s">
        <v>902</v>
      </c>
      <c r="D914">
        <v>218.85</v>
      </c>
      <c r="E914">
        <v>10</v>
      </c>
      <c r="F914">
        <v>8</v>
      </c>
      <c r="G914">
        <v>3</v>
      </c>
      <c r="H914" s="3">
        <f t="shared" si="14"/>
        <v>-5</v>
      </c>
      <c r="J914" s="1">
        <v>29093</v>
      </c>
      <c r="K914">
        <v>8</v>
      </c>
      <c r="L914">
        <v>1</v>
      </c>
      <c r="M914">
        <v>11</v>
      </c>
      <c r="N914">
        <v>6</v>
      </c>
      <c r="O914" t="s">
        <v>17</v>
      </c>
      <c r="P914">
        <v>109425</v>
      </c>
      <c r="Q914" t="s">
        <v>903</v>
      </c>
    </row>
    <row r="915" spans="1:17" x14ac:dyDescent="0.85">
      <c r="A915">
        <v>619</v>
      </c>
      <c r="B915">
        <v>1349</v>
      </c>
      <c r="C915" t="s">
        <v>1076</v>
      </c>
      <c r="D915">
        <v>201.23</v>
      </c>
      <c r="E915">
        <v>5</v>
      </c>
      <c r="F915">
        <v>5</v>
      </c>
      <c r="G915">
        <v>0</v>
      </c>
      <c r="H915" s="3">
        <f t="shared" si="14"/>
        <v>-5</v>
      </c>
      <c r="I915" s="1">
        <v>3839.5</v>
      </c>
      <c r="K915">
        <v>9</v>
      </c>
      <c r="L915">
        <v>9</v>
      </c>
      <c r="M915">
        <v>10</v>
      </c>
      <c r="N915">
        <v>0</v>
      </c>
      <c r="O915" t="s">
        <v>56</v>
      </c>
      <c r="P915">
        <v>244544</v>
      </c>
      <c r="Q915" t="s">
        <v>1077</v>
      </c>
    </row>
    <row r="916" spans="1:17" x14ac:dyDescent="0.85">
      <c r="A916">
        <v>487</v>
      </c>
      <c r="B916">
        <v>4160</v>
      </c>
      <c r="C916" t="s">
        <v>1431</v>
      </c>
      <c r="D916">
        <v>166.18</v>
      </c>
      <c r="E916">
        <v>23</v>
      </c>
      <c r="F916">
        <v>23</v>
      </c>
      <c r="G916">
        <v>18</v>
      </c>
      <c r="H916" s="3">
        <f t="shared" si="14"/>
        <v>-5</v>
      </c>
      <c r="I916" s="1">
        <v>12988</v>
      </c>
      <c r="J916" s="1">
        <v>6251.7</v>
      </c>
      <c r="K916">
        <v>4</v>
      </c>
      <c r="L916">
        <v>4</v>
      </c>
      <c r="M916">
        <v>9</v>
      </c>
      <c r="N916">
        <v>6</v>
      </c>
      <c r="O916" t="s">
        <v>56</v>
      </c>
      <c r="P916">
        <v>24942</v>
      </c>
      <c r="Q916" t="s">
        <v>1432</v>
      </c>
    </row>
    <row r="917" spans="1:17" x14ac:dyDescent="0.85">
      <c r="A917">
        <v>621</v>
      </c>
      <c r="B917">
        <v>1801</v>
      </c>
      <c r="C917" t="s">
        <v>1142</v>
      </c>
      <c r="D917">
        <v>198.41</v>
      </c>
      <c r="E917">
        <v>6</v>
      </c>
      <c r="F917">
        <v>5</v>
      </c>
      <c r="G917">
        <v>0</v>
      </c>
      <c r="H917" s="3">
        <f t="shared" si="14"/>
        <v>-5</v>
      </c>
      <c r="I917" s="1">
        <v>1295.5999999999999</v>
      </c>
      <c r="K917">
        <v>8</v>
      </c>
      <c r="L917">
        <v>6</v>
      </c>
      <c r="M917">
        <v>9</v>
      </c>
      <c r="N917">
        <v>1</v>
      </c>
      <c r="O917" t="s">
        <v>56</v>
      </c>
      <c r="P917">
        <v>176076</v>
      </c>
      <c r="Q917" t="s">
        <v>1143</v>
      </c>
    </row>
    <row r="918" spans="1:17" x14ac:dyDescent="0.85">
      <c r="A918">
        <v>664</v>
      </c>
      <c r="B918">
        <v>2350</v>
      </c>
      <c r="C918" t="s">
        <v>1407</v>
      </c>
      <c r="D918">
        <v>168.52</v>
      </c>
      <c r="E918">
        <v>5</v>
      </c>
      <c r="F918">
        <v>5</v>
      </c>
      <c r="G918">
        <v>0</v>
      </c>
      <c r="H918" s="3">
        <f t="shared" si="14"/>
        <v>-5</v>
      </c>
      <c r="I918" s="1">
        <v>3007.8</v>
      </c>
      <c r="K918">
        <v>6</v>
      </c>
      <c r="L918">
        <v>6</v>
      </c>
      <c r="M918">
        <v>9</v>
      </c>
      <c r="N918">
        <v>0</v>
      </c>
      <c r="O918" t="s">
        <v>56</v>
      </c>
      <c r="P918">
        <v>149474</v>
      </c>
      <c r="Q918" t="s">
        <v>1408</v>
      </c>
    </row>
    <row r="919" spans="1:17" x14ac:dyDescent="0.85">
      <c r="A919">
        <v>673</v>
      </c>
      <c r="B919">
        <v>2784</v>
      </c>
      <c r="C919" t="s">
        <v>1579</v>
      </c>
      <c r="D919">
        <v>156.30000000000001</v>
      </c>
      <c r="E919">
        <v>6</v>
      </c>
      <c r="F919">
        <v>6</v>
      </c>
      <c r="G919">
        <v>1</v>
      </c>
      <c r="H919" s="3">
        <f t="shared" si="14"/>
        <v>-5</v>
      </c>
      <c r="I919">
        <v>0</v>
      </c>
      <c r="J919">
        <v>0</v>
      </c>
      <c r="K919">
        <v>5</v>
      </c>
      <c r="L919">
        <v>5</v>
      </c>
      <c r="M919">
        <v>8</v>
      </c>
      <c r="N919">
        <v>1</v>
      </c>
      <c r="P919">
        <v>102088</v>
      </c>
      <c r="Q919" t="s">
        <v>1580</v>
      </c>
    </row>
    <row r="920" spans="1:17" x14ac:dyDescent="0.85">
      <c r="A920">
        <v>703</v>
      </c>
      <c r="B920">
        <v>2449</v>
      </c>
      <c r="C920" t="s">
        <v>1575</v>
      </c>
      <c r="D920">
        <v>156.5</v>
      </c>
      <c r="E920">
        <v>5</v>
      </c>
      <c r="F920">
        <v>5</v>
      </c>
      <c r="G920">
        <v>0</v>
      </c>
      <c r="H920" s="3">
        <f t="shared" si="14"/>
        <v>-5</v>
      </c>
      <c r="I920" s="1">
        <v>2430.1</v>
      </c>
      <c r="K920">
        <v>7</v>
      </c>
      <c r="L920">
        <v>7</v>
      </c>
      <c r="M920">
        <v>8</v>
      </c>
      <c r="N920">
        <v>0</v>
      </c>
      <c r="P920">
        <v>191724</v>
      </c>
      <c r="Q920" t="s">
        <v>1576</v>
      </c>
    </row>
    <row r="921" spans="1:17" x14ac:dyDescent="0.85">
      <c r="A921">
        <v>704</v>
      </c>
      <c r="B921">
        <v>2516</v>
      </c>
      <c r="C921" t="s">
        <v>1377</v>
      </c>
      <c r="D921">
        <v>171.53</v>
      </c>
      <c r="E921">
        <v>5</v>
      </c>
      <c r="F921">
        <v>5</v>
      </c>
      <c r="G921">
        <v>0</v>
      </c>
      <c r="H921" s="3">
        <f t="shared" si="14"/>
        <v>-5</v>
      </c>
      <c r="I921">
        <v>0</v>
      </c>
      <c r="K921">
        <v>6</v>
      </c>
      <c r="L921">
        <v>1</v>
      </c>
      <c r="M921">
        <v>8</v>
      </c>
      <c r="N921">
        <v>0</v>
      </c>
      <c r="P921">
        <v>150366</v>
      </c>
      <c r="Q921" t="s">
        <v>1378</v>
      </c>
    </row>
    <row r="922" spans="1:17" x14ac:dyDescent="0.85">
      <c r="A922">
        <v>612</v>
      </c>
      <c r="B922">
        <v>3130</v>
      </c>
      <c r="C922" t="s">
        <v>1220</v>
      </c>
      <c r="D922">
        <v>188.58</v>
      </c>
      <c r="E922">
        <v>20</v>
      </c>
      <c r="F922">
        <v>18</v>
      </c>
      <c r="G922">
        <v>13</v>
      </c>
      <c r="H922" s="3">
        <f t="shared" si="14"/>
        <v>-5</v>
      </c>
      <c r="I922">
        <v>0</v>
      </c>
      <c r="J922">
        <v>0</v>
      </c>
      <c r="K922">
        <v>6</v>
      </c>
      <c r="L922">
        <v>3</v>
      </c>
      <c r="M922">
        <v>7</v>
      </c>
      <c r="N922">
        <v>4</v>
      </c>
      <c r="O922" t="s">
        <v>170</v>
      </c>
      <c r="P922">
        <v>39471</v>
      </c>
      <c r="Q922" t="s">
        <v>1221</v>
      </c>
    </row>
    <row r="923" spans="1:17" x14ac:dyDescent="0.85">
      <c r="A923">
        <v>694</v>
      </c>
      <c r="B923">
        <v>3003</v>
      </c>
      <c r="C923" t="s">
        <v>1363</v>
      </c>
      <c r="D923">
        <v>172.62</v>
      </c>
      <c r="E923">
        <v>7</v>
      </c>
      <c r="F923">
        <v>6</v>
      </c>
      <c r="G923">
        <v>1</v>
      </c>
      <c r="H923" s="3">
        <f t="shared" si="14"/>
        <v>-5</v>
      </c>
      <c r="I923" s="1">
        <v>650.6</v>
      </c>
      <c r="J923">
        <v>0</v>
      </c>
      <c r="K923">
        <v>6</v>
      </c>
      <c r="L923">
        <v>6</v>
      </c>
      <c r="M923">
        <v>7</v>
      </c>
      <c r="N923">
        <v>1</v>
      </c>
      <c r="P923">
        <v>136447</v>
      </c>
      <c r="Q923" t="s">
        <v>1364</v>
      </c>
    </row>
    <row r="924" spans="1:17" x14ac:dyDescent="0.85">
      <c r="A924">
        <v>686</v>
      </c>
      <c r="B924">
        <v>2400</v>
      </c>
      <c r="C924" t="s">
        <v>1417</v>
      </c>
      <c r="D924">
        <v>167.69</v>
      </c>
      <c r="E924">
        <v>27</v>
      </c>
      <c r="F924">
        <v>19</v>
      </c>
      <c r="G924">
        <v>14</v>
      </c>
      <c r="H924" s="3">
        <f t="shared" si="14"/>
        <v>-5</v>
      </c>
      <c r="I924" s="1">
        <v>1971.5</v>
      </c>
      <c r="J924">
        <v>0</v>
      </c>
      <c r="K924">
        <v>6</v>
      </c>
      <c r="L924">
        <v>6</v>
      </c>
      <c r="M924">
        <v>6</v>
      </c>
      <c r="N924">
        <v>3</v>
      </c>
      <c r="O924" t="s">
        <v>56</v>
      </c>
      <c r="P924">
        <v>35159</v>
      </c>
      <c r="Q924" t="s">
        <v>1418</v>
      </c>
    </row>
    <row r="925" spans="1:17" x14ac:dyDescent="0.85">
      <c r="A925">
        <v>726</v>
      </c>
      <c r="B925">
        <v>3070</v>
      </c>
      <c r="C925" t="s">
        <v>1769</v>
      </c>
      <c r="D925">
        <v>144.13</v>
      </c>
      <c r="E925">
        <v>6</v>
      </c>
      <c r="F925">
        <v>6</v>
      </c>
      <c r="G925">
        <v>1</v>
      </c>
      <c r="H925" s="3">
        <f t="shared" si="14"/>
        <v>-5</v>
      </c>
      <c r="K925">
        <v>5</v>
      </c>
      <c r="L925">
        <v>0</v>
      </c>
      <c r="M925">
        <v>6</v>
      </c>
      <c r="N925">
        <v>2</v>
      </c>
      <c r="P925">
        <v>98145</v>
      </c>
      <c r="Q925" t="s">
        <v>1770</v>
      </c>
    </row>
    <row r="926" spans="1:17" x14ac:dyDescent="0.85">
      <c r="A926">
        <v>830</v>
      </c>
      <c r="B926">
        <v>4489</v>
      </c>
      <c r="C926" t="s">
        <v>1539</v>
      </c>
      <c r="D926">
        <v>159.13</v>
      </c>
      <c r="E926">
        <v>5</v>
      </c>
      <c r="F926">
        <v>5</v>
      </c>
      <c r="G926">
        <v>0</v>
      </c>
      <c r="H926" s="3">
        <f t="shared" si="14"/>
        <v>-5</v>
      </c>
      <c r="I926" s="1">
        <v>1762.4</v>
      </c>
      <c r="K926">
        <v>3</v>
      </c>
      <c r="L926">
        <v>3</v>
      </c>
      <c r="M926">
        <v>6</v>
      </c>
      <c r="N926">
        <v>0</v>
      </c>
      <c r="P926">
        <v>94945</v>
      </c>
      <c r="Q926" t="s">
        <v>1540</v>
      </c>
    </row>
    <row r="927" spans="1:17" x14ac:dyDescent="0.85">
      <c r="A927">
        <v>728</v>
      </c>
      <c r="B927">
        <v>2597</v>
      </c>
      <c r="C927" t="s">
        <v>1587</v>
      </c>
      <c r="D927">
        <v>155.27000000000001</v>
      </c>
      <c r="E927">
        <v>13</v>
      </c>
      <c r="F927">
        <v>11</v>
      </c>
      <c r="G927">
        <v>6</v>
      </c>
      <c r="H927" s="3">
        <f t="shared" si="14"/>
        <v>-5</v>
      </c>
      <c r="I927" s="1">
        <v>2078.1</v>
      </c>
      <c r="J927">
        <v>0</v>
      </c>
      <c r="K927">
        <v>6</v>
      </c>
      <c r="L927">
        <v>6</v>
      </c>
      <c r="M927">
        <v>5</v>
      </c>
      <c r="N927">
        <v>3</v>
      </c>
      <c r="O927" t="s">
        <v>56</v>
      </c>
      <c r="P927">
        <v>67555</v>
      </c>
      <c r="Q927" t="s">
        <v>1588</v>
      </c>
    </row>
    <row r="928" spans="1:17" x14ac:dyDescent="0.85">
      <c r="A928">
        <v>801</v>
      </c>
      <c r="B928">
        <v>5261</v>
      </c>
      <c r="C928" t="s">
        <v>2063</v>
      </c>
      <c r="D928">
        <v>119.1</v>
      </c>
      <c r="E928">
        <v>8</v>
      </c>
      <c r="F928">
        <v>8</v>
      </c>
      <c r="G928">
        <v>3</v>
      </c>
      <c r="H928" s="3">
        <f t="shared" si="14"/>
        <v>-5</v>
      </c>
      <c r="I928" s="1">
        <v>16625</v>
      </c>
      <c r="K928">
        <v>3</v>
      </c>
      <c r="L928">
        <v>1</v>
      </c>
      <c r="M928">
        <v>5</v>
      </c>
      <c r="N928">
        <v>2</v>
      </c>
      <c r="P928">
        <v>44055</v>
      </c>
      <c r="Q928" t="s">
        <v>2064</v>
      </c>
    </row>
    <row r="929" spans="1:17" x14ac:dyDescent="0.85">
      <c r="A929">
        <v>778</v>
      </c>
      <c r="B929">
        <v>3324</v>
      </c>
      <c r="C929" t="s">
        <v>1611</v>
      </c>
      <c r="D929">
        <v>153.66</v>
      </c>
      <c r="E929">
        <v>16</v>
      </c>
      <c r="F929">
        <v>12</v>
      </c>
      <c r="G929">
        <v>7</v>
      </c>
      <c r="H929" s="3">
        <f t="shared" si="14"/>
        <v>-5</v>
      </c>
      <c r="I929" s="1">
        <v>539.70000000000005</v>
      </c>
      <c r="J929" s="1">
        <v>1061.9000000000001</v>
      </c>
      <c r="K929">
        <v>5</v>
      </c>
      <c r="L929">
        <v>3</v>
      </c>
      <c r="M929">
        <v>5</v>
      </c>
      <c r="N929">
        <v>2</v>
      </c>
      <c r="O929" t="s">
        <v>56</v>
      </c>
      <c r="P929">
        <v>42368</v>
      </c>
      <c r="Q929" t="s">
        <v>1612</v>
      </c>
    </row>
    <row r="930" spans="1:17" x14ac:dyDescent="0.85">
      <c r="A930">
        <v>920</v>
      </c>
      <c r="B930">
        <v>3999</v>
      </c>
      <c r="C930" t="s">
        <v>1775</v>
      </c>
      <c r="D930">
        <v>143.88</v>
      </c>
      <c r="E930">
        <v>5</v>
      </c>
      <c r="F930">
        <v>5</v>
      </c>
      <c r="G930">
        <v>0</v>
      </c>
      <c r="H930" s="3">
        <f t="shared" si="14"/>
        <v>-5</v>
      </c>
      <c r="I930" s="1">
        <v>847.84</v>
      </c>
      <c r="K930">
        <v>4</v>
      </c>
      <c r="L930">
        <v>4</v>
      </c>
      <c r="M930">
        <v>5</v>
      </c>
      <c r="N930">
        <v>0</v>
      </c>
      <c r="O930" t="s">
        <v>56</v>
      </c>
      <c r="P930">
        <v>116785</v>
      </c>
      <c r="Q930" t="s">
        <v>1776</v>
      </c>
    </row>
    <row r="931" spans="1:17" x14ac:dyDescent="0.85">
      <c r="A931">
        <v>897</v>
      </c>
      <c r="B931">
        <v>3705</v>
      </c>
      <c r="C931" t="s">
        <v>1881</v>
      </c>
      <c r="D931">
        <v>134.52000000000001</v>
      </c>
      <c r="E931">
        <v>5</v>
      </c>
      <c r="F931">
        <v>5</v>
      </c>
      <c r="G931">
        <v>0</v>
      </c>
      <c r="H931" s="3">
        <f t="shared" si="14"/>
        <v>-5</v>
      </c>
      <c r="I931" s="1">
        <v>612.09</v>
      </c>
      <c r="K931">
        <v>5</v>
      </c>
      <c r="L931">
        <v>5</v>
      </c>
      <c r="M931">
        <v>5</v>
      </c>
      <c r="N931">
        <v>0</v>
      </c>
      <c r="P931">
        <v>139297</v>
      </c>
      <c r="Q931" t="s">
        <v>1882</v>
      </c>
    </row>
    <row r="932" spans="1:17" x14ac:dyDescent="0.85">
      <c r="A932">
        <v>736</v>
      </c>
      <c r="B932">
        <v>6566</v>
      </c>
      <c r="C932" t="s">
        <v>2347</v>
      </c>
      <c r="D932">
        <v>97.31</v>
      </c>
      <c r="E932">
        <v>14</v>
      </c>
      <c r="F932">
        <v>14</v>
      </c>
      <c r="G932">
        <v>9</v>
      </c>
      <c r="H932" s="3">
        <f t="shared" si="14"/>
        <v>-5</v>
      </c>
      <c r="I932" s="1">
        <v>5464.5</v>
      </c>
      <c r="J932" s="1">
        <v>2431.9</v>
      </c>
      <c r="K932">
        <v>2</v>
      </c>
      <c r="L932">
        <v>2</v>
      </c>
      <c r="M932">
        <v>4</v>
      </c>
      <c r="N932">
        <v>4</v>
      </c>
      <c r="P932">
        <v>19785</v>
      </c>
      <c r="Q932" t="s">
        <v>2348</v>
      </c>
    </row>
    <row r="933" spans="1:17" x14ac:dyDescent="0.85">
      <c r="A933">
        <v>747</v>
      </c>
      <c r="B933">
        <v>5870</v>
      </c>
      <c r="C933" t="s">
        <v>1689</v>
      </c>
      <c r="D933">
        <v>149.59</v>
      </c>
      <c r="E933">
        <v>37</v>
      </c>
      <c r="F933">
        <v>29</v>
      </c>
      <c r="G933">
        <v>24</v>
      </c>
      <c r="H933" s="3">
        <f t="shared" si="14"/>
        <v>-5</v>
      </c>
      <c r="I933" s="1">
        <v>4527.3</v>
      </c>
      <c r="J933" s="1">
        <v>1488.8</v>
      </c>
      <c r="K933">
        <v>3</v>
      </c>
      <c r="L933">
        <v>3</v>
      </c>
      <c r="M933">
        <v>4</v>
      </c>
      <c r="N933">
        <v>4</v>
      </c>
      <c r="O933" t="s">
        <v>83</v>
      </c>
      <c r="P933">
        <v>10103</v>
      </c>
      <c r="Q933" t="s">
        <v>1690</v>
      </c>
    </row>
    <row r="934" spans="1:17" x14ac:dyDescent="0.85">
      <c r="A934">
        <v>812</v>
      </c>
      <c r="B934">
        <v>5187</v>
      </c>
      <c r="C934" t="s">
        <v>1855</v>
      </c>
      <c r="D934">
        <v>136.38</v>
      </c>
      <c r="E934">
        <v>17</v>
      </c>
      <c r="F934">
        <v>17</v>
      </c>
      <c r="G934">
        <v>12</v>
      </c>
      <c r="H934" s="3">
        <f t="shared" si="14"/>
        <v>-5</v>
      </c>
      <c r="I934" s="1">
        <v>733.46</v>
      </c>
      <c r="J934">
        <v>0</v>
      </c>
      <c r="K934">
        <v>3</v>
      </c>
      <c r="L934">
        <v>3</v>
      </c>
      <c r="M934">
        <v>4</v>
      </c>
      <c r="N934">
        <v>3</v>
      </c>
      <c r="P934">
        <v>32313</v>
      </c>
      <c r="Q934" t="s">
        <v>1856</v>
      </c>
    </row>
    <row r="935" spans="1:17" x14ac:dyDescent="0.85">
      <c r="A935">
        <v>867</v>
      </c>
      <c r="B935">
        <v>4120</v>
      </c>
      <c r="C935" t="s">
        <v>1643</v>
      </c>
      <c r="D935">
        <v>150.88</v>
      </c>
      <c r="E935">
        <v>21</v>
      </c>
      <c r="F935">
        <v>17</v>
      </c>
      <c r="G935">
        <v>12</v>
      </c>
      <c r="H935" s="3">
        <f t="shared" si="14"/>
        <v>-5</v>
      </c>
      <c r="I935" s="1">
        <v>1467.8</v>
      </c>
      <c r="J935" s="1">
        <v>2196.1</v>
      </c>
      <c r="K935">
        <v>4</v>
      </c>
      <c r="L935">
        <v>4</v>
      </c>
      <c r="M935">
        <v>4</v>
      </c>
      <c r="N935">
        <v>2</v>
      </c>
      <c r="O935" t="s">
        <v>170</v>
      </c>
      <c r="P935">
        <v>22889</v>
      </c>
      <c r="Q935" t="s">
        <v>1644</v>
      </c>
    </row>
    <row r="936" spans="1:17" x14ac:dyDescent="0.85">
      <c r="A936">
        <v>974</v>
      </c>
      <c r="B936">
        <v>4600</v>
      </c>
      <c r="C936" t="s">
        <v>1967</v>
      </c>
      <c r="D936">
        <v>127.58</v>
      </c>
      <c r="E936">
        <v>5</v>
      </c>
      <c r="F936">
        <v>5</v>
      </c>
      <c r="G936">
        <v>0</v>
      </c>
      <c r="H936" s="3">
        <f t="shared" si="14"/>
        <v>-5</v>
      </c>
      <c r="I936" s="1">
        <v>2538.1999999999998</v>
      </c>
      <c r="K936">
        <v>3</v>
      </c>
      <c r="L936">
        <v>3</v>
      </c>
      <c r="M936">
        <v>4</v>
      </c>
      <c r="N936">
        <v>0</v>
      </c>
      <c r="P936">
        <v>84940</v>
      </c>
      <c r="Q936" t="s">
        <v>1968</v>
      </c>
    </row>
    <row r="937" spans="1:17" x14ac:dyDescent="0.85">
      <c r="A937">
        <v>961</v>
      </c>
      <c r="B937">
        <v>4097</v>
      </c>
      <c r="C937" t="s">
        <v>1613</v>
      </c>
      <c r="D937">
        <v>153.47</v>
      </c>
      <c r="E937">
        <v>5</v>
      </c>
      <c r="F937">
        <v>5</v>
      </c>
      <c r="G937">
        <v>0</v>
      </c>
      <c r="H937" s="3">
        <f t="shared" si="14"/>
        <v>-5</v>
      </c>
      <c r="I937" s="1">
        <v>2228.4</v>
      </c>
      <c r="K937">
        <v>3</v>
      </c>
      <c r="L937">
        <v>3</v>
      </c>
      <c r="M937">
        <v>4</v>
      </c>
      <c r="N937">
        <v>0</v>
      </c>
      <c r="O937" t="s">
        <v>56</v>
      </c>
      <c r="P937">
        <v>80752</v>
      </c>
      <c r="Q937" t="s">
        <v>1614</v>
      </c>
    </row>
    <row r="938" spans="1:17" x14ac:dyDescent="0.85">
      <c r="A938">
        <v>982</v>
      </c>
      <c r="B938">
        <v>39242</v>
      </c>
      <c r="C938" t="s">
        <v>2283</v>
      </c>
      <c r="D938">
        <v>101.58</v>
      </c>
      <c r="E938">
        <v>5</v>
      </c>
      <c r="F938">
        <v>5</v>
      </c>
      <c r="G938">
        <v>0</v>
      </c>
      <c r="H938" s="3">
        <f t="shared" si="14"/>
        <v>-5</v>
      </c>
      <c r="I938" s="1">
        <v>1500.9</v>
      </c>
      <c r="K938">
        <v>3</v>
      </c>
      <c r="L938">
        <v>3</v>
      </c>
      <c r="M938">
        <v>4</v>
      </c>
      <c r="N938">
        <v>0</v>
      </c>
      <c r="P938">
        <v>91291</v>
      </c>
      <c r="Q938" t="s">
        <v>2284</v>
      </c>
    </row>
    <row r="939" spans="1:17" x14ac:dyDescent="0.85">
      <c r="A939">
        <v>984</v>
      </c>
      <c r="B939">
        <v>4233</v>
      </c>
      <c r="C939" t="s">
        <v>2377</v>
      </c>
      <c r="D939">
        <v>94.92</v>
      </c>
      <c r="E939">
        <v>5</v>
      </c>
      <c r="F939">
        <v>5</v>
      </c>
      <c r="G939">
        <v>0</v>
      </c>
      <c r="H939" s="3">
        <f t="shared" si="14"/>
        <v>-5</v>
      </c>
      <c r="I939" s="1">
        <v>734.13</v>
      </c>
      <c r="K939">
        <v>4</v>
      </c>
      <c r="L939">
        <v>4</v>
      </c>
      <c r="M939">
        <v>4</v>
      </c>
      <c r="N939">
        <v>0</v>
      </c>
      <c r="P939">
        <v>104829</v>
      </c>
      <c r="Q939" t="s">
        <v>2378</v>
      </c>
    </row>
    <row r="940" spans="1:17" x14ac:dyDescent="0.85">
      <c r="A940">
        <v>988</v>
      </c>
      <c r="B940">
        <v>7536</v>
      </c>
      <c r="C940" t="s">
        <v>2319</v>
      </c>
      <c r="D940">
        <v>98.7</v>
      </c>
      <c r="E940">
        <v>5</v>
      </c>
      <c r="F940">
        <v>5</v>
      </c>
      <c r="G940">
        <v>0</v>
      </c>
      <c r="H940" s="3">
        <f t="shared" si="14"/>
        <v>-5</v>
      </c>
      <c r="I940" s="1">
        <v>607.95000000000005</v>
      </c>
      <c r="K940">
        <v>2</v>
      </c>
      <c r="L940">
        <v>2</v>
      </c>
      <c r="M940">
        <v>4</v>
      </c>
      <c r="N940">
        <v>0</v>
      </c>
      <c r="O940" t="s">
        <v>56</v>
      </c>
      <c r="P940">
        <v>46326</v>
      </c>
      <c r="Q940" t="s">
        <v>2320</v>
      </c>
    </row>
    <row r="941" spans="1:17" x14ac:dyDescent="0.85">
      <c r="A941">
        <v>1013</v>
      </c>
      <c r="B941">
        <v>39221</v>
      </c>
      <c r="C941" t="s">
        <v>2033</v>
      </c>
      <c r="D941">
        <v>121.47</v>
      </c>
      <c r="E941">
        <v>5</v>
      </c>
      <c r="F941">
        <v>5</v>
      </c>
      <c r="G941">
        <v>0</v>
      </c>
      <c r="H941" s="3">
        <f t="shared" si="14"/>
        <v>-5</v>
      </c>
      <c r="I941">
        <v>0</v>
      </c>
      <c r="K941">
        <v>3</v>
      </c>
      <c r="L941">
        <v>3</v>
      </c>
      <c r="M941">
        <v>4</v>
      </c>
      <c r="N941">
        <v>0</v>
      </c>
      <c r="O941" t="s">
        <v>56</v>
      </c>
      <c r="P941">
        <v>104478</v>
      </c>
      <c r="Q941" t="s">
        <v>2034</v>
      </c>
    </row>
    <row r="942" spans="1:17" x14ac:dyDescent="0.85">
      <c r="A942">
        <v>1014</v>
      </c>
      <c r="B942">
        <v>39278</v>
      </c>
      <c r="C942" t="s">
        <v>2203</v>
      </c>
      <c r="D942">
        <v>107.2</v>
      </c>
      <c r="E942">
        <v>5</v>
      </c>
      <c r="F942">
        <v>5</v>
      </c>
      <c r="G942">
        <v>0</v>
      </c>
      <c r="H942" s="3">
        <f t="shared" si="14"/>
        <v>-5</v>
      </c>
      <c r="I942">
        <v>0</v>
      </c>
      <c r="K942">
        <v>2</v>
      </c>
      <c r="L942">
        <v>2</v>
      </c>
      <c r="M942">
        <v>4</v>
      </c>
      <c r="N942">
        <v>0</v>
      </c>
      <c r="P942">
        <v>73964</v>
      </c>
      <c r="Q942" t="s">
        <v>2204</v>
      </c>
    </row>
    <row r="943" spans="1:17" x14ac:dyDescent="0.85">
      <c r="A943">
        <v>945</v>
      </c>
      <c r="B943">
        <v>39958</v>
      </c>
      <c r="C943" t="s">
        <v>2127</v>
      </c>
      <c r="D943">
        <v>113.81</v>
      </c>
      <c r="E943">
        <v>9</v>
      </c>
      <c r="F943">
        <v>9</v>
      </c>
      <c r="G943">
        <v>4</v>
      </c>
      <c r="H943" s="3">
        <f t="shared" si="14"/>
        <v>-5</v>
      </c>
      <c r="I943" s="1">
        <v>1640.7</v>
      </c>
      <c r="J943">
        <v>0</v>
      </c>
      <c r="K943">
        <v>2</v>
      </c>
      <c r="L943">
        <v>2</v>
      </c>
      <c r="M943">
        <v>3</v>
      </c>
      <c r="N943">
        <v>2</v>
      </c>
      <c r="O943" t="s">
        <v>56</v>
      </c>
      <c r="P943">
        <v>42060</v>
      </c>
      <c r="Q943" t="s">
        <v>2128</v>
      </c>
    </row>
    <row r="944" spans="1:17" x14ac:dyDescent="0.85">
      <c r="A944">
        <v>969</v>
      </c>
      <c r="B944">
        <v>5090</v>
      </c>
      <c r="C944" t="s">
        <v>1963</v>
      </c>
      <c r="D944">
        <v>127.63</v>
      </c>
      <c r="E944">
        <v>9</v>
      </c>
      <c r="F944">
        <v>9</v>
      </c>
      <c r="G944">
        <v>4</v>
      </c>
      <c r="H944" s="3">
        <f t="shared" si="14"/>
        <v>-5</v>
      </c>
      <c r="I944" s="1">
        <v>1526.4</v>
      </c>
      <c r="J944">
        <v>0</v>
      </c>
      <c r="K944">
        <v>2</v>
      </c>
      <c r="L944">
        <v>2</v>
      </c>
      <c r="M944">
        <v>3</v>
      </c>
      <c r="N944">
        <v>1</v>
      </c>
      <c r="O944" t="s">
        <v>56</v>
      </c>
      <c r="P944">
        <v>33340</v>
      </c>
      <c r="Q944" t="s">
        <v>1964</v>
      </c>
    </row>
    <row r="945" spans="1:17" x14ac:dyDescent="0.85">
      <c r="A945">
        <v>1009</v>
      </c>
      <c r="B945">
        <v>10150</v>
      </c>
      <c r="C945" t="s">
        <v>2207</v>
      </c>
      <c r="D945">
        <v>106.99</v>
      </c>
      <c r="E945">
        <v>12</v>
      </c>
      <c r="F945">
        <v>12</v>
      </c>
      <c r="G945">
        <v>7</v>
      </c>
      <c r="H945" s="3">
        <f t="shared" si="14"/>
        <v>-5</v>
      </c>
      <c r="I945" s="1">
        <v>1050.9000000000001</v>
      </c>
      <c r="J945">
        <v>0</v>
      </c>
      <c r="K945">
        <v>2</v>
      </c>
      <c r="L945">
        <v>2</v>
      </c>
      <c r="M945">
        <v>3</v>
      </c>
      <c r="N945">
        <v>1</v>
      </c>
      <c r="P945">
        <v>32718</v>
      </c>
      <c r="Q945" t="s">
        <v>2208</v>
      </c>
    </row>
    <row r="946" spans="1:17" x14ac:dyDescent="0.85">
      <c r="A946">
        <v>1035</v>
      </c>
      <c r="B946">
        <v>39215</v>
      </c>
      <c r="C946" t="s">
        <v>2043</v>
      </c>
      <c r="D946">
        <v>120.68</v>
      </c>
      <c r="E946">
        <v>10</v>
      </c>
      <c r="F946">
        <v>8</v>
      </c>
      <c r="G946">
        <v>3</v>
      </c>
      <c r="H946" s="3">
        <f t="shared" si="14"/>
        <v>-5</v>
      </c>
      <c r="I946">
        <v>0</v>
      </c>
      <c r="J946">
        <v>0</v>
      </c>
      <c r="K946">
        <v>4</v>
      </c>
      <c r="L946">
        <v>4</v>
      </c>
      <c r="M946">
        <v>3</v>
      </c>
      <c r="N946">
        <v>1</v>
      </c>
      <c r="P946">
        <v>50411</v>
      </c>
      <c r="Q946" t="s">
        <v>2044</v>
      </c>
    </row>
    <row r="947" spans="1:17" x14ac:dyDescent="0.85">
      <c r="A947">
        <v>987</v>
      </c>
      <c r="B947">
        <v>4728</v>
      </c>
      <c r="C947" t="s">
        <v>2525</v>
      </c>
      <c r="D947">
        <v>83.85</v>
      </c>
      <c r="E947">
        <v>9</v>
      </c>
      <c r="F947">
        <v>9</v>
      </c>
      <c r="G947">
        <v>4</v>
      </c>
      <c r="H947" s="3">
        <f t="shared" si="14"/>
        <v>-5</v>
      </c>
      <c r="I947">
        <v>0</v>
      </c>
      <c r="J947">
        <v>0</v>
      </c>
      <c r="K947">
        <v>2</v>
      </c>
      <c r="L947">
        <v>2</v>
      </c>
      <c r="M947">
        <v>3</v>
      </c>
      <c r="N947">
        <v>1</v>
      </c>
      <c r="P947">
        <v>23444</v>
      </c>
      <c r="Q947" t="s">
        <v>2526</v>
      </c>
    </row>
    <row r="948" spans="1:17" x14ac:dyDescent="0.85">
      <c r="A948">
        <v>1095</v>
      </c>
      <c r="B948">
        <v>41471</v>
      </c>
      <c r="C948" t="s">
        <v>2679</v>
      </c>
      <c r="D948">
        <v>75.56</v>
      </c>
      <c r="E948">
        <v>5</v>
      </c>
      <c r="F948">
        <v>5</v>
      </c>
      <c r="G948">
        <v>0</v>
      </c>
      <c r="H948" s="3">
        <f t="shared" si="14"/>
        <v>-5</v>
      </c>
      <c r="I948" s="1">
        <v>3467.4</v>
      </c>
      <c r="K948">
        <v>2</v>
      </c>
      <c r="L948">
        <v>2</v>
      </c>
      <c r="M948">
        <v>3</v>
      </c>
      <c r="N948">
        <v>0</v>
      </c>
      <c r="O948" t="s">
        <v>17</v>
      </c>
      <c r="P948">
        <v>80122</v>
      </c>
      <c r="Q948" t="s">
        <v>2680</v>
      </c>
    </row>
    <row r="949" spans="1:17" x14ac:dyDescent="0.85">
      <c r="A949">
        <v>1100</v>
      </c>
      <c r="B949">
        <v>5265</v>
      </c>
      <c r="C949" t="s">
        <v>1989</v>
      </c>
      <c r="D949">
        <v>125.47</v>
      </c>
      <c r="E949">
        <v>5</v>
      </c>
      <c r="F949">
        <v>5</v>
      </c>
      <c r="G949">
        <v>0</v>
      </c>
      <c r="H949" s="3">
        <f t="shared" si="14"/>
        <v>-5</v>
      </c>
      <c r="I949" s="1">
        <v>2225.1</v>
      </c>
      <c r="K949">
        <v>3</v>
      </c>
      <c r="L949">
        <v>2</v>
      </c>
      <c r="M949">
        <v>3</v>
      </c>
      <c r="N949">
        <v>0</v>
      </c>
      <c r="P949">
        <v>97965</v>
      </c>
      <c r="Q949" t="s">
        <v>1990</v>
      </c>
    </row>
    <row r="950" spans="1:17" x14ac:dyDescent="0.85">
      <c r="A950">
        <v>1176</v>
      </c>
      <c r="B950">
        <v>50332</v>
      </c>
      <c r="C950" t="s">
        <v>3089</v>
      </c>
      <c r="D950">
        <v>54.65</v>
      </c>
      <c r="E950">
        <v>5</v>
      </c>
      <c r="F950">
        <v>5</v>
      </c>
      <c r="G950">
        <v>0</v>
      </c>
      <c r="H950" s="3">
        <f t="shared" si="14"/>
        <v>-5</v>
      </c>
      <c r="I950" s="1">
        <v>1776.6</v>
      </c>
      <c r="K950">
        <v>1</v>
      </c>
      <c r="L950">
        <v>1</v>
      </c>
      <c r="M950">
        <v>3</v>
      </c>
      <c r="N950">
        <v>0</v>
      </c>
      <c r="P950">
        <v>33149</v>
      </c>
      <c r="Q950" t="s">
        <v>3090</v>
      </c>
    </row>
    <row r="951" spans="1:17" x14ac:dyDescent="0.85">
      <c r="A951">
        <v>1113</v>
      </c>
      <c r="B951">
        <v>5416</v>
      </c>
      <c r="C951" t="s">
        <v>2339</v>
      </c>
      <c r="D951">
        <v>98.01</v>
      </c>
      <c r="E951">
        <v>5</v>
      </c>
      <c r="F951">
        <v>5</v>
      </c>
      <c r="G951">
        <v>0</v>
      </c>
      <c r="H951" s="3">
        <f t="shared" si="14"/>
        <v>-5</v>
      </c>
      <c r="I951" s="1">
        <v>1353.8</v>
      </c>
      <c r="K951">
        <v>2</v>
      </c>
      <c r="L951">
        <v>2</v>
      </c>
      <c r="M951">
        <v>3</v>
      </c>
      <c r="N951">
        <v>0</v>
      </c>
      <c r="O951" t="s">
        <v>56</v>
      </c>
      <c r="P951">
        <v>57569</v>
      </c>
      <c r="Q951" t="s">
        <v>2340</v>
      </c>
    </row>
    <row r="952" spans="1:17" x14ac:dyDescent="0.85">
      <c r="A952">
        <v>1096</v>
      </c>
      <c r="B952">
        <v>39374</v>
      </c>
      <c r="C952" t="s">
        <v>2295</v>
      </c>
      <c r="D952">
        <v>100.61</v>
      </c>
      <c r="E952">
        <v>5</v>
      </c>
      <c r="F952">
        <v>5</v>
      </c>
      <c r="G952">
        <v>0</v>
      </c>
      <c r="H952" s="3">
        <f t="shared" si="14"/>
        <v>-5</v>
      </c>
      <c r="I952" s="1">
        <v>1320.7</v>
      </c>
      <c r="K952">
        <v>2</v>
      </c>
      <c r="L952">
        <v>2</v>
      </c>
      <c r="M952">
        <v>3</v>
      </c>
      <c r="N952">
        <v>0</v>
      </c>
      <c r="P952">
        <v>48189</v>
      </c>
      <c r="Q952" t="s">
        <v>2296</v>
      </c>
    </row>
    <row r="953" spans="1:17" x14ac:dyDescent="0.85">
      <c r="A953">
        <v>1092</v>
      </c>
      <c r="B953">
        <v>39358</v>
      </c>
      <c r="C953" t="s">
        <v>2685</v>
      </c>
      <c r="D953">
        <v>75.319999999999993</v>
      </c>
      <c r="E953">
        <v>5</v>
      </c>
      <c r="F953">
        <v>5</v>
      </c>
      <c r="G953">
        <v>0</v>
      </c>
      <c r="H953" s="3">
        <f t="shared" si="14"/>
        <v>-5</v>
      </c>
      <c r="I953" s="1">
        <v>1043.5999999999999</v>
      </c>
      <c r="K953">
        <v>2</v>
      </c>
      <c r="L953">
        <v>2</v>
      </c>
      <c r="M953">
        <v>3</v>
      </c>
      <c r="N953">
        <v>0</v>
      </c>
      <c r="P953">
        <v>76776</v>
      </c>
      <c r="Q953" t="s">
        <v>2686</v>
      </c>
    </row>
    <row r="954" spans="1:17" x14ac:dyDescent="0.85">
      <c r="A954">
        <v>1091</v>
      </c>
      <c r="B954">
        <v>6798</v>
      </c>
      <c r="C954" t="s">
        <v>1863</v>
      </c>
      <c r="D954">
        <v>136.09</v>
      </c>
      <c r="E954">
        <v>5</v>
      </c>
      <c r="F954">
        <v>5</v>
      </c>
      <c r="G954">
        <v>0</v>
      </c>
      <c r="H954" s="3">
        <f t="shared" si="14"/>
        <v>-5</v>
      </c>
      <c r="I954" s="1">
        <v>933.32</v>
      </c>
      <c r="K954">
        <v>2</v>
      </c>
      <c r="L954">
        <v>2</v>
      </c>
      <c r="M954">
        <v>3</v>
      </c>
      <c r="N954">
        <v>0</v>
      </c>
      <c r="P954">
        <v>60124</v>
      </c>
      <c r="Q954" t="s">
        <v>1864</v>
      </c>
    </row>
    <row r="955" spans="1:17" x14ac:dyDescent="0.85">
      <c r="A955">
        <v>1129</v>
      </c>
      <c r="B955">
        <v>39266</v>
      </c>
      <c r="C955" t="s">
        <v>2109</v>
      </c>
      <c r="D955">
        <v>114.78</v>
      </c>
      <c r="E955">
        <v>5</v>
      </c>
      <c r="F955">
        <v>5</v>
      </c>
      <c r="G955">
        <v>0</v>
      </c>
      <c r="H955" s="3">
        <f t="shared" si="14"/>
        <v>-5</v>
      </c>
      <c r="I955" s="1">
        <v>520.59</v>
      </c>
      <c r="K955">
        <v>3</v>
      </c>
      <c r="L955">
        <v>3</v>
      </c>
      <c r="M955">
        <v>3</v>
      </c>
      <c r="N955">
        <v>0</v>
      </c>
      <c r="O955" t="s">
        <v>56</v>
      </c>
      <c r="P955">
        <v>93093</v>
      </c>
      <c r="Q955" t="s">
        <v>2110</v>
      </c>
    </row>
    <row r="956" spans="1:17" x14ac:dyDescent="0.85">
      <c r="A956">
        <v>1068</v>
      </c>
      <c r="B956">
        <v>39211</v>
      </c>
      <c r="C956" t="s">
        <v>2137</v>
      </c>
      <c r="D956">
        <v>112.8</v>
      </c>
      <c r="E956">
        <v>5</v>
      </c>
      <c r="F956">
        <v>5</v>
      </c>
      <c r="G956">
        <v>0</v>
      </c>
      <c r="H956" s="3">
        <f t="shared" si="14"/>
        <v>-5</v>
      </c>
      <c r="I956">
        <v>0</v>
      </c>
      <c r="K956">
        <v>3</v>
      </c>
      <c r="L956">
        <v>2</v>
      </c>
      <c r="M956">
        <v>3</v>
      </c>
      <c r="N956">
        <v>0</v>
      </c>
      <c r="P956">
        <v>76222</v>
      </c>
      <c r="Q956" t="s">
        <v>2138</v>
      </c>
    </row>
    <row r="957" spans="1:17" x14ac:dyDescent="0.85">
      <c r="A957">
        <v>1093</v>
      </c>
      <c r="B957">
        <v>6212</v>
      </c>
      <c r="C957" t="s">
        <v>2253</v>
      </c>
      <c r="D957">
        <v>102.92</v>
      </c>
      <c r="E957">
        <v>5</v>
      </c>
      <c r="F957">
        <v>5</v>
      </c>
      <c r="G957">
        <v>0</v>
      </c>
      <c r="H957" s="3">
        <f t="shared" si="14"/>
        <v>-5</v>
      </c>
      <c r="I957">
        <v>0</v>
      </c>
      <c r="K957">
        <v>2</v>
      </c>
      <c r="L957">
        <v>2</v>
      </c>
      <c r="M957">
        <v>3</v>
      </c>
      <c r="N957">
        <v>0</v>
      </c>
      <c r="P957">
        <v>51572</v>
      </c>
      <c r="Q957" t="s">
        <v>2254</v>
      </c>
    </row>
    <row r="958" spans="1:17" x14ac:dyDescent="0.85">
      <c r="A958">
        <v>1077</v>
      </c>
      <c r="B958">
        <v>5248</v>
      </c>
      <c r="C958" t="s">
        <v>1519</v>
      </c>
      <c r="D958">
        <v>160.30000000000001</v>
      </c>
      <c r="E958">
        <v>23</v>
      </c>
      <c r="F958">
        <v>14</v>
      </c>
      <c r="G958">
        <v>9</v>
      </c>
      <c r="H958" s="3">
        <f t="shared" si="14"/>
        <v>-5</v>
      </c>
      <c r="I958" s="1">
        <v>1523.3</v>
      </c>
      <c r="J958">
        <v>0</v>
      </c>
      <c r="K958">
        <v>3</v>
      </c>
      <c r="L958">
        <v>3</v>
      </c>
      <c r="M958">
        <v>2</v>
      </c>
      <c r="N958">
        <v>1</v>
      </c>
      <c r="P958">
        <v>25827</v>
      </c>
      <c r="Q958" t="s">
        <v>1520</v>
      </c>
    </row>
    <row r="959" spans="1:17" x14ac:dyDescent="0.85">
      <c r="A959">
        <v>1262</v>
      </c>
      <c r="B959">
        <v>39220</v>
      </c>
      <c r="C959" t="s">
        <v>2213</v>
      </c>
      <c r="D959">
        <v>106.52</v>
      </c>
      <c r="E959">
        <v>5</v>
      </c>
      <c r="F959">
        <v>5</v>
      </c>
      <c r="G959">
        <v>0</v>
      </c>
      <c r="H959" s="3">
        <f t="shared" si="14"/>
        <v>-5</v>
      </c>
      <c r="I959" s="1">
        <v>2975.2</v>
      </c>
      <c r="K959">
        <v>2</v>
      </c>
      <c r="L959">
        <v>2</v>
      </c>
      <c r="M959">
        <v>2</v>
      </c>
      <c r="N959">
        <v>0</v>
      </c>
      <c r="O959" t="s">
        <v>56</v>
      </c>
      <c r="P959">
        <v>70096</v>
      </c>
      <c r="Q959" t="s">
        <v>2214</v>
      </c>
    </row>
    <row r="960" spans="1:17" x14ac:dyDescent="0.85">
      <c r="A960">
        <v>1362</v>
      </c>
      <c r="B960">
        <v>39329</v>
      </c>
      <c r="C960" t="s">
        <v>2497</v>
      </c>
      <c r="D960">
        <v>85.95</v>
      </c>
      <c r="E960">
        <v>5</v>
      </c>
      <c r="F960">
        <v>5</v>
      </c>
      <c r="G960">
        <v>0</v>
      </c>
      <c r="H960" s="3">
        <f t="shared" si="14"/>
        <v>-5</v>
      </c>
      <c r="I960" s="1">
        <v>2689.5</v>
      </c>
      <c r="K960">
        <v>2</v>
      </c>
      <c r="L960">
        <v>2</v>
      </c>
      <c r="M960">
        <v>2</v>
      </c>
      <c r="N960">
        <v>0</v>
      </c>
      <c r="P960">
        <v>49031</v>
      </c>
      <c r="Q960" t="s">
        <v>2498</v>
      </c>
    </row>
    <row r="961" spans="1:17" x14ac:dyDescent="0.85">
      <c r="A961">
        <v>1248</v>
      </c>
      <c r="B961">
        <v>39494</v>
      </c>
      <c r="C961" t="s">
        <v>2593</v>
      </c>
      <c r="D961">
        <v>80.03</v>
      </c>
      <c r="E961">
        <v>5</v>
      </c>
      <c r="F961">
        <v>5</v>
      </c>
      <c r="G961">
        <v>0</v>
      </c>
      <c r="H961" s="3">
        <f t="shared" si="14"/>
        <v>-5</v>
      </c>
      <c r="I961" s="1">
        <v>1827.2</v>
      </c>
      <c r="K961">
        <v>2</v>
      </c>
      <c r="L961">
        <v>2</v>
      </c>
      <c r="M961">
        <v>2</v>
      </c>
      <c r="N961">
        <v>0</v>
      </c>
      <c r="P961">
        <v>60675</v>
      </c>
      <c r="Q961" t="s">
        <v>2594</v>
      </c>
    </row>
    <row r="962" spans="1:17" x14ac:dyDescent="0.85">
      <c r="A962">
        <v>1289</v>
      </c>
      <c r="B962">
        <v>7407</v>
      </c>
      <c r="C962" t="s">
        <v>3025</v>
      </c>
      <c r="D962">
        <v>58.92</v>
      </c>
      <c r="E962">
        <v>5</v>
      </c>
      <c r="F962">
        <v>5</v>
      </c>
      <c r="G962">
        <v>0</v>
      </c>
      <c r="H962" s="3">
        <f t="shared" ref="H962:H1025" si="15">G962-F962</f>
        <v>-5</v>
      </c>
      <c r="I962" s="1">
        <v>1496</v>
      </c>
      <c r="K962">
        <v>2</v>
      </c>
      <c r="L962">
        <v>1</v>
      </c>
      <c r="M962">
        <v>2</v>
      </c>
      <c r="N962">
        <v>0</v>
      </c>
      <c r="P962">
        <v>41399</v>
      </c>
      <c r="Q962" t="s">
        <v>3026</v>
      </c>
    </row>
    <row r="963" spans="1:17" x14ac:dyDescent="0.85">
      <c r="A963">
        <v>1240</v>
      </c>
      <c r="B963">
        <v>7227</v>
      </c>
      <c r="C963" t="s">
        <v>2791</v>
      </c>
      <c r="D963">
        <v>70.290000000000006</v>
      </c>
      <c r="E963">
        <v>5</v>
      </c>
      <c r="F963">
        <v>5</v>
      </c>
      <c r="G963">
        <v>0</v>
      </c>
      <c r="H963" s="3">
        <f t="shared" si="15"/>
        <v>-5</v>
      </c>
      <c r="I963" s="1">
        <v>867.16</v>
      </c>
      <c r="K963">
        <v>2</v>
      </c>
      <c r="L963">
        <v>2</v>
      </c>
      <c r="M963">
        <v>2</v>
      </c>
      <c r="N963">
        <v>0</v>
      </c>
      <c r="O963" t="s">
        <v>56</v>
      </c>
      <c r="P963">
        <v>68076</v>
      </c>
      <c r="Q963" t="s">
        <v>2792</v>
      </c>
    </row>
    <row r="964" spans="1:17" x14ac:dyDescent="0.85">
      <c r="A964">
        <v>1271</v>
      </c>
      <c r="B964">
        <v>9880</v>
      </c>
      <c r="C964" t="s">
        <v>2451</v>
      </c>
      <c r="D964">
        <v>88.47</v>
      </c>
      <c r="E964">
        <v>5</v>
      </c>
      <c r="F964">
        <v>5</v>
      </c>
      <c r="G964">
        <v>0</v>
      </c>
      <c r="H964" s="3">
        <f t="shared" si="15"/>
        <v>-5</v>
      </c>
      <c r="I964" s="1">
        <v>860.79</v>
      </c>
      <c r="K964">
        <v>2</v>
      </c>
      <c r="L964">
        <v>2</v>
      </c>
      <c r="M964">
        <v>2</v>
      </c>
      <c r="N964">
        <v>0</v>
      </c>
      <c r="P964">
        <v>41518</v>
      </c>
      <c r="Q964" t="s">
        <v>2452</v>
      </c>
    </row>
    <row r="965" spans="1:17" x14ac:dyDescent="0.85">
      <c r="A965">
        <v>1271</v>
      </c>
      <c r="B965">
        <v>12156</v>
      </c>
      <c r="C965" t="s">
        <v>2453</v>
      </c>
      <c r="D965">
        <v>88.47</v>
      </c>
      <c r="E965">
        <v>5</v>
      </c>
      <c r="F965">
        <v>5</v>
      </c>
      <c r="G965">
        <v>0</v>
      </c>
      <c r="H965" s="3">
        <f t="shared" si="15"/>
        <v>-5</v>
      </c>
      <c r="I965" s="1">
        <v>860.79</v>
      </c>
      <c r="K965">
        <v>2</v>
      </c>
      <c r="L965">
        <v>2</v>
      </c>
      <c r="M965">
        <v>2</v>
      </c>
      <c r="N965">
        <v>0</v>
      </c>
      <c r="P965">
        <v>39955</v>
      </c>
      <c r="Q965" t="s">
        <v>2454</v>
      </c>
    </row>
    <row r="966" spans="1:17" x14ac:dyDescent="0.85">
      <c r="A966">
        <v>1318</v>
      </c>
      <c r="B966">
        <v>39941</v>
      </c>
      <c r="C966" t="s">
        <v>2921</v>
      </c>
      <c r="D966">
        <v>64.349999999999994</v>
      </c>
      <c r="E966">
        <v>5</v>
      </c>
      <c r="F966">
        <v>5</v>
      </c>
      <c r="G966">
        <v>0</v>
      </c>
      <c r="H966" s="3">
        <f t="shared" si="15"/>
        <v>-5</v>
      </c>
      <c r="I966" s="1">
        <v>818.03</v>
      </c>
      <c r="K966">
        <v>2</v>
      </c>
      <c r="L966">
        <v>2</v>
      </c>
      <c r="M966">
        <v>2</v>
      </c>
      <c r="N966">
        <v>0</v>
      </c>
      <c r="O966" t="s">
        <v>56</v>
      </c>
      <c r="P966">
        <v>72323</v>
      </c>
      <c r="Q966" t="s">
        <v>2922</v>
      </c>
    </row>
    <row r="967" spans="1:17" x14ac:dyDescent="0.85">
      <c r="A967">
        <v>1355</v>
      </c>
      <c r="B967">
        <v>47977</v>
      </c>
      <c r="C967" t="s">
        <v>3441</v>
      </c>
      <c r="D967">
        <v>41.71</v>
      </c>
      <c r="E967">
        <v>5</v>
      </c>
      <c r="F967">
        <v>5</v>
      </c>
      <c r="G967">
        <v>0</v>
      </c>
      <c r="H967" s="3">
        <f t="shared" si="15"/>
        <v>-5</v>
      </c>
      <c r="I967" s="1">
        <v>693.43</v>
      </c>
      <c r="K967">
        <v>1</v>
      </c>
      <c r="L967">
        <v>1</v>
      </c>
      <c r="M967">
        <v>2</v>
      </c>
      <c r="N967">
        <v>0</v>
      </c>
      <c r="P967">
        <v>39917</v>
      </c>
      <c r="Q967" t="s">
        <v>3442</v>
      </c>
    </row>
    <row r="968" spans="1:17" x14ac:dyDescent="0.85">
      <c r="A968">
        <v>1303</v>
      </c>
      <c r="B968">
        <v>39591</v>
      </c>
      <c r="C968" t="s">
        <v>2235</v>
      </c>
      <c r="D968">
        <v>104.13</v>
      </c>
      <c r="E968">
        <v>5</v>
      </c>
      <c r="F968">
        <v>5</v>
      </c>
      <c r="G968">
        <v>0</v>
      </c>
      <c r="H968" s="3">
        <f t="shared" si="15"/>
        <v>-5</v>
      </c>
      <c r="I968">
        <v>0</v>
      </c>
      <c r="K968">
        <v>2</v>
      </c>
      <c r="L968">
        <v>2</v>
      </c>
      <c r="M968">
        <v>2</v>
      </c>
      <c r="N968">
        <v>0</v>
      </c>
      <c r="P968">
        <v>79328</v>
      </c>
      <c r="Q968" t="s">
        <v>2236</v>
      </c>
    </row>
    <row r="969" spans="1:17" x14ac:dyDescent="0.85">
      <c r="A969">
        <v>1273</v>
      </c>
      <c r="B969">
        <v>40066</v>
      </c>
      <c r="C969" t="s">
        <v>2273</v>
      </c>
      <c r="D969">
        <v>102.07</v>
      </c>
      <c r="E969">
        <v>5</v>
      </c>
      <c r="F969">
        <v>5</v>
      </c>
      <c r="G969">
        <v>0</v>
      </c>
      <c r="H969" s="3">
        <f t="shared" si="15"/>
        <v>-5</v>
      </c>
      <c r="I969">
        <v>0</v>
      </c>
      <c r="K969">
        <v>2</v>
      </c>
      <c r="L969">
        <v>2</v>
      </c>
      <c r="M969">
        <v>2</v>
      </c>
      <c r="N969">
        <v>0</v>
      </c>
      <c r="P969">
        <v>91710</v>
      </c>
      <c r="Q969" t="s">
        <v>2274</v>
      </c>
    </row>
    <row r="970" spans="1:17" x14ac:dyDescent="0.85">
      <c r="A970">
        <v>1299</v>
      </c>
      <c r="B970">
        <v>6592</v>
      </c>
      <c r="C970" t="s">
        <v>2281</v>
      </c>
      <c r="D970">
        <v>101.67</v>
      </c>
      <c r="E970">
        <v>5</v>
      </c>
      <c r="F970">
        <v>5</v>
      </c>
      <c r="G970">
        <v>0</v>
      </c>
      <c r="H970" s="3">
        <f t="shared" si="15"/>
        <v>-5</v>
      </c>
      <c r="I970">
        <v>0</v>
      </c>
      <c r="K970">
        <v>2</v>
      </c>
      <c r="L970">
        <v>2</v>
      </c>
      <c r="M970">
        <v>2</v>
      </c>
      <c r="N970">
        <v>0</v>
      </c>
      <c r="P970">
        <v>60274</v>
      </c>
      <c r="Q970" t="s">
        <v>2282</v>
      </c>
    </row>
    <row r="971" spans="1:17" x14ac:dyDescent="0.85">
      <c r="A971">
        <v>1406</v>
      </c>
      <c r="B971">
        <v>16847</v>
      </c>
      <c r="C971" t="s">
        <v>2505</v>
      </c>
      <c r="D971">
        <v>85.34</v>
      </c>
      <c r="E971">
        <v>5</v>
      </c>
      <c r="F971">
        <v>5</v>
      </c>
      <c r="G971">
        <v>0</v>
      </c>
      <c r="H971" s="3">
        <f t="shared" si="15"/>
        <v>-5</v>
      </c>
      <c r="I971">
        <v>0</v>
      </c>
      <c r="K971">
        <v>1</v>
      </c>
      <c r="L971">
        <v>1</v>
      </c>
      <c r="M971">
        <v>2</v>
      </c>
      <c r="N971">
        <v>0</v>
      </c>
      <c r="P971">
        <v>33311</v>
      </c>
      <c r="Q971" t="s">
        <v>2506</v>
      </c>
    </row>
    <row r="972" spans="1:17" x14ac:dyDescent="0.85">
      <c r="A972">
        <v>1314</v>
      </c>
      <c r="B972">
        <v>39396</v>
      </c>
      <c r="C972" t="s">
        <v>2559</v>
      </c>
      <c r="D972">
        <v>81.88</v>
      </c>
      <c r="E972">
        <v>5</v>
      </c>
      <c r="F972">
        <v>5</v>
      </c>
      <c r="G972">
        <v>0</v>
      </c>
      <c r="H972" s="3">
        <f t="shared" si="15"/>
        <v>-5</v>
      </c>
      <c r="I972">
        <v>0</v>
      </c>
      <c r="K972">
        <v>2</v>
      </c>
      <c r="L972">
        <v>2</v>
      </c>
      <c r="M972">
        <v>2</v>
      </c>
      <c r="N972">
        <v>0</v>
      </c>
      <c r="P972">
        <v>70679</v>
      </c>
      <c r="Q972" t="s">
        <v>2560</v>
      </c>
    </row>
    <row r="973" spans="1:17" x14ac:dyDescent="0.85">
      <c r="A973">
        <v>1286</v>
      </c>
      <c r="B973">
        <v>39398</v>
      </c>
      <c r="C973" t="s">
        <v>2709</v>
      </c>
      <c r="D973">
        <v>74.03</v>
      </c>
      <c r="E973">
        <v>5</v>
      </c>
      <c r="F973">
        <v>5</v>
      </c>
      <c r="G973">
        <v>0</v>
      </c>
      <c r="H973" s="3">
        <f t="shared" si="15"/>
        <v>-5</v>
      </c>
      <c r="I973">
        <v>0</v>
      </c>
      <c r="K973">
        <v>2</v>
      </c>
      <c r="L973">
        <v>2</v>
      </c>
      <c r="M973">
        <v>2</v>
      </c>
      <c r="N973">
        <v>0</v>
      </c>
      <c r="O973" t="s">
        <v>170</v>
      </c>
      <c r="P973">
        <v>103879</v>
      </c>
      <c r="Q973" t="s">
        <v>2710</v>
      </c>
    </row>
    <row r="974" spans="1:17" x14ac:dyDescent="0.85">
      <c r="A974">
        <v>1251</v>
      </c>
      <c r="B974">
        <v>6989</v>
      </c>
      <c r="C974" t="s">
        <v>2793</v>
      </c>
      <c r="D974">
        <v>70.27</v>
      </c>
      <c r="E974">
        <v>5</v>
      </c>
      <c r="F974">
        <v>5</v>
      </c>
      <c r="G974">
        <v>0</v>
      </c>
      <c r="H974" s="3">
        <f t="shared" si="15"/>
        <v>-5</v>
      </c>
      <c r="I974">
        <v>0</v>
      </c>
      <c r="K974">
        <v>2</v>
      </c>
      <c r="L974">
        <v>2</v>
      </c>
      <c r="M974">
        <v>2</v>
      </c>
      <c r="N974">
        <v>0</v>
      </c>
      <c r="O974" t="s">
        <v>56</v>
      </c>
      <c r="P974">
        <v>46085</v>
      </c>
      <c r="Q974" t="s">
        <v>2794</v>
      </c>
    </row>
    <row r="975" spans="1:17" x14ac:dyDescent="0.85">
      <c r="A975">
        <v>1251</v>
      </c>
      <c r="B975">
        <v>9192</v>
      </c>
      <c r="C975" t="s">
        <v>2795</v>
      </c>
      <c r="D975">
        <v>70.27</v>
      </c>
      <c r="E975">
        <v>5</v>
      </c>
      <c r="F975">
        <v>5</v>
      </c>
      <c r="G975">
        <v>0</v>
      </c>
      <c r="H975" s="3">
        <f t="shared" si="15"/>
        <v>-5</v>
      </c>
      <c r="I975">
        <v>0</v>
      </c>
      <c r="K975">
        <v>2</v>
      </c>
      <c r="L975">
        <v>2</v>
      </c>
      <c r="M975">
        <v>2</v>
      </c>
      <c r="N975">
        <v>0</v>
      </c>
      <c r="O975" t="s">
        <v>56</v>
      </c>
      <c r="P975">
        <v>45571</v>
      </c>
      <c r="Q975" t="s">
        <v>2796</v>
      </c>
    </row>
    <row r="976" spans="1:17" x14ac:dyDescent="0.85">
      <c r="A976">
        <v>1359</v>
      </c>
      <c r="B976">
        <v>39294</v>
      </c>
      <c r="C976" t="s">
        <v>2887</v>
      </c>
      <c r="D976">
        <v>66.12</v>
      </c>
      <c r="E976">
        <v>5</v>
      </c>
      <c r="F976">
        <v>5</v>
      </c>
      <c r="G976">
        <v>0</v>
      </c>
      <c r="H976" s="3">
        <f t="shared" si="15"/>
        <v>-5</v>
      </c>
      <c r="I976">
        <v>0</v>
      </c>
      <c r="K976">
        <v>2</v>
      </c>
      <c r="L976">
        <v>1</v>
      </c>
      <c r="M976">
        <v>2</v>
      </c>
      <c r="N976">
        <v>0</v>
      </c>
      <c r="P976">
        <v>73089</v>
      </c>
      <c r="Q976" t="s">
        <v>2888</v>
      </c>
    </row>
    <row r="977" spans="1:17" x14ac:dyDescent="0.85">
      <c r="A977">
        <v>1375</v>
      </c>
      <c r="B977">
        <v>19968</v>
      </c>
      <c r="C977" t="s">
        <v>2999</v>
      </c>
      <c r="D977">
        <v>59.79</v>
      </c>
      <c r="E977">
        <v>5</v>
      </c>
      <c r="F977">
        <v>5</v>
      </c>
      <c r="G977">
        <v>0</v>
      </c>
      <c r="H977" s="3">
        <f t="shared" si="15"/>
        <v>-5</v>
      </c>
      <c r="I977">
        <v>0</v>
      </c>
      <c r="K977">
        <v>1</v>
      </c>
      <c r="L977">
        <v>1</v>
      </c>
      <c r="M977">
        <v>2</v>
      </c>
      <c r="N977">
        <v>0</v>
      </c>
      <c r="P977">
        <v>30436</v>
      </c>
      <c r="Q977" t="s">
        <v>3000</v>
      </c>
    </row>
    <row r="978" spans="1:17" x14ac:dyDescent="0.85">
      <c r="A978">
        <v>1351</v>
      </c>
      <c r="B978">
        <v>41497</v>
      </c>
      <c r="C978" t="s">
        <v>3387</v>
      </c>
      <c r="D978">
        <v>43.67</v>
      </c>
      <c r="E978">
        <v>5</v>
      </c>
      <c r="F978">
        <v>5</v>
      </c>
      <c r="G978">
        <v>0</v>
      </c>
      <c r="H978" s="3">
        <f t="shared" si="15"/>
        <v>-5</v>
      </c>
      <c r="I978">
        <v>0</v>
      </c>
      <c r="K978">
        <v>1</v>
      </c>
      <c r="L978">
        <v>1</v>
      </c>
      <c r="M978">
        <v>2</v>
      </c>
      <c r="N978">
        <v>0</v>
      </c>
      <c r="O978" t="s">
        <v>56</v>
      </c>
      <c r="P978">
        <v>33557</v>
      </c>
      <c r="Q978" t="s">
        <v>3388</v>
      </c>
    </row>
    <row r="979" spans="1:17" x14ac:dyDescent="0.85">
      <c r="A979">
        <v>1927</v>
      </c>
      <c r="B979">
        <v>40407</v>
      </c>
      <c r="C979" t="s">
        <v>2955</v>
      </c>
      <c r="D979">
        <v>61.97</v>
      </c>
      <c r="E979">
        <v>5</v>
      </c>
      <c r="F979">
        <v>5</v>
      </c>
      <c r="G979">
        <v>0</v>
      </c>
      <c r="H979" s="3">
        <f t="shared" si="15"/>
        <v>-5</v>
      </c>
      <c r="I979" s="1">
        <v>4555.6000000000004</v>
      </c>
      <c r="K979">
        <v>1</v>
      </c>
      <c r="L979">
        <v>1</v>
      </c>
      <c r="M979">
        <v>1</v>
      </c>
      <c r="N979">
        <v>0</v>
      </c>
      <c r="P979">
        <v>28357</v>
      </c>
      <c r="Q979" t="s">
        <v>2956</v>
      </c>
    </row>
    <row r="980" spans="1:17" x14ac:dyDescent="0.85">
      <c r="A980">
        <v>2073</v>
      </c>
      <c r="B980">
        <v>47735</v>
      </c>
      <c r="C980" t="s">
        <v>3103</v>
      </c>
      <c r="D980">
        <v>53.94</v>
      </c>
      <c r="E980">
        <v>5</v>
      </c>
      <c r="F980">
        <v>5</v>
      </c>
      <c r="G980">
        <v>0</v>
      </c>
      <c r="H980" s="3">
        <f t="shared" si="15"/>
        <v>-5</v>
      </c>
      <c r="I980" s="1">
        <v>2138.6999999999998</v>
      </c>
      <c r="K980">
        <v>1</v>
      </c>
      <c r="L980">
        <v>1</v>
      </c>
      <c r="M980">
        <v>1</v>
      </c>
      <c r="N980">
        <v>0</v>
      </c>
      <c r="P980">
        <v>20911</v>
      </c>
      <c r="Q980" t="s">
        <v>3104</v>
      </c>
    </row>
    <row r="981" spans="1:17" x14ac:dyDescent="0.85">
      <c r="A981">
        <v>1990</v>
      </c>
      <c r="B981">
        <v>45090</v>
      </c>
      <c r="C981" t="s">
        <v>3799</v>
      </c>
      <c r="D981">
        <v>36.65</v>
      </c>
      <c r="E981">
        <v>5</v>
      </c>
      <c r="F981">
        <v>5</v>
      </c>
      <c r="G981">
        <v>0</v>
      </c>
      <c r="H981" s="3">
        <f t="shared" si="15"/>
        <v>-5</v>
      </c>
      <c r="I981" s="1">
        <v>1441.5</v>
      </c>
      <c r="K981">
        <v>1</v>
      </c>
      <c r="L981">
        <v>1</v>
      </c>
      <c r="M981">
        <v>1</v>
      </c>
      <c r="N981">
        <v>0</v>
      </c>
      <c r="O981" t="s">
        <v>83</v>
      </c>
      <c r="P981">
        <v>40957</v>
      </c>
      <c r="Q981" t="s">
        <v>3800</v>
      </c>
    </row>
    <row r="982" spans="1:17" x14ac:dyDescent="0.85">
      <c r="A982">
        <v>1935</v>
      </c>
      <c r="B982">
        <v>41811</v>
      </c>
      <c r="C982" t="s">
        <v>3249</v>
      </c>
      <c r="D982">
        <v>48.27</v>
      </c>
      <c r="E982">
        <v>5</v>
      </c>
      <c r="F982">
        <v>5</v>
      </c>
      <c r="G982">
        <v>0</v>
      </c>
      <c r="H982" s="3">
        <f t="shared" si="15"/>
        <v>-5</v>
      </c>
      <c r="I982" s="1">
        <v>1012.7</v>
      </c>
      <c r="K982">
        <v>1</v>
      </c>
      <c r="L982">
        <v>1</v>
      </c>
      <c r="M982">
        <v>1</v>
      </c>
      <c r="N982">
        <v>0</v>
      </c>
      <c r="P982">
        <v>32989</v>
      </c>
      <c r="Q982" t="s">
        <v>3250</v>
      </c>
    </row>
    <row r="983" spans="1:17" x14ac:dyDescent="0.85">
      <c r="A983">
        <v>1694</v>
      </c>
      <c r="B983">
        <v>11437</v>
      </c>
      <c r="C983" t="s">
        <v>3123</v>
      </c>
      <c r="D983">
        <v>52.96</v>
      </c>
      <c r="E983">
        <v>5</v>
      </c>
      <c r="F983">
        <v>5</v>
      </c>
      <c r="G983">
        <v>0</v>
      </c>
      <c r="H983" s="3">
        <f t="shared" si="15"/>
        <v>-5</v>
      </c>
      <c r="I983" s="1">
        <v>979.95</v>
      </c>
      <c r="K983">
        <v>1</v>
      </c>
      <c r="L983">
        <v>1</v>
      </c>
      <c r="M983">
        <v>1</v>
      </c>
      <c r="N983">
        <v>0</v>
      </c>
      <c r="P983">
        <v>26946</v>
      </c>
      <c r="Q983" t="s">
        <v>3124</v>
      </c>
    </row>
    <row r="984" spans="1:17" x14ac:dyDescent="0.85">
      <c r="A984">
        <v>2083</v>
      </c>
      <c r="B984">
        <v>13990</v>
      </c>
      <c r="C984" t="s">
        <v>3001</v>
      </c>
      <c r="D984">
        <v>59.75</v>
      </c>
      <c r="E984">
        <v>5</v>
      </c>
      <c r="F984">
        <v>5</v>
      </c>
      <c r="G984">
        <v>0</v>
      </c>
      <c r="H984" s="3">
        <f t="shared" si="15"/>
        <v>-5</v>
      </c>
      <c r="I984" s="1">
        <v>690.34</v>
      </c>
      <c r="K984">
        <v>1</v>
      </c>
      <c r="L984">
        <v>1</v>
      </c>
      <c r="M984">
        <v>1</v>
      </c>
      <c r="N984">
        <v>0</v>
      </c>
      <c r="P984">
        <v>27657</v>
      </c>
      <c r="Q984" t="s">
        <v>3002</v>
      </c>
    </row>
    <row r="985" spans="1:17" x14ac:dyDescent="0.85">
      <c r="A985">
        <v>1918</v>
      </c>
      <c r="B985">
        <v>39532</v>
      </c>
      <c r="C985" t="s">
        <v>3227</v>
      </c>
      <c r="D985">
        <v>48.8</v>
      </c>
      <c r="E985">
        <v>5</v>
      </c>
      <c r="F985">
        <v>5</v>
      </c>
      <c r="G985">
        <v>0</v>
      </c>
      <c r="H985" s="3">
        <f t="shared" si="15"/>
        <v>-5</v>
      </c>
      <c r="I985" s="1">
        <v>614.21</v>
      </c>
      <c r="K985">
        <v>1</v>
      </c>
      <c r="L985">
        <v>1</v>
      </c>
      <c r="M985">
        <v>1</v>
      </c>
      <c r="N985">
        <v>0</v>
      </c>
      <c r="P985">
        <v>23474</v>
      </c>
      <c r="Q985" t="s">
        <v>3228</v>
      </c>
    </row>
    <row r="986" spans="1:17" x14ac:dyDescent="0.85">
      <c r="A986">
        <v>1488</v>
      </c>
      <c r="B986">
        <v>6079</v>
      </c>
      <c r="C986" t="s">
        <v>2521</v>
      </c>
      <c r="D986">
        <v>83.91</v>
      </c>
      <c r="E986">
        <v>5</v>
      </c>
      <c r="F986">
        <v>5</v>
      </c>
      <c r="G986">
        <v>0</v>
      </c>
      <c r="H986" s="3">
        <f t="shared" si="15"/>
        <v>-5</v>
      </c>
      <c r="I986">
        <v>0</v>
      </c>
      <c r="K986">
        <v>1</v>
      </c>
      <c r="L986">
        <v>1</v>
      </c>
      <c r="M986">
        <v>1</v>
      </c>
      <c r="N986">
        <v>0</v>
      </c>
      <c r="P986">
        <v>34307</v>
      </c>
      <c r="Q986" t="s">
        <v>2522</v>
      </c>
    </row>
    <row r="987" spans="1:17" x14ac:dyDescent="0.85">
      <c r="A987">
        <v>1488</v>
      </c>
      <c r="B987">
        <v>6670</v>
      </c>
      <c r="C987" t="s">
        <v>2523</v>
      </c>
      <c r="D987">
        <v>83.91</v>
      </c>
      <c r="E987">
        <v>5</v>
      </c>
      <c r="F987">
        <v>5</v>
      </c>
      <c r="G987">
        <v>0</v>
      </c>
      <c r="H987" s="3">
        <f t="shared" si="15"/>
        <v>-5</v>
      </c>
      <c r="I987">
        <v>0</v>
      </c>
      <c r="K987">
        <v>1</v>
      </c>
      <c r="L987">
        <v>1</v>
      </c>
      <c r="M987">
        <v>1</v>
      </c>
      <c r="N987">
        <v>0</v>
      </c>
      <c r="P987">
        <v>33339</v>
      </c>
      <c r="Q987" t="s">
        <v>2524</v>
      </c>
    </row>
    <row r="988" spans="1:17" x14ac:dyDescent="0.85">
      <c r="A988">
        <v>2079</v>
      </c>
      <c r="B988">
        <v>13574</v>
      </c>
      <c r="C988" t="s">
        <v>2605</v>
      </c>
      <c r="D988">
        <v>79.44</v>
      </c>
      <c r="E988">
        <v>5</v>
      </c>
      <c r="F988">
        <v>5</v>
      </c>
      <c r="G988">
        <v>0</v>
      </c>
      <c r="H988" s="3">
        <f t="shared" si="15"/>
        <v>-5</v>
      </c>
      <c r="I988">
        <v>0</v>
      </c>
      <c r="K988">
        <v>1</v>
      </c>
      <c r="L988">
        <v>1</v>
      </c>
      <c r="M988">
        <v>1</v>
      </c>
      <c r="N988">
        <v>0</v>
      </c>
      <c r="P988">
        <v>41830</v>
      </c>
      <c r="Q988" t="s">
        <v>2606</v>
      </c>
    </row>
    <row r="989" spans="1:17" x14ac:dyDescent="0.85">
      <c r="A989">
        <v>2072</v>
      </c>
      <c r="B989">
        <v>31605</v>
      </c>
      <c r="C989" t="s">
        <v>2631</v>
      </c>
      <c r="D989">
        <v>77.94</v>
      </c>
      <c r="E989">
        <v>5</v>
      </c>
      <c r="F989">
        <v>5</v>
      </c>
      <c r="G989">
        <v>0</v>
      </c>
      <c r="H989" s="3">
        <f t="shared" si="15"/>
        <v>-5</v>
      </c>
      <c r="I989">
        <v>0</v>
      </c>
      <c r="K989">
        <v>1</v>
      </c>
      <c r="L989">
        <v>1</v>
      </c>
      <c r="M989">
        <v>1</v>
      </c>
      <c r="N989">
        <v>0</v>
      </c>
      <c r="P989">
        <v>29175</v>
      </c>
      <c r="Q989" t="s">
        <v>2632</v>
      </c>
    </row>
    <row r="990" spans="1:17" x14ac:dyDescent="0.85">
      <c r="A990">
        <v>2105</v>
      </c>
      <c r="B990">
        <v>47084</v>
      </c>
      <c r="C990" t="s">
        <v>2807</v>
      </c>
      <c r="D990">
        <v>69.87</v>
      </c>
      <c r="E990">
        <v>5</v>
      </c>
      <c r="F990">
        <v>5</v>
      </c>
      <c r="G990">
        <v>0</v>
      </c>
      <c r="H990" s="3">
        <f t="shared" si="15"/>
        <v>-5</v>
      </c>
      <c r="I990">
        <v>0</v>
      </c>
      <c r="K990">
        <v>1</v>
      </c>
      <c r="L990">
        <v>1</v>
      </c>
      <c r="M990">
        <v>1</v>
      </c>
      <c r="N990">
        <v>0</v>
      </c>
      <c r="P990">
        <v>21670</v>
      </c>
      <c r="Q990" t="s">
        <v>2808</v>
      </c>
    </row>
    <row r="991" spans="1:17" x14ac:dyDescent="0.85">
      <c r="A991">
        <v>2039</v>
      </c>
      <c r="B991">
        <v>19840</v>
      </c>
      <c r="C991" t="s">
        <v>2815</v>
      </c>
      <c r="D991">
        <v>69.72</v>
      </c>
      <c r="E991">
        <v>5</v>
      </c>
      <c r="F991">
        <v>5</v>
      </c>
      <c r="G991">
        <v>0</v>
      </c>
      <c r="H991" s="3">
        <f t="shared" si="15"/>
        <v>-5</v>
      </c>
      <c r="I991">
        <v>0</v>
      </c>
      <c r="K991">
        <v>1</v>
      </c>
      <c r="L991">
        <v>1</v>
      </c>
      <c r="M991">
        <v>1</v>
      </c>
      <c r="N991">
        <v>0</v>
      </c>
      <c r="P991">
        <v>23730</v>
      </c>
      <c r="Q991" t="s">
        <v>2816</v>
      </c>
    </row>
    <row r="992" spans="1:17" x14ac:dyDescent="0.85">
      <c r="A992">
        <v>1877</v>
      </c>
      <c r="B992">
        <v>15662</v>
      </c>
      <c r="C992" t="s">
        <v>2819</v>
      </c>
      <c r="D992">
        <v>69.62</v>
      </c>
      <c r="E992">
        <v>5</v>
      </c>
      <c r="F992">
        <v>5</v>
      </c>
      <c r="G992">
        <v>0</v>
      </c>
      <c r="H992" s="3">
        <f t="shared" si="15"/>
        <v>-5</v>
      </c>
      <c r="I992">
        <v>0</v>
      </c>
      <c r="K992">
        <v>1</v>
      </c>
      <c r="L992">
        <v>1</v>
      </c>
      <c r="M992">
        <v>1</v>
      </c>
      <c r="N992">
        <v>0</v>
      </c>
      <c r="P992">
        <v>28031</v>
      </c>
      <c r="Q992" t="s">
        <v>2820</v>
      </c>
    </row>
    <row r="993" spans="1:17" x14ac:dyDescent="0.85">
      <c r="A993">
        <v>1971</v>
      </c>
      <c r="B993">
        <v>42783</v>
      </c>
      <c r="C993" t="s">
        <v>2821</v>
      </c>
      <c r="D993">
        <v>69.45</v>
      </c>
      <c r="E993">
        <v>5</v>
      </c>
      <c r="F993">
        <v>5</v>
      </c>
      <c r="G993">
        <v>0</v>
      </c>
      <c r="H993" s="3">
        <f t="shared" si="15"/>
        <v>-5</v>
      </c>
      <c r="I993">
        <v>0</v>
      </c>
      <c r="K993">
        <v>1</v>
      </c>
      <c r="L993">
        <v>1</v>
      </c>
      <c r="M993">
        <v>1</v>
      </c>
      <c r="N993">
        <v>0</v>
      </c>
      <c r="O993" t="s">
        <v>56</v>
      </c>
      <c r="P993">
        <v>41139</v>
      </c>
      <c r="Q993" t="s">
        <v>2822</v>
      </c>
    </row>
    <row r="994" spans="1:17" x14ac:dyDescent="0.85">
      <c r="A994">
        <v>1959</v>
      </c>
      <c r="B994">
        <v>40371</v>
      </c>
      <c r="C994" t="s">
        <v>2845</v>
      </c>
      <c r="D994">
        <v>68.260000000000005</v>
      </c>
      <c r="E994">
        <v>5</v>
      </c>
      <c r="F994">
        <v>5</v>
      </c>
      <c r="G994">
        <v>0</v>
      </c>
      <c r="H994" s="3">
        <f t="shared" si="15"/>
        <v>-5</v>
      </c>
      <c r="I994">
        <v>0</v>
      </c>
      <c r="K994">
        <v>1</v>
      </c>
      <c r="L994">
        <v>1</v>
      </c>
      <c r="M994">
        <v>1</v>
      </c>
      <c r="N994">
        <v>0</v>
      </c>
      <c r="P994">
        <v>42095</v>
      </c>
      <c r="Q994" t="s">
        <v>2846</v>
      </c>
    </row>
    <row r="995" spans="1:17" x14ac:dyDescent="0.85">
      <c r="A995">
        <v>2018</v>
      </c>
      <c r="B995">
        <v>39888</v>
      </c>
      <c r="C995" t="s">
        <v>2875</v>
      </c>
      <c r="D995">
        <v>66.75</v>
      </c>
      <c r="E995">
        <v>5</v>
      </c>
      <c r="F995">
        <v>5</v>
      </c>
      <c r="G995">
        <v>0</v>
      </c>
      <c r="H995" s="3">
        <f t="shared" si="15"/>
        <v>-5</v>
      </c>
      <c r="I995">
        <v>0</v>
      </c>
      <c r="K995">
        <v>1</v>
      </c>
      <c r="L995">
        <v>1</v>
      </c>
      <c r="M995">
        <v>1</v>
      </c>
      <c r="N995">
        <v>0</v>
      </c>
      <c r="P995">
        <v>28673</v>
      </c>
      <c r="Q995" t="s">
        <v>2876</v>
      </c>
    </row>
    <row r="996" spans="1:17" x14ac:dyDescent="0.85">
      <c r="A996">
        <v>1931</v>
      </c>
      <c r="B996">
        <v>41142</v>
      </c>
      <c r="C996" t="s">
        <v>2989</v>
      </c>
      <c r="D996">
        <v>60.34</v>
      </c>
      <c r="E996">
        <v>5</v>
      </c>
      <c r="F996">
        <v>5</v>
      </c>
      <c r="G996">
        <v>0</v>
      </c>
      <c r="H996" s="3">
        <f t="shared" si="15"/>
        <v>-5</v>
      </c>
      <c r="I996">
        <v>0</v>
      </c>
      <c r="K996">
        <v>1</v>
      </c>
      <c r="L996">
        <v>1</v>
      </c>
      <c r="M996">
        <v>1</v>
      </c>
      <c r="N996">
        <v>0</v>
      </c>
      <c r="P996">
        <v>36884</v>
      </c>
      <c r="Q996" t="s">
        <v>2990</v>
      </c>
    </row>
    <row r="997" spans="1:17" x14ac:dyDescent="0.85">
      <c r="A997">
        <v>1849</v>
      </c>
      <c r="B997">
        <v>40168</v>
      </c>
      <c r="C997" t="s">
        <v>3107</v>
      </c>
      <c r="D997">
        <v>53.88</v>
      </c>
      <c r="E997">
        <v>5</v>
      </c>
      <c r="F997">
        <v>5</v>
      </c>
      <c r="G997">
        <v>0</v>
      </c>
      <c r="H997" s="3">
        <f t="shared" si="15"/>
        <v>-5</v>
      </c>
      <c r="I997">
        <v>0</v>
      </c>
      <c r="K997">
        <v>1</v>
      </c>
      <c r="L997">
        <v>1</v>
      </c>
      <c r="M997">
        <v>1</v>
      </c>
      <c r="N997">
        <v>0</v>
      </c>
      <c r="P997">
        <v>25262</v>
      </c>
      <c r="Q997" t="s">
        <v>3108</v>
      </c>
    </row>
    <row r="998" spans="1:17" x14ac:dyDescent="0.85">
      <c r="A998">
        <v>1911</v>
      </c>
      <c r="B998">
        <v>45665</v>
      </c>
      <c r="C998" t="s">
        <v>3195</v>
      </c>
      <c r="D998">
        <v>50.09</v>
      </c>
      <c r="E998">
        <v>5</v>
      </c>
      <c r="F998">
        <v>5</v>
      </c>
      <c r="G998">
        <v>0</v>
      </c>
      <c r="H998" s="3">
        <f t="shared" si="15"/>
        <v>-5</v>
      </c>
      <c r="I998">
        <v>0</v>
      </c>
      <c r="K998">
        <v>1</v>
      </c>
      <c r="L998">
        <v>1</v>
      </c>
      <c r="M998">
        <v>1</v>
      </c>
      <c r="N998">
        <v>0</v>
      </c>
      <c r="O998" t="s">
        <v>56</v>
      </c>
      <c r="P998">
        <v>33578</v>
      </c>
      <c r="Q998" t="s">
        <v>3196</v>
      </c>
    </row>
    <row r="999" spans="1:17" x14ac:dyDescent="0.85">
      <c r="A999">
        <v>2089</v>
      </c>
      <c r="B999">
        <v>49017</v>
      </c>
      <c r="C999" t="s">
        <v>3469</v>
      </c>
      <c r="D999">
        <v>40.86</v>
      </c>
      <c r="E999">
        <v>5</v>
      </c>
      <c r="F999">
        <v>5</v>
      </c>
      <c r="G999">
        <v>0</v>
      </c>
      <c r="H999" s="3">
        <f t="shared" si="15"/>
        <v>-5</v>
      </c>
      <c r="I999">
        <v>0</v>
      </c>
      <c r="K999">
        <v>1</v>
      </c>
      <c r="L999">
        <v>1</v>
      </c>
      <c r="M999">
        <v>1</v>
      </c>
      <c r="N999">
        <v>0</v>
      </c>
      <c r="P999">
        <v>30170</v>
      </c>
      <c r="Q999" t="s">
        <v>3470</v>
      </c>
    </row>
    <row r="1000" spans="1:17" x14ac:dyDescent="0.85">
      <c r="A1000">
        <v>1828</v>
      </c>
      <c r="B1000">
        <v>14272</v>
      </c>
      <c r="C1000" t="s">
        <v>3479</v>
      </c>
      <c r="D1000">
        <v>40.659999999999997</v>
      </c>
      <c r="E1000">
        <v>5</v>
      </c>
      <c r="F1000">
        <v>5</v>
      </c>
      <c r="G1000">
        <v>0</v>
      </c>
      <c r="H1000" s="3">
        <f t="shared" si="15"/>
        <v>-5</v>
      </c>
      <c r="I1000">
        <v>0</v>
      </c>
      <c r="K1000">
        <v>1</v>
      </c>
      <c r="L1000">
        <v>1</v>
      </c>
      <c r="M1000">
        <v>1</v>
      </c>
      <c r="N1000">
        <v>0</v>
      </c>
      <c r="P1000">
        <v>32100</v>
      </c>
      <c r="Q1000" t="s">
        <v>3480</v>
      </c>
    </row>
    <row r="1001" spans="1:17" x14ac:dyDescent="0.85">
      <c r="A1001">
        <v>1986</v>
      </c>
      <c r="B1001">
        <v>44606</v>
      </c>
      <c r="C1001" t="s">
        <v>3749</v>
      </c>
      <c r="D1001">
        <v>37.28</v>
      </c>
      <c r="E1001">
        <v>5</v>
      </c>
      <c r="F1001">
        <v>5</v>
      </c>
      <c r="G1001">
        <v>0</v>
      </c>
      <c r="H1001" s="3">
        <f t="shared" si="15"/>
        <v>-5</v>
      </c>
      <c r="I1001">
        <v>0</v>
      </c>
      <c r="K1001">
        <v>1</v>
      </c>
      <c r="L1001">
        <v>1</v>
      </c>
      <c r="M1001">
        <v>1</v>
      </c>
      <c r="N1001">
        <v>0</v>
      </c>
      <c r="P1001">
        <v>17510</v>
      </c>
      <c r="Q1001" t="s">
        <v>3750</v>
      </c>
    </row>
    <row r="1002" spans="1:17" x14ac:dyDescent="0.85">
      <c r="A1002">
        <v>1892</v>
      </c>
      <c r="B1002">
        <v>41320</v>
      </c>
      <c r="C1002" t="s">
        <v>3765</v>
      </c>
      <c r="D1002">
        <v>37.07</v>
      </c>
      <c r="E1002">
        <v>5</v>
      </c>
      <c r="F1002">
        <v>5</v>
      </c>
      <c r="G1002">
        <v>0</v>
      </c>
      <c r="H1002" s="3">
        <f t="shared" si="15"/>
        <v>-5</v>
      </c>
      <c r="I1002">
        <v>0</v>
      </c>
      <c r="K1002">
        <v>1</v>
      </c>
      <c r="L1002">
        <v>1</v>
      </c>
      <c r="M1002">
        <v>1</v>
      </c>
      <c r="N1002">
        <v>0</v>
      </c>
      <c r="O1002" t="s">
        <v>56</v>
      </c>
      <c r="P1002">
        <v>35148</v>
      </c>
      <c r="Q1002" t="s">
        <v>3766</v>
      </c>
    </row>
    <row r="1003" spans="1:17" x14ac:dyDescent="0.85">
      <c r="A1003">
        <v>1925</v>
      </c>
      <c r="B1003">
        <v>40079</v>
      </c>
      <c r="C1003" t="s">
        <v>3807</v>
      </c>
      <c r="D1003">
        <v>36.590000000000003</v>
      </c>
      <c r="E1003">
        <v>5</v>
      </c>
      <c r="F1003">
        <v>5</v>
      </c>
      <c r="G1003">
        <v>0</v>
      </c>
      <c r="H1003" s="3">
        <f t="shared" si="15"/>
        <v>-5</v>
      </c>
      <c r="I1003">
        <v>0</v>
      </c>
      <c r="K1003">
        <v>1</v>
      </c>
      <c r="L1003">
        <v>1</v>
      </c>
      <c r="M1003">
        <v>1</v>
      </c>
      <c r="N1003">
        <v>0</v>
      </c>
      <c r="O1003" t="s">
        <v>56</v>
      </c>
      <c r="P1003">
        <v>39119</v>
      </c>
      <c r="Q1003" t="s">
        <v>3808</v>
      </c>
    </row>
    <row r="1004" spans="1:17" x14ac:dyDescent="0.85">
      <c r="A1004">
        <v>2162</v>
      </c>
      <c r="B1004">
        <v>50898</v>
      </c>
      <c r="C1004" t="s">
        <v>3867</v>
      </c>
      <c r="D1004">
        <v>36.049999999999997</v>
      </c>
      <c r="E1004">
        <v>5</v>
      </c>
      <c r="F1004">
        <v>5</v>
      </c>
      <c r="G1004">
        <v>0</v>
      </c>
      <c r="H1004" s="3">
        <f t="shared" si="15"/>
        <v>-5</v>
      </c>
      <c r="I1004">
        <v>0</v>
      </c>
      <c r="K1004">
        <v>1</v>
      </c>
      <c r="L1004">
        <v>1</v>
      </c>
      <c r="M1004">
        <v>1</v>
      </c>
      <c r="N1004">
        <v>0</v>
      </c>
      <c r="P1004">
        <v>25336</v>
      </c>
      <c r="Q1004" t="s">
        <v>3868</v>
      </c>
    </row>
    <row r="1005" spans="1:17" x14ac:dyDescent="0.85">
      <c r="A1005">
        <v>17</v>
      </c>
      <c r="B1005">
        <v>101</v>
      </c>
      <c r="C1005" t="s">
        <v>68</v>
      </c>
      <c r="D1005">
        <v>468.05</v>
      </c>
      <c r="E1005">
        <v>73</v>
      </c>
      <c r="F1005">
        <v>73</v>
      </c>
      <c r="G1005">
        <v>67</v>
      </c>
      <c r="H1005" s="3">
        <f t="shared" si="15"/>
        <v>-6</v>
      </c>
      <c r="I1005" s="1">
        <v>19583</v>
      </c>
      <c r="K1005">
        <v>27</v>
      </c>
      <c r="L1005">
        <v>1</v>
      </c>
      <c r="M1005">
        <v>317</v>
      </c>
      <c r="N1005">
        <v>129</v>
      </c>
      <c r="O1005" t="s">
        <v>17</v>
      </c>
      <c r="P1005">
        <v>49907</v>
      </c>
      <c r="Q1005" t="s">
        <v>69</v>
      </c>
    </row>
    <row r="1006" spans="1:17" x14ac:dyDescent="0.85">
      <c r="A1006">
        <v>18</v>
      </c>
      <c r="B1006">
        <v>73</v>
      </c>
      <c r="C1006" t="s">
        <v>64</v>
      </c>
      <c r="D1006">
        <v>469.06</v>
      </c>
      <c r="E1006">
        <v>73</v>
      </c>
      <c r="F1006">
        <v>73</v>
      </c>
      <c r="G1006">
        <v>67</v>
      </c>
      <c r="H1006" s="3">
        <f t="shared" si="15"/>
        <v>-6</v>
      </c>
      <c r="I1006" s="1">
        <v>56528</v>
      </c>
      <c r="K1006">
        <v>27</v>
      </c>
      <c r="L1006">
        <v>1</v>
      </c>
      <c r="M1006">
        <v>315</v>
      </c>
      <c r="N1006">
        <v>129</v>
      </c>
      <c r="O1006" t="s">
        <v>17</v>
      </c>
      <c r="P1006">
        <v>49953</v>
      </c>
      <c r="Q1006" t="s">
        <v>65</v>
      </c>
    </row>
    <row r="1007" spans="1:17" x14ac:dyDescent="0.85">
      <c r="A1007">
        <v>26</v>
      </c>
      <c r="B1007">
        <v>75</v>
      </c>
      <c r="C1007" t="s">
        <v>70</v>
      </c>
      <c r="D1007">
        <v>462.28</v>
      </c>
      <c r="E1007">
        <v>73</v>
      </c>
      <c r="F1007">
        <v>73</v>
      </c>
      <c r="G1007">
        <v>67</v>
      </c>
      <c r="H1007" s="3">
        <f t="shared" si="15"/>
        <v>-6</v>
      </c>
      <c r="I1007" s="1">
        <v>7165.3</v>
      </c>
      <c r="K1007">
        <v>26</v>
      </c>
      <c r="L1007">
        <v>1</v>
      </c>
      <c r="M1007">
        <v>259</v>
      </c>
      <c r="N1007">
        <v>103</v>
      </c>
      <c r="O1007" t="s">
        <v>17</v>
      </c>
      <c r="P1007">
        <v>49831</v>
      </c>
      <c r="Q1007" t="s">
        <v>71</v>
      </c>
    </row>
    <row r="1008" spans="1:17" x14ac:dyDescent="0.85">
      <c r="A1008">
        <v>45</v>
      </c>
      <c r="B1008">
        <v>382</v>
      </c>
      <c r="C1008" t="s">
        <v>85</v>
      </c>
      <c r="D1008">
        <v>437.44</v>
      </c>
      <c r="E1008">
        <v>73</v>
      </c>
      <c r="F1008">
        <v>67</v>
      </c>
      <c r="G1008">
        <v>61</v>
      </c>
      <c r="H1008" s="3">
        <f t="shared" si="15"/>
        <v>-6</v>
      </c>
      <c r="I1008" s="1">
        <v>106300</v>
      </c>
      <c r="J1008" s="1">
        <v>74260</v>
      </c>
      <c r="K1008">
        <v>25</v>
      </c>
      <c r="L1008">
        <v>7</v>
      </c>
      <c r="M1008">
        <v>89</v>
      </c>
      <c r="N1008">
        <v>100</v>
      </c>
      <c r="O1008" t="s">
        <v>17</v>
      </c>
      <c r="P1008">
        <v>37540</v>
      </c>
      <c r="Q1008" t="s">
        <v>86</v>
      </c>
    </row>
    <row r="1009" spans="1:17" x14ac:dyDescent="0.85">
      <c r="A1009">
        <v>87</v>
      </c>
      <c r="B1009">
        <v>2293</v>
      </c>
      <c r="C1009" t="s">
        <v>476</v>
      </c>
      <c r="D1009">
        <v>272.86</v>
      </c>
      <c r="E1009">
        <v>36</v>
      </c>
      <c r="F1009">
        <v>36</v>
      </c>
      <c r="G1009">
        <v>30</v>
      </c>
      <c r="H1009" s="3">
        <f t="shared" si="15"/>
        <v>-6</v>
      </c>
      <c r="I1009" s="1">
        <v>215080</v>
      </c>
      <c r="J1009" s="1">
        <v>46187</v>
      </c>
      <c r="K1009">
        <v>7</v>
      </c>
      <c r="L1009">
        <v>7</v>
      </c>
      <c r="M1009">
        <v>74</v>
      </c>
      <c r="N1009">
        <v>20</v>
      </c>
      <c r="O1009" t="s">
        <v>56</v>
      </c>
      <c r="P1009">
        <v>26717</v>
      </c>
      <c r="Q1009" t="s">
        <v>477</v>
      </c>
    </row>
    <row r="1010" spans="1:17" x14ac:dyDescent="0.85">
      <c r="A1010">
        <v>80</v>
      </c>
      <c r="B1010">
        <v>254</v>
      </c>
      <c r="C1010" t="s">
        <v>125</v>
      </c>
      <c r="D1010">
        <v>396.75</v>
      </c>
      <c r="E1010">
        <v>43</v>
      </c>
      <c r="F1010">
        <v>36</v>
      </c>
      <c r="G1010">
        <v>30</v>
      </c>
      <c r="H1010" s="3">
        <f t="shared" si="15"/>
        <v>-6</v>
      </c>
      <c r="I1010" s="1">
        <v>104070</v>
      </c>
      <c r="J1010" s="1">
        <v>9466.7999999999993</v>
      </c>
      <c r="K1010">
        <v>42</v>
      </c>
      <c r="L1010">
        <v>42</v>
      </c>
      <c r="M1010">
        <v>72</v>
      </c>
      <c r="N1010">
        <v>34</v>
      </c>
      <c r="O1010" t="s">
        <v>17</v>
      </c>
      <c r="P1010">
        <v>144803</v>
      </c>
      <c r="Q1010" t="s">
        <v>126</v>
      </c>
    </row>
    <row r="1011" spans="1:17" x14ac:dyDescent="0.85">
      <c r="A1011">
        <v>92</v>
      </c>
      <c r="B1011">
        <v>220</v>
      </c>
      <c r="C1011" t="s">
        <v>192</v>
      </c>
      <c r="D1011">
        <v>356.29</v>
      </c>
      <c r="E1011">
        <v>54</v>
      </c>
      <c r="F1011">
        <v>48</v>
      </c>
      <c r="G1011">
        <v>42</v>
      </c>
      <c r="H1011" s="3">
        <f t="shared" si="15"/>
        <v>-6</v>
      </c>
      <c r="I1011" s="1">
        <v>102620</v>
      </c>
      <c r="J1011" s="1">
        <v>42752</v>
      </c>
      <c r="K1011">
        <v>24</v>
      </c>
      <c r="L1011">
        <v>23</v>
      </c>
      <c r="M1011">
        <v>47</v>
      </c>
      <c r="N1011">
        <v>39</v>
      </c>
      <c r="O1011" t="s">
        <v>17</v>
      </c>
      <c r="P1011">
        <v>58066</v>
      </c>
      <c r="Q1011" t="s">
        <v>193</v>
      </c>
    </row>
    <row r="1012" spans="1:17" x14ac:dyDescent="0.85">
      <c r="A1012">
        <v>111</v>
      </c>
      <c r="B1012">
        <v>3084</v>
      </c>
      <c r="C1012" t="s">
        <v>446</v>
      </c>
      <c r="D1012">
        <v>275.64999999999998</v>
      </c>
      <c r="E1012">
        <v>72</v>
      </c>
      <c r="F1012">
        <v>72</v>
      </c>
      <c r="G1012">
        <v>66</v>
      </c>
      <c r="H1012" s="3">
        <f t="shared" si="15"/>
        <v>-6</v>
      </c>
      <c r="I1012" s="1">
        <v>85154</v>
      </c>
      <c r="J1012" s="1">
        <v>69438</v>
      </c>
      <c r="K1012">
        <v>7</v>
      </c>
      <c r="L1012">
        <v>3</v>
      </c>
      <c r="M1012">
        <v>34</v>
      </c>
      <c r="N1012">
        <v>35</v>
      </c>
      <c r="O1012" t="s">
        <v>17</v>
      </c>
      <c r="P1012">
        <v>12934</v>
      </c>
      <c r="Q1012" t="s">
        <v>447</v>
      </c>
    </row>
    <row r="1013" spans="1:17" x14ac:dyDescent="0.85">
      <c r="A1013">
        <v>145</v>
      </c>
      <c r="B1013">
        <v>2248</v>
      </c>
      <c r="C1013" t="s">
        <v>646</v>
      </c>
      <c r="D1013">
        <v>249.76</v>
      </c>
      <c r="E1013">
        <v>35</v>
      </c>
      <c r="F1013">
        <v>29</v>
      </c>
      <c r="G1013">
        <v>23</v>
      </c>
      <c r="H1013" s="3">
        <f t="shared" si="15"/>
        <v>-6</v>
      </c>
      <c r="I1013" s="1">
        <v>199640</v>
      </c>
      <c r="J1013" s="1">
        <v>141570</v>
      </c>
      <c r="K1013">
        <v>8</v>
      </c>
      <c r="L1013">
        <v>8</v>
      </c>
      <c r="M1013">
        <v>29</v>
      </c>
      <c r="N1013">
        <v>25</v>
      </c>
      <c r="O1013" t="s">
        <v>17</v>
      </c>
      <c r="P1013">
        <v>25974</v>
      </c>
      <c r="Q1013" t="s">
        <v>647</v>
      </c>
    </row>
    <row r="1014" spans="1:17" x14ac:dyDescent="0.85">
      <c r="A1014">
        <v>206</v>
      </c>
      <c r="B1014">
        <v>4551</v>
      </c>
      <c r="C1014" t="s">
        <v>1126</v>
      </c>
      <c r="D1014">
        <v>199.17</v>
      </c>
      <c r="E1014">
        <v>40</v>
      </c>
      <c r="F1014">
        <v>40</v>
      </c>
      <c r="G1014">
        <v>34</v>
      </c>
      <c r="H1014" s="3">
        <f t="shared" si="15"/>
        <v>-6</v>
      </c>
      <c r="I1014" s="1">
        <v>9810.1</v>
      </c>
      <c r="J1014" s="1">
        <v>7646.1</v>
      </c>
      <c r="K1014">
        <v>4</v>
      </c>
      <c r="L1014">
        <v>2</v>
      </c>
      <c r="M1014">
        <v>22</v>
      </c>
      <c r="N1014">
        <v>15</v>
      </c>
      <c r="O1014" t="s">
        <v>83</v>
      </c>
      <c r="P1014">
        <v>12867</v>
      </c>
      <c r="Q1014" t="s">
        <v>1127</v>
      </c>
    </row>
    <row r="1015" spans="1:17" x14ac:dyDescent="0.85">
      <c r="A1015">
        <v>229</v>
      </c>
      <c r="B1015">
        <v>1029</v>
      </c>
      <c r="C1015" t="s">
        <v>454</v>
      </c>
      <c r="D1015">
        <v>274.66000000000003</v>
      </c>
      <c r="E1015">
        <v>22</v>
      </c>
      <c r="F1015">
        <v>19</v>
      </c>
      <c r="G1015">
        <v>13</v>
      </c>
      <c r="H1015" s="3">
        <f t="shared" si="15"/>
        <v>-6</v>
      </c>
      <c r="I1015" s="1">
        <v>30094</v>
      </c>
      <c r="J1015" s="1">
        <v>1227.5999999999999</v>
      </c>
      <c r="K1015">
        <v>13</v>
      </c>
      <c r="L1015">
        <v>13</v>
      </c>
      <c r="M1015">
        <v>21</v>
      </c>
      <c r="N1015">
        <v>12</v>
      </c>
      <c r="O1015" t="s">
        <v>17</v>
      </c>
      <c r="P1015">
        <v>87918</v>
      </c>
      <c r="Q1015" t="s">
        <v>455</v>
      </c>
    </row>
    <row r="1016" spans="1:17" x14ac:dyDescent="0.85">
      <c r="A1016">
        <v>189</v>
      </c>
      <c r="B1016">
        <v>4005</v>
      </c>
      <c r="C1016" t="s">
        <v>794</v>
      </c>
      <c r="D1016">
        <v>230.4</v>
      </c>
      <c r="E1016">
        <v>52</v>
      </c>
      <c r="F1016">
        <v>52</v>
      </c>
      <c r="G1016">
        <v>46</v>
      </c>
      <c r="H1016" s="3">
        <f t="shared" si="15"/>
        <v>-6</v>
      </c>
      <c r="I1016" s="1">
        <v>970.55</v>
      </c>
      <c r="J1016">
        <v>0</v>
      </c>
      <c r="K1016">
        <v>5</v>
      </c>
      <c r="L1016">
        <v>1</v>
      </c>
      <c r="M1016">
        <v>18</v>
      </c>
      <c r="N1016">
        <v>21</v>
      </c>
      <c r="P1016">
        <v>12983</v>
      </c>
      <c r="Q1016" t="s">
        <v>795</v>
      </c>
    </row>
    <row r="1017" spans="1:17" x14ac:dyDescent="0.85">
      <c r="A1017">
        <v>189</v>
      </c>
      <c r="B1017">
        <v>4232</v>
      </c>
      <c r="C1017" t="s">
        <v>796</v>
      </c>
      <c r="D1017">
        <v>230.4</v>
      </c>
      <c r="E1017">
        <v>52</v>
      </c>
      <c r="F1017">
        <v>52</v>
      </c>
      <c r="G1017">
        <v>46</v>
      </c>
      <c r="H1017" s="3">
        <f t="shared" si="15"/>
        <v>-6</v>
      </c>
      <c r="I1017" s="1">
        <v>970.55</v>
      </c>
      <c r="J1017">
        <v>0</v>
      </c>
      <c r="K1017">
        <v>5</v>
      </c>
      <c r="L1017">
        <v>1</v>
      </c>
      <c r="M1017">
        <v>18</v>
      </c>
      <c r="N1017">
        <v>21</v>
      </c>
      <c r="P1017">
        <v>13025</v>
      </c>
      <c r="Q1017" t="s">
        <v>797</v>
      </c>
    </row>
    <row r="1018" spans="1:17" x14ac:dyDescent="0.85">
      <c r="A1018">
        <v>278</v>
      </c>
      <c r="B1018">
        <v>6039</v>
      </c>
      <c r="C1018" t="s">
        <v>1695</v>
      </c>
      <c r="D1018">
        <v>149.06</v>
      </c>
      <c r="E1018">
        <v>25</v>
      </c>
      <c r="F1018">
        <v>25</v>
      </c>
      <c r="G1018">
        <v>19</v>
      </c>
      <c r="H1018" s="3">
        <f t="shared" si="15"/>
        <v>-6</v>
      </c>
      <c r="I1018" s="1">
        <v>2370.8000000000002</v>
      </c>
      <c r="J1018">
        <v>0</v>
      </c>
      <c r="K1018">
        <v>3</v>
      </c>
      <c r="L1018">
        <v>1</v>
      </c>
      <c r="M1018">
        <v>18</v>
      </c>
      <c r="N1018">
        <v>10</v>
      </c>
      <c r="O1018" t="s">
        <v>83</v>
      </c>
      <c r="P1018">
        <v>12877</v>
      </c>
      <c r="Q1018" t="s">
        <v>1696</v>
      </c>
    </row>
    <row r="1019" spans="1:17" x14ac:dyDescent="0.85">
      <c r="A1019">
        <v>278</v>
      </c>
      <c r="B1019">
        <v>6040</v>
      </c>
      <c r="C1019" t="s">
        <v>1697</v>
      </c>
      <c r="D1019">
        <v>149.06</v>
      </c>
      <c r="E1019">
        <v>25</v>
      </c>
      <c r="F1019">
        <v>25</v>
      </c>
      <c r="G1019">
        <v>19</v>
      </c>
      <c r="H1019" s="3">
        <f t="shared" si="15"/>
        <v>-6</v>
      </c>
      <c r="I1019" s="1">
        <v>2370.8000000000002</v>
      </c>
      <c r="J1019">
        <v>0</v>
      </c>
      <c r="K1019">
        <v>3</v>
      </c>
      <c r="L1019">
        <v>1</v>
      </c>
      <c r="M1019">
        <v>18</v>
      </c>
      <c r="N1019">
        <v>10</v>
      </c>
      <c r="O1019" t="s">
        <v>83</v>
      </c>
      <c r="P1019">
        <v>12921</v>
      </c>
      <c r="Q1019" t="s">
        <v>1698</v>
      </c>
    </row>
    <row r="1020" spans="1:17" x14ac:dyDescent="0.85">
      <c r="A1020">
        <v>287</v>
      </c>
      <c r="B1020">
        <v>916</v>
      </c>
      <c r="C1020" t="s">
        <v>376</v>
      </c>
      <c r="D1020">
        <v>294.16000000000003</v>
      </c>
      <c r="E1020">
        <v>37</v>
      </c>
      <c r="F1020">
        <v>29</v>
      </c>
      <c r="G1020">
        <v>23</v>
      </c>
      <c r="H1020" s="3">
        <f t="shared" si="15"/>
        <v>-6</v>
      </c>
      <c r="I1020" s="1">
        <v>37673</v>
      </c>
      <c r="J1020" s="1">
        <v>5289.1</v>
      </c>
      <c r="K1020">
        <v>15</v>
      </c>
      <c r="L1020">
        <v>15</v>
      </c>
      <c r="M1020">
        <v>16</v>
      </c>
      <c r="N1020">
        <v>11</v>
      </c>
      <c r="O1020" t="s">
        <v>56</v>
      </c>
      <c r="P1020">
        <v>44714</v>
      </c>
      <c r="Q1020" t="s">
        <v>377</v>
      </c>
    </row>
    <row r="1021" spans="1:17" x14ac:dyDescent="0.85">
      <c r="A1021">
        <v>292</v>
      </c>
      <c r="B1021">
        <v>922</v>
      </c>
      <c r="C1021" t="s">
        <v>388</v>
      </c>
      <c r="D1021">
        <v>290.92</v>
      </c>
      <c r="E1021">
        <v>52</v>
      </c>
      <c r="F1021">
        <v>39</v>
      </c>
      <c r="G1021">
        <v>33</v>
      </c>
      <c r="H1021" s="3">
        <f t="shared" si="15"/>
        <v>-6</v>
      </c>
      <c r="I1021" s="1">
        <v>16327</v>
      </c>
      <c r="J1021" s="1">
        <v>9555.7999999999993</v>
      </c>
      <c r="K1021">
        <v>15</v>
      </c>
      <c r="L1021">
        <v>12</v>
      </c>
      <c r="M1021">
        <v>15</v>
      </c>
      <c r="N1021">
        <v>12</v>
      </c>
      <c r="O1021" t="s">
        <v>170</v>
      </c>
      <c r="P1021">
        <v>40079</v>
      </c>
      <c r="Q1021" t="s">
        <v>389</v>
      </c>
    </row>
    <row r="1022" spans="1:17" x14ac:dyDescent="0.85">
      <c r="A1022">
        <v>355</v>
      </c>
      <c r="B1022">
        <v>1216</v>
      </c>
      <c r="C1022" t="s">
        <v>680</v>
      </c>
      <c r="D1022">
        <v>244.76</v>
      </c>
      <c r="E1022">
        <v>12</v>
      </c>
      <c r="F1022">
        <v>11</v>
      </c>
      <c r="G1022">
        <v>5</v>
      </c>
      <c r="H1022" s="3">
        <f t="shared" si="15"/>
        <v>-6</v>
      </c>
      <c r="I1022">
        <v>0</v>
      </c>
      <c r="K1022">
        <v>12</v>
      </c>
      <c r="L1022">
        <v>1</v>
      </c>
      <c r="M1022">
        <v>15</v>
      </c>
      <c r="N1022">
        <v>6</v>
      </c>
      <c r="O1022" t="s">
        <v>56</v>
      </c>
      <c r="P1022">
        <v>117019</v>
      </c>
      <c r="Q1022" t="s">
        <v>681</v>
      </c>
    </row>
    <row r="1023" spans="1:17" x14ac:dyDescent="0.85">
      <c r="A1023">
        <v>379</v>
      </c>
      <c r="B1023">
        <v>1826</v>
      </c>
      <c r="C1023" t="s">
        <v>626</v>
      </c>
      <c r="D1023">
        <v>251.91</v>
      </c>
      <c r="E1023">
        <v>42</v>
      </c>
      <c r="F1023">
        <v>31</v>
      </c>
      <c r="G1023">
        <v>25</v>
      </c>
      <c r="H1023" s="3">
        <f t="shared" si="15"/>
        <v>-6</v>
      </c>
      <c r="I1023" s="1">
        <v>30507</v>
      </c>
      <c r="J1023" s="1">
        <v>2549.6</v>
      </c>
      <c r="K1023">
        <v>10</v>
      </c>
      <c r="L1023">
        <v>10</v>
      </c>
      <c r="M1023">
        <v>15</v>
      </c>
      <c r="N1023">
        <v>5</v>
      </c>
      <c r="P1023">
        <v>24146</v>
      </c>
      <c r="Q1023" t="s">
        <v>627</v>
      </c>
    </row>
    <row r="1024" spans="1:17" x14ac:dyDescent="0.85">
      <c r="A1024">
        <v>348</v>
      </c>
      <c r="B1024">
        <v>2195</v>
      </c>
      <c r="C1024" t="s">
        <v>900</v>
      </c>
      <c r="D1024">
        <v>219.07</v>
      </c>
      <c r="E1024">
        <v>60</v>
      </c>
      <c r="F1024">
        <v>48</v>
      </c>
      <c r="G1024">
        <v>42</v>
      </c>
      <c r="H1024" s="3">
        <f t="shared" si="15"/>
        <v>-6</v>
      </c>
      <c r="I1024" s="1">
        <v>5954.6</v>
      </c>
      <c r="J1024">
        <v>0</v>
      </c>
      <c r="K1024">
        <v>9</v>
      </c>
      <c r="L1024">
        <v>3</v>
      </c>
      <c r="M1024">
        <v>13</v>
      </c>
      <c r="N1024">
        <v>9</v>
      </c>
      <c r="O1024" t="s">
        <v>56</v>
      </c>
      <c r="P1024">
        <v>20530</v>
      </c>
      <c r="Q1024" t="s">
        <v>901</v>
      </c>
    </row>
    <row r="1025" spans="1:17" x14ac:dyDescent="0.85">
      <c r="A1025">
        <v>376</v>
      </c>
      <c r="B1025">
        <v>1030</v>
      </c>
      <c r="C1025" t="s">
        <v>510</v>
      </c>
      <c r="D1025">
        <v>269.54000000000002</v>
      </c>
      <c r="E1025">
        <v>14</v>
      </c>
      <c r="F1025">
        <v>10</v>
      </c>
      <c r="G1025">
        <v>4</v>
      </c>
      <c r="H1025" s="3">
        <f t="shared" si="15"/>
        <v>-6</v>
      </c>
      <c r="J1025" s="1">
        <v>982.26</v>
      </c>
      <c r="K1025">
        <v>13</v>
      </c>
      <c r="L1025">
        <v>1</v>
      </c>
      <c r="M1025">
        <v>12</v>
      </c>
      <c r="N1025">
        <v>8</v>
      </c>
      <c r="O1025" t="s">
        <v>56</v>
      </c>
      <c r="P1025">
        <v>103935</v>
      </c>
      <c r="Q1025" t="s">
        <v>511</v>
      </c>
    </row>
    <row r="1026" spans="1:17" x14ac:dyDescent="0.85">
      <c r="A1026">
        <v>501</v>
      </c>
      <c r="B1026">
        <v>5818</v>
      </c>
      <c r="C1026" t="s">
        <v>2021</v>
      </c>
      <c r="D1026">
        <v>122.49</v>
      </c>
      <c r="E1026">
        <v>21</v>
      </c>
      <c r="F1026">
        <v>21</v>
      </c>
      <c r="G1026">
        <v>15</v>
      </c>
      <c r="H1026" s="3">
        <f t="shared" ref="H1026:H1089" si="16">G1026-F1026</f>
        <v>-6</v>
      </c>
      <c r="I1026" s="1">
        <v>3230.7</v>
      </c>
      <c r="K1026">
        <v>3</v>
      </c>
      <c r="L1026">
        <v>1</v>
      </c>
      <c r="M1026">
        <v>11</v>
      </c>
      <c r="N1026">
        <v>4</v>
      </c>
      <c r="O1026" t="s">
        <v>17</v>
      </c>
      <c r="P1026">
        <v>12991</v>
      </c>
      <c r="Q1026" t="s">
        <v>2022</v>
      </c>
    </row>
    <row r="1027" spans="1:17" x14ac:dyDescent="0.85">
      <c r="A1027">
        <v>586</v>
      </c>
      <c r="B1027">
        <v>2031</v>
      </c>
      <c r="C1027" t="s">
        <v>908</v>
      </c>
      <c r="D1027">
        <v>217.26</v>
      </c>
      <c r="E1027">
        <v>6</v>
      </c>
      <c r="F1027">
        <v>6</v>
      </c>
      <c r="G1027">
        <v>0</v>
      </c>
      <c r="H1027" s="3">
        <f t="shared" si="16"/>
        <v>-6</v>
      </c>
      <c r="I1027" s="1">
        <v>3543.9</v>
      </c>
      <c r="K1027">
        <v>7</v>
      </c>
      <c r="L1027">
        <v>7</v>
      </c>
      <c r="M1027">
        <v>11</v>
      </c>
      <c r="N1027">
        <v>0</v>
      </c>
      <c r="O1027" t="s">
        <v>56</v>
      </c>
      <c r="P1027">
        <v>156614</v>
      </c>
      <c r="Q1027" t="s">
        <v>909</v>
      </c>
    </row>
    <row r="1028" spans="1:17" x14ac:dyDescent="0.85">
      <c r="A1028">
        <v>514</v>
      </c>
      <c r="B1028">
        <v>3470</v>
      </c>
      <c r="C1028" t="s">
        <v>934</v>
      </c>
      <c r="D1028">
        <v>214.82</v>
      </c>
      <c r="E1028">
        <v>13</v>
      </c>
      <c r="F1028">
        <v>13</v>
      </c>
      <c r="G1028">
        <v>7</v>
      </c>
      <c r="H1028" s="3">
        <f t="shared" si="16"/>
        <v>-6</v>
      </c>
      <c r="I1028">
        <v>0</v>
      </c>
      <c r="K1028">
        <v>4</v>
      </c>
      <c r="L1028">
        <v>1</v>
      </c>
      <c r="M1028">
        <v>10</v>
      </c>
      <c r="N1028">
        <v>4</v>
      </c>
      <c r="O1028" t="s">
        <v>17</v>
      </c>
      <c r="P1028">
        <v>49280</v>
      </c>
      <c r="Q1028" t="s">
        <v>935</v>
      </c>
    </row>
    <row r="1029" spans="1:17" x14ac:dyDescent="0.85">
      <c r="A1029">
        <v>620</v>
      </c>
      <c r="B1029">
        <v>1708</v>
      </c>
      <c r="C1029" t="s">
        <v>784</v>
      </c>
      <c r="D1029">
        <v>230.95</v>
      </c>
      <c r="E1029">
        <v>7</v>
      </c>
      <c r="F1029">
        <v>7</v>
      </c>
      <c r="G1029">
        <v>1</v>
      </c>
      <c r="H1029" s="3">
        <f t="shared" si="16"/>
        <v>-6</v>
      </c>
      <c r="I1029" s="1">
        <v>4310.2</v>
      </c>
      <c r="J1029">
        <v>0</v>
      </c>
      <c r="K1029">
        <v>7</v>
      </c>
      <c r="L1029">
        <v>7</v>
      </c>
      <c r="M1029">
        <v>9</v>
      </c>
      <c r="N1029">
        <v>1</v>
      </c>
      <c r="P1029">
        <v>145659</v>
      </c>
      <c r="Q1029" t="s">
        <v>785</v>
      </c>
    </row>
    <row r="1030" spans="1:17" x14ac:dyDescent="0.85">
      <c r="A1030">
        <v>659</v>
      </c>
      <c r="B1030">
        <v>2036</v>
      </c>
      <c r="C1030" t="s">
        <v>1329</v>
      </c>
      <c r="D1030">
        <v>177.4</v>
      </c>
      <c r="E1030">
        <v>6</v>
      </c>
      <c r="F1030">
        <v>6</v>
      </c>
      <c r="G1030">
        <v>0</v>
      </c>
      <c r="H1030" s="3">
        <f t="shared" si="16"/>
        <v>-6</v>
      </c>
      <c r="I1030" s="1">
        <v>961.51</v>
      </c>
      <c r="K1030">
        <v>7</v>
      </c>
      <c r="L1030">
        <v>6</v>
      </c>
      <c r="M1030">
        <v>9</v>
      </c>
      <c r="N1030">
        <v>0</v>
      </c>
      <c r="O1030" t="s">
        <v>56</v>
      </c>
      <c r="P1030">
        <v>197030</v>
      </c>
      <c r="Q1030" t="s">
        <v>1330</v>
      </c>
    </row>
    <row r="1031" spans="1:17" x14ac:dyDescent="0.85">
      <c r="A1031">
        <v>608</v>
      </c>
      <c r="B1031">
        <v>3567</v>
      </c>
      <c r="C1031" t="s">
        <v>1509</v>
      </c>
      <c r="D1031">
        <v>160.72999999999999</v>
      </c>
      <c r="E1031">
        <v>26</v>
      </c>
      <c r="F1031">
        <v>26</v>
      </c>
      <c r="G1031">
        <v>20</v>
      </c>
      <c r="H1031" s="3">
        <f t="shared" si="16"/>
        <v>-6</v>
      </c>
      <c r="I1031" s="1">
        <v>10380</v>
      </c>
      <c r="J1031" s="1">
        <v>2074.1</v>
      </c>
      <c r="K1031">
        <v>4</v>
      </c>
      <c r="L1031">
        <v>4</v>
      </c>
      <c r="M1031">
        <v>7</v>
      </c>
      <c r="N1031">
        <v>4</v>
      </c>
      <c r="P1031">
        <v>18749</v>
      </c>
      <c r="Q1031" t="s">
        <v>1510</v>
      </c>
    </row>
    <row r="1032" spans="1:17" x14ac:dyDescent="0.85">
      <c r="A1032">
        <v>661</v>
      </c>
      <c r="B1032">
        <v>2904</v>
      </c>
      <c r="C1032" t="s">
        <v>1308</v>
      </c>
      <c r="D1032">
        <v>179.37</v>
      </c>
      <c r="E1032">
        <v>7</v>
      </c>
      <c r="F1032">
        <v>7</v>
      </c>
      <c r="G1032">
        <v>1</v>
      </c>
      <c r="H1032" s="3">
        <f t="shared" si="16"/>
        <v>-6</v>
      </c>
      <c r="I1032" s="1">
        <v>1130.2</v>
      </c>
      <c r="K1032">
        <v>5</v>
      </c>
      <c r="L1032">
        <v>1</v>
      </c>
      <c r="M1032">
        <v>7</v>
      </c>
      <c r="N1032">
        <v>2</v>
      </c>
      <c r="P1032">
        <v>97190</v>
      </c>
      <c r="Q1032" t="s">
        <v>1309</v>
      </c>
    </row>
    <row r="1033" spans="1:17" x14ac:dyDescent="0.85">
      <c r="A1033">
        <v>774</v>
      </c>
      <c r="B1033">
        <v>2931</v>
      </c>
      <c r="C1033" t="s">
        <v>1443</v>
      </c>
      <c r="D1033">
        <v>165.32</v>
      </c>
      <c r="E1033">
        <v>6</v>
      </c>
      <c r="F1033">
        <v>6</v>
      </c>
      <c r="G1033">
        <v>0</v>
      </c>
      <c r="H1033" s="3">
        <f t="shared" si="16"/>
        <v>-6</v>
      </c>
      <c r="I1033" s="1">
        <v>3292.6</v>
      </c>
      <c r="K1033">
        <v>5</v>
      </c>
      <c r="L1033">
        <v>5</v>
      </c>
      <c r="M1033">
        <v>7</v>
      </c>
      <c r="N1033">
        <v>0</v>
      </c>
      <c r="P1033">
        <v>126613</v>
      </c>
      <c r="Q1033" t="s">
        <v>1444</v>
      </c>
    </row>
    <row r="1034" spans="1:17" x14ac:dyDescent="0.85">
      <c r="A1034">
        <v>771</v>
      </c>
      <c r="B1034">
        <v>3227</v>
      </c>
      <c r="C1034" t="s">
        <v>1331</v>
      </c>
      <c r="D1034">
        <v>177.37</v>
      </c>
      <c r="E1034">
        <v>6</v>
      </c>
      <c r="F1034">
        <v>6</v>
      </c>
      <c r="G1034">
        <v>0</v>
      </c>
      <c r="H1034" s="3">
        <f t="shared" si="16"/>
        <v>-6</v>
      </c>
      <c r="I1034" s="1">
        <v>2192.6999999999998</v>
      </c>
      <c r="K1034">
        <v>5</v>
      </c>
      <c r="L1034">
        <v>3</v>
      </c>
      <c r="M1034">
        <v>7</v>
      </c>
      <c r="N1034">
        <v>0</v>
      </c>
      <c r="P1034">
        <v>115419</v>
      </c>
      <c r="Q1034" t="s">
        <v>1332</v>
      </c>
    </row>
    <row r="1035" spans="1:17" x14ac:dyDescent="0.85">
      <c r="A1035">
        <v>669</v>
      </c>
      <c r="B1035">
        <v>2707</v>
      </c>
      <c r="C1035" t="s">
        <v>892</v>
      </c>
      <c r="D1035">
        <v>219.75</v>
      </c>
      <c r="E1035">
        <v>19</v>
      </c>
      <c r="F1035">
        <v>16</v>
      </c>
      <c r="G1035">
        <v>10</v>
      </c>
      <c r="H1035" s="3">
        <f t="shared" si="16"/>
        <v>-6</v>
      </c>
      <c r="I1035" s="1">
        <v>15374</v>
      </c>
      <c r="J1035">
        <v>0</v>
      </c>
      <c r="K1035">
        <v>6</v>
      </c>
      <c r="L1035">
        <v>6</v>
      </c>
      <c r="M1035">
        <v>6</v>
      </c>
      <c r="N1035">
        <v>3</v>
      </c>
      <c r="O1035" t="s">
        <v>56</v>
      </c>
      <c r="P1035">
        <v>44548</v>
      </c>
      <c r="Q1035" t="s">
        <v>893</v>
      </c>
    </row>
    <row r="1036" spans="1:17" x14ac:dyDescent="0.85">
      <c r="A1036">
        <v>805</v>
      </c>
      <c r="B1036">
        <v>39227</v>
      </c>
      <c r="C1036" t="s">
        <v>2201</v>
      </c>
      <c r="D1036">
        <v>107.36</v>
      </c>
      <c r="E1036">
        <v>11</v>
      </c>
      <c r="F1036">
        <v>11</v>
      </c>
      <c r="G1036">
        <v>5</v>
      </c>
      <c r="H1036" s="3">
        <f t="shared" si="16"/>
        <v>-6</v>
      </c>
      <c r="I1036">
        <v>0</v>
      </c>
      <c r="K1036">
        <v>2</v>
      </c>
      <c r="L1036">
        <v>1</v>
      </c>
      <c r="M1036">
        <v>6</v>
      </c>
      <c r="N1036">
        <v>1</v>
      </c>
      <c r="P1036">
        <v>23590</v>
      </c>
      <c r="Q1036" t="s">
        <v>2202</v>
      </c>
    </row>
    <row r="1037" spans="1:17" x14ac:dyDescent="0.85">
      <c r="A1037">
        <v>831</v>
      </c>
      <c r="B1037">
        <v>3164</v>
      </c>
      <c r="C1037" t="s">
        <v>2175</v>
      </c>
      <c r="D1037">
        <v>109.62</v>
      </c>
      <c r="E1037">
        <v>6</v>
      </c>
      <c r="F1037">
        <v>6</v>
      </c>
      <c r="G1037">
        <v>0</v>
      </c>
      <c r="H1037" s="3">
        <f t="shared" si="16"/>
        <v>-6</v>
      </c>
      <c r="I1037" s="1">
        <v>1917.3</v>
      </c>
      <c r="K1037">
        <v>5</v>
      </c>
      <c r="L1037">
        <v>5</v>
      </c>
      <c r="M1037">
        <v>6</v>
      </c>
      <c r="N1037">
        <v>0</v>
      </c>
      <c r="O1037" t="s">
        <v>56</v>
      </c>
      <c r="P1037">
        <v>135081</v>
      </c>
      <c r="Q1037" t="s">
        <v>2176</v>
      </c>
    </row>
    <row r="1038" spans="1:17" x14ac:dyDescent="0.85">
      <c r="A1038">
        <v>706</v>
      </c>
      <c r="B1038">
        <v>39196</v>
      </c>
      <c r="C1038" t="s">
        <v>1825</v>
      </c>
      <c r="D1038">
        <v>138.91999999999999</v>
      </c>
      <c r="E1038">
        <v>23</v>
      </c>
      <c r="F1038">
        <v>23</v>
      </c>
      <c r="G1038">
        <v>17</v>
      </c>
      <c r="H1038" s="3">
        <f t="shared" si="16"/>
        <v>-6</v>
      </c>
      <c r="I1038" s="1">
        <v>13574</v>
      </c>
      <c r="J1038" s="1">
        <v>3652.9</v>
      </c>
      <c r="K1038">
        <v>4</v>
      </c>
      <c r="L1038">
        <v>4</v>
      </c>
      <c r="M1038">
        <v>5</v>
      </c>
      <c r="N1038">
        <v>3</v>
      </c>
      <c r="O1038" t="s">
        <v>310</v>
      </c>
      <c r="P1038">
        <v>16838</v>
      </c>
      <c r="Q1038" t="s">
        <v>1826</v>
      </c>
    </row>
    <row r="1039" spans="1:17" x14ac:dyDescent="0.85">
      <c r="A1039">
        <v>706</v>
      </c>
      <c r="B1039">
        <v>39197</v>
      </c>
      <c r="C1039" t="s">
        <v>1827</v>
      </c>
      <c r="D1039">
        <v>138.91999999999999</v>
      </c>
      <c r="E1039">
        <v>23</v>
      </c>
      <c r="F1039">
        <v>23</v>
      </c>
      <c r="G1039">
        <v>17</v>
      </c>
      <c r="H1039" s="3">
        <f t="shared" si="16"/>
        <v>-6</v>
      </c>
      <c r="I1039" s="1">
        <v>13574</v>
      </c>
      <c r="J1039" s="1">
        <v>3652.9</v>
      </c>
      <c r="K1039">
        <v>4</v>
      </c>
      <c r="L1039">
        <v>4</v>
      </c>
      <c r="M1039">
        <v>5</v>
      </c>
      <c r="N1039">
        <v>3</v>
      </c>
      <c r="O1039" t="s">
        <v>310</v>
      </c>
      <c r="P1039">
        <v>16838</v>
      </c>
      <c r="Q1039" t="s">
        <v>1828</v>
      </c>
    </row>
    <row r="1040" spans="1:17" x14ac:dyDescent="0.85">
      <c r="A1040">
        <v>706</v>
      </c>
      <c r="B1040">
        <v>39198</v>
      </c>
      <c r="C1040" t="s">
        <v>1829</v>
      </c>
      <c r="D1040">
        <v>138.91999999999999</v>
      </c>
      <c r="E1040">
        <v>23</v>
      </c>
      <c r="F1040">
        <v>23</v>
      </c>
      <c r="G1040">
        <v>17</v>
      </c>
      <c r="H1040" s="3">
        <f t="shared" si="16"/>
        <v>-6</v>
      </c>
      <c r="I1040" s="1">
        <v>13574</v>
      </c>
      <c r="J1040" s="1">
        <v>3652.9</v>
      </c>
      <c r="K1040">
        <v>4</v>
      </c>
      <c r="L1040">
        <v>4</v>
      </c>
      <c r="M1040">
        <v>5</v>
      </c>
      <c r="N1040">
        <v>3</v>
      </c>
      <c r="O1040" t="s">
        <v>310</v>
      </c>
      <c r="P1040">
        <v>16838</v>
      </c>
      <c r="Q1040" t="s">
        <v>1830</v>
      </c>
    </row>
    <row r="1041" spans="1:17" x14ac:dyDescent="0.85">
      <c r="A1041">
        <v>706</v>
      </c>
      <c r="B1041">
        <v>39239</v>
      </c>
      <c r="C1041" t="s">
        <v>1831</v>
      </c>
      <c r="D1041">
        <v>138.91999999999999</v>
      </c>
      <c r="E1041">
        <v>23</v>
      </c>
      <c r="F1041">
        <v>23</v>
      </c>
      <c r="G1041">
        <v>17</v>
      </c>
      <c r="H1041" s="3">
        <f t="shared" si="16"/>
        <v>-6</v>
      </c>
      <c r="I1041" s="1">
        <v>13574</v>
      </c>
      <c r="J1041" s="1">
        <v>3652.9</v>
      </c>
      <c r="K1041">
        <v>4</v>
      </c>
      <c r="L1041">
        <v>4</v>
      </c>
      <c r="M1041">
        <v>5</v>
      </c>
      <c r="N1041">
        <v>3</v>
      </c>
      <c r="O1041" t="s">
        <v>310</v>
      </c>
      <c r="P1041">
        <v>16701</v>
      </c>
      <c r="Q1041" t="s">
        <v>1832</v>
      </c>
    </row>
    <row r="1042" spans="1:17" x14ac:dyDescent="0.85">
      <c r="A1042">
        <v>710</v>
      </c>
      <c r="B1042">
        <v>3209</v>
      </c>
      <c r="C1042" t="s">
        <v>1325</v>
      </c>
      <c r="D1042">
        <v>177.95</v>
      </c>
      <c r="E1042">
        <v>13</v>
      </c>
      <c r="F1042">
        <v>13</v>
      </c>
      <c r="G1042">
        <v>7</v>
      </c>
      <c r="H1042" s="3">
        <f t="shared" si="16"/>
        <v>-6</v>
      </c>
      <c r="I1042" s="1">
        <v>2460.1</v>
      </c>
      <c r="J1042">
        <v>0</v>
      </c>
      <c r="K1042">
        <v>5</v>
      </c>
      <c r="L1042">
        <v>5</v>
      </c>
      <c r="M1042">
        <v>5</v>
      </c>
      <c r="N1042">
        <v>3</v>
      </c>
      <c r="P1042">
        <v>59697</v>
      </c>
      <c r="Q1042" t="s">
        <v>1326</v>
      </c>
    </row>
    <row r="1043" spans="1:17" x14ac:dyDescent="0.85">
      <c r="A1043">
        <v>937</v>
      </c>
      <c r="B1043">
        <v>5735</v>
      </c>
      <c r="C1043" t="s">
        <v>1565</v>
      </c>
      <c r="D1043">
        <v>157.68</v>
      </c>
      <c r="E1043">
        <v>6</v>
      </c>
      <c r="F1043">
        <v>6</v>
      </c>
      <c r="G1043">
        <v>0</v>
      </c>
      <c r="H1043" s="3">
        <f t="shared" si="16"/>
        <v>-6</v>
      </c>
      <c r="I1043" s="1">
        <v>2099</v>
      </c>
      <c r="K1043">
        <v>4</v>
      </c>
      <c r="L1043">
        <v>4</v>
      </c>
      <c r="M1043">
        <v>5</v>
      </c>
      <c r="N1043">
        <v>0</v>
      </c>
      <c r="O1043" t="s">
        <v>56</v>
      </c>
      <c r="P1043">
        <v>119486</v>
      </c>
      <c r="Q1043" t="s">
        <v>1566</v>
      </c>
    </row>
    <row r="1044" spans="1:17" x14ac:dyDescent="0.85">
      <c r="A1044">
        <v>891</v>
      </c>
      <c r="B1044">
        <v>2782</v>
      </c>
      <c r="C1044" t="s">
        <v>1501</v>
      </c>
      <c r="D1044">
        <v>161.32</v>
      </c>
      <c r="E1044">
        <v>6</v>
      </c>
      <c r="F1044">
        <v>6</v>
      </c>
      <c r="G1044">
        <v>0</v>
      </c>
      <c r="H1044" s="3">
        <f t="shared" si="16"/>
        <v>-6</v>
      </c>
      <c r="I1044" s="1">
        <v>864.04</v>
      </c>
      <c r="K1044">
        <v>4</v>
      </c>
      <c r="L1044">
        <v>4</v>
      </c>
      <c r="M1044">
        <v>5</v>
      </c>
      <c r="N1044">
        <v>0</v>
      </c>
      <c r="P1044">
        <v>109687</v>
      </c>
      <c r="Q1044" t="s">
        <v>1502</v>
      </c>
    </row>
    <row r="1045" spans="1:17" x14ac:dyDescent="0.85">
      <c r="A1045">
        <v>861</v>
      </c>
      <c r="B1045">
        <v>39192</v>
      </c>
      <c r="C1045" t="s">
        <v>1897</v>
      </c>
      <c r="D1045">
        <v>134.02000000000001</v>
      </c>
      <c r="E1045">
        <v>11</v>
      </c>
      <c r="F1045">
        <v>11</v>
      </c>
      <c r="G1045">
        <v>5</v>
      </c>
      <c r="H1045" s="3">
        <f t="shared" si="16"/>
        <v>-6</v>
      </c>
      <c r="I1045" s="1">
        <v>954.21</v>
      </c>
      <c r="J1045">
        <v>0</v>
      </c>
      <c r="K1045">
        <v>4</v>
      </c>
      <c r="L1045">
        <v>4</v>
      </c>
      <c r="M1045">
        <v>4</v>
      </c>
      <c r="N1045">
        <v>2</v>
      </c>
      <c r="O1045" t="s">
        <v>56</v>
      </c>
      <c r="P1045">
        <v>52207</v>
      </c>
      <c r="Q1045" t="s">
        <v>1898</v>
      </c>
    </row>
    <row r="1046" spans="1:17" x14ac:dyDescent="0.85">
      <c r="A1046">
        <v>980</v>
      </c>
      <c r="B1046">
        <v>3875</v>
      </c>
      <c r="C1046" t="s">
        <v>1979</v>
      </c>
      <c r="D1046">
        <v>126.24</v>
      </c>
      <c r="E1046">
        <v>6</v>
      </c>
      <c r="F1046">
        <v>6</v>
      </c>
      <c r="G1046">
        <v>0</v>
      </c>
      <c r="H1046" s="3">
        <f t="shared" si="16"/>
        <v>-6</v>
      </c>
      <c r="I1046" s="1">
        <v>2388</v>
      </c>
      <c r="K1046">
        <v>4</v>
      </c>
      <c r="L1046">
        <v>4</v>
      </c>
      <c r="M1046">
        <v>4</v>
      </c>
      <c r="N1046">
        <v>0</v>
      </c>
      <c r="O1046" t="s">
        <v>17</v>
      </c>
      <c r="P1046">
        <v>85269</v>
      </c>
      <c r="Q1046" t="s">
        <v>1980</v>
      </c>
    </row>
    <row r="1047" spans="1:17" x14ac:dyDescent="0.85">
      <c r="A1047">
        <v>970</v>
      </c>
      <c r="B1047">
        <v>3682</v>
      </c>
      <c r="C1047" t="s">
        <v>1915</v>
      </c>
      <c r="D1047">
        <v>132.6</v>
      </c>
      <c r="E1047">
        <v>6</v>
      </c>
      <c r="F1047">
        <v>6</v>
      </c>
      <c r="G1047">
        <v>0</v>
      </c>
      <c r="H1047" s="3">
        <f t="shared" si="16"/>
        <v>-6</v>
      </c>
      <c r="I1047" s="1">
        <v>1018.4</v>
      </c>
      <c r="K1047">
        <v>4</v>
      </c>
      <c r="L1047">
        <v>3</v>
      </c>
      <c r="M1047">
        <v>4</v>
      </c>
      <c r="N1047">
        <v>0</v>
      </c>
      <c r="P1047">
        <v>85288</v>
      </c>
      <c r="Q1047" t="s">
        <v>1916</v>
      </c>
    </row>
    <row r="1048" spans="1:17" x14ac:dyDescent="0.85">
      <c r="A1048">
        <v>1024</v>
      </c>
      <c r="B1048">
        <v>39671</v>
      </c>
      <c r="C1048" t="s">
        <v>2473</v>
      </c>
      <c r="D1048">
        <v>87.11</v>
      </c>
      <c r="E1048">
        <v>6</v>
      </c>
      <c r="F1048">
        <v>6</v>
      </c>
      <c r="G1048">
        <v>0</v>
      </c>
      <c r="H1048" s="3">
        <f t="shared" si="16"/>
        <v>-6</v>
      </c>
      <c r="I1048" s="1">
        <v>820.02</v>
      </c>
      <c r="K1048">
        <v>2</v>
      </c>
      <c r="L1048">
        <v>2</v>
      </c>
      <c r="M1048">
        <v>4</v>
      </c>
      <c r="N1048">
        <v>0</v>
      </c>
      <c r="P1048">
        <v>48063</v>
      </c>
      <c r="Q1048" t="s">
        <v>2474</v>
      </c>
    </row>
    <row r="1049" spans="1:17" x14ac:dyDescent="0.85">
      <c r="A1049">
        <v>1024</v>
      </c>
      <c r="B1049">
        <v>39672</v>
      </c>
      <c r="C1049" t="s">
        <v>2475</v>
      </c>
      <c r="D1049">
        <v>87.11</v>
      </c>
      <c r="E1049">
        <v>6</v>
      </c>
      <c r="F1049">
        <v>6</v>
      </c>
      <c r="G1049">
        <v>0</v>
      </c>
      <c r="H1049" s="3">
        <f t="shared" si="16"/>
        <v>-6</v>
      </c>
      <c r="I1049" s="1">
        <v>820.02</v>
      </c>
      <c r="K1049">
        <v>2</v>
      </c>
      <c r="L1049">
        <v>2</v>
      </c>
      <c r="M1049">
        <v>4</v>
      </c>
      <c r="N1049">
        <v>0</v>
      </c>
      <c r="P1049">
        <v>48063</v>
      </c>
      <c r="Q1049" t="s">
        <v>2476</v>
      </c>
    </row>
    <row r="1050" spans="1:17" x14ac:dyDescent="0.85">
      <c r="A1050">
        <v>991</v>
      </c>
      <c r="B1050">
        <v>39205</v>
      </c>
      <c r="C1050" t="s">
        <v>2181</v>
      </c>
      <c r="D1050">
        <v>108.63</v>
      </c>
      <c r="E1050">
        <v>6</v>
      </c>
      <c r="F1050">
        <v>6</v>
      </c>
      <c r="G1050">
        <v>0</v>
      </c>
      <c r="H1050" s="3">
        <f t="shared" si="16"/>
        <v>-6</v>
      </c>
      <c r="I1050">
        <v>0</v>
      </c>
      <c r="K1050">
        <v>3</v>
      </c>
      <c r="L1050">
        <v>2</v>
      </c>
      <c r="M1050">
        <v>4</v>
      </c>
      <c r="N1050">
        <v>0</v>
      </c>
      <c r="P1050">
        <v>94411</v>
      </c>
      <c r="Q1050" t="s">
        <v>2182</v>
      </c>
    </row>
    <row r="1051" spans="1:17" x14ac:dyDescent="0.85">
      <c r="A1051">
        <v>999</v>
      </c>
      <c r="B1051">
        <v>8097</v>
      </c>
      <c r="C1051" t="s">
        <v>2329</v>
      </c>
      <c r="D1051">
        <v>98.47</v>
      </c>
      <c r="E1051">
        <v>6</v>
      </c>
      <c r="F1051">
        <v>6</v>
      </c>
      <c r="G1051">
        <v>0</v>
      </c>
      <c r="H1051" s="3">
        <f t="shared" si="16"/>
        <v>-6</v>
      </c>
      <c r="I1051">
        <v>0</v>
      </c>
      <c r="K1051">
        <v>2</v>
      </c>
      <c r="L1051">
        <v>1</v>
      </c>
      <c r="M1051">
        <v>4</v>
      </c>
      <c r="N1051">
        <v>0</v>
      </c>
      <c r="P1051">
        <v>40466</v>
      </c>
      <c r="Q1051" t="s">
        <v>2330</v>
      </c>
    </row>
    <row r="1052" spans="1:17" x14ac:dyDescent="0.85">
      <c r="A1052">
        <v>973</v>
      </c>
      <c r="B1052">
        <v>4170</v>
      </c>
      <c r="C1052" t="s">
        <v>2247</v>
      </c>
      <c r="D1052">
        <v>103.42</v>
      </c>
      <c r="E1052">
        <v>6</v>
      </c>
      <c r="F1052">
        <v>6</v>
      </c>
      <c r="G1052">
        <v>0</v>
      </c>
      <c r="H1052" s="3">
        <f t="shared" si="16"/>
        <v>-6</v>
      </c>
      <c r="K1052">
        <v>3</v>
      </c>
      <c r="L1052">
        <v>0</v>
      </c>
      <c r="M1052">
        <v>4</v>
      </c>
      <c r="N1052">
        <v>0</v>
      </c>
      <c r="P1052">
        <v>51462</v>
      </c>
      <c r="Q1052" t="s">
        <v>2248</v>
      </c>
    </row>
    <row r="1053" spans="1:17" x14ac:dyDescent="0.85">
      <c r="A1053">
        <v>1012</v>
      </c>
      <c r="B1053">
        <v>5298</v>
      </c>
      <c r="C1053" t="s">
        <v>1795</v>
      </c>
      <c r="D1053">
        <v>141.52000000000001</v>
      </c>
      <c r="E1053">
        <v>10</v>
      </c>
      <c r="F1053">
        <v>10</v>
      </c>
      <c r="G1053">
        <v>4</v>
      </c>
      <c r="H1053" s="3">
        <f t="shared" si="16"/>
        <v>-6</v>
      </c>
      <c r="I1053" s="1">
        <v>664.7</v>
      </c>
      <c r="J1053">
        <v>0</v>
      </c>
      <c r="K1053">
        <v>3</v>
      </c>
      <c r="L1053">
        <v>3</v>
      </c>
      <c r="M1053">
        <v>3</v>
      </c>
      <c r="N1053">
        <v>1</v>
      </c>
      <c r="P1053">
        <v>51829</v>
      </c>
      <c r="Q1053" t="s">
        <v>1796</v>
      </c>
    </row>
    <row r="1054" spans="1:17" x14ac:dyDescent="0.85">
      <c r="A1054">
        <v>1107</v>
      </c>
      <c r="B1054">
        <v>5405</v>
      </c>
      <c r="C1054" t="s">
        <v>2359</v>
      </c>
      <c r="D1054">
        <v>96.26</v>
      </c>
      <c r="E1054">
        <v>6</v>
      </c>
      <c r="F1054">
        <v>6</v>
      </c>
      <c r="G1054">
        <v>0</v>
      </c>
      <c r="H1054" s="3">
        <f t="shared" si="16"/>
        <v>-6</v>
      </c>
      <c r="I1054" s="1">
        <v>2492.8000000000002</v>
      </c>
      <c r="K1054">
        <v>3</v>
      </c>
      <c r="L1054">
        <v>3</v>
      </c>
      <c r="M1054">
        <v>3</v>
      </c>
      <c r="N1054">
        <v>0</v>
      </c>
      <c r="O1054" t="s">
        <v>56</v>
      </c>
      <c r="P1054">
        <v>50114</v>
      </c>
      <c r="Q1054" t="s">
        <v>2360</v>
      </c>
    </row>
    <row r="1055" spans="1:17" x14ac:dyDescent="0.85">
      <c r="A1055">
        <v>1146</v>
      </c>
      <c r="B1055">
        <v>6984</v>
      </c>
      <c r="C1055" t="s">
        <v>2263</v>
      </c>
      <c r="D1055">
        <v>102.56</v>
      </c>
      <c r="E1055">
        <v>6</v>
      </c>
      <c r="F1055">
        <v>6</v>
      </c>
      <c r="G1055">
        <v>0</v>
      </c>
      <c r="H1055" s="3">
        <f t="shared" si="16"/>
        <v>-6</v>
      </c>
      <c r="I1055" s="1">
        <v>1629.6</v>
      </c>
      <c r="K1055">
        <v>2</v>
      </c>
      <c r="L1055">
        <v>2</v>
      </c>
      <c r="M1055">
        <v>3</v>
      </c>
      <c r="N1055">
        <v>0</v>
      </c>
      <c r="P1055">
        <v>36090</v>
      </c>
      <c r="Q1055" t="s">
        <v>2264</v>
      </c>
    </row>
    <row r="1056" spans="1:17" x14ac:dyDescent="0.85">
      <c r="A1056">
        <v>1147</v>
      </c>
      <c r="B1056">
        <v>7030</v>
      </c>
      <c r="C1056" t="s">
        <v>2257</v>
      </c>
      <c r="D1056">
        <v>102.84</v>
      </c>
      <c r="E1056">
        <v>6</v>
      </c>
      <c r="F1056">
        <v>6</v>
      </c>
      <c r="G1056">
        <v>0</v>
      </c>
      <c r="H1056" s="3">
        <f t="shared" si="16"/>
        <v>-6</v>
      </c>
      <c r="I1056" s="1">
        <v>1593.8</v>
      </c>
      <c r="K1056">
        <v>2</v>
      </c>
      <c r="L1056">
        <v>2</v>
      </c>
      <c r="M1056">
        <v>3</v>
      </c>
      <c r="N1056">
        <v>0</v>
      </c>
      <c r="P1056">
        <v>52288</v>
      </c>
      <c r="Q1056" t="s">
        <v>2258</v>
      </c>
    </row>
    <row r="1057" spans="1:17" x14ac:dyDescent="0.85">
      <c r="A1057">
        <v>1134</v>
      </c>
      <c r="B1057">
        <v>8717</v>
      </c>
      <c r="C1057" t="s">
        <v>1823</v>
      </c>
      <c r="D1057">
        <v>139.37</v>
      </c>
      <c r="E1057">
        <v>6</v>
      </c>
      <c r="F1057">
        <v>6</v>
      </c>
      <c r="G1057">
        <v>0</v>
      </c>
      <c r="H1057" s="3">
        <f t="shared" si="16"/>
        <v>-6</v>
      </c>
      <c r="I1057" s="1">
        <v>1039.5</v>
      </c>
      <c r="K1057">
        <v>3</v>
      </c>
      <c r="L1057">
        <v>3</v>
      </c>
      <c r="M1057">
        <v>3</v>
      </c>
      <c r="N1057">
        <v>0</v>
      </c>
      <c r="O1057" t="s">
        <v>56</v>
      </c>
      <c r="P1057">
        <v>42295</v>
      </c>
      <c r="Q1057" t="s">
        <v>1824</v>
      </c>
    </row>
    <row r="1058" spans="1:17" x14ac:dyDescent="0.85">
      <c r="A1058">
        <v>1104</v>
      </c>
      <c r="B1058">
        <v>40526</v>
      </c>
      <c r="C1058" t="s">
        <v>3303</v>
      </c>
      <c r="D1058">
        <v>45.86</v>
      </c>
      <c r="E1058">
        <v>6</v>
      </c>
      <c r="F1058">
        <v>6</v>
      </c>
      <c r="G1058">
        <v>0</v>
      </c>
      <c r="H1058" s="3">
        <f t="shared" si="16"/>
        <v>-6</v>
      </c>
      <c r="I1058" s="1">
        <v>962.15</v>
      </c>
      <c r="K1058">
        <v>1</v>
      </c>
      <c r="L1058">
        <v>1</v>
      </c>
      <c r="M1058">
        <v>3</v>
      </c>
      <c r="N1058">
        <v>0</v>
      </c>
      <c r="O1058" t="s">
        <v>56</v>
      </c>
      <c r="P1058">
        <v>61706</v>
      </c>
      <c r="Q1058" t="s">
        <v>3304</v>
      </c>
    </row>
    <row r="1059" spans="1:17" x14ac:dyDescent="0.85">
      <c r="A1059">
        <v>1097</v>
      </c>
      <c r="B1059">
        <v>39749</v>
      </c>
      <c r="C1059" t="s">
        <v>2363</v>
      </c>
      <c r="D1059">
        <v>95.83</v>
      </c>
      <c r="E1059">
        <v>6</v>
      </c>
      <c r="F1059">
        <v>6</v>
      </c>
      <c r="G1059">
        <v>0</v>
      </c>
      <c r="H1059" s="3">
        <f t="shared" si="16"/>
        <v>-6</v>
      </c>
      <c r="I1059" s="1">
        <v>845.91</v>
      </c>
      <c r="K1059">
        <v>2</v>
      </c>
      <c r="L1059">
        <v>2</v>
      </c>
      <c r="M1059">
        <v>3</v>
      </c>
      <c r="N1059">
        <v>0</v>
      </c>
      <c r="P1059">
        <v>63507</v>
      </c>
      <c r="Q1059" t="s">
        <v>2364</v>
      </c>
    </row>
    <row r="1060" spans="1:17" x14ac:dyDescent="0.85">
      <c r="A1060">
        <v>1057</v>
      </c>
      <c r="B1060">
        <v>3733</v>
      </c>
      <c r="C1060" t="s">
        <v>1917</v>
      </c>
      <c r="D1060">
        <v>132.41999999999999</v>
      </c>
      <c r="E1060">
        <v>6</v>
      </c>
      <c r="F1060">
        <v>6</v>
      </c>
      <c r="G1060">
        <v>0</v>
      </c>
      <c r="H1060" s="3">
        <f t="shared" si="16"/>
        <v>-6</v>
      </c>
      <c r="I1060" s="1">
        <v>744.74</v>
      </c>
      <c r="K1060">
        <v>3</v>
      </c>
      <c r="L1060">
        <v>3</v>
      </c>
      <c r="M1060">
        <v>3</v>
      </c>
      <c r="N1060">
        <v>0</v>
      </c>
      <c r="O1060" t="s">
        <v>56</v>
      </c>
      <c r="P1060">
        <v>97056</v>
      </c>
      <c r="Q1060" t="s">
        <v>1918</v>
      </c>
    </row>
    <row r="1061" spans="1:17" x14ac:dyDescent="0.85">
      <c r="A1061">
        <v>1102</v>
      </c>
      <c r="B1061">
        <v>6531</v>
      </c>
      <c r="C1061" t="s">
        <v>2383</v>
      </c>
      <c r="D1061">
        <v>94.3</v>
      </c>
      <c r="E1061">
        <v>6</v>
      </c>
      <c r="F1061">
        <v>6</v>
      </c>
      <c r="G1061">
        <v>0</v>
      </c>
      <c r="H1061" s="3">
        <f t="shared" si="16"/>
        <v>-6</v>
      </c>
      <c r="I1061" s="1">
        <v>740.91</v>
      </c>
      <c r="K1061">
        <v>2</v>
      </c>
      <c r="L1061">
        <v>1</v>
      </c>
      <c r="M1061">
        <v>3</v>
      </c>
      <c r="N1061">
        <v>0</v>
      </c>
      <c r="P1061">
        <v>38814</v>
      </c>
      <c r="Q1061" t="s">
        <v>2384</v>
      </c>
    </row>
    <row r="1062" spans="1:17" x14ac:dyDescent="0.85">
      <c r="A1062">
        <v>1087</v>
      </c>
      <c r="B1062">
        <v>39203</v>
      </c>
      <c r="C1062" t="s">
        <v>1767</v>
      </c>
      <c r="D1062">
        <v>144.15</v>
      </c>
      <c r="E1062">
        <v>6</v>
      </c>
      <c r="F1062">
        <v>6</v>
      </c>
      <c r="G1062">
        <v>0</v>
      </c>
      <c r="H1062" s="3">
        <f t="shared" si="16"/>
        <v>-6</v>
      </c>
      <c r="I1062">
        <v>0</v>
      </c>
      <c r="K1062">
        <v>3</v>
      </c>
      <c r="L1062">
        <v>3</v>
      </c>
      <c r="M1062">
        <v>3</v>
      </c>
      <c r="N1062">
        <v>0</v>
      </c>
      <c r="P1062">
        <v>95911</v>
      </c>
      <c r="Q1062" t="s">
        <v>1768</v>
      </c>
    </row>
    <row r="1063" spans="1:17" x14ac:dyDescent="0.85">
      <c r="A1063">
        <v>1039</v>
      </c>
      <c r="B1063">
        <v>6986</v>
      </c>
      <c r="C1063" t="s">
        <v>2381</v>
      </c>
      <c r="D1063">
        <v>94.41</v>
      </c>
      <c r="E1063">
        <v>11</v>
      </c>
      <c r="F1063">
        <v>11</v>
      </c>
      <c r="G1063">
        <v>5</v>
      </c>
      <c r="H1063" s="3">
        <f t="shared" si="16"/>
        <v>-6</v>
      </c>
      <c r="I1063" s="1">
        <v>1882.6</v>
      </c>
      <c r="J1063">
        <v>0</v>
      </c>
      <c r="K1063">
        <v>2</v>
      </c>
      <c r="L1063">
        <v>2</v>
      </c>
      <c r="M1063">
        <v>2</v>
      </c>
      <c r="N1063">
        <v>2</v>
      </c>
      <c r="O1063" t="s">
        <v>56</v>
      </c>
      <c r="P1063">
        <v>27883</v>
      </c>
      <c r="Q1063" t="s">
        <v>2382</v>
      </c>
    </row>
    <row r="1064" spans="1:17" x14ac:dyDescent="0.85">
      <c r="A1064">
        <v>1174</v>
      </c>
      <c r="B1064">
        <v>8426</v>
      </c>
      <c r="C1064" t="s">
        <v>2637</v>
      </c>
      <c r="D1064">
        <v>77.8</v>
      </c>
      <c r="E1064">
        <v>11</v>
      </c>
      <c r="F1064">
        <v>11</v>
      </c>
      <c r="G1064">
        <v>5</v>
      </c>
      <c r="H1064" s="3">
        <f t="shared" si="16"/>
        <v>-6</v>
      </c>
      <c r="I1064" s="1">
        <v>2195.1999999999998</v>
      </c>
      <c r="J1064" s="1">
        <v>1218.5999999999999</v>
      </c>
      <c r="K1064">
        <v>2</v>
      </c>
      <c r="L1064">
        <v>2</v>
      </c>
      <c r="M1064">
        <v>2</v>
      </c>
      <c r="N1064">
        <v>1</v>
      </c>
      <c r="P1064">
        <v>25087</v>
      </c>
      <c r="Q1064" t="s">
        <v>2638</v>
      </c>
    </row>
    <row r="1065" spans="1:17" x14ac:dyDescent="0.85">
      <c r="A1065">
        <v>1220</v>
      </c>
      <c r="B1065">
        <v>5562</v>
      </c>
      <c r="C1065" t="s">
        <v>1959</v>
      </c>
      <c r="D1065">
        <v>127.85</v>
      </c>
      <c r="E1065">
        <v>6</v>
      </c>
      <c r="F1065">
        <v>6</v>
      </c>
      <c r="G1065">
        <v>0</v>
      </c>
      <c r="H1065" s="3">
        <f t="shared" si="16"/>
        <v>-6</v>
      </c>
      <c r="I1065" s="1">
        <v>3358</v>
      </c>
      <c r="K1065">
        <v>2</v>
      </c>
      <c r="L1065">
        <v>2</v>
      </c>
      <c r="M1065">
        <v>2</v>
      </c>
      <c r="N1065">
        <v>0</v>
      </c>
      <c r="P1065">
        <v>54271</v>
      </c>
      <c r="Q1065" t="s">
        <v>1960</v>
      </c>
    </row>
    <row r="1066" spans="1:17" x14ac:dyDescent="0.85">
      <c r="A1066">
        <v>1288</v>
      </c>
      <c r="B1066">
        <v>12965</v>
      </c>
      <c r="C1066" t="s">
        <v>2055</v>
      </c>
      <c r="D1066">
        <v>120.07</v>
      </c>
      <c r="E1066">
        <v>6</v>
      </c>
      <c r="F1066">
        <v>6</v>
      </c>
      <c r="G1066">
        <v>0</v>
      </c>
      <c r="H1066" s="3">
        <f t="shared" si="16"/>
        <v>-6</v>
      </c>
      <c r="I1066" s="1">
        <v>2862.7</v>
      </c>
      <c r="K1066">
        <v>2</v>
      </c>
      <c r="L1066">
        <v>2</v>
      </c>
      <c r="M1066">
        <v>2</v>
      </c>
      <c r="N1066">
        <v>0</v>
      </c>
      <c r="P1066">
        <v>69063</v>
      </c>
      <c r="Q1066" t="s">
        <v>2056</v>
      </c>
    </row>
    <row r="1067" spans="1:17" x14ac:dyDescent="0.85">
      <c r="A1067">
        <v>1363</v>
      </c>
      <c r="B1067">
        <v>39349</v>
      </c>
      <c r="C1067" t="s">
        <v>2927</v>
      </c>
      <c r="D1067">
        <v>63.77</v>
      </c>
      <c r="E1067">
        <v>6</v>
      </c>
      <c r="F1067">
        <v>6</v>
      </c>
      <c r="G1067">
        <v>0</v>
      </c>
      <c r="H1067" s="3">
        <f t="shared" si="16"/>
        <v>-6</v>
      </c>
      <c r="I1067" s="1">
        <v>2240.9</v>
      </c>
      <c r="K1067">
        <v>2</v>
      </c>
      <c r="L1067">
        <v>2</v>
      </c>
      <c r="M1067">
        <v>2</v>
      </c>
      <c r="N1067">
        <v>0</v>
      </c>
      <c r="P1067">
        <v>44402</v>
      </c>
      <c r="Q1067" t="s">
        <v>2928</v>
      </c>
    </row>
    <row r="1068" spans="1:17" x14ac:dyDescent="0.85">
      <c r="A1068">
        <v>1316</v>
      </c>
      <c r="B1068">
        <v>7157</v>
      </c>
      <c r="C1068" t="s">
        <v>2187</v>
      </c>
      <c r="D1068">
        <v>108.3</v>
      </c>
      <c r="E1068">
        <v>6</v>
      </c>
      <c r="F1068">
        <v>6</v>
      </c>
      <c r="G1068">
        <v>0</v>
      </c>
      <c r="H1068" s="3">
        <f t="shared" si="16"/>
        <v>-6</v>
      </c>
      <c r="I1068" s="1">
        <v>817.2</v>
      </c>
      <c r="K1068">
        <v>2</v>
      </c>
      <c r="L1068">
        <v>2</v>
      </c>
      <c r="M1068">
        <v>2</v>
      </c>
      <c r="N1068">
        <v>0</v>
      </c>
      <c r="P1068">
        <v>52387</v>
      </c>
      <c r="Q1068" t="s">
        <v>2188</v>
      </c>
    </row>
    <row r="1069" spans="1:17" x14ac:dyDescent="0.85">
      <c r="A1069">
        <v>1298</v>
      </c>
      <c r="B1069">
        <v>6149</v>
      </c>
      <c r="C1069" t="s">
        <v>2325</v>
      </c>
      <c r="D1069">
        <v>98.61</v>
      </c>
      <c r="E1069">
        <v>6</v>
      </c>
      <c r="F1069">
        <v>6</v>
      </c>
      <c r="G1069">
        <v>0</v>
      </c>
      <c r="H1069" s="3">
        <f t="shared" si="16"/>
        <v>-6</v>
      </c>
      <c r="I1069" s="1">
        <v>774.54</v>
      </c>
      <c r="K1069">
        <v>2</v>
      </c>
      <c r="L1069">
        <v>2</v>
      </c>
      <c r="M1069">
        <v>2</v>
      </c>
      <c r="N1069">
        <v>0</v>
      </c>
      <c r="P1069">
        <v>39776</v>
      </c>
      <c r="Q1069" t="s">
        <v>2326</v>
      </c>
    </row>
    <row r="1070" spans="1:17" x14ac:dyDescent="0.85">
      <c r="A1070">
        <v>1347</v>
      </c>
      <c r="B1070">
        <v>7650</v>
      </c>
      <c r="C1070" t="s">
        <v>2445</v>
      </c>
      <c r="D1070">
        <v>88.99</v>
      </c>
      <c r="E1070">
        <v>6</v>
      </c>
      <c r="F1070">
        <v>6</v>
      </c>
      <c r="G1070">
        <v>0</v>
      </c>
      <c r="H1070" s="3">
        <f t="shared" si="16"/>
        <v>-6</v>
      </c>
      <c r="I1070" s="1">
        <v>745.72</v>
      </c>
      <c r="K1070">
        <v>2</v>
      </c>
      <c r="L1070">
        <v>2</v>
      </c>
      <c r="M1070">
        <v>2</v>
      </c>
      <c r="N1070">
        <v>0</v>
      </c>
      <c r="P1070">
        <v>46280</v>
      </c>
      <c r="Q1070" t="s">
        <v>2446</v>
      </c>
    </row>
    <row r="1071" spans="1:17" x14ac:dyDescent="0.85">
      <c r="A1071">
        <v>1364</v>
      </c>
      <c r="B1071">
        <v>39795</v>
      </c>
      <c r="C1071" t="s">
        <v>2311</v>
      </c>
      <c r="D1071">
        <v>99.26</v>
      </c>
      <c r="E1071">
        <v>6</v>
      </c>
      <c r="F1071">
        <v>6</v>
      </c>
      <c r="G1071">
        <v>0</v>
      </c>
      <c r="H1071" s="3">
        <f t="shared" si="16"/>
        <v>-6</v>
      </c>
      <c r="I1071" s="1">
        <v>448.21</v>
      </c>
      <c r="K1071">
        <v>2</v>
      </c>
      <c r="L1071">
        <v>2</v>
      </c>
      <c r="M1071">
        <v>2</v>
      </c>
      <c r="N1071">
        <v>0</v>
      </c>
      <c r="P1071">
        <v>59602</v>
      </c>
      <c r="Q1071" t="s">
        <v>2312</v>
      </c>
    </row>
    <row r="1072" spans="1:17" x14ac:dyDescent="0.85">
      <c r="A1072">
        <v>1302</v>
      </c>
      <c r="B1072">
        <v>7066</v>
      </c>
      <c r="C1072" t="s">
        <v>2431</v>
      </c>
      <c r="D1072">
        <v>90.13</v>
      </c>
      <c r="E1072">
        <v>6</v>
      </c>
      <c r="F1072">
        <v>6</v>
      </c>
      <c r="G1072">
        <v>0</v>
      </c>
      <c r="H1072" s="3">
        <f t="shared" si="16"/>
        <v>-6</v>
      </c>
      <c r="I1072">
        <v>0</v>
      </c>
      <c r="K1072">
        <v>2</v>
      </c>
      <c r="L1072">
        <v>2</v>
      </c>
      <c r="M1072">
        <v>2</v>
      </c>
      <c r="N1072">
        <v>0</v>
      </c>
      <c r="P1072">
        <v>46481</v>
      </c>
      <c r="Q1072" t="s">
        <v>2432</v>
      </c>
    </row>
    <row r="1073" spans="1:17" x14ac:dyDescent="0.85">
      <c r="A1073">
        <v>1348</v>
      </c>
      <c r="B1073">
        <v>16539</v>
      </c>
      <c r="C1073" t="s">
        <v>2481</v>
      </c>
      <c r="D1073">
        <v>86.77</v>
      </c>
      <c r="E1073">
        <v>6</v>
      </c>
      <c r="F1073">
        <v>6</v>
      </c>
      <c r="G1073">
        <v>0</v>
      </c>
      <c r="H1073" s="3">
        <f t="shared" si="16"/>
        <v>-6</v>
      </c>
      <c r="I1073">
        <v>0</v>
      </c>
      <c r="K1073">
        <v>2</v>
      </c>
      <c r="L1073">
        <v>2</v>
      </c>
      <c r="M1073">
        <v>2</v>
      </c>
      <c r="N1073">
        <v>0</v>
      </c>
      <c r="O1073" t="s">
        <v>56</v>
      </c>
      <c r="P1073">
        <v>54926</v>
      </c>
      <c r="Q1073" t="s">
        <v>2482</v>
      </c>
    </row>
    <row r="1074" spans="1:17" x14ac:dyDescent="0.85">
      <c r="A1074">
        <v>1353</v>
      </c>
      <c r="B1074">
        <v>45829</v>
      </c>
      <c r="C1074" t="s">
        <v>2703</v>
      </c>
      <c r="D1074">
        <v>74.849999999999994</v>
      </c>
      <c r="E1074">
        <v>6</v>
      </c>
      <c r="F1074">
        <v>6</v>
      </c>
      <c r="G1074">
        <v>0</v>
      </c>
      <c r="H1074" s="3">
        <f t="shared" si="16"/>
        <v>-6</v>
      </c>
      <c r="I1074">
        <v>0</v>
      </c>
      <c r="K1074">
        <v>1</v>
      </c>
      <c r="L1074">
        <v>1</v>
      </c>
      <c r="M1074">
        <v>2</v>
      </c>
      <c r="N1074">
        <v>0</v>
      </c>
      <c r="P1074">
        <v>28370</v>
      </c>
      <c r="Q1074" t="s">
        <v>2704</v>
      </c>
    </row>
    <row r="1075" spans="1:17" x14ac:dyDescent="0.85">
      <c r="A1075">
        <v>1394</v>
      </c>
      <c r="B1075">
        <v>48267</v>
      </c>
      <c r="C1075" t="s">
        <v>2783</v>
      </c>
      <c r="D1075">
        <v>70.430000000000007</v>
      </c>
      <c r="E1075">
        <v>6</v>
      </c>
      <c r="F1075">
        <v>6</v>
      </c>
      <c r="G1075">
        <v>0</v>
      </c>
      <c r="H1075" s="3">
        <f t="shared" si="16"/>
        <v>-6</v>
      </c>
      <c r="I1075">
        <v>0</v>
      </c>
      <c r="K1075">
        <v>1</v>
      </c>
      <c r="L1075">
        <v>1</v>
      </c>
      <c r="M1075">
        <v>2</v>
      </c>
      <c r="N1075">
        <v>0</v>
      </c>
      <c r="P1075">
        <v>38528</v>
      </c>
      <c r="Q1075" t="s">
        <v>2784</v>
      </c>
    </row>
    <row r="1076" spans="1:17" x14ac:dyDescent="0.85">
      <c r="A1076">
        <v>1284</v>
      </c>
      <c r="B1076">
        <v>39256</v>
      </c>
      <c r="C1076" t="s">
        <v>2933</v>
      </c>
      <c r="D1076">
        <v>63.59</v>
      </c>
      <c r="E1076">
        <v>6</v>
      </c>
      <c r="F1076">
        <v>6</v>
      </c>
      <c r="G1076">
        <v>0</v>
      </c>
      <c r="H1076" s="3">
        <f t="shared" si="16"/>
        <v>-6</v>
      </c>
      <c r="I1076">
        <v>0</v>
      </c>
      <c r="K1076">
        <v>2</v>
      </c>
      <c r="L1076">
        <v>2</v>
      </c>
      <c r="M1076">
        <v>2</v>
      </c>
      <c r="N1076">
        <v>0</v>
      </c>
      <c r="P1076">
        <v>59263</v>
      </c>
      <c r="Q1076" t="s">
        <v>2934</v>
      </c>
    </row>
    <row r="1077" spans="1:17" x14ac:dyDescent="0.85">
      <c r="A1077">
        <v>1416</v>
      </c>
      <c r="B1077">
        <v>50320</v>
      </c>
      <c r="C1077" t="s">
        <v>2953</v>
      </c>
      <c r="D1077">
        <v>62.39</v>
      </c>
      <c r="E1077">
        <v>6</v>
      </c>
      <c r="F1077">
        <v>6</v>
      </c>
      <c r="G1077">
        <v>0</v>
      </c>
      <c r="H1077" s="3">
        <f t="shared" si="16"/>
        <v>-6</v>
      </c>
      <c r="I1077">
        <v>0</v>
      </c>
      <c r="K1077">
        <v>1</v>
      </c>
      <c r="L1077">
        <v>1</v>
      </c>
      <c r="M1077">
        <v>2</v>
      </c>
      <c r="N1077">
        <v>0</v>
      </c>
      <c r="P1077">
        <v>22517</v>
      </c>
      <c r="Q1077" t="s">
        <v>2954</v>
      </c>
    </row>
    <row r="1078" spans="1:17" x14ac:dyDescent="0.85">
      <c r="A1078">
        <v>1326</v>
      </c>
      <c r="B1078">
        <v>45533</v>
      </c>
      <c r="C1078" t="s">
        <v>3423</v>
      </c>
      <c r="D1078">
        <v>42.46</v>
      </c>
      <c r="E1078">
        <v>6</v>
      </c>
      <c r="F1078">
        <v>6</v>
      </c>
      <c r="G1078">
        <v>0</v>
      </c>
      <c r="H1078" s="3">
        <f t="shared" si="16"/>
        <v>-6</v>
      </c>
      <c r="I1078">
        <v>0</v>
      </c>
      <c r="K1078">
        <v>1</v>
      </c>
      <c r="L1078">
        <v>1</v>
      </c>
      <c r="M1078">
        <v>2</v>
      </c>
      <c r="N1078">
        <v>0</v>
      </c>
      <c r="P1078">
        <v>107726</v>
      </c>
      <c r="Q1078" t="s">
        <v>3424</v>
      </c>
    </row>
    <row r="1079" spans="1:17" x14ac:dyDescent="0.85">
      <c r="A1079">
        <v>2029</v>
      </c>
      <c r="B1079">
        <v>43031</v>
      </c>
      <c r="C1079" t="s">
        <v>3843</v>
      </c>
      <c r="D1079">
        <v>36.31</v>
      </c>
      <c r="E1079">
        <v>6</v>
      </c>
      <c r="F1079">
        <v>6</v>
      </c>
      <c r="G1079">
        <v>0</v>
      </c>
      <c r="H1079" s="3">
        <f t="shared" si="16"/>
        <v>-6</v>
      </c>
      <c r="I1079" s="1">
        <v>3560</v>
      </c>
      <c r="K1079">
        <v>1</v>
      </c>
      <c r="L1079">
        <v>1</v>
      </c>
      <c r="M1079">
        <v>1</v>
      </c>
      <c r="N1079">
        <v>0</v>
      </c>
      <c r="P1079">
        <v>27855</v>
      </c>
      <c r="Q1079" t="s">
        <v>3844</v>
      </c>
    </row>
    <row r="1080" spans="1:17" x14ac:dyDescent="0.85">
      <c r="A1080">
        <v>1813</v>
      </c>
      <c r="B1080">
        <v>39923</v>
      </c>
      <c r="C1080" t="s">
        <v>3199</v>
      </c>
      <c r="D1080">
        <v>49.99</v>
      </c>
      <c r="E1080">
        <v>6</v>
      </c>
      <c r="F1080">
        <v>6</v>
      </c>
      <c r="G1080">
        <v>0</v>
      </c>
      <c r="H1080" s="3">
        <f t="shared" si="16"/>
        <v>-6</v>
      </c>
      <c r="I1080" s="1">
        <v>3270.2</v>
      </c>
      <c r="K1080">
        <v>1</v>
      </c>
      <c r="L1080">
        <v>1</v>
      </c>
      <c r="M1080">
        <v>1</v>
      </c>
      <c r="N1080">
        <v>0</v>
      </c>
      <c r="P1080">
        <v>17018</v>
      </c>
      <c r="Q1080" t="s">
        <v>3200</v>
      </c>
    </row>
    <row r="1081" spans="1:17" x14ac:dyDescent="0.85">
      <c r="A1081">
        <v>2095</v>
      </c>
      <c r="B1081">
        <v>50379</v>
      </c>
      <c r="C1081" t="s">
        <v>3285</v>
      </c>
      <c r="D1081">
        <v>46.97</v>
      </c>
      <c r="E1081">
        <v>6</v>
      </c>
      <c r="F1081">
        <v>6</v>
      </c>
      <c r="G1081">
        <v>0</v>
      </c>
      <c r="H1081" s="3">
        <f t="shared" si="16"/>
        <v>-6</v>
      </c>
      <c r="I1081" s="1">
        <v>2619.9</v>
      </c>
      <c r="K1081">
        <v>1</v>
      </c>
      <c r="L1081">
        <v>1</v>
      </c>
      <c r="M1081">
        <v>1</v>
      </c>
      <c r="N1081">
        <v>0</v>
      </c>
      <c r="P1081">
        <v>21166</v>
      </c>
      <c r="Q1081" t="s">
        <v>3286</v>
      </c>
    </row>
    <row r="1082" spans="1:17" x14ac:dyDescent="0.85">
      <c r="A1082">
        <v>2081</v>
      </c>
      <c r="B1082">
        <v>48275</v>
      </c>
      <c r="C1082" t="s">
        <v>3319</v>
      </c>
      <c r="D1082">
        <v>45.57</v>
      </c>
      <c r="E1082">
        <v>6</v>
      </c>
      <c r="F1082">
        <v>6</v>
      </c>
      <c r="G1082">
        <v>0</v>
      </c>
      <c r="H1082" s="3">
        <f t="shared" si="16"/>
        <v>-6</v>
      </c>
      <c r="I1082" s="1">
        <v>1571.2</v>
      </c>
      <c r="K1082">
        <v>1</v>
      </c>
      <c r="L1082">
        <v>1</v>
      </c>
      <c r="M1082">
        <v>1</v>
      </c>
      <c r="N1082">
        <v>0</v>
      </c>
      <c r="P1082">
        <v>20978</v>
      </c>
      <c r="Q1082" t="s">
        <v>3320</v>
      </c>
    </row>
    <row r="1083" spans="1:17" x14ac:dyDescent="0.85">
      <c r="A1083">
        <v>2061</v>
      </c>
      <c r="B1083">
        <v>45010</v>
      </c>
      <c r="C1083" t="s">
        <v>2873</v>
      </c>
      <c r="D1083">
        <v>66.88</v>
      </c>
      <c r="E1083">
        <v>6</v>
      </c>
      <c r="F1083">
        <v>6</v>
      </c>
      <c r="G1083">
        <v>0</v>
      </c>
      <c r="H1083" s="3">
        <f t="shared" si="16"/>
        <v>-6</v>
      </c>
      <c r="I1083" s="1">
        <v>1192.5999999999999</v>
      </c>
      <c r="K1083">
        <v>1</v>
      </c>
      <c r="L1083">
        <v>1</v>
      </c>
      <c r="M1083">
        <v>1</v>
      </c>
      <c r="N1083">
        <v>0</v>
      </c>
      <c r="P1083">
        <v>33913</v>
      </c>
      <c r="Q1083" t="s">
        <v>2874</v>
      </c>
    </row>
    <row r="1084" spans="1:17" x14ac:dyDescent="0.85">
      <c r="A1084">
        <v>1926</v>
      </c>
      <c r="B1084">
        <v>40287</v>
      </c>
      <c r="C1084" t="s">
        <v>3409</v>
      </c>
      <c r="D1084">
        <v>42.82</v>
      </c>
      <c r="E1084">
        <v>6</v>
      </c>
      <c r="F1084">
        <v>6</v>
      </c>
      <c r="G1084">
        <v>0</v>
      </c>
      <c r="H1084" s="3">
        <f t="shared" si="16"/>
        <v>-6</v>
      </c>
      <c r="I1084" s="1">
        <v>1013.3</v>
      </c>
      <c r="K1084">
        <v>1</v>
      </c>
      <c r="L1084">
        <v>1</v>
      </c>
      <c r="M1084">
        <v>1</v>
      </c>
      <c r="N1084">
        <v>0</v>
      </c>
      <c r="P1084">
        <v>18007</v>
      </c>
      <c r="Q1084" t="s">
        <v>3410</v>
      </c>
    </row>
    <row r="1085" spans="1:17" x14ac:dyDescent="0.85">
      <c r="A1085">
        <v>2103</v>
      </c>
      <c r="B1085">
        <v>15506</v>
      </c>
      <c r="C1085" t="s">
        <v>3229</v>
      </c>
      <c r="D1085">
        <v>48.77</v>
      </c>
      <c r="E1085">
        <v>6</v>
      </c>
      <c r="F1085">
        <v>6</v>
      </c>
      <c r="G1085">
        <v>0</v>
      </c>
      <c r="H1085" s="3">
        <f t="shared" si="16"/>
        <v>-6</v>
      </c>
      <c r="I1085" s="1">
        <v>652.39</v>
      </c>
      <c r="K1085">
        <v>1</v>
      </c>
      <c r="L1085">
        <v>1</v>
      </c>
      <c r="M1085">
        <v>1</v>
      </c>
      <c r="N1085">
        <v>0</v>
      </c>
      <c r="P1085">
        <v>22371</v>
      </c>
      <c r="Q1085" t="s">
        <v>3230</v>
      </c>
    </row>
    <row r="1086" spans="1:17" x14ac:dyDescent="0.85">
      <c r="A1086">
        <v>2103</v>
      </c>
      <c r="B1086">
        <v>20151</v>
      </c>
      <c r="C1086" t="s">
        <v>3231</v>
      </c>
      <c r="D1086">
        <v>48.77</v>
      </c>
      <c r="E1086">
        <v>6</v>
      </c>
      <c r="F1086">
        <v>6</v>
      </c>
      <c r="G1086">
        <v>0</v>
      </c>
      <c r="H1086" s="3">
        <f t="shared" si="16"/>
        <v>-6</v>
      </c>
      <c r="I1086" s="1">
        <v>652.39</v>
      </c>
      <c r="K1086">
        <v>1</v>
      </c>
      <c r="L1086">
        <v>1</v>
      </c>
      <c r="M1086">
        <v>1</v>
      </c>
      <c r="N1086">
        <v>0</v>
      </c>
      <c r="P1086">
        <v>22382</v>
      </c>
      <c r="Q1086" t="s">
        <v>3232</v>
      </c>
    </row>
    <row r="1087" spans="1:17" x14ac:dyDescent="0.85">
      <c r="A1087">
        <v>1943</v>
      </c>
      <c r="B1087">
        <v>44222</v>
      </c>
      <c r="C1087" t="s">
        <v>3397</v>
      </c>
      <c r="D1087">
        <v>43.35</v>
      </c>
      <c r="E1087">
        <v>6</v>
      </c>
      <c r="F1087">
        <v>6</v>
      </c>
      <c r="G1087">
        <v>0</v>
      </c>
      <c r="H1087" s="3">
        <f t="shared" si="16"/>
        <v>-6</v>
      </c>
      <c r="I1087" s="1">
        <v>508.79</v>
      </c>
      <c r="K1087">
        <v>1</v>
      </c>
      <c r="L1087">
        <v>1</v>
      </c>
      <c r="M1087">
        <v>1</v>
      </c>
      <c r="N1087">
        <v>0</v>
      </c>
      <c r="P1087">
        <v>24395</v>
      </c>
      <c r="Q1087" t="s">
        <v>3398</v>
      </c>
    </row>
    <row r="1088" spans="1:17" x14ac:dyDescent="0.85">
      <c r="A1088">
        <v>2049</v>
      </c>
      <c r="B1088">
        <v>40474</v>
      </c>
      <c r="C1088" t="s">
        <v>2367</v>
      </c>
      <c r="D1088">
        <v>95.49</v>
      </c>
      <c r="E1088">
        <v>6</v>
      </c>
      <c r="F1088">
        <v>6</v>
      </c>
      <c r="G1088">
        <v>0</v>
      </c>
      <c r="H1088" s="3">
        <f t="shared" si="16"/>
        <v>-6</v>
      </c>
      <c r="I1088">
        <v>0</v>
      </c>
      <c r="K1088">
        <v>1</v>
      </c>
      <c r="L1088">
        <v>1</v>
      </c>
      <c r="M1088">
        <v>1</v>
      </c>
      <c r="N1088">
        <v>0</v>
      </c>
      <c r="P1088">
        <v>31056</v>
      </c>
      <c r="Q1088" t="s">
        <v>2368</v>
      </c>
    </row>
    <row r="1089" spans="1:17" x14ac:dyDescent="0.85">
      <c r="A1089">
        <v>2141</v>
      </c>
      <c r="B1089">
        <v>50307</v>
      </c>
      <c r="C1089" t="s">
        <v>2415</v>
      </c>
      <c r="D1089">
        <v>91.52</v>
      </c>
      <c r="E1089">
        <v>6</v>
      </c>
      <c r="F1089">
        <v>6</v>
      </c>
      <c r="G1089">
        <v>0</v>
      </c>
      <c r="H1089" s="3">
        <f t="shared" si="16"/>
        <v>-6</v>
      </c>
      <c r="I1089">
        <v>0</v>
      </c>
      <c r="K1089">
        <v>1</v>
      </c>
      <c r="L1089">
        <v>1</v>
      </c>
      <c r="M1089">
        <v>1</v>
      </c>
      <c r="N1089">
        <v>0</v>
      </c>
      <c r="P1089">
        <v>34791</v>
      </c>
      <c r="Q1089" t="s">
        <v>2416</v>
      </c>
    </row>
    <row r="1090" spans="1:17" x14ac:dyDescent="0.85">
      <c r="A1090">
        <v>1994</v>
      </c>
      <c r="B1090">
        <v>46147</v>
      </c>
      <c r="C1090" t="s">
        <v>2487</v>
      </c>
      <c r="D1090">
        <v>86.44</v>
      </c>
      <c r="E1090">
        <v>6</v>
      </c>
      <c r="F1090">
        <v>6</v>
      </c>
      <c r="G1090">
        <v>0</v>
      </c>
      <c r="H1090" s="3">
        <f t="shared" ref="H1090:H1153" si="17">G1090-F1090</f>
        <v>-6</v>
      </c>
      <c r="I1090">
        <v>0</v>
      </c>
      <c r="K1090">
        <v>1</v>
      </c>
      <c r="L1090">
        <v>1</v>
      </c>
      <c r="M1090">
        <v>1</v>
      </c>
      <c r="N1090">
        <v>0</v>
      </c>
      <c r="O1090" t="s">
        <v>56</v>
      </c>
      <c r="P1090">
        <v>35851</v>
      </c>
      <c r="Q1090" t="s">
        <v>2488</v>
      </c>
    </row>
    <row r="1091" spans="1:17" x14ac:dyDescent="0.85">
      <c r="A1091">
        <v>2070</v>
      </c>
      <c r="B1091">
        <v>17194</v>
      </c>
      <c r="C1091" t="s">
        <v>2907</v>
      </c>
      <c r="D1091">
        <v>65.069999999999993</v>
      </c>
      <c r="E1091">
        <v>6</v>
      </c>
      <c r="F1091">
        <v>6</v>
      </c>
      <c r="G1091">
        <v>0</v>
      </c>
      <c r="H1091" s="3">
        <f t="shared" si="17"/>
        <v>-6</v>
      </c>
      <c r="I1091">
        <v>0</v>
      </c>
      <c r="K1091">
        <v>1</v>
      </c>
      <c r="L1091">
        <v>1</v>
      </c>
      <c r="M1091">
        <v>1</v>
      </c>
      <c r="N1091">
        <v>0</v>
      </c>
      <c r="P1091">
        <v>20520</v>
      </c>
      <c r="Q1091" t="s">
        <v>2908</v>
      </c>
    </row>
    <row r="1092" spans="1:17" x14ac:dyDescent="0.85">
      <c r="A1092">
        <v>2080</v>
      </c>
      <c r="B1092">
        <v>48033</v>
      </c>
      <c r="C1092" t="s">
        <v>2985</v>
      </c>
      <c r="D1092">
        <v>60.62</v>
      </c>
      <c r="E1092">
        <v>6</v>
      </c>
      <c r="F1092">
        <v>6</v>
      </c>
      <c r="G1092">
        <v>0</v>
      </c>
      <c r="H1092" s="3">
        <f t="shared" si="17"/>
        <v>-6</v>
      </c>
      <c r="I1092">
        <v>0</v>
      </c>
      <c r="K1092">
        <v>1</v>
      </c>
      <c r="L1092">
        <v>1</v>
      </c>
      <c r="M1092">
        <v>1</v>
      </c>
      <c r="N1092">
        <v>0</v>
      </c>
      <c r="P1092">
        <v>38726</v>
      </c>
      <c r="Q1092" t="s">
        <v>2986</v>
      </c>
    </row>
    <row r="1093" spans="1:17" x14ac:dyDescent="0.85">
      <c r="A1093">
        <v>1982</v>
      </c>
      <c r="B1093">
        <v>44069</v>
      </c>
      <c r="C1093" t="s">
        <v>3035</v>
      </c>
      <c r="D1093">
        <v>58.46</v>
      </c>
      <c r="E1093">
        <v>6</v>
      </c>
      <c r="F1093">
        <v>6</v>
      </c>
      <c r="G1093">
        <v>0</v>
      </c>
      <c r="H1093" s="3">
        <f t="shared" si="17"/>
        <v>-6</v>
      </c>
      <c r="I1093">
        <v>0</v>
      </c>
      <c r="K1093">
        <v>1</v>
      </c>
      <c r="L1093">
        <v>1</v>
      </c>
      <c r="M1093">
        <v>1</v>
      </c>
      <c r="N1093">
        <v>0</v>
      </c>
      <c r="O1093" t="s">
        <v>56</v>
      </c>
      <c r="P1093">
        <v>45020</v>
      </c>
      <c r="Q1093" t="s">
        <v>3036</v>
      </c>
    </row>
    <row r="1094" spans="1:17" x14ac:dyDescent="0.85">
      <c r="A1094">
        <v>1661</v>
      </c>
      <c r="B1094">
        <v>39496</v>
      </c>
      <c r="C1094" t="s">
        <v>3043</v>
      </c>
      <c r="D1094">
        <v>57.49</v>
      </c>
      <c r="E1094">
        <v>6</v>
      </c>
      <c r="F1094">
        <v>6</v>
      </c>
      <c r="G1094">
        <v>0</v>
      </c>
      <c r="H1094" s="3">
        <f t="shared" si="17"/>
        <v>-6</v>
      </c>
      <c r="I1094">
        <v>0</v>
      </c>
      <c r="K1094">
        <v>1</v>
      </c>
      <c r="L1094">
        <v>1</v>
      </c>
      <c r="M1094">
        <v>1</v>
      </c>
      <c r="N1094">
        <v>0</v>
      </c>
      <c r="P1094">
        <v>26157</v>
      </c>
      <c r="Q1094" t="s">
        <v>3044</v>
      </c>
    </row>
    <row r="1095" spans="1:17" x14ac:dyDescent="0.85">
      <c r="A1095">
        <v>2120</v>
      </c>
      <c r="B1095">
        <v>48931</v>
      </c>
      <c r="C1095" t="s">
        <v>3097</v>
      </c>
      <c r="D1095">
        <v>54.22</v>
      </c>
      <c r="E1095">
        <v>6</v>
      </c>
      <c r="F1095">
        <v>6</v>
      </c>
      <c r="G1095">
        <v>0</v>
      </c>
      <c r="H1095" s="3">
        <f t="shared" si="17"/>
        <v>-6</v>
      </c>
      <c r="I1095">
        <v>0</v>
      </c>
      <c r="K1095">
        <v>1</v>
      </c>
      <c r="L1095">
        <v>1</v>
      </c>
      <c r="M1095">
        <v>1</v>
      </c>
      <c r="N1095">
        <v>0</v>
      </c>
      <c r="O1095" t="s">
        <v>56</v>
      </c>
      <c r="P1095">
        <v>25594</v>
      </c>
      <c r="Q1095" t="s">
        <v>3098</v>
      </c>
    </row>
    <row r="1096" spans="1:17" x14ac:dyDescent="0.85">
      <c r="A1096">
        <v>2107</v>
      </c>
      <c r="B1096">
        <v>16041</v>
      </c>
      <c r="C1096" t="s">
        <v>3113</v>
      </c>
      <c r="D1096">
        <v>53.43</v>
      </c>
      <c r="E1096">
        <v>6</v>
      </c>
      <c r="F1096">
        <v>6</v>
      </c>
      <c r="G1096">
        <v>0</v>
      </c>
      <c r="H1096" s="3">
        <f t="shared" si="17"/>
        <v>-6</v>
      </c>
      <c r="I1096">
        <v>0</v>
      </c>
      <c r="K1096">
        <v>1</v>
      </c>
      <c r="L1096">
        <v>1</v>
      </c>
      <c r="M1096">
        <v>1</v>
      </c>
      <c r="N1096">
        <v>0</v>
      </c>
      <c r="P1096">
        <v>21867</v>
      </c>
      <c r="Q1096" t="s">
        <v>3114</v>
      </c>
    </row>
    <row r="1097" spans="1:17" x14ac:dyDescent="0.85">
      <c r="A1097">
        <v>2034</v>
      </c>
      <c r="B1097">
        <v>45621</v>
      </c>
      <c r="C1097" t="s">
        <v>3189</v>
      </c>
      <c r="D1097">
        <v>50.26</v>
      </c>
      <c r="E1097">
        <v>6</v>
      </c>
      <c r="F1097">
        <v>6</v>
      </c>
      <c r="G1097">
        <v>0</v>
      </c>
      <c r="H1097" s="3">
        <f t="shared" si="17"/>
        <v>-6</v>
      </c>
      <c r="I1097">
        <v>0</v>
      </c>
      <c r="K1097">
        <v>1</v>
      </c>
      <c r="L1097">
        <v>1</v>
      </c>
      <c r="M1097">
        <v>1</v>
      </c>
      <c r="N1097">
        <v>0</v>
      </c>
      <c r="P1097">
        <v>21656</v>
      </c>
      <c r="Q1097" t="s">
        <v>3190</v>
      </c>
    </row>
    <row r="1098" spans="1:17" x14ac:dyDescent="0.85">
      <c r="A1098">
        <v>2034</v>
      </c>
      <c r="B1098">
        <v>47002</v>
      </c>
      <c r="C1098" t="s">
        <v>3191</v>
      </c>
      <c r="D1098">
        <v>50.26</v>
      </c>
      <c r="E1098">
        <v>6</v>
      </c>
      <c r="F1098">
        <v>6</v>
      </c>
      <c r="G1098">
        <v>0</v>
      </c>
      <c r="H1098" s="3">
        <f t="shared" si="17"/>
        <v>-6</v>
      </c>
      <c r="I1098">
        <v>0</v>
      </c>
      <c r="K1098">
        <v>1</v>
      </c>
      <c r="L1098">
        <v>1</v>
      </c>
      <c r="M1098">
        <v>1</v>
      </c>
      <c r="N1098">
        <v>0</v>
      </c>
      <c r="P1098">
        <v>21199</v>
      </c>
      <c r="Q1098" t="s">
        <v>3192</v>
      </c>
    </row>
    <row r="1099" spans="1:17" x14ac:dyDescent="0.85">
      <c r="A1099">
        <v>2125</v>
      </c>
      <c r="B1099">
        <v>49386</v>
      </c>
      <c r="C1099" t="s">
        <v>3225</v>
      </c>
      <c r="D1099">
        <v>48.88</v>
      </c>
      <c r="E1099">
        <v>6</v>
      </c>
      <c r="F1099">
        <v>6</v>
      </c>
      <c r="G1099">
        <v>0</v>
      </c>
      <c r="H1099" s="3">
        <f t="shared" si="17"/>
        <v>-6</v>
      </c>
      <c r="I1099">
        <v>0</v>
      </c>
      <c r="K1099">
        <v>1</v>
      </c>
      <c r="L1099">
        <v>1</v>
      </c>
      <c r="M1099">
        <v>1</v>
      </c>
      <c r="N1099">
        <v>0</v>
      </c>
      <c r="O1099" t="s">
        <v>56</v>
      </c>
      <c r="P1099">
        <v>23715</v>
      </c>
      <c r="Q1099" t="s">
        <v>3226</v>
      </c>
    </row>
    <row r="1100" spans="1:17" x14ac:dyDescent="0.85">
      <c r="A1100">
        <v>2094</v>
      </c>
      <c r="B1100">
        <v>50306</v>
      </c>
      <c r="C1100" t="s">
        <v>3273</v>
      </c>
      <c r="D1100">
        <v>47.41</v>
      </c>
      <c r="E1100">
        <v>6</v>
      </c>
      <c r="F1100">
        <v>6</v>
      </c>
      <c r="G1100">
        <v>0</v>
      </c>
      <c r="H1100" s="3">
        <f t="shared" si="17"/>
        <v>-6</v>
      </c>
      <c r="I1100">
        <v>0</v>
      </c>
      <c r="K1100">
        <v>1</v>
      </c>
      <c r="L1100">
        <v>1</v>
      </c>
      <c r="M1100">
        <v>1</v>
      </c>
      <c r="N1100">
        <v>0</v>
      </c>
      <c r="P1100">
        <v>29191</v>
      </c>
      <c r="Q1100" t="s">
        <v>3274</v>
      </c>
    </row>
    <row r="1101" spans="1:17" x14ac:dyDescent="0.85">
      <c r="A1101">
        <v>2014</v>
      </c>
      <c r="B1101">
        <v>50759</v>
      </c>
      <c r="C1101" t="s">
        <v>3809</v>
      </c>
      <c r="D1101">
        <v>36.58</v>
      </c>
      <c r="E1101">
        <v>6</v>
      </c>
      <c r="F1101">
        <v>6</v>
      </c>
      <c r="G1101">
        <v>0</v>
      </c>
      <c r="H1101" s="3">
        <f t="shared" si="17"/>
        <v>-6</v>
      </c>
      <c r="I1101">
        <v>0</v>
      </c>
      <c r="K1101">
        <v>1</v>
      </c>
      <c r="L1101">
        <v>1</v>
      </c>
      <c r="M1101">
        <v>1</v>
      </c>
      <c r="N1101">
        <v>0</v>
      </c>
      <c r="P1101">
        <v>19606</v>
      </c>
      <c r="Q1101" t="s">
        <v>3810</v>
      </c>
    </row>
    <row r="1102" spans="1:17" x14ac:dyDescent="0.85">
      <c r="A1102">
        <v>1733</v>
      </c>
      <c r="B1102">
        <v>40135</v>
      </c>
      <c r="C1102" t="s">
        <v>3827</v>
      </c>
      <c r="D1102">
        <v>36.46</v>
      </c>
      <c r="E1102">
        <v>6</v>
      </c>
      <c r="F1102">
        <v>6</v>
      </c>
      <c r="G1102">
        <v>0</v>
      </c>
      <c r="H1102" s="3">
        <f t="shared" si="17"/>
        <v>-6</v>
      </c>
      <c r="I1102">
        <v>0</v>
      </c>
      <c r="K1102">
        <v>1</v>
      </c>
      <c r="L1102">
        <v>1</v>
      </c>
      <c r="M1102">
        <v>1</v>
      </c>
      <c r="N1102">
        <v>0</v>
      </c>
      <c r="P1102">
        <v>18607</v>
      </c>
      <c r="Q1102" t="s">
        <v>3828</v>
      </c>
    </row>
    <row r="1103" spans="1:17" x14ac:dyDescent="0.85">
      <c r="A1103">
        <v>1999</v>
      </c>
      <c r="B1103">
        <v>46968</v>
      </c>
      <c r="C1103" t="s">
        <v>3873</v>
      </c>
      <c r="D1103">
        <v>36</v>
      </c>
      <c r="E1103">
        <v>6</v>
      </c>
      <c r="F1103">
        <v>6</v>
      </c>
      <c r="G1103">
        <v>0</v>
      </c>
      <c r="H1103" s="3">
        <f t="shared" si="17"/>
        <v>-6</v>
      </c>
      <c r="I1103">
        <v>0</v>
      </c>
      <c r="K1103">
        <v>1</v>
      </c>
      <c r="L1103">
        <v>1</v>
      </c>
      <c r="M1103">
        <v>1</v>
      </c>
      <c r="N1103">
        <v>0</v>
      </c>
      <c r="O1103" t="s">
        <v>56</v>
      </c>
      <c r="P1103">
        <v>27419</v>
      </c>
      <c r="Q1103" t="s">
        <v>3874</v>
      </c>
    </row>
    <row r="1104" spans="1:17" x14ac:dyDescent="0.85">
      <c r="A1104">
        <v>2085</v>
      </c>
      <c r="B1104">
        <v>48572</v>
      </c>
      <c r="C1104" t="s">
        <v>3875</v>
      </c>
      <c r="D1104">
        <v>35.99</v>
      </c>
      <c r="E1104">
        <v>6</v>
      </c>
      <c r="F1104">
        <v>6</v>
      </c>
      <c r="G1104">
        <v>0</v>
      </c>
      <c r="H1104" s="3">
        <f t="shared" si="17"/>
        <v>-6</v>
      </c>
      <c r="I1104">
        <v>0</v>
      </c>
      <c r="K1104">
        <v>1</v>
      </c>
      <c r="L1104">
        <v>1</v>
      </c>
      <c r="M1104">
        <v>1</v>
      </c>
      <c r="N1104">
        <v>0</v>
      </c>
      <c r="P1104">
        <v>24945</v>
      </c>
      <c r="Q1104" t="s">
        <v>3876</v>
      </c>
    </row>
    <row r="1105" spans="1:17" x14ac:dyDescent="0.85">
      <c r="A1105">
        <v>1725</v>
      </c>
      <c r="B1105">
        <v>45753</v>
      </c>
      <c r="C1105" t="s">
        <v>3877</v>
      </c>
      <c r="D1105">
        <v>35.96</v>
      </c>
      <c r="E1105">
        <v>6</v>
      </c>
      <c r="F1105">
        <v>6</v>
      </c>
      <c r="G1105">
        <v>0</v>
      </c>
      <c r="H1105" s="3">
        <f t="shared" si="17"/>
        <v>-6</v>
      </c>
      <c r="I1105">
        <v>0</v>
      </c>
      <c r="K1105">
        <v>1</v>
      </c>
      <c r="L1105">
        <v>1</v>
      </c>
      <c r="M1105">
        <v>1</v>
      </c>
      <c r="N1105">
        <v>0</v>
      </c>
      <c r="O1105" t="s">
        <v>17</v>
      </c>
      <c r="P1105">
        <v>28231</v>
      </c>
      <c r="Q1105" t="s">
        <v>3878</v>
      </c>
    </row>
    <row r="1106" spans="1:17" x14ac:dyDescent="0.85">
      <c r="A1106">
        <v>2</v>
      </c>
      <c r="B1106">
        <v>114</v>
      </c>
      <c r="C1106" t="s">
        <v>20</v>
      </c>
      <c r="D1106">
        <v>741.14</v>
      </c>
      <c r="E1106">
        <v>67</v>
      </c>
      <c r="F1106">
        <v>66</v>
      </c>
      <c r="G1106">
        <v>59</v>
      </c>
      <c r="H1106" s="3">
        <f t="shared" si="17"/>
        <v>-7</v>
      </c>
      <c r="I1106" s="1">
        <v>6023400</v>
      </c>
      <c r="J1106" s="1">
        <v>3274100</v>
      </c>
      <c r="K1106">
        <v>146</v>
      </c>
      <c r="L1106">
        <v>114</v>
      </c>
      <c r="M1106">
        <v>1934</v>
      </c>
      <c r="N1106">
        <v>1029</v>
      </c>
      <c r="O1106" t="s">
        <v>17</v>
      </c>
      <c r="P1106">
        <v>226370</v>
      </c>
      <c r="Q1106" t="s">
        <v>21</v>
      </c>
    </row>
    <row r="1107" spans="1:17" x14ac:dyDescent="0.85">
      <c r="A1107">
        <v>22</v>
      </c>
      <c r="B1107">
        <v>110</v>
      </c>
      <c r="C1107" t="s">
        <v>60</v>
      </c>
      <c r="D1107">
        <v>469.8</v>
      </c>
      <c r="E1107">
        <v>73</v>
      </c>
      <c r="F1107">
        <v>73</v>
      </c>
      <c r="G1107">
        <v>66</v>
      </c>
      <c r="H1107" s="3">
        <f t="shared" si="17"/>
        <v>-7</v>
      </c>
      <c r="I1107" s="1">
        <v>233450</v>
      </c>
      <c r="J1107" s="1">
        <v>36710</v>
      </c>
      <c r="K1107">
        <v>26</v>
      </c>
      <c r="L1107">
        <v>8</v>
      </c>
      <c r="M1107">
        <v>286</v>
      </c>
      <c r="N1107">
        <v>97</v>
      </c>
      <c r="O1107" t="s">
        <v>17</v>
      </c>
      <c r="P1107">
        <v>50419</v>
      </c>
      <c r="Q1107" t="s">
        <v>61</v>
      </c>
    </row>
    <row r="1108" spans="1:17" x14ac:dyDescent="0.85">
      <c r="A1108">
        <v>24</v>
      </c>
      <c r="B1108">
        <v>2298</v>
      </c>
      <c r="C1108" t="s">
        <v>139</v>
      </c>
      <c r="D1108">
        <v>387.29</v>
      </c>
      <c r="E1108">
        <v>63</v>
      </c>
      <c r="F1108">
        <v>63</v>
      </c>
      <c r="G1108">
        <v>56</v>
      </c>
      <c r="H1108" s="3">
        <f t="shared" si="17"/>
        <v>-7</v>
      </c>
      <c r="I1108" s="1">
        <v>98966</v>
      </c>
      <c r="J1108" s="1">
        <v>59889</v>
      </c>
      <c r="K1108">
        <v>13</v>
      </c>
      <c r="L1108">
        <v>5</v>
      </c>
      <c r="M1108">
        <v>227</v>
      </c>
      <c r="N1108">
        <v>152</v>
      </c>
      <c r="O1108" t="s">
        <v>17</v>
      </c>
      <c r="P1108">
        <v>19854</v>
      </c>
      <c r="Q1108" t="s">
        <v>140</v>
      </c>
    </row>
    <row r="1109" spans="1:17" x14ac:dyDescent="0.85">
      <c r="A1109">
        <v>91</v>
      </c>
      <c r="B1109">
        <v>223</v>
      </c>
      <c r="C1109" t="s">
        <v>163</v>
      </c>
      <c r="D1109">
        <v>373.96</v>
      </c>
      <c r="E1109">
        <v>56</v>
      </c>
      <c r="F1109">
        <v>51</v>
      </c>
      <c r="G1109">
        <v>44</v>
      </c>
      <c r="H1109" s="3">
        <f t="shared" si="17"/>
        <v>-7</v>
      </c>
      <c r="I1109" s="1">
        <v>107080</v>
      </c>
      <c r="J1109" s="1">
        <v>41223</v>
      </c>
      <c r="K1109">
        <v>23</v>
      </c>
      <c r="L1109">
        <v>22</v>
      </c>
      <c r="M1109">
        <v>54</v>
      </c>
      <c r="N1109">
        <v>35</v>
      </c>
      <c r="O1109" t="s">
        <v>17</v>
      </c>
      <c r="P1109">
        <v>59624</v>
      </c>
      <c r="Q1109" t="s">
        <v>164</v>
      </c>
    </row>
    <row r="1110" spans="1:17" x14ac:dyDescent="0.85">
      <c r="A1110">
        <v>98</v>
      </c>
      <c r="B1110">
        <v>316</v>
      </c>
      <c r="C1110" t="s">
        <v>190</v>
      </c>
      <c r="D1110">
        <v>357.17</v>
      </c>
      <c r="E1110">
        <v>39</v>
      </c>
      <c r="F1110">
        <v>32</v>
      </c>
      <c r="G1110">
        <v>25</v>
      </c>
      <c r="H1110" s="3">
        <f t="shared" si="17"/>
        <v>-7</v>
      </c>
      <c r="I1110" s="1">
        <v>61191</v>
      </c>
      <c r="J1110" s="1">
        <v>7674.9</v>
      </c>
      <c r="K1110">
        <v>29</v>
      </c>
      <c r="L1110">
        <v>28</v>
      </c>
      <c r="M1110">
        <v>51</v>
      </c>
      <c r="N1110">
        <v>29</v>
      </c>
      <c r="O1110" t="s">
        <v>17</v>
      </c>
      <c r="P1110">
        <v>95314</v>
      </c>
      <c r="Q1110" t="s">
        <v>191</v>
      </c>
    </row>
    <row r="1111" spans="1:17" x14ac:dyDescent="0.85">
      <c r="A1111">
        <v>130</v>
      </c>
      <c r="B1111">
        <v>1181</v>
      </c>
      <c r="C1111" t="s">
        <v>344</v>
      </c>
      <c r="D1111">
        <v>300.3</v>
      </c>
      <c r="E1111">
        <v>52</v>
      </c>
      <c r="F1111">
        <v>44</v>
      </c>
      <c r="G1111">
        <v>37</v>
      </c>
      <c r="H1111" s="3">
        <f t="shared" si="17"/>
        <v>-7</v>
      </c>
      <c r="I1111" s="1">
        <v>48164</v>
      </c>
      <c r="J1111" s="1">
        <v>6772.6</v>
      </c>
      <c r="K1111">
        <v>13</v>
      </c>
      <c r="L1111">
        <v>8</v>
      </c>
      <c r="M1111">
        <v>36</v>
      </c>
      <c r="N1111">
        <v>21</v>
      </c>
      <c r="O1111" t="s">
        <v>17</v>
      </c>
      <c r="P1111">
        <v>27778</v>
      </c>
      <c r="Q1111" t="s">
        <v>345</v>
      </c>
    </row>
    <row r="1112" spans="1:17" x14ac:dyDescent="0.85">
      <c r="A1112">
        <v>133</v>
      </c>
      <c r="B1112">
        <v>308</v>
      </c>
      <c r="C1112" t="s">
        <v>222</v>
      </c>
      <c r="D1112">
        <v>343.71</v>
      </c>
      <c r="E1112">
        <v>39</v>
      </c>
      <c r="F1112">
        <v>34</v>
      </c>
      <c r="G1112">
        <v>27</v>
      </c>
      <c r="H1112" s="3">
        <f t="shared" si="17"/>
        <v>-7</v>
      </c>
      <c r="I1112" s="1">
        <v>47727</v>
      </c>
      <c r="J1112" s="1">
        <v>19112</v>
      </c>
      <c r="K1112">
        <v>18</v>
      </c>
      <c r="L1112">
        <v>18</v>
      </c>
      <c r="M1112">
        <v>36</v>
      </c>
      <c r="N1112">
        <v>20</v>
      </c>
      <c r="O1112" t="s">
        <v>17</v>
      </c>
      <c r="P1112">
        <v>70671</v>
      </c>
      <c r="Q1112" t="s">
        <v>223</v>
      </c>
    </row>
    <row r="1113" spans="1:17" x14ac:dyDescent="0.85">
      <c r="A1113">
        <v>155</v>
      </c>
      <c r="B1113">
        <v>2553</v>
      </c>
      <c r="C1113" t="s">
        <v>536</v>
      </c>
      <c r="D1113">
        <v>265.12</v>
      </c>
      <c r="E1113">
        <v>46</v>
      </c>
      <c r="F1113">
        <v>46</v>
      </c>
      <c r="G1113">
        <v>39</v>
      </c>
      <c r="H1113" s="3">
        <f t="shared" si="17"/>
        <v>-7</v>
      </c>
      <c r="I1113" s="1">
        <v>181770</v>
      </c>
      <c r="J1113" s="1">
        <v>66641</v>
      </c>
      <c r="K1113">
        <v>10</v>
      </c>
      <c r="L1113">
        <v>10</v>
      </c>
      <c r="M1113">
        <v>34</v>
      </c>
      <c r="N1113">
        <v>15</v>
      </c>
      <c r="O1113" t="s">
        <v>83</v>
      </c>
      <c r="P1113">
        <v>17258</v>
      </c>
      <c r="Q1113" t="s">
        <v>537</v>
      </c>
    </row>
    <row r="1114" spans="1:17" x14ac:dyDescent="0.85">
      <c r="A1114">
        <v>234</v>
      </c>
      <c r="B1114">
        <v>1232</v>
      </c>
      <c r="C1114" t="s">
        <v>658</v>
      </c>
      <c r="D1114">
        <v>248.08</v>
      </c>
      <c r="E1114">
        <v>42</v>
      </c>
      <c r="F1114">
        <v>36</v>
      </c>
      <c r="G1114">
        <v>29</v>
      </c>
      <c r="H1114" s="3">
        <f t="shared" si="17"/>
        <v>-7</v>
      </c>
      <c r="I1114" s="1">
        <v>3458</v>
      </c>
      <c r="J1114" s="1">
        <v>1763.7</v>
      </c>
      <c r="K1114">
        <v>12</v>
      </c>
      <c r="L1114">
        <v>2</v>
      </c>
      <c r="M1114">
        <v>20</v>
      </c>
      <c r="N1114">
        <v>12</v>
      </c>
      <c r="O1114" t="s">
        <v>23</v>
      </c>
      <c r="P1114">
        <v>42281</v>
      </c>
      <c r="Q1114" t="s">
        <v>659</v>
      </c>
    </row>
    <row r="1115" spans="1:17" x14ac:dyDescent="0.85">
      <c r="A1115">
        <v>242</v>
      </c>
      <c r="B1115">
        <v>1113</v>
      </c>
      <c r="C1115" t="s">
        <v>716</v>
      </c>
      <c r="D1115">
        <v>239.58</v>
      </c>
      <c r="E1115">
        <v>31</v>
      </c>
      <c r="F1115">
        <v>30</v>
      </c>
      <c r="G1115">
        <v>23</v>
      </c>
      <c r="H1115" s="3">
        <f t="shared" si="17"/>
        <v>-7</v>
      </c>
      <c r="I1115" s="1">
        <v>19484</v>
      </c>
      <c r="J1115" s="1">
        <v>3937.1</v>
      </c>
      <c r="K1115">
        <v>12</v>
      </c>
      <c r="L1115">
        <v>10</v>
      </c>
      <c r="M1115">
        <v>18</v>
      </c>
      <c r="N1115">
        <v>13</v>
      </c>
      <c r="O1115" t="s">
        <v>56</v>
      </c>
      <c r="P1115">
        <v>50550</v>
      </c>
      <c r="Q1115" t="s">
        <v>717</v>
      </c>
    </row>
    <row r="1116" spans="1:17" x14ac:dyDescent="0.85">
      <c r="A1116">
        <v>319</v>
      </c>
      <c r="B1116">
        <v>1110</v>
      </c>
      <c r="C1116" t="s">
        <v>542</v>
      </c>
      <c r="D1116">
        <v>264.88</v>
      </c>
      <c r="E1116">
        <v>15</v>
      </c>
      <c r="F1116">
        <v>14</v>
      </c>
      <c r="G1116">
        <v>7</v>
      </c>
      <c r="H1116" s="3">
        <f t="shared" si="17"/>
        <v>-7</v>
      </c>
      <c r="I1116">
        <v>0</v>
      </c>
      <c r="K1116">
        <v>12</v>
      </c>
      <c r="L1116">
        <v>1</v>
      </c>
      <c r="M1116">
        <v>18</v>
      </c>
      <c r="N1116">
        <v>6</v>
      </c>
      <c r="O1116" t="s">
        <v>56</v>
      </c>
      <c r="P1116">
        <v>112217</v>
      </c>
      <c r="Q1116" t="s">
        <v>543</v>
      </c>
    </row>
    <row r="1117" spans="1:17" x14ac:dyDescent="0.85">
      <c r="A1117">
        <v>250</v>
      </c>
      <c r="B1117">
        <v>1603</v>
      </c>
      <c r="C1117" t="s">
        <v>544</v>
      </c>
      <c r="D1117">
        <v>264.67</v>
      </c>
      <c r="E1117">
        <v>31</v>
      </c>
      <c r="F1117">
        <v>27</v>
      </c>
      <c r="G1117">
        <v>20</v>
      </c>
      <c r="H1117" s="3">
        <f t="shared" si="17"/>
        <v>-7</v>
      </c>
      <c r="I1117" s="1">
        <v>34591</v>
      </c>
      <c r="J1117" s="1">
        <v>14945</v>
      </c>
      <c r="K1117">
        <v>10</v>
      </c>
      <c r="L1117">
        <v>10</v>
      </c>
      <c r="M1117">
        <v>16</v>
      </c>
      <c r="N1117">
        <v>14</v>
      </c>
      <c r="O1117" t="s">
        <v>23</v>
      </c>
      <c r="P1117">
        <v>42120</v>
      </c>
      <c r="Q1117" t="s">
        <v>545</v>
      </c>
    </row>
    <row r="1118" spans="1:17" x14ac:dyDescent="0.85">
      <c r="A1118">
        <v>274</v>
      </c>
      <c r="B1118">
        <v>1237</v>
      </c>
      <c r="C1118" t="s">
        <v>598</v>
      </c>
      <c r="D1118">
        <v>255.89</v>
      </c>
      <c r="E1118">
        <v>38</v>
      </c>
      <c r="F1118">
        <v>33</v>
      </c>
      <c r="G1118">
        <v>26</v>
      </c>
      <c r="H1118" s="3">
        <f t="shared" si="17"/>
        <v>-7</v>
      </c>
      <c r="I1118" s="1">
        <v>13472</v>
      </c>
      <c r="J1118" s="1">
        <v>4640.8999999999996</v>
      </c>
      <c r="K1118">
        <v>10</v>
      </c>
      <c r="L1118">
        <v>10</v>
      </c>
      <c r="M1118">
        <v>16</v>
      </c>
      <c r="N1118">
        <v>12</v>
      </c>
      <c r="O1118" t="s">
        <v>17</v>
      </c>
      <c r="P1118">
        <v>47832</v>
      </c>
      <c r="Q1118" t="s">
        <v>599</v>
      </c>
    </row>
    <row r="1119" spans="1:17" x14ac:dyDescent="0.85">
      <c r="A1119">
        <v>305</v>
      </c>
      <c r="B1119">
        <v>1989</v>
      </c>
      <c r="C1119" t="s">
        <v>740</v>
      </c>
      <c r="D1119">
        <v>234.69</v>
      </c>
      <c r="E1119">
        <v>44</v>
      </c>
      <c r="F1119">
        <v>35</v>
      </c>
      <c r="G1119">
        <v>28</v>
      </c>
      <c r="H1119" s="3">
        <f t="shared" si="17"/>
        <v>-7</v>
      </c>
      <c r="I1119" s="1">
        <v>20555</v>
      </c>
      <c r="J1119" s="1">
        <v>11378</v>
      </c>
      <c r="K1119">
        <v>10</v>
      </c>
      <c r="L1119">
        <v>10</v>
      </c>
      <c r="M1119">
        <v>14</v>
      </c>
      <c r="N1119">
        <v>12</v>
      </c>
      <c r="P1119">
        <v>26240</v>
      </c>
      <c r="Q1119" t="s">
        <v>741</v>
      </c>
    </row>
    <row r="1120" spans="1:17" x14ac:dyDescent="0.85">
      <c r="A1120">
        <v>455</v>
      </c>
      <c r="B1120">
        <v>1276</v>
      </c>
      <c r="C1120" t="s">
        <v>1132</v>
      </c>
      <c r="D1120">
        <v>198.95</v>
      </c>
      <c r="E1120">
        <v>12</v>
      </c>
      <c r="F1120">
        <v>10</v>
      </c>
      <c r="G1120">
        <v>3</v>
      </c>
      <c r="H1120" s="3">
        <f t="shared" si="17"/>
        <v>-7</v>
      </c>
      <c r="I1120" s="1">
        <v>1472.9</v>
      </c>
      <c r="J1120">
        <v>0</v>
      </c>
      <c r="K1120">
        <v>12</v>
      </c>
      <c r="L1120">
        <v>6</v>
      </c>
      <c r="M1120">
        <v>14</v>
      </c>
      <c r="N1120">
        <v>2</v>
      </c>
      <c r="O1120" t="s">
        <v>56</v>
      </c>
      <c r="P1120">
        <v>128330</v>
      </c>
      <c r="Q1120" t="s">
        <v>1133</v>
      </c>
    </row>
    <row r="1121" spans="1:17" x14ac:dyDescent="0.85">
      <c r="A1121">
        <v>400</v>
      </c>
      <c r="B1121">
        <v>1382</v>
      </c>
      <c r="C1121" t="s">
        <v>664</v>
      </c>
      <c r="D1121">
        <v>247.22</v>
      </c>
      <c r="E1121">
        <v>37</v>
      </c>
      <c r="F1121">
        <v>28</v>
      </c>
      <c r="G1121">
        <v>21</v>
      </c>
      <c r="H1121" s="3">
        <f t="shared" si="17"/>
        <v>-7</v>
      </c>
      <c r="I1121" s="1">
        <v>6433</v>
      </c>
      <c r="J1121">
        <v>0</v>
      </c>
      <c r="K1121">
        <v>11</v>
      </c>
      <c r="L1121">
        <v>6</v>
      </c>
      <c r="M1121">
        <v>13</v>
      </c>
      <c r="N1121">
        <v>6</v>
      </c>
      <c r="O1121" t="s">
        <v>170</v>
      </c>
      <c r="P1121">
        <v>41276</v>
      </c>
      <c r="Q1121" t="s">
        <v>665</v>
      </c>
    </row>
    <row r="1122" spans="1:17" x14ac:dyDescent="0.85">
      <c r="A1122">
        <v>459</v>
      </c>
      <c r="B1122">
        <v>2251</v>
      </c>
      <c r="C1122" t="s">
        <v>986</v>
      </c>
      <c r="D1122">
        <v>209.79</v>
      </c>
      <c r="E1122">
        <v>9</v>
      </c>
      <c r="F1122">
        <v>9</v>
      </c>
      <c r="G1122">
        <v>2</v>
      </c>
      <c r="H1122" s="3">
        <f t="shared" si="17"/>
        <v>-7</v>
      </c>
      <c r="I1122" s="1">
        <v>1203.3</v>
      </c>
      <c r="J1122">
        <v>0</v>
      </c>
      <c r="K1122">
        <v>7</v>
      </c>
      <c r="L1122">
        <v>6</v>
      </c>
      <c r="M1122">
        <v>13</v>
      </c>
      <c r="N1122">
        <v>3</v>
      </c>
      <c r="O1122" t="s">
        <v>56</v>
      </c>
      <c r="P1122">
        <v>121505</v>
      </c>
      <c r="Q1122" t="s">
        <v>987</v>
      </c>
    </row>
    <row r="1123" spans="1:17" x14ac:dyDescent="0.85">
      <c r="A1123">
        <v>313</v>
      </c>
      <c r="B1123">
        <v>1304</v>
      </c>
      <c r="C1123" t="s">
        <v>554</v>
      </c>
      <c r="D1123">
        <v>263.45</v>
      </c>
      <c r="E1123">
        <v>47</v>
      </c>
      <c r="F1123">
        <v>38</v>
      </c>
      <c r="G1123">
        <v>31</v>
      </c>
      <c r="H1123" s="3">
        <f t="shared" si="17"/>
        <v>-7</v>
      </c>
      <c r="I1123" s="1">
        <v>9546.4</v>
      </c>
      <c r="J1123" s="1">
        <v>8132.5</v>
      </c>
      <c r="K1123">
        <v>12</v>
      </c>
      <c r="L1123">
        <v>12</v>
      </c>
      <c r="M1123">
        <v>12</v>
      </c>
      <c r="N1123">
        <v>13</v>
      </c>
      <c r="O1123" t="s">
        <v>56</v>
      </c>
      <c r="P1123">
        <v>40965</v>
      </c>
      <c r="Q1123" t="s">
        <v>555</v>
      </c>
    </row>
    <row r="1124" spans="1:17" x14ac:dyDescent="0.85">
      <c r="A1124">
        <v>566</v>
      </c>
      <c r="B1124">
        <v>1331</v>
      </c>
      <c r="C1124" t="s">
        <v>1030</v>
      </c>
      <c r="D1124">
        <v>206.49</v>
      </c>
      <c r="E1124">
        <v>7</v>
      </c>
      <c r="F1124">
        <v>7</v>
      </c>
      <c r="G1124">
        <v>0</v>
      </c>
      <c r="H1124" s="3">
        <f t="shared" si="17"/>
        <v>-7</v>
      </c>
      <c r="I1124" s="1">
        <v>3977.9</v>
      </c>
      <c r="K1124">
        <v>10</v>
      </c>
      <c r="L1124">
        <v>10</v>
      </c>
      <c r="M1124">
        <v>12</v>
      </c>
      <c r="N1124">
        <v>0</v>
      </c>
      <c r="O1124" t="s">
        <v>170</v>
      </c>
      <c r="P1124">
        <v>215741</v>
      </c>
      <c r="Q1124" t="s">
        <v>1031</v>
      </c>
    </row>
    <row r="1125" spans="1:17" x14ac:dyDescent="0.85">
      <c r="A1125">
        <v>500</v>
      </c>
      <c r="B1125">
        <v>2666</v>
      </c>
      <c r="C1125" t="s">
        <v>1559</v>
      </c>
      <c r="D1125">
        <v>158.11000000000001</v>
      </c>
      <c r="E1125">
        <v>36</v>
      </c>
      <c r="F1125">
        <v>36</v>
      </c>
      <c r="G1125">
        <v>29</v>
      </c>
      <c r="H1125" s="3">
        <f t="shared" si="17"/>
        <v>-7</v>
      </c>
      <c r="I1125" s="1">
        <v>18807</v>
      </c>
      <c r="J1125" s="1">
        <v>1665.5</v>
      </c>
      <c r="K1125">
        <v>6</v>
      </c>
      <c r="L1125">
        <v>6</v>
      </c>
      <c r="M1125">
        <v>10</v>
      </c>
      <c r="N1125">
        <v>5</v>
      </c>
      <c r="P1125">
        <v>16085</v>
      </c>
      <c r="Q1125" t="s">
        <v>1560</v>
      </c>
    </row>
    <row r="1126" spans="1:17" x14ac:dyDescent="0.85">
      <c r="A1126">
        <v>562</v>
      </c>
      <c r="B1126">
        <v>13086</v>
      </c>
      <c r="C1126" t="s">
        <v>1939</v>
      </c>
      <c r="D1126">
        <v>129.6</v>
      </c>
      <c r="E1126">
        <v>16</v>
      </c>
      <c r="F1126">
        <v>16</v>
      </c>
      <c r="G1126">
        <v>9</v>
      </c>
      <c r="H1126" s="3">
        <f t="shared" si="17"/>
        <v>-7</v>
      </c>
      <c r="I1126">
        <v>0</v>
      </c>
      <c r="K1126">
        <v>4</v>
      </c>
      <c r="L1126">
        <v>1</v>
      </c>
      <c r="M1126">
        <v>10</v>
      </c>
      <c r="N1126">
        <v>3</v>
      </c>
      <c r="P1126">
        <v>13918</v>
      </c>
      <c r="Q1126" t="s">
        <v>1940</v>
      </c>
    </row>
    <row r="1127" spans="1:17" x14ac:dyDescent="0.85">
      <c r="A1127">
        <v>596</v>
      </c>
      <c r="B1127">
        <v>3998</v>
      </c>
      <c r="C1127" t="s">
        <v>1601</v>
      </c>
      <c r="D1127">
        <v>154.07</v>
      </c>
      <c r="E1127">
        <v>13</v>
      </c>
      <c r="F1127">
        <v>13</v>
      </c>
      <c r="G1127">
        <v>6</v>
      </c>
      <c r="H1127" s="3">
        <f t="shared" si="17"/>
        <v>-7</v>
      </c>
      <c r="I1127">
        <v>0</v>
      </c>
      <c r="K1127">
        <v>4</v>
      </c>
      <c r="L1127">
        <v>1</v>
      </c>
      <c r="M1127">
        <v>9</v>
      </c>
      <c r="N1127">
        <v>2</v>
      </c>
      <c r="O1127" t="s">
        <v>56</v>
      </c>
      <c r="P1127">
        <v>37379</v>
      </c>
      <c r="Q1127" t="s">
        <v>1602</v>
      </c>
    </row>
    <row r="1128" spans="1:17" x14ac:dyDescent="0.85">
      <c r="A1128">
        <v>626</v>
      </c>
      <c r="B1128">
        <v>4057</v>
      </c>
      <c r="C1128" t="s">
        <v>1118</v>
      </c>
      <c r="D1128">
        <v>199.62</v>
      </c>
      <c r="E1128">
        <v>11</v>
      </c>
      <c r="F1128">
        <v>11</v>
      </c>
      <c r="G1128">
        <v>4</v>
      </c>
      <c r="H1128" s="3">
        <f t="shared" si="17"/>
        <v>-7</v>
      </c>
      <c r="I1128" s="1">
        <v>3786.7</v>
      </c>
      <c r="J1128">
        <v>0</v>
      </c>
      <c r="K1128">
        <v>4</v>
      </c>
      <c r="L1128">
        <v>4</v>
      </c>
      <c r="M1128">
        <v>9</v>
      </c>
      <c r="N1128">
        <v>1</v>
      </c>
      <c r="O1128" t="s">
        <v>56</v>
      </c>
      <c r="P1128">
        <v>53247</v>
      </c>
      <c r="Q1128" t="s">
        <v>1119</v>
      </c>
    </row>
    <row r="1129" spans="1:17" x14ac:dyDescent="0.85">
      <c r="A1129">
        <v>536</v>
      </c>
      <c r="B1129">
        <v>2066</v>
      </c>
      <c r="C1129" t="s">
        <v>670</v>
      </c>
      <c r="D1129">
        <v>246.82</v>
      </c>
      <c r="E1129">
        <v>29</v>
      </c>
      <c r="F1129">
        <v>23</v>
      </c>
      <c r="G1129">
        <v>16</v>
      </c>
      <c r="H1129" s="3">
        <f t="shared" si="17"/>
        <v>-7</v>
      </c>
      <c r="I1129" s="1">
        <v>3768.5</v>
      </c>
      <c r="J1129" s="1">
        <v>1742.2</v>
      </c>
      <c r="K1129">
        <v>6</v>
      </c>
      <c r="L1129">
        <v>6</v>
      </c>
      <c r="M1129">
        <v>8</v>
      </c>
      <c r="N1129">
        <v>5</v>
      </c>
      <c r="O1129" t="s">
        <v>56</v>
      </c>
      <c r="P1129">
        <v>29852</v>
      </c>
      <c r="Q1129" t="s">
        <v>671</v>
      </c>
    </row>
    <row r="1130" spans="1:17" x14ac:dyDescent="0.85">
      <c r="A1130">
        <v>691</v>
      </c>
      <c r="B1130">
        <v>39188</v>
      </c>
      <c r="C1130" t="s">
        <v>1573</v>
      </c>
      <c r="D1130">
        <v>156.54</v>
      </c>
      <c r="E1130">
        <v>12</v>
      </c>
      <c r="F1130">
        <v>12</v>
      </c>
      <c r="G1130">
        <v>5</v>
      </c>
      <c r="H1130" s="3">
        <f t="shared" si="17"/>
        <v>-7</v>
      </c>
      <c r="I1130" s="1">
        <v>1690.7</v>
      </c>
      <c r="J1130">
        <v>0</v>
      </c>
      <c r="K1130">
        <v>5</v>
      </c>
      <c r="L1130">
        <v>5</v>
      </c>
      <c r="M1130">
        <v>8</v>
      </c>
      <c r="N1130">
        <v>1</v>
      </c>
      <c r="O1130" t="s">
        <v>56</v>
      </c>
      <c r="P1130">
        <v>53912</v>
      </c>
      <c r="Q1130" t="s">
        <v>1574</v>
      </c>
    </row>
    <row r="1131" spans="1:17" x14ac:dyDescent="0.85">
      <c r="A1131">
        <v>711</v>
      </c>
      <c r="B1131">
        <v>2930</v>
      </c>
      <c r="C1131" t="s">
        <v>1359</v>
      </c>
      <c r="D1131">
        <v>173.36</v>
      </c>
      <c r="E1131">
        <v>7</v>
      </c>
      <c r="F1131">
        <v>7</v>
      </c>
      <c r="G1131">
        <v>0</v>
      </c>
      <c r="H1131" s="3">
        <f t="shared" si="17"/>
        <v>-7</v>
      </c>
      <c r="I1131" s="1">
        <v>2085.1</v>
      </c>
      <c r="K1131">
        <v>4</v>
      </c>
      <c r="L1131">
        <v>4</v>
      </c>
      <c r="M1131">
        <v>8</v>
      </c>
      <c r="N1131">
        <v>0</v>
      </c>
      <c r="P1131">
        <v>95833</v>
      </c>
      <c r="Q1131" t="s">
        <v>1360</v>
      </c>
    </row>
    <row r="1132" spans="1:17" x14ac:dyDescent="0.85">
      <c r="A1132">
        <v>702</v>
      </c>
      <c r="B1132">
        <v>2788</v>
      </c>
      <c r="C1132" t="s">
        <v>1711</v>
      </c>
      <c r="D1132">
        <v>147.66999999999999</v>
      </c>
      <c r="E1132">
        <v>7</v>
      </c>
      <c r="F1132">
        <v>7</v>
      </c>
      <c r="G1132">
        <v>0</v>
      </c>
      <c r="H1132" s="3">
        <f t="shared" si="17"/>
        <v>-7</v>
      </c>
      <c r="I1132" s="1">
        <v>1855.2</v>
      </c>
      <c r="K1132">
        <v>5</v>
      </c>
      <c r="L1132">
        <v>5</v>
      </c>
      <c r="M1132">
        <v>8</v>
      </c>
      <c r="N1132">
        <v>0</v>
      </c>
      <c r="P1132">
        <v>100452</v>
      </c>
      <c r="Q1132" t="s">
        <v>1712</v>
      </c>
    </row>
    <row r="1133" spans="1:17" x14ac:dyDescent="0.85">
      <c r="A1133">
        <v>584</v>
      </c>
      <c r="B1133">
        <v>4759</v>
      </c>
      <c r="C1133" t="s">
        <v>1595</v>
      </c>
      <c r="D1133">
        <v>154.66999999999999</v>
      </c>
      <c r="E1133">
        <v>40</v>
      </c>
      <c r="F1133">
        <v>40</v>
      </c>
      <c r="G1133">
        <v>33</v>
      </c>
      <c r="H1133" s="3">
        <f t="shared" si="17"/>
        <v>-7</v>
      </c>
      <c r="I1133" s="1">
        <v>10636</v>
      </c>
      <c r="J1133" s="1">
        <v>4245.8999999999996</v>
      </c>
      <c r="K1133">
        <v>4</v>
      </c>
      <c r="L1133">
        <v>4</v>
      </c>
      <c r="M1133">
        <v>7</v>
      </c>
      <c r="N1133">
        <v>5</v>
      </c>
      <c r="O1133" t="s">
        <v>83</v>
      </c>
      <c r="P1133">
        <v>10916</v>
      </c>
      <c r="Q1133" t="s">
        <v>1596</v>
      </c>
    </row>
    <row r="1134" spans="1:17" x14ac:dyDescent="0.85">
      <c r="A1134">
        <v>672</v>
      </c>
      <c r="B1134">
        <v>2523</v>
      </c>
      <c r="C1134" t="s">
        <v>1304</v>
      </c>
      <c r="D1134">
        <v>179.82</v>
      </c>
      <c r="E1134">
        <v>12</v>
      </c>
      <c r="F1134">
        <v>12</v>
      </c>
      <c r="G1134">
        <v>5</v>
      </c>
      <c r="H1134" s="3">
        <f t="shared" si="17"/>
        <v>-7</v>
      </c>
      <c r="I1134" s="1">
        <v>3770.1</v>
      </c>
      <c r="J1134">
        <v>0</v>
      </c>
      <c r="K1134">
        <v>5</v>
      </c>
      <c r="L1134">
        <v>5</v>
      </c>
      <c r="M1134">
        <v>7</v>
      </c>
      <c r="N1134">
        <v>2</v>
      </c>
      <c r="O1134" t="s">
        <v>56</v>
      </c>
      <c r="P1134">
        <v>58245</v>
      </c>
      <c r="Q1134" t="s">
        <v>1305</v>
      </c>
    </row>
    <row r="1135" spans="1:17" x14ac:dyDescent="0.85">
      <c r="A1135">
        <v>768</v>
      </c>
      <c r="B1135">
        <v>3313</v>
      </c>
      <c r="C1135" t="s">
        <v>1367</v>
      </c>
      <c r="D1135">
        <v>172.1</v>
      </c>
      <c r="E1135">
        <v>7</v>
      </c>
      <c r="F1135">
        <v>7</v>
      </c>
      <c r="G1135">
        <v>0</v>
      </c>
      <c r="H1135" s="3">
        <f t="shared" si="17"/>
        <v>-7</v>
      </c>
      <c r="I1135">
        <v>0</v>
      </c>
      <c r="K1135">
        <v>4</v>
      </c>
      <c r="L1135">
        <v>3</v>
      </c>
      <c r="M1135">
        <v>7</v>
      </c>
      <c r="N1135">
        <v>0</v>
      </c>
      <c r="O1135" t="s">
        <v>56</v>
      </c>
      <c r="P1135">
        <v>80472</v>
      </c>
      <c r="Q1135" t="s">
        <v>1368</v>
      </c>
    </row>
    <row r="1136" spans="1:17" x14ac:dyDescent="0.85">
      <c r="A1136">
        <v>789</v>
      </c>
      <c r="B1136">
        <v>2823</v>
      </c>
      <c r="C1136" t="s">
        <v>1481</v>
      </c>
      <c r="D1136">
        <v>163.32</v>
      </c>
      <c r="E1136">
        <v>9</v>
      </c>
      <c r="F1136">
        <v>9</v>
      </c>
      <c r="G1136">
        <v>2</v>
      </c>
      <c r="H1136" s="3">
        <f t="shared" si="17"/>
        <v>-7</v>
      </c>
      <c r="I1136" s="1">
        <v>4017.9</v>
      </c>
      <c r="K1136">
        <v>5</v>
      </c>
      <c r="L1136">
        <v>3</v>
      </c>
      <c r="M1136">
        <v>6</v>
      </c>
      <c r="N1136">
        <v>1</v>
      </c>
      <c r="P1136">
        <v>58644</v>
      </c>
      <c r="Q1136" t="s">
        <v>1482</v>
      </c>
    </row>
    <row r="1137" spans="1:17" x14ac:dyDescent="0.85">
      <c r="A1137">
        <v>811</v>
      </c>
      <c r="B1137">
        <v>39236</v>
      </c>
      <c r="C1137" t="s">
        <v>2269</v>
      </c>
      <c r="D1137">
        <v>102.22</v>
      </c>
      <c r="E1137">
        <v>12</v>
      </c>
      <c r="F1137">
        <v>12</v>
      </c>
      <c r="G1137">
        <v>5</v>
      </c>
      <c r="H1137" s="3">
        <f t="shared" si="17"/>
        <v>-7</v>
      </c>
      <c r="I1137">
        <v>0</v>
      </c>
      <c r="K1137">
        <v>2</v>
      </c>
      <c r="L1137">
        <v>1</v>
      </c>
      <c r="M1137">
        <v>6</v>
      </c>
      <c r="N1137">
        <v>1</v>
      </c>
      <c r="P1137">
        <v>23462</v>
      </c>
      <c r="Q1137" t="s">
        <v>2270</v>
      </c>
    </row>
    <row r="1138" spans="1:17" x14ac:dyDescent="0.85">
      <c r="A1138">
        <v>844</v>
      </c>
      <c r="B1138">
        <v>39178</v>
      </c>
      <c r="C1138" t="s">
        <v>1485</v>
      </c>
      <c r="D1138">
        <v>163.07</v>
      </c>
      <c r="E1138">
        <v>7</v>
      </c>
      <c r="F1138">
        <v>7</v>
      </c>
      <c r="G1138">
        <v>0</v>
      </c>
      <c r="H1138" s="3">
        <f t="shared" si="17"/>
        <v>-7</v>
      </c>
      <c r="I1138" s="1">
        <v>4265.8999999999996</v>
      </c>
      <c r="K1138">
        <v>6</v>
      </c>
      <c r="L1138">
        <v>6</v>
      </c>
      <c r="M1138">
        <v>6</v>
      </c>
      <c r="N1138">
        <v>0</v>
      </c>
      <c r="O1138" t="s">
        <v>56</v>
      </c>
      <c r="P1138">
        <v>135550</v>
      </c>
      <c r="Q1138" t="s">
        <v>1486</v>
      </c>
    </row>
    <row r="1139" spans="1:17" x14ac:dyDescent="0.85">
      <c r="A1139">
        <v>839</v>
      </c>
      <c r="B1139">
        <v>3526</v>
      </c>
      <c r="C1139" t="s">
        <v>1699</v>
      </c>
      <c r="D1139">
        <v>148.69999999999999</v>
      </c>
      <c r="E1139">
        <v>7</v>
      </c>
      <c r="F1139">
        <v>7</v>
      </c>
      <c r="G1139">
        <v>0</v>
      </c>
      <c r="H1139" s="3">
        <f t="shared" si="17"/>
        <v>-7</v>
      </c>
      <c r="I1139" s="1">
        <v>3033</v>
      </c>
      <c r="K1139">
        <v>4</v>
      </c>
      <c r="L1139">
        <v>4</v>
      </c>
      <c r="M1139">
        <v>6</v>
      </c>
      <c r="N1139">
        <v>0</v>
      </c>
      <c r="P1139">
        <v>93276</v>
      </c>
      <c r="Q1139" t="s">
        <v>1700</v>
      </c>
    </row>
    <row r="1140" spans="1:17" x14ac:dyDescent="0.85">
      <c r="A1140">
        <v>828</v>
      </c>
      <c r="B1140">
        <v>2568</v>
      </c>
      <c r="C1140" t="s">
        <v>1543</v>
      </c>
      <c r="D1140">
        <v>158.63</v>
      </c>
      <c r="E1140">
        <v>7</v>
      </c>
      <c r="F1140">
        <v>7</v>
      </c>
      <c r="G1140">
        <v>0</v>
      </c>
      <c r="H1140" s="3">
        <f t="shared" si="17"/>
        <v>-7</v>
      </c>
      <c r="I1140" s="1">
        <v>1888.2</v>
      </c>
      <c r="K1140">
        <v>6</v>
      </c>
      <c r="L1140">
        <v>6</v>
      </c>
      <c r="M1140">
        <v>6</v>
      </c>
      <c r="N1140">
        <v>0</v>
      </c>
      <c r="O1140" t="s">
        <v>56</v>
      </c>
      <c r="P1140">
        <v>135175</v>
      </c>
      <c r="Q1140" t="s">
        <v>1544</v>
      </c>
    </row>
    <row r="1141" spans="1:17" x14ac:dyDescent="0.85">
      <c r="A1141">
        <v>761</v>
      </c>
      <c r="B1141">
        <v>5539</v>
      </c>
      <c r="C1141" t="s">
        <v>2159</v>
      </c>
      <c r="D1141">
        <v>110.66</v>
      </c>
      <c r="E1141">
        <v>22</v>
      </c>
      <c r="F1141">
        <v>22</v>
      </c>
      <c r="G1141">
        <v>15</v>
      </c>
      <c r="H1141" s="3">
        <f t="shared" si="17"/>
        <v>-7</v>
      </c>
      <c r="I1141" s="1">
        <v>18657</v>
      </c>
      <c r="J1141" s="1">
        <v>4759.6000000000004</v>
      </c>
      <c r="K1141">
        <v>3</v>
      </c>
      <c r="L1141">
        <v>3</v>
      </c>
      <c r="M1141">
        <v>5</v>
      </c>
      <c r="N1141">
        <v>3</v>
      </c>
      <c r="P1141">
        <v>13742</v>
      </c>
      <c r="Q1141" t="s">
        <v>2160</v>
      </c>
    </row>
    <row r="1142" spans="1:17" x14ac:dyDescent="0.85">
      <c r="A1142">
        <v>793</v>
      </c>
      <c r="B1142">
        <v>3228</v>
      </c>
      <c r="C1142" t="s">
        <v>1445</v>
      </c>
      <c r="D1142">
        <v>165.29</v>
      </c>
      <c r="E1142">
        <v>18</v>
      </c>
      <c r="F1142">
        <v>13</v>
      </c>
      <c r="G1142">
        <v>6</v>
      </c>
      <c r="H1142" s="3">
        <f t="shared" si="17"/>
        <v>-7</v>
      </c>
      <c r="I1142" s="1">
        <v>1365.8</v>
      </c>
      <c r="J1142">
        <v>0</v>
      </c>
      <c r="K1142">
        <v>5</v>
      </c>
      <c r="L1142">
        <v>4</v>
      </c>
      <c r="M1142">
        <v>5</v>
      </c>
      <c r="N1142">
        <v>2</v>
      </c>
      <c r="P1142">
        <v>38114</v>
      </c>
      <c r="Q1142" t="s">
        <v>1446</v>
      </c>
    </row>
    <row r="1143" spans="1:17" x14ac:dyDescent="0.85">
      <c r="A1143">
        <v>884</v>
      </c>
      <c r="B1143">
        <v>2572</v>
      </c>
      <c r="C1143" t="s">
        <v>1819</v>
      </c>
      <c r="D1143">
        <v>140.13999999999999</v>
      </c>
      <c r="E1143">
        <v>7</v>
      </c>
      <c r="F1143">
        <v>7</v>
      </c>
      <c r="G1143">
        <v>0</v>
      </c>
      <c r="H1143" s="3">
        <f t="shared" si="17"/>
        <v>-7</v>
      </c>
      <c r="I1143" s="1">
        <v>705.72</v>
      </c>
      <c r="K1143">
        <v>5</v>
      </c>
      <c r="L1143">
        <v>5</v>
      </c>
      <c r="M1143">
        <v>5</v>
      </c>
      <c r="N1143">
        <v>0</v>
      </c>
      <c r="O1143" t="s">
        <v>56</v>
      </c>
      <c r="P1143">
        <v>91985</v>
      </c>
      <c r="Q1143" t="s">
        <v>1820</v>
      </c>
    </row>
    <row r="1144" spans="1:17" x14ac:dyDescent="0.85">
      <c r="A1144">
        <v>917</v>
      </c>
      <c r="B1144">
        <v>3200</v>
      </c>
      <c r="C1144" t="s">
        <v>1821</v>
      </c>
      <c r="D1144">
        <v>139.5</v>
      </c>
      <c r="E1144">
        <v>7</v>
      </c>
      <c r="F1144">
        <v>7</v>
      </c>
      <c r="G1144">
        <v>0</v>
      </c>
      <c r="H1144" s="3">
        <f t="shared" si="17"/>
        <v>-7</v>
      </c>
      <c r="I1144">
        <v>0</v>
      </c>
      <c r="K1144">
        <v>5</v>
      </c>
      <c r="L1144">
        <v>5</v>
      </c>
      <c r="M1144">
        <v>5</v>
      </c>
      <c r="N1144">
        <v>0</v>
      </c>
      <c r="P1144">
        <v>110649</v>
      </c>
      <c r="Q1144" t="s">
        <v>1822</v>
      </c>
    </row>
    <row r="1145" spans="1:17" x14ac:dyDescent="0.85">
      <c r="A1145">
        <v>868</v>
      </c>
      <c r="B1145">
        <v>5011</v>
      </c>
      <c r="C1145" t="s">
        <v>1957</v>
      </c>
      <c r="D1145">
        <v>127.87</v>
      </c>
      <c r="E1145">
        <v>19</v>
      </c>
      <c r="F1145">
        <v>19</v>
      </c>
      <c r="G1145">
        <v>12</v>
      </c>
      <c r="H1145" s="3">
        <f t="shared" si="17"/>
        <v>-7</v>
      </c>
      <c r="I1145">
        <v>0</v>
      </c>
      <c r="J1145">
        <v>0</v>
      </c>
      <c r="K1145">
        <v>3</v>
      </c>
      <c r="L1145">
        <v>3</v>
      </c>
      <c r="M1145">
        <v>4</v>
      </c>
      <c r="N1145">
        <v>2</v>
      </c>
      <c r="P1145">
        <v>20677</v>
      </c>
      <c r="Q1145" t="s">
        <v>1958</v>
      </c>
    </row>
    <row r="1146" spans="1:17" x14ac:dyDescent="0.85">
      <c r="A1146">
        <v>949</v>
      </c>
      <c r="B1146">
        <v>13091</v>
      </c>
      <c r="C1146" t="s">
        <v>2147</v>
      </c>
      <c r="D1146">
        <v>111.22</v>
      </c>
      <c r="E1146">
        <v>18</v>
      </c>
      <c r="F1146">
        <v>18</v>
      </c>
      <c r="G1146">
        <v>11</v>
      </c>
      <c r="H1146" s="3">
        <f t="shared" si="17"/>
        <v>-7</v>
      </c>
      <c r="I1146" s="1">
        <v>2247.4</v>
      </c>
      <c r="J1146">
        <v>0</v>
      </c>
      <c r="K1146">
        <v>2</v>
      </c>
      <c r="L1146">
        <v>2</v>
      </c>
      <c r="M1146">
        <v>4</v>
      </c>
      <c r="N1146">
        <v>1</v>
      </c>
      <c r="O1146" t="s">
        <v>56</v>
      </c>
      <c r="P1146">
        <v>18342</v>
      </c>
      <c r="Q1146" t="s">
        <v>2148</v>
      </c>
    </row>
    <row r="1147" spans="1:17" x14ac:dyDescent="0.85">
      <c r="A1147">
        <v>939</v>
      </c>
      <c r="B1147">
        <v>5029</v>
      </c>
      <c r="C1147" t="s">
        <v>2025</v>
      </c>
      <c r="D1147">
        <v>122.23</v>
      </c>
      <c r="E1147">
        <v>9</v>
      </c>
      <c r="F1147">
        <v>9</v>
      </c>
      <c r="G1147">
        <v>2</v>
      </c>
      <c r="H1147" s="3">
        <f t="shared" si="17"/>
        <v>-7</v>
      </c>
      <c r="I1147" s="1">
        <v>492.34</v>
      </c>
      <c r="K1147">
        <v>3</v>
      </c>
      <c r="L1147">
        <v>1</v>
      </c>
      <c r="M1147">
        <v>4</v>
      </c>
      <c r="N1147">
        <v>1</v>
      </c>
      <c r="O1147" t="s">
        <v>56</v>
      </c>
      <c r="P1147">
        <v>48957</v>
      </c>
      <c r="Q1147" t="s">
        <v>2026</v>
      </c>
    </row>
    <row r="1148" spans="1:17" x14ac:dyDescent="0.85">
      <c r="A1148">
        <v>985</v>
      </c>
      <c r="B1148">
        <v>39219</v>
      </c>
      <c r="C1148" t="s">
        <v>2293</v>
      </c>
      <c r="D1148">
        <v>100.65</v>
      </c>
      <c r="E1148">
        <v>7</v>
      </c>
      <c r="F1148">
        <v>7</v>
      </c>
      <c r="G1148">
        <v>0</v>
      </c>
      <c r="H1148" s="3">
        <f t="shared" si="17"/>
        <v>-7</v>
      </c>
      <c r="I1148" s="1">
        <v>650.76</v>
      </c>
      <c r="K1148">
        <v>3</v>
      </c>
      <c r="L1148">
        <v>3</v>
      </c>
      <c r="M1148">
        <v>4</v>
      </c>
      <c r="N1148">
        <v>0</v>
      </c>
      <c r="P1148">
        <v>61476</v>
      </c>
      <c r="Q1148" t="s">
        <v>2294</v>
      </c>
    </row>
    <row r="1149" spans="1:17" x14ac:dyDescent="0.85">
      <c r="A1149">
        <v>954</v>
      </c>
      <c r="B1149">
        <v>7905</v>
      </c>
      <c r="C1149" t="s">
        <v>2069</v>
      </c>
      <c r="D1149">
        <v>118.92</v>
      </c>
      <c r="E1149">
        <v>17</v>
      </c>
      <c r="F1149">
        <v>17</v>
      </c>
      <c r="G1149">
        <v>10</v>
      </c>
      <c r="H1149" s="3">
        <f t="shared" si="17"/>
        <v>-7</v>
      </c>
      <c r="I1149" s="1">
        <v>3033.9</v>
      </c>
      <c r="J1149">
        <v>0</v>
      </c>
      <c r="K1149">
        <v>2</v>
      </c>
      <c r="L1149">
        <v>2</v>
      </c>
      <c r="M1149">
        <v>3</v>
      </c>
      <c r="N1149">
        <v>2</v>
      </c>
      <c r="P1149">
        <v>23256</v>
      </c>
      <c r="Q1149" t="s">
        <v>2070</v>
      </c>
    </row>
    <row r="1150" spans="1:17" x14ac:dyDescent="0.85">
      <c r="A1150">
        <v>1028</v>
      </c>
      <c r="B1150">
        <v>5470</v>
      </c>
      <c r="C1150" t="s">
        <v>1869</v>
      </c>
      <c r="D1150">
        <v>135.26</v>
      </c>
      <c r="E1150">
        <v>9</v>
      </c>
      <c r="F1150">
        <v>9</v>
      </c>
      <c r="G1150">
        <v>2</v>
      </c>
      <c r="H1150" s="3">
        <f t="shared" si="17"/>
        <v>-7</v>
      </c>
      <c r="I1150" s="1">
        <v>2763.4</v>
      </c>
      <c r="J1150">
        <v>0</v>
      </c>
      <c r="K1150">
        <v>3</v>
      </c>
      <c r="L1150">
        <v>3</v>
      </c>
      <c r="M1150">
        <v>3</v>
      </c>
      <c r="N1150">
        <v>1</v>
      </c>
      <c r="O1150" t="s">
        <v>56</v>
      </c>
      <c r="P1150">
        <v>42517</v>
      </c>
      <c r="Q1150" t="s">
        <v>1870</v>
      </c>
    </row>
    <row r="1151" spans="1:17" x14ac:dyDescent="0.85">
      <c r="A1151">
        <v>1041</v>
      </c>
      <c r="B1151">
        <v>7042</v>
      </c>
      <c r="C1151" t="s">
        <v>2653</v>
      </c>
      <c r="D1151">
        <v>76.66</v>
      </c>
      <c r="E1151">
        <v>13</v>
      </c>
      <c r="F1151">
        <v>13</v>
      </c>
      <c r="G1151">
        <v>6</v>
      </c>
      <c r="H1151" s="3">
        <f t="shared" si="17"/>
        <v>-7</v>
      </c>
      <c r="I1151" s="1">
        <v>2177.8000000000002</v>
      </c>
      <c r="J1151">
        <v>0</v>
      </c>
      <c r="K1151">
        <v>2</v>
      </c>
      <c r="L1151">
        <v>2</v>
      </c>
      <c r="M1151">
        <v>3</v>
      </c>
      <c r="N1151">
        <v>1</v>
      </c>
      <c r="P1151">
        <v>23010</v>
      </c>
      <c r="Q1151" t="s">
        <v>2654</v>
      </c>
    </row>
    <row r="1152" spans="1:17" x14ac:dyDescent="0.85">
      <c r="A1152">
        <v>997</v>
      </c>
      <c r="B1152">
        <v>4943</v>
      </c>
      <c r="C1152" t="s">
        <v>2305</v>
      </c>
      <c r="D1152">
        <v>100.05</v>
      </c>
      <c r="E1152">
        <v>9</v>
      </c>
      <c r="F1152">
        <v>9</v>
      </c>
      <c r="G1152">
        <v>2</v>
      </c>
      <c r="H1152" s="3">
        <f t="shared" si="17"/>
        <v>-7</v>
      </c>
      <c r="I1152" s="1">
        <v>938.77</v>
      </c>
      <c r="J1152">
        <v>0</v>
      </c>
      <c r="K1152">
        <v>3</v>
      </c>
      <c r="L1152">
        <v>3</v>
      </c>
      <c r="M1152">
        <v>3</v>
      </c>
      <c r="N1152">
        <v>1</v>
      </c>
      <c r="P1152">
        <v>48995</v>
      </c>
      <c r="Q1152" t="s">
        <v>2306</v>
      </c>
    </row>
    <row r="1153" spans="1:17" x14ac:dyDescent="0.85">
      <c r="A1153">
        <v>1074</v>
      </c>
      <c r="B1153">
        <v>4368</v>
      </c>
      <c r="C1153" t="s">
        <v>1985</v>
      </c>
      <c r="D1153">
        <v>125.91</v>
      </c>
      <c r="E1153">
        <v>7</v>
      </c>
      <c r="F1153">
        <v>7</v>
      </c>
      <c r="G1153">
        <v>0</v>
      </c>
      <c r="H1153" s="3">
        <f t="shared" si="17"/>
        <v>-7</v>
      </c>
      <c r="I1153" s="1">
        <v>666.53</v>
      </c>
      <c r="K1153">
        <v>3</v>
      </c>
      <c r="L1153">
        <v>3</v>
      </c>
      <c r="M1153">
        <v>3</v>
      </c>
      <c r="N1153">
        <v>0</v>
      </c>
      <c r="O1153" t="s">
        <v>56</v>
      </c>
      <c r="P1153">
        <v>97513</v>
      </c>
      <c r="Q1153" t="s">
        <v>1986</v>
      </c>
    </row>
    <row r="1154" spans="1:17" x14ac:dyDescent="0.85">
      <c r="A1154">
        <v>1111</v>
      </c>
      <c r="B1154">
        <v>4418</v>
      </c>
      <c r="C1154" t="s">
        <v>2131</v>
      </c>
      <c r="D1154">
        <v>113.56</v>
      </c>
      <c r="E1154">
        <v>7</v>
      </c>
      <c r="F1154">
        <v>7</v>
      </c>
      <c r="G1154">
        <v>0</v>
      </c>
      <c r="H1154" s="3">
        <f t="shared" ref="H1154:H1217" si="18">G1154-F1154</f>
        <v>-7</v>
      </c>
      <c r="I1154">
        <v>0</v>
      </c>
      <c r="K1154">
        <v>3</v>
      </c>
      <c r="L1154">
        <v>3</v>
      </c>
      <c r="M1154">
        <v>3</v>
      </c>
      <c r="N1154">
        <v>0</v>
      </c>
      <c r="P1154">
        <v>67631</v>
      </c>
      <c r="Q1154" t="s">
        <v>2132</v>
      </c>
    </row>
    <row r="1155" spans="1:17" x14ac:dyDescent="0.85">
      <c r="A1155">
        <v>1168</v>
      </c>
      <c r="B1155">
        <v>13234</v>
      </c>
      <c r="C1155" t="s">
        <v>2439</v>
      </c>
      <c r="D1155">
        <v>89.74</v>
      </c>
      <c r="E1155">
        <v>7</v>
      </c>
      <c r="F1155">
        <v>7</v>
      </c>
      <c r="G1155">
        <v>0</v>
      </c>
      <c r="H1155" s="3">
        <f t="shared" si="18"/>
        <v>-7</v>
      </c>
      <c r="I1155">
        <v>0</v>
      </c>
      <c r="K1155">
        <v>2</v>
      </c>
      <c r="L1155">
        <v>2</v>
      </c>
      <c r="M1155">
        <v>3</v>
      </c>
      <c r="N1155">
        <v>0</v>
      </c>
      <c r="P1155">
        <v>35378</v>
      </c>
      <c r="Q1155" t="s">
        <v>2440</v>
      </c>
    </row>
    <row r="1156" spans="1:17" x14ac:dyDescent="0.85">
      <c r="A1156">
        <v>1166</v>
      </c>
      <c r="B1156">
        <v>6102</v>
      </c>
      <c r="C1156" t="s">
        <v>2589</v>
      </c>
      <c r="D1156">
        <v>80.209999999999994</v>
      </c>
      <c r="E1156">
        <v>7</v>
      </c>
      <c r="F1156">
        <v>7</v>
      </c>
      <c r="G1156">
        <v>0</v>
      </c>
      <c r="H1156" s="3">
        <f t="shared" si="18"/>
        <v>-7</v>
      </c>
      <c r="I1156">
        <v>0</v>
      </c>
      <c r="K1156">
        <v>3</v>
      </c>
      <c r="L1156">
        <v>3</v>
      </c>
      <c r="M1156">
        <v>3</v>
      </c>
      <c r="N1156">
        <v>0</v>
      </c>
      <c r="O1156" t="s">
        <v>310</v>
      </c>
      <c r="P1156">
        <v>57773</v>
      </c>
      <c r="Q1156" t="s">
        <v>2590</v>
      </c>
    </row>
    <row r="1157" spans="1:17" x14ac:dyDescent="0.85">
      <c r="A1157">
        <v>1140</v>
      </c>
      <c r="B1157">
        <v>5387</v>
      </c>
      <c r="C1157" t="s">
        <v>2151</v>
      </c>
      <c r="D1157">
        <v>111.08</v>
      </c>
      <c r="E1157">
        <v>17</v>
      </c>
      <c r="F1157">
        <v>17</v>
      </c>
      <c r="G1157">
        <v>10</v>
      </c>
      <c r="H1157" s="3">
        <f t="shared" si="18"/>
        <v>-7</v>
      </c>
      <c r="I1157" s="1">
        <v>1720.8</v>
      </c>
      <c r="J1157" s="1">
        <v>940.74</v>
      </c>
      <c r="K1157">
        <v>2</v>
      </c>
      <c r="L1157">
        <v>2</v>
      </c>
      <c r="M1157">
        <v>2</v>
      </c>
      <c r="N1157">
        <v>1</v>
      </c>
      <c r="P1157">
        <v>15262</v>
      </c>
      <c r="Q1157" t="s">
        <v>2152</v>
      </c>
    </row>
    <row r="1158" spans="1:17" x14ac:dyDescent="0.85">
      <c r="A1158">
        <v>1154</v>
      </c>
      <c r="B1158">
        <v>41796</v>
      </c>
      <c r="C1158" t="s">
        <v>2219</v>
      </c>
      <c r="D1158">
        <v>105.88</v>
      </c>
      <c r="E1158">
        <v>17</v>
      </c>
      <c r="F1158">
        <v>17</v>
      </c>
      <c r="G1158">
        <v>10</v>
      </c>
      <c r="H1158" s="3">
        <f t="shared" si="18"/>
        <v>-7</v>
      </c>
      <c r="I1158" s="1">
        <v>1335.7</v>
      </c>
      <c r="J1158">
        <v>0</v>
      </c>
      <c r="K1158">
        <v>2</v>
      </c>
      <c r="L1158">
        <v>2</v>
      </c>
      <c r="M1158">
        <v>2</v>
      </c>
      <c r="N1158">
        <v>1</v>
      </c>
      <c r="O1158" t="s">
        <v>56</v>
      </c>
      <c r="P1158">
        <v>14309</v>
      </c>
      <c r="Q1158" t="s">
        <v>2220</v>
      </c>
    </row>
    <row r="1159" spans="1:17" x14ac:dyDescent="0.85">
      <c r="A1159">
        <v>1392</v>
      </c>
      <c r="B1159">
        <v>47741</v>
      </c>
      <c r="C1159" t="s">
        <v>3223</v>
      </c>
      <c r="D1159">
        <v>48.89</v>
      </c>
      <c r="E1159">
        <v>7</v>
      </c>
      <c r="F1159">
        <v>7</v>
      </c>
      <c r="G1159">
        <v>0</v>
      </c>
      <c r="H1159" s="3">
        <f t="shared" si="18"/>
        <v>-7</v>
      </c>
      <c r="I1159" s="1">
        <v>1705.1</v>
      </c>
      <c r="K1159">
        <v>1</v>
      </c>
      <c r="L1159">
        <v>1</v>
      </c>
      <c r="M1159">
        <v>2</v>
      </c>
      <c r="N1159">
        <v>0</v>
      </c>
      <c r="P1159">
        <v>18757</v>
      </c>
      <c r="Q1159" t="s">
        <v>3224</v>
      </c>
    </row>
    <row r="1160" spans="1:17" x14ac:dyDescent="0.85">
      <c r="A1160">
        <v>1330</v>
      </c>
      <c r="B1160">
        <v>39342</v>
      </c>
      <c r="C1160" t="s">
        <v>2313</v>
      </c>
      <c r="D1160">
        <v>99.05</v>
      </c>
      <c r="E1160">
        <v>7</v>
      </c>
      <c r="F1160">
        <v>7</v>
      </c>
      <c r="G1160">
        <v>0</v>
      </c>
      <c r="H1160" s="3">
        <f t="shared" si="18"/>
        <v>-7</v>
      </c>
      <c r="I1160" s="1">
        <v>1110.3</v>
      </c>
      <c r="K1160">
        <v>2</v>
      </c>
      <c r="L1160">
        <v>2</v>
      </c>
      <c r="M1160">
        <v>2</v>
      </c>
      <c r="N1160">
        <v>0</v>
      </c>
      <c r="O1160" t="s">
        <v>56</v>
      </c>
      <c r="P1160">
        <v>65053</v>
      </c>
      <c r="Q1160" t="s">
        <v>2314</v>
      </c>
    </row>
    <row r="1161" spans="1:17" x14ac:dyDescent="0.85">
      <c r="A1161">
        <v>1368</v>
      </c>
      <c r="B1161">
        <v>7962</v>
      </c>
      <c r="C1161" t="s">
        <v>2089</v>
      </c>
      <c r="D1161">
        <v>116.24</v>
      </c>
      <c r="E1161">
        <v>7</v>
      </c>
      <c r="F1161">
        <v>7</v>
      </c>
      <c r="G1161">
        <v>0</v>
      </c>
      <c r="H1161" s="3">
        <f t="shared" si="18"/>
        <v>-7</v>
      </c>
      <c r="I1161">
        <v>0</v>
      </c>
      <c r="K1161">
        <v>2</v>
      </c>
      <c r="L1161">
        <v>2</v>
      </c>
      <c r="M1161">
        <v>2</v>
      </c>
      <c r="N1161">
        <v>0</v>
      </c>
      <c r="O1161" t="s">
        <v>310</v>
      </c>
      <c r="P1161">
        <v>40686</v>
      </c>
      <c r="Q1161" t="s">
        <v>2090</v>
      </c>
    </row>
    <row r="1162" spans="1:17" x14ac:dyDescent="0.85">
      <c r="A1162">
        <v>1408</v>
      </c>
      <c r="B1162">
        <v>50319</v>
      </c>
      <c r="C1162" t="s">
        <v>2627</v>
      </c>
      <c r="D1162">
        <v>78.150000000000006</v>
      </c>
      <c r="E1162">
        <v>7</v>
      </c>
      <c r="F1162">
        <v>7</v>
      </c>
      <c r="G1162">
        <v>0</v>
      </c>
      <c r="H1162" s="3">
        <f t="shared" si="18"/>
        <v>-7</v>
      </c>
      <c r="I1162">
        <v>0</v>
      </c>
      <c r="K1162">
        <v>1</v>
      </c>
      <c r="L1162">
        <v>1</v>
      </c>
      <c r="M1162">
        <v>2</v>
      </c>
      <c r="N1162">
        <v>0</v>
      </c>
      <c r="O1162" t="s">
        <v>56</v>
      </c>
      <c r="P1162">
        <v>17000</v>
      </c>
      <c r="Q1162" t="s">
        <v>2628</v>
      </c>
    </row>
    <row r="1163" spans="1:17" x14ac:dyDescent="0.85">
      <c r="A1163">
        <v>1346</v>
      </c>
      <c r="B1163">
        <v>39540</v>
      </c>
      <c r="C1163" t="s">
        <v>2811</v>
      </c>
      <c r="D1163">
        <v>69.73</v>
      </c>
      <c r="E1163">
        <v>7</v>
      </c>
      <c r="F1163">
        <v>7</v>
      </c>
      <c r="G1163">
        <v>0</v>
      </c>
      <c r="H1163" s="3">
        <f t="shared" si="18"/>
        <v>-7</v>
      </c>
      <c r="I1163">
        <v>0</v>
      </c>
      <c r="K1163">
        <v>1</v>
      </c>
      <c r="L1163">
        <v>1</v>
      </c>
      <c r="M1163">
        <v>2</v>
      </c>
      <c r="N1163">
        <v>0</v>
      </c>
      <c r="O1163" t="s">
        <v>56</v>
      </c>
      <c r="P1163">
        <v>37982</v>
      </c>
      <c r="Q1163" t="s">
        <v>2812</v>
      </c>
    </row>
    <row r="1164" spans="1:17" x14ac:dyDescent="0.85">
      <c r="A1164">
        <v>1922</v>
      </c>
      <c r="B1164">
        <v>7861</v>
      </c>
      <c r="C1164" t="s">
        <v>2841</v>
      </c>
      <c r="D1164">
        <v>68.42</v>
      </c>
      <c r="E1164">
        <v>7</v>
      </c>
      <c r="F1164">
        <v>7</v>
      </c>
      <c r="G1164">
        <v>0</v>
      </c>
      <c r="H1164" s="3">
        <f t="shared" si="18"/>
        <v>-7</v>
      </c>
      <c r="I1164" s="1">
        <v>1022.3</v>
      </c>
      <c r="K1164">
        <v>1</v>
      </c>
      <c r="L1164">
        <v>1</v>
      </c>
      <c r="M1164">
        <v>1</v>
      </c>
      <c r="N1164">
        <v>0</v>
      </c>
      <c r="P1164">
        <v>17024</v>
      </c>
      <c r="Q1164" t="s">
        <v>2842</v>
      </c>
    </row>
    <row r="1165" spans="1:17" x14ac:dyDescent="0.85">
      <c r="A1165">
        <v>1983</v>
      </c>
      <c r="B1165">
        <v>44257</v>
      </c>
      <c r="C1165" t="s">
        <v>2477</v>
      </c>
      <c r="D1165">
        <v>86.97</v>
      </c>
      <c r="E1165">
        <v>7</v>
      </c>
      <c r="F1165">
        <v>7</v>
      </c>
      <c r="G1165">
        <v>0</v>
      </c>
      <c r="H1165" s="3">
        <f t="shared" si="18"/>
        <v>-7</v>
      </c>
      <c r="I1165" s="1">
        <v>881.89</v>
      </c>
      <c r="K1165">
        <v>1</v>
      </c>
      <c r="L1165">
        <v>1</v>
      </c>
      <c r="M1165">
        <v>1</v>
      </c>
      <c r="N1165">
        <v>0</v>
      </c>
      <c r="P1165">
        <v>24570</v>
      </c>
      <c r="Q1165" t="s">
        <v>2478</v>
      </c>
    </row>
    <row r="1166" spans="1:17" x14ac:dyDescent="0.85">
      <c r="A1166">
        <v>2124</v>
      </c>
      <c r="B1166">
        <v>49365</v>
      </c>
      <c r="C1166" t="s">
        <v>3125</v>
      </c>
      <c r="D1166">
        <v>52.92</v>
      </c>
      <c r="E1166">
        <v>7</v>
      </c>
      <c r="F1166">
        <v>7</v>
      </c>
      <c r="G1166">
        <v>0</v>
      </c>
      <c r="H1166" s="3">
        <f t="shared" si="18"/>
        <v>-7</v>
      </c>
      <c r="I1166" s="1">
        <v>713.84</v>
      </c>
      <c r="K1166">
        <v>1</v>
      </c>
      <c r="L1166">
        <v>1</v>
      </c>
      <c r="M1166">
        <v>1</v>
      </c>
      <c r="N1166">
        <v>0</v>
      </c>
      <c r="P1166">
        <v>20146</v>
      </c>
      <c r="Q1166" t="s">
        <v>3126</v>
      </c>
    </row>
    <row r="1167" spans="1:17" x14ac:dyDescent="0.85">
      <c r="A1167">
        <v>2124</v>
      </c>
      <c r="B1167">
        <v>49366</v>
      </c>
      <c r="C1167" t="s">
        <v>3127</v>
      </c>
      <c r="D1167">
        <v>52.92</v>
      </c>
      <c r="E1167">
        <v>7</v>
      </c>
      <c r="F1167">
        <v>7</v>
      </c>
      <c r="G1167">
        <v>0</v>
      </c>
      <c r="H1167" s="3">
        <f t="shared" si="18"/>
        <v>-7</v>
      </c>
      <c r="I1167" s="1">
        <v>713.84</v>
      </c>
      <c r="K1167">
        <v>1</v>
      </c>
      <c r="L1167">
        <v>1</v>
      </c>
      <c r="M1167">
        <v>1</v>
      </c>
      <c r="N1167">
        <v>0</v>
      </c>
      <c r="P1167">
        <v>20146</v>
      </c>
      <c r="Q1167" t="s">
        <v>3128</v>
      </c>
    </row>
    <row r="1168" spans="1:17" x14ac:dyDescent="0.85">
      <c r="A1168">
        <v>2144</v>
      </c>
      <c r="B1168">
        <v>50309</v>
      </c>
      <c r="C1168" t="s">
        <v>2681</v>
      </c>
      <c r="D1168">
        <v>75.48</v>
      </c>
      <c r="E1168">
        <v>7</v>
      </c>
      <c r="F1168">
        <v>7</v>
      </c>
      <c r="G1168">
        <v>0</v>
      </c>
      <c r="H1168" s="3">
        <f t="shared" si="18"/>
        <v>-7</v>
      </c>
      <c r="I1168" s="1">
        <v>666.14</v>
      </c>
      <c r="K1168">
        <v>1</v>
      </c>
      <c r="L1168">
        <v>1</v>
      </c>
      <c r="M1168">
        <v>1</v>
      </c>
      <c r="N1168">
        <v>0</v>
      </c>
      <c r="P1168">
        <v>29800</v>
      </c>
      <c r="Q1168" t="s">
        <v>2682</v>
      </c>
    </row>
    <row r="1169" spans="1:17" x14ac:dyDescent="0.85">
      <c r="A1169">
        <v>1933</v>
      </c>
      <c r="B1169">
        <v>41389</v>
      </c>
      <c r="C1169" t="s">
        <v>2597</v>
      </c>
      <c r="D1169">
        <v>79.73</v>
      </c>
      <c r="E1169">
        <v>7</v>
      </c>
      <c r="F1169">
        <v>7</v>
      </c>
      <c r="G1169">
        <v>0</v>
      </c>
      <c r="H1169" s="3">
        <f t="shared" si="18"/>
        <v>-7</v>
      </c>
      <c r="I1169" s="1">
        <v>598.71</v>
      </c>
      <c r="K1169">
        <v>1</v>
      </c>
      <c r="L1169">
        <v>1</v>
      </c>
      <c r="M1169">
        <v>1</v>
      </c>
      <c r="N1169">
        <v>0</v>
      </c>
      <c r="P1169">
        <v>33209</v>
      </c>
      <c r="Q1169" t="s">
        <v>2598</v>
      </c>
    </row>
    <row r="1170" spans="1:17" x14ac:dyDescent="0.85">
      <c r="A1170">
        <v>2143</v>
      </c>
      <c r="B1170">
        <v>50308</v>
      </c>
      <c r="C1170" t="s">
        <v>2665</v>
      </c>
      <c r="D1170">
        <v>75.98</v>
      </c>
      <c r="E1170">
        <v>7</v>
      </c>
      <c r="F1170">
        <v>7</v>
      </c>
      <c r="G1170">
        <v>0</v>
      </c>
      <c r="H1170" s="3">
        <f t="shared" si="18"/>
        <v>-7</v>
      </c>
      <c r="I1170" s="1">
        <v>466.34</v>
      </c>
      <c r="K1170">
        <v>1</v>
      </c>
      <c r="L1170">
        <v>1</v>
      </c>
      <c r="M1170">
        <v>1</v>
      </c>
      <c r="N1170">
        <v>0</v>
      </c>
      <c r="O1170" t="s">
        <v>56</v>
      </c>
      <c r="P1170">
        <v>20021</v>
      </c>
      <c r="Q1170" t="s">
        <v>2666</v>
      </c>
    </row>
    <row r="1171" spans="1:17" x14ac:dyDescent="0.85">
      <c r="A1171">
        <v>2142</v>
      </c>
      <c r="B1171">
        <v>19788</v>
      </c>
      <c r="C1171" t="s">
        <v>2629</v>
      </c>
      <c r="D1171">
        <v>78.040000000000006</v>
      </c>
      <c r="E1171">
        <v>7</v>
      </c>
      <c r="F1171">
        <v>7</v>
      </c>
      <c r="G1171">
        <v>0</v>
      </c>
      <c r="H1171" s="3">
        <f t="shared" si="18"/>
        <v>-7</v>
      </c>
      <c r="I1171">
        <v>0</v>
      </c>
      <c r="K1171">
        <v>1</v>
      </c>
      <c r="L1171">
        <v>1</v>
      </c>
      <c r="M1171">
        <v>1</v>
      </c>
      <c r="N1171">
        <v>0</v>
      </c>
      <c r="P1171">
        <v>21061</v>
      </c>
      <c r="Q1171" t="s">
        <v>2630</v>
      </c>
    </row>
    <row r="1172" spans="1:17" x14ac:dyDescent="0.85">
      <c r="A1172">
        <v>1941</v>
      </c>
      <c r="B1172">
        <v>43624</v>
      </c>
      <c r="C1172" t="s">
        <v>2721</v>
      </c>
      <c r="D1172">
        <v>72.760000000000005</v>
      </c>
      <c r="E1172">
        <v>7</v>
      </c>
      <c r="F1172">
        <v>7</v>
      </c>
      <c r="G1172">
        <v>0</v>
      </c>
      <c r="H1172" s="3">
        <f t="shared" si="18"/>
        <v>-7</v>
      </c>
      <c r="I1172">
        <v>0</v>
      </c>
      <c r="K1172">
        <v>1</v>
      </c>
      <c r="L1172">
        <v>1</v>
      </c>
      <c r="M1172">
        <v>1</v>
      </c>
      <c r="N1172">
        <v>0</v>
      </c>
      <c r="P1172">
        <v>29579</v>
      </c>
      <c r="Q1172" t="s">
        <v>2722</v>
      </c>
    </row>
    <row r="1173" spans="1:17" x14ac:dyDescent="0.85">
      <c r="A1173">
        <v>2145</v>
      </c>
      <c r="B1173">
        <v>19861</v>
      </c>
      <c r="C1173" t="s">
        <v>2785</v>
      </c>
      <c r="D1173">
        <v>70.42</v>
      </c>
      <c r="E1173">
        <v>7</v>
      </c>
      <c r="F1173">
        <v>7</v>
      </c>
      <c r="G1173">
        <v>0</v>
      </c>
      <c r="H1173" s="3">
        <f t="shared" si="18"/>
        <v>-7</v>
      </c>
      <c r="I1173">
        <v>0</v>
      </c>
      <c r="K1173">
        <v>1</v>
      </c>
      <c r="L1173">
        <v>1</v>
      </c>
      <c r="M1173">
        <v>1</v>
      </c>
      <c r="N1173">
        <v>0</v>
      </c>
      <c r="O1173" t="s">
        <v>56</v>
      </c>
      <c r="P1173">
        <v>20887</v>
      </c>
      <c r="Q1173" t="s">
        <v>2786</v>
      </c>
    </row>
    <row r="1174" spans="1:17" x14ac:dyDescent="0.85">
      <c r="A1174">
        <v>2151</v>
      </c>
      <c r="B1174">
        <v>50328</v>
      </c>
      <c r="C1174" t="s">
        <v>3057</v>
      </c>
      <c r="D1174">
        <v>56.43</v>
      </c>
      <c r="E1174">
        <v>7</v>
      </c>
      <c r="F1174">
        <v>7</v>
      </c>
      <c r="G1174">
        <v>0</v>
      </c>
      <c r="H1174" s="3">
        <f t="shared" si="18"/>
        <v>-7</v>
      </c>
      <c r="I1174">
        <v>0</v>
      </c>
      <c r="K1174">
        <v>1</v>
      </c>
      <c r="L1174">
        <v>1</v>
      </c>
      <c r="M1174">
        <v>1</v>
      </c>
      <c r="N1174">
        <v>0</v>
      </c>
      <c r="P1174">
        <v>24360</v>
      </c>
      <c r="Q1174" t="s">
        <v>3058</v>
      </c>
    </row>
    <row r="1175" spans="1:17" x14ac:dyDescent="0.85">
      <c r="A1175">
        <v>1961</v>
      </c>
      <c r="B1175">
        <v>4934</v>
      </c>
      <c r="C1175" t="s">
        <v>3167</v>
      </c>
      <c r="D1175">
        <v>50.95</v>
      </c>
      <c r="E1175">
        <v>7</v>
      </c>
      <c r="F1175">
        <v>7</v>
      </c>
      <c r="G1175">
        <v>0</v>
      </c>
      <c r="H1175" s="3">
        <f t="shared" si="18"/>
        <v>-7</v>
      </c>
      <c r="I1175">
        <v>0</v>
      </c>
      <c r="K1175">
        <v>1</v>
      </c>
      <c r="L1175">
        <v>1</v>
      </c>
      <c r="M1175">
        <v>1</v>
      </c>
      <c r="N1175">
        <v>0</v>
      </c>
      <c r="O1175" t="s">
        <v>56</v>
      </c>
      <c r="P1175">
        <v>32168</v>
      </c>
      <c r="Q1175" t="s">
        <v>3168</v>
      </c>
    </row>
    <row r="1176" spans="1:17" x14ac:dyDescent="0.85">
      <c r="A1176">
        <v>1492</v>
      </c>
      <c r="B1176">
        <v>45925</v>
      </c>
      <c r="C1176" t="s">
        <v>3243</v>
      </c>
      <c r="D1176">
        <v>48.45</v>
      </c>
      <c r="E1176">
        <v>7</v>
      </c>
      <c r="F1176">
        <v>7</v>
      </c>
      <c r="G1176">
        <v>0</v>
      </c>
      <c r="H1176" s="3">
        <f t="shared" si="18"/>
        <v>-7</v>
      </c>
      <c r="I1176">
        <v>0</v>
      </c>
      <c r="K1176">
        <v>1</v>
      </c>
      <c r="L1176">
        <v>1</v>
      </c>
      <c r="M1176">
        <v>1</v>
      </c>
      <c r="N1176">
        <v>0</v>
      </c>
      <c r="P1176">
        <v>20626</v>
      </c>
      <c r="Q1176" t="s">
        <v>3244</v>
      </c>
    </row>
    <row r="1177" spans="1:17" x14ac:dyDescent="0.85">
      <c r="A1177">
        <v>1989</v>
      </c>
      <c r="B1177">
        <v>44972</v>
      </c>
      <c r="C1177" t="s">
        <v>3267</v>
      </c>
      <c r="D1177">
        <v>47.57</v>
      </c>
      <c r="E1177">
        <v>7</v>
      </c>
      <c r="F1177">
        <v>7</v>
      </c>
      <c r="G1177">
        <v>0</v>
      </c>
      <c r="H1177" s="3">
        <f t="shared" si="18"/>
        <v>-7</v>
      </c>
      <c r="I1177">
        <v>0</v>
      </c>
      <c r="K1177">
        <v>1</v>
      </c>
      <c r="L1177">
        <v>1</v>
      </c>
      <c r="M1177">
        <v>1</v>
      </c>
      <c r="N1177">
        <v>0</v>
      </c>
      <c r="O1177" t="s">
        <v>56</v>
      </c>
      <c r="P1177">
        <v>24784</v>
      </c>
      <c r="Q1177" t="s">
        <v>3268</v>
      </c>
    </row>
    <row r="1178" spans="1:17" x14ac:dyDescent="0.85">
      <c r="A1178">
        <v>2131</v>
      </c>
      <c r="B1178">
        <v>50242</v>
      </c>
      <c r="C1178" t="s">
        <v>3297</v>
      </c>
      <c r="D1178">
        <v>46.38</v>
      </c>
      <c r="E1178">
        <v>7</v>
      </c>
      <c r="F1178">
        <v>7</v>
      </c>
      <c r="G1178">
        <v>0</v>
      </c>
      <c r="H1178" s="3">
        <f t="shared" si="18"/>
        <v>-7</v>
      </c>
      <c r="I1178">
        <v>0</v>
      </c>
      <c r="K1178">
        <v>1</v>
      </c>
      <c r="L1178">
        <v>1</v>
      </c>
      <c r="M1178">
        <v>1</v>
      </c>
      <c r="N1178">
        <v>0</v>
      </c>
      <c r="O1178" t="s">
        <v>56</v>
      </c>
      <c r="P1178">
        <v>15434</v>
      </c>
      <c r="Q1178" t="s">
        <v>3298</v>
      </c>
    </row>
    <row r="1179" spans="1:17" x14ac:dyDescent="0.85">
      <c r="A1179">
        <v>1953</v>
      </c>
      <c r="B1179">
        <v>48398</v>
      </c>
      <c r="C1179" t="s">
        <v>3465</v>
      </c>
      <c r="D1179">
        <v>40.9</v>
      </c>
      <c r="E1179">
        <v>7</v>
      </c>
      <c r="F1179">
        <v>7</v>
      </c>
      <c r="G1179">
        <v>0</v>
      </c>
      <c r="H1179" s="3">
        <f t="shared" si="18"/>
        <v>-7</v>
      </c>
      <c r="I1179">
        <v>0</v>
      </c>
      <c r="K1179">
        <v>1</v>
      </c>
      <c r="L1179">
        <v>1</v>
      </c>
      <c r="M1179">
        <v>1</v>
      </c>
      <c r="N1179">
        <v>0</v>
      </c>
      <c r="P1179">
        <v>42215</v>
      </c>
      <c r="Q1179" t="s">
        <v>3466</v>
      </c>
    </row>
    <row r="1180" spans="1:17" x14ac:dyDescent="0.85">
      <c r="A1180">
        <v>36</v>
      </c>
      <c r="B1180">
        <v>406</v>
      </c>
      <c r="C1180" t="s">
        <v>129</v>
      </c>
      <c r="D1180">
        <v>391.36</v>
      </c>
      <c r="E1180">
        <v>50</v>
      </c>
      <c r="F1180">
        <v>46</v>
      </c>
      <c r="G1180">
        <v>38</v>
      </c>
      <c r="H1180" s="3">
        <f t="shared" si="18"/>
        <v>-8</v>
      </c>
      <c r="I1180" s="1">
        <v>475.05</v>
      </c>
      <c r="K1180">
        <v>23</v>
      </c>
      <c r="L1180">
        <v>1</v>
      </c>
      <c r="M1180">
        <v>189</v>
      </c>
      <c r="N1180">
        <v>66</v>
      </c>
      <c r="O1180" t="s">
        <v>17</v>
      </c>
      <c r="P1180">
        <v>49924</v>
      </c>
      <c r="Q1180" t="s">
        <v>130</v>
      </c>
    </row>
    <row r="1181" spans="1:17" x14ac:dyDescent="0.85">
      <c r="A1181">
        <v>47</v>
      </c>
      <c r="B1181">
        <v>177</v>
      </c>
      <c r="C1181" t="s">
        <v>89</v>
      </c>
      <c r="D1181">
        <v>436.32</v>
      </c>
      <c r="E1181">
        <v>45</v>
      </c>
      <c r="F1181">
        <v>43</v>
      </c>
      <c r="G1181">
        <v>35</v>
      </c>
      <c r="H1181" s="3">
        <f t="shared" si="18"/>
        <v>-8</v>
      </c>
      <c r="I1181" s="1">
        <v>262820</v>
      </c>
      <c r="J1181" s="1">
        <v>80806</v>
      </c>
      <c r="K1181">
        <v>29</v>
      </c>
      <c r="L1181">
        <v>29</v>
      </c>
      <c r="M1181">
        <v>119</v>
      </c>
      <c r="N1181">
        <v>51</v>
      </c>
      <c r="O1181" t="s">
        <v>17</v>
      </c>
      <c r="P1181">
        <v>89520</v>
      </c>
      <c r="Q1181" t="s">
        <v>90</v>
      </c>
    </row>
    <row r="1182" spans="1:17" x14ac:dyDescent="0.85">
      <c r="A1182">
        <v>66</v>
      </c>
      <c r="B1182">
        <v>556</v>
      </c>
      <c r="C1182" t="s">
        <v>149</v>
      </c>
      <c r="D1182">
        <v>384.5</v>
      </c>
      <c r="E1182">
        <v>50</v>
      </c>
      <c r="F1182">
        <v>43</v>
      </c>
      <c r="G1182">
        <v>35</v>
      </c>
      <c r="H1182" s="3">
        <f t="shared" si="18"/>
        <v>-8</v>
      </c>
      <c r="I1182" s="1">
        <v>189290</v>
      </c>
      <c r="J1182" s="1">
        <v>32155</v>
      </c>
      <c r="K1182">
        <v>20</v>
      </c>
      <c r="L1182">
        <v>12</v>
      </c>
      <c r="M1182">
        <v>93</v>
      </c>
      <c r="N1182">
        <v>39</v>
      </c>
      <c r="O1182" t="s">
        <v>17</v>
      </c>
      <c r="P1182">
        <v>50114</v>
      </c>
      <c r="Q1182" t="s">
        <v>150</v>
      </c>
    </row>
    <row r="1183" spans="1:17" x14ac:dyDescent="0.85">
      <c r="A1183">
        <v>65</v>
      </c>
      <c r="B1183">
        <v>132</v>
      </c>
      <c r="C1183" t="s">
        <v>91</v>
      </c>
      <c r="D1183">
        <v>434.95</v>
      </c>
      <c r="E1183">
        <v>51</v>
      </c>
      <c r="F1183">
        <v>46</v>
      </c>
      <c r="G1183">
        <v>38</v>
      </c>
      <c r="H1183" s="3">
        <f t="shared" si="18"/>
        <v>-8</v>
      </c>
      <c r="I1183" s="1">
        <v>219470</v>
      </c>
      <c r="J1183" s="1">
        <v>33064</v>
      </c>
      <c r="K1183">
        <v>36</v>
      </c>
      <c r="L1183">
        <v>36</v>
      </c>
      <c r="M1183">
        <v>92</v>
      </c>
      <c r="N1183">
        <v>40</v>
      </c>
      <c r="O1183" t="s">
        <v>17</v>
      </c>
      <c r="P1183">
        <v>96805</v>
      </c>
      <c r="Q1183" t="s">
        <v>92</v>
      </c>
    </row>
    <row r="1184" spans="1:17" x14ac:dyDescent="0.85">
      <c r="A1184">
        <v>102</v>
      </c>
      <c r="B1184">
        <v>1022</v>
      </c>
      <c r="C1184" t="s">
        <v>324</v>
      </c>
      <c r="D1184">
        <v>305.45999999999998</v>
      </c>
      <c r="E1184">
        <v>40</v>
      </c>
      <c r="F1184">
        <v>40</v>
      </c>
      <c r="G1184">
        <v>32</v>
      </c>
      <c r="H1184" s="3">
        <f t="shared" si="18"/>
        <v>-8</v>
      </c>
      <c r="I1184" s="1">
        <v>9792</v>
      </c>
      <c r="J1184" s="1">
        <v>6456.1</v>
      </c>
      <c r="K1184">
        <v>18</v>
      </c>
      <c r="L1184">
        <v>4</v>
      </c>
      <c r="M1184">
        <v>43</v>
      </c>
      <c r="N1184">
        <v>32</v>
      </c>
      <c r="O1184" t="s">
        <v>56</v>
      </c>
      <c r="P1184">
        <v>32837</v>
      </c>
      <c r="Q1184" t="s">
        <v>325</v>
      </c>
    </row>
    <row r="1185" spans="1:17" x14ac:dyDescent="0.85">
      <c r="A1185">
        <v>135</v>
      </c>
      <c r="B1185">
        <v>370</v>
      </c>
      <c r="C1185" t="s">
        <v>272</v>
      </c>
      <c r="D1185">
        <v>323.66000000000003</v>
      </c>
      <c r="E1185">
        <v>43</v>
      </c>
      <c r="F1185">
        <v>38</v>
      </c>
      <c r="G1185">
        <v>30</v>
      </c>
      <c r="H1185" s="3">
        <f t="shared" si="18"/>
        <v>-8</v>
      </c>
      <c r="I1185" s="1">
        <v>28315</v>
      </c>
      <c r="J1185" s="1">
        <v>11311</v>
      </c>
      <c r="K1185">
        <v>23</v>
      </c>
      <c r="L1185">
        <v>23</v>
      </c>
      <c r="M1185">
        <v>33</v>
      </c>
      <c r="N1185">
        <v>23</v>
      </c>
      <c r="O1185" t="s">
        <v>56</v>
      </c>
      <c r="P1185">
        <v>79777</v>
      </c>
      <c r="Q1185" t="s">
        <v>273</v>
      </c>
    </row>
    <row r="1186" spans="1:17" x14ac:dyDescent="0.85">
      <c r="A1186">
        <v>144</v>
      </c>
      <c r="B1186">
        <v>2081</v>
      </c>
      <c r="C1186" t="s">
        <v>806</v>
      </c>
      <c r="D1186">
        <v>229.78</v>
      </c>
      <c r="E1186">
        <v>44</v>
      </c>
      <c r="F1186">
        <v>44</v>
      </c>
      <c r="G1186">
        <v>36</v>
      </c>
      <c r="H1186" s="3">
        <f t="shared" si="18"/>
        <v>-8</v>
      </c>
      <c r="I1186" s="1">
        <v>72921</v>
      </c>
      <c r="J1186" s="1">
        <v>31588</v>
      </c>
      <c r="K1186">
        <v>8</v>
      </c>
      <c r="L1186">
        <v>8</v>
      </c>
      <c r="M1186">
        <v>33</v>
      </c>
      <c r="N1186">
        <v>21</v>
      </c>
      <c r="O1186" t="s">
        <v>56</v>
      </c>
      <c r="P1186">
        <v>20732</v>
      </c>
      <c r="Q1186" t="s">
        <v>807</v>
      </c>
    </row>
    <row r="1187" spans="1:17" x14ac:dyDescent="0.85">
      <c r="A1187">
        <v>194</v>
      </c>
      <c r="B1187">
        <v>1579</v>
      </c>
      <c r="C1187" t="s">
        <v>338</v>
      </c>
      <c r="D1187">
        <v>301.75</v>
      </c>
      <c r="E1187">
        <v>31</v>
      </c>
      <c r="F1187">
        <v>31</v>
      </c>
      <c r="G1187">
        <v>23</v>
      </c>
      <c r="H1187" s="3">
        <f t="shared" si="18"/>
        <v>-8</v>
      </c>
      <c r="I1187" s="1">
        <v>71785</v>
      </c>
      <c r="J1187" s="1">
        <v>5569</v>
      </c>
      <c r="K1187">
        <v>12</v>
      </c>
      <c r="L1187">
        <v>11</v>
      </c>
      <c r="M1187">
        <v>29</v>
      </c>
      <c r="N1187">
        <v>9</v>
      </c>
      <c r="O1187" t="s">
        <v>17</v>
      </c>
      <c r="P1187">
        <v>39652</v>
      </c>
      <c r="Q1187" t="s">
        <v>339</v>
      </c>
    </row>
    <row r="1188" spans="1:17" x14ac:dyDescent="0.85">
      <c r="A1188">
        <v>220</v>
      </c>
      <c r="B1188">
        <v>402</v>
      </c>
      <c r="C1188" t="s">
        <v>283</v>
      </c>
      <c r="D1188">
        <v>318.23</v>
      </c>
      <c r="E1188">
        <v>15</v>
      </c>
      <c r="F1188">
        <v>12</v>
      </c>
      <c r="G1188">
        <v>4</v>
      </c>
      <c r="H1188" s="3">
        <f t="shared" si="18"/>
        <v>-8</v>
      </c>
      <c r="I1188" s="1">
        <v>15103</v>
      </c>
      <c r="J1188">
        <v>0</v>
      </c>
      <c r="K1188">
        <v>24</v>
      </c>
      <c r="L1188">
        <v>24</v>
      </c>
      <c r="M1188">
        <v>28</v>
      </c>
      <c r="N1188">
        <v>6</v>
      </c>
      <c r="O1188" t="s">
        <v>17</v>
      </c>
      <c r="P1188">
        <v>273615</v>
      </c>
      <c r="Q1188" t="s">
        <v>284</v>
      </c>
    </row>
    <row r="1189" spans="1:17" x14ac:dyDescent="0.85">
      <c r="A1189">
        <v>387</v>
      </c>
      <c r="B1189">
        <v>655</v>
      </c>
      <c r="C1189" t="s">
        <v>566</v>
      </c>
      <c r="D1189">
        <v>262.7</v>
      </c>
      <c r="E1189">
        <v>8</v>
      </c>
      <c r="F1189">
        <v>8</v>
      </c>
      <c r="G1189">
        <v>0</v>
      </c>
      <c r="H1189" s="3">
        <f t="shared" si="18"/>
        <v>-8</v>
      </c>
      <c r="I1189" s="1">
        <v>4364.7</v>
      </c>
      <c r="K1189">
        <v>16</v>
      </c>
      <c r="L1189">
        <v>16</v>
      </c>
      <c r="M1189">
        <v>19</v>
      </c>
      <c r="N1189">
        <v>0</v>
      </c>
      <c r="O1189" t="s">
        <v>56</v>
      </c>
      <c r="P1189">
        <v>311089</v>
      </c>
      <c r="Q1189" t="s">
        <v>567</v>
      </c>
    </row>
    <row r="1190" spans="1:17" x14ac:dyDescent="0.85">
      <c r="A1190">
        <v>246</v>
      </c>
      <c r="B1190">
        <v>1542</v>
      </c>
      <c r="C1190" t="s">
        <v>594</v>
      </c>
      <c r="D1190">
        <v>257.01</v>
      </c>
      <c r="E1190">
        <v>68</v>
      </c>
      <c r="F1190">
        <v>53</v>
      </c>
      <c r="G1190">
        <v>45</v>
      </c>
      <c r="H1190" s="3">
        <f t="shared" si="18"/>
        <v>-8</v>
      </c>
      <c r="I1190" s="1">
        <v>33592</v>
      </c>
      <c r="J1190" s="1">
        <v>3643.3</v>
      </c>
      <c r="K1190">
        <v>11</v>
      </c>
      <c r="L1190">
        <v>10</v>
      </c>
      <c r="M1190">
        <v>18</v>
      </c>
      <c r="N1190">
        <v>13</v>
      </c>
      <c r="O1190" t="s">
        <v>23</v>
      </c>
      <c r="P1190">
        <v>18522</v>
      </c>
      <c r="Q1190" t="s">
        <v>595</v>
      </c>
    </row>
    <row r="1191" spans="1:17" x14ac:dyDescent="0.85">
      <c r="A1191">
        <v>288</v>
      </c>
      <c r="B1191">
        <v>2636</v>
      </c>
      <c r="C1191" t="s">
        <v>802</v>
      </c>
      <c r="D1191">
        <v>229.98</v>
      </c>
      <c r="E1191">
        <v>27</v>
      </c>
      <c r="F1191">
        <v>27</v>
      </c>
      <c r="G1191">
        <v>19</v>
      </c>
      <c r="H1191" s="3">
        <f t="shared" si="18"/>
        <v>-8</v>
      </c>
      <c r="I1191" s="1">
        <v>44039</v>
      </c>
      <c r="J1191" s="1">
        <v>12608</v>
      </c>
      <c r="K1191">
        <v>7</v>
      </c>
      <c r="L1191">
        <v>7</v>
      </c>
      <c r="M1191">
        <v>18</v>
      </c>
      <c r="N1191">
        <v>9</v>
      </c>
      <c r="O1191" t="s">
        <v>17</v>
      </c>
      <c r="P1191">
        <v>28681</v>
      </c>
      <c r="Q1191" t="s">
        <v>803</v>
      </c>
    </row>
    <row r="1192" spans="1:17" x14ac:dyDescent="0.85">
      <c r="A1192">
        <v>269</v>
      </c>
      <c r="B1192">
        <v>1329</v>
      </c>
      <c r="C1192" t="s">
        <v>428</v>
      </c>
      <c r="D1192">
        <v>280.92</v>
      </c>
      <c r="E1192">
        <v>54</v>
      </c>
      <c r="F1192">
        <v>45</v>
      </c>
      <c r="G1192">
        <v>37</v>
      </c>
      <c r="H1192" s="3">
        <f t="shared" si="18"/>
        <v>-8</v>
      </c>
      <c r="I1192" s="1">
        <v>17067</v>
      </c>
      <c r="J1192" s="1">
        <v>10455</v>
      </c>
      <c r="K1192">
        <v>12</v>
      </c>
      <c r="L1192">
        <v>12</v>
      </c>
      <c r="M1192">
        <v>16</v>
      </c>
      <c r="N1192">
        <v>13</v>
      </c>
      <c r="O1192" t="s">
        <v>17</v>
      </c>
      <c r="P1192">
        <v>28152</v>
      </c>
      <c r="Q1192" t="s">
        <v>429</v>
      </c>
    </row>
    <row r="1193" spans="1:17" x14ac:dyDescent="0.85">
      <c r="A1193">
        <v>281</v>
      </c>
      <c r="B1193">
        <v>3508</v>
      </c>
      <c r="C1193" t="s">
        <v>880</v>
      </c>
      <c r="D1193">
        <v>220.33</v>
      </c>
      <c r="E1193">
        <v>38</v>
      </c>
      <c r="F1193">
        <v>38</v>
      </c>
      <c r="G1193">
        <v>30</v>
      </c>
      <c r="H1193" s="3">
        <f t="shared" si="18"/>
        <v>-8</v>
      </c>
      <c r="I1193" s="1">
        <v>80151</v>
      </c>
      <c r="J1193" s="1">
        <v>30141</v>
      </c>
      <c r="K1193">
        <v>6</v>
      </c>
      <c r="L1193">
        <v>6</v>
      </c>
      <c r="M1193">
        <v>15</v>
      </c>
      <c r="N1193">
        <v>13</v>
      </c>
      <c r="O1193" t="s">
        <v>83</v>
      </c>
      <c r="P1193">
        <v>14463</v>
      </c>
      <c r="Q1193" t="s">
        <v>881</v>
      </c>
    </row>
    <row r="1194" spans="1:17" x14ac:dyDescent="0.85">
      <c r="A1194">
        <v>258</v>
      </c>
      <c r="B1194">
        <v>1183</v>
      </c>
      <c r="C1194" t="s">
        <v>630</v>
      </c>
      <c r="D1194">
        <v>251.81</v>
      </c>
      <c r="E1194">
        <v>31</v>
      </c>
      <c r="F1194">
        <v>31</v>
      </c>
      <c r="G1194">
        <v>23</v>
      </c>
      <c r="H1194" s="3">
        <f t="shared" si="18"/>
        <v>-8</v>
      </c>
      <c r="I1194" s="1">
        <v>20740</v>
      </c>
      <c r="J1194" s="1">
        <v>3968.8</v>
      </c>
      <c r="K1194">
        <v>11</v>
      </c>
      <c r="L1194">
        <v>10</v>
      </c>
      <c r="M1194">
        <v>14</v>
      </c>
      <c r="N1194">
        <v>16</v>
      </c>
      <c r="O1194" t="s">
        <v>56</v>
      </c>
      <c r="P1194">
        <v>50989</v>
      </c>
      <c r="Q1194" t="s">
        <v>631</v>
      </c>
    </row>
    <row r="1195" spans="1:17" x14ac:dyDescent="0.85">
      <c r="A1195">
        <v>306</v>
      </c>
      <c r="B1195">
        <v>13170</v>
      </c>
      <c r="C1195" t="s">
        <v>1619</v>
      </c>
      <c r="D1195">
        <v>152.69999999999999</v>
      </c>
      <c r="E1195">
        <v>24</v>
      </c>
      <c r="F1195">
        <v>24</v>
      </c>
      <c r="G1195">
        <v>16</v>
      </c>
      <c r="H1195" s="3">
        <f t="shared" si="18"/>
        <v>-8</v>
      </c>
      <c r="K1195">
        <v>2</v>
      </c>
      <c r="L1195">
        <v>0</v>
      </c>
      <c r="M1195">
        <v>14</v>
      </c>
      <c r="N1195">
        <v>12</v>
      </c>
      <c r="P1195">
        <v>11949</v>
      </c>
      <c r="Q1195" t="s">
        <v>1620</v>
      </c>
    </row>
    <row r="1196" spans="1:17" x14ac:dyDescent="0.85">
      <c r="A1196">
        <v>509</v>
      </c>
      <c r="B1196">
        <v>1249</v>
      </c>
      <c r="C1196" t="s">
        <v>768</v>
      </c>
      <c r="D1196">
        <v>231.66</v>
      </c>
      <c r="E1196">
        <v>8</v>
      </c>
      <c r="F1196">
        <v>8</v>
      </c>
      <c r="G1196">
        <v>0</v>
      </c>
      <c r="H1196" s="3">
        <f t="shared" si="18"/>
        <v>-8</v>
      </c>
      <c r="I1196" s="1">
        <v>17629</v>
      </c>
      <c r="K1196">
        <v>12</v>
      </c>
      <c r="L1196">
        <v>12</v>
      </c>
      <c r="M1196">
        <v>14</v>
      </c>
      <c r="N1196">
        <v>0</v>
      </c>
      <c r="P1196">
        <v>228845</v>
      </c>
      <c r="Q1196" t="s">
        <v>769</v>
      </c>
    </row>
    <row r="1197" spans="1:17" x14ac:dyDescent="0.85">
      <c r="A1197">
        <v>358</v>
      </c>
      <c r="B1197">
        <v>1914</v>
      </c>
      <c r="C1197" t="s">
        <v>956</v>
      </c>
      <c r="D1197">
        <v>213.08</v>
      </c>
      <c r="E1197">
        <v>30</v>
      </c>
      <c r="F1197">
        <v>25</v>
      </c>
      <c r="G1197">
        <v>17</v>
      </c>
      <c r="H1197" s="3">
        <f t="shared" si="18"/>
        <v>-8</v>
      </c>
      <c r="I1197" s="1">
        <v>6231.6</v>
      </c>
      <c r="J1197" s="1">
        <v>4623.3</v>
      </c>
      <c r="K1197">
        <v>8</v>
      </c>
      <c r="L1197">
        <v>8</v>
      </c>
      <c r="M1197">
        <v>13</v>
      </c>
      <c r="N1197">
        <v>8</v>
      </c>
      <c r="O1197" t="s">
        <v>17</v>
      </c>
      <c r="P1197">
        <v>35638</v>
      </c>
      <c r="Q1197" t="s">
        <v>957</v>
      </c>
    </row>
    <row r="1198" spans="1:17" x14ac:dyDescent="0.85">
      <c r="A1198">
        <v>470</v>
      </c>
      <c r="B1198">
        <v>5001</v>
      </c>
      <c r="C1198" t="s">
        <v>1977</v>
      </c>
      <c r="D1198">
        <v>126.56</v>
      </c>
      <c r="E1198">
        <v>22</v>
      </c>
      <c r="F1198">
        <v>22</v>
      </c>
      <c r="G1198">
        <v>14</v>
      </c>
      <c r="H1198" s="3">
        <f t="shared" si="18"/>
        <v>-8</v>
      </c>
      <c r="I1198" s="1">
        <v>67019</v>
      </c>
      <c r="J1198" s="1">
        <v>16175</v>
      </c>
      <c r="K1198">
        <v>3</v>
      </c>
      <c r="L1198">
        <v>3</v>
      </c>
      <c r="M1198">
        <v>11</v>
      </c>
      <c r="N1198">
        <v>5</v>
      </c>
      <c r="P1198">
        <v>14553</v>
      </c>
      <c r="Q1198" t="s">
        <v>1978</v>
      </c>
    </row>
    <row r="1199" spans="1:17" x14ac:dyDescent="0.85">
      <c r="A1199">
        <v>565</v>
      </c>
      <c r="B1199">
        <v>1904</v>
      </c>
      <c r="C1199" t="s">
        <v>1032</v>
      </c>
      <c r="D1199">
        <v>205.51</v>
      </c>
      <c r="E1199">
        <v>10</v>
      </c>
      <c r="F1199">
        <v>10</v>
      </c>
      <c r="G1199">
        <v>2</v>
      </c>
      <c r="H1199" s="3">
        <f t="shared" si="18"/>
        <v>-8</v>
      </c>
      <c r="I1199" s="1">
        <v>4977.2</v>
      </c>
      <c r="J1199">
        <v>0</v>
      </c>
      <c r="K1199">
        <v>7</v>
      </c>
      <c r="L1199">
        <v>7</v>
      </c>
      <c r="M1199">
        <v>11</v>
      </c>
      <c r="N1199">
        <v>1</v>
      </c>
      <c r="O1199" t="s">
        <v>56</v>
      </c>
      <c r="P1199">
        <v>103338</v>
      </c>
      <c r="Q1199" t="s">
        <v>1033</v>
      </c>
    </row>
    <row r="1200" spans="1:17" x14ac:dyDescent="0.85">
      <c r="A1200">
        <v>444</v>
      </c>
      <c r="B1200">
        <v>2429</v>
      </c>
      <c r="C1200" t="s">
        <v>676</v>
      </c>
      <c r="D1200">
        <v>246.21</v>
      </c>
      <c r="E1200">
        <v>30</v>
      </c>
      <c r="F1200">
        <v>30</v>
      </c>
      <c r="G1200">
        <v>22</v>
      </c>
      <c r="H1200" s="3">
        <f t="shared" si="18"/>
        <v>-8</v>
      </c>
      <c r="I1200" s="1">
        <v>13861</v>
      </c>
      <c r="J1200" s="1">
        <v>1457.2</v>
      </c>
      <c r="K1200">
        <v>7</v>
      </c>
      <c r="L1200">
        <v>7</v>
      </c>
      <c r="M1200">
        <v>10</v>
      </c>
      <c r="N1200">
        <v>7</v>
      </c>
      <c r="O1200" t="s">
        <v>56</v>
      </c>
      <c r="P1200">
        <v>36943</v>
      </c>
      <c r="Q1200" t="s">
        <v>677</v>
      </c>
    </row>
    <row r="1201" spans="1:17" x14ac:dyDescent="0.85">
      <c r="A1201">
        <v>570</v>
      </c>
      <c r="B1201">
        <v>1962</v>
      </c>
      <c r="C1201" t="s">
        <v>1116</v>
      </c>
      <c r="D1201">
        <v>199.65</v>
      </c>
      <c r="E1201">
        <v>10</v>
      </c>
      <c r="F1201">
        <v>10</v>
      </c>
      <c r="G1201">
        <v>2</v>
      </c>
      <c r="H1201" s="3">
        <f t="shared" si="18"/>
        <v>-8</v>
      </c>
      <c r="I1201" s="1">
        <v>10124</v>
      </c>
      <c r="J1201">
        <v>0</v>
      </c>
      <c r="K1201">
        <v>7</v>
      </c>
      <c r="L1201">
        <v>7</v>
      </c>
      <c r="M1201">
        <v>10</v>
      </c>
      <c r="N1201">
        <v>2</v>
      </c>
      <c r="P1201">
        <v>103002</v>
      </c>
      <c r="Q1201" t="s">
        <v>1117</v>
      </c>
    </row>
    <row r="1202" spans="1:17" x14ac:dyDescent="0.85">
      <c r="A1202">
        <v>528</v>
      </c>
      <c r="B1202">
        <v>3302</v>
      </c>
      <c r="C1202" t="s">
        <v>1042</v>
      </c>
      <c r="D1202">
        <v>203.9</v>
      </c>
      <c r="E1202">
        <v>31</v>
      </c>
      <c r="F1202">
        <v>31</v>
      </c>
      <c r="G1202">
        <v>23</v>
      </c>
      <c r="H1202" s="3">
        <f t="shared" si="18"/>
        <v>-8</v>
      </c>
      <c r="I1202" s="1">
        <v>9227.4</v>
      </c>
      <c r="J1202">
        <v>0</v>
      </c>
      <c r="K1202">
        <v>5</v>
      </c>
      <c r="L1202">
        <v>5</v>
      </c>
      <c r="M1202">
        <v>9</v>
      </c>
      <c r="N1202">
        <v>5</v>
      </c>
      <c r="O1202" t="s">
        <v>56</v>
      </c>
      <c r="P1202">
        <v>27285</v>
      </c>
      <c r="Q1202" t="s">
        <v>1043</v>
      </c>
    </row>
    <row r="1203" spans="1:17" x14ac:dyDescent="0.85">
      <c r="A1203">
        <v>679</v>
      </c>
      <c r="B1203">
        <v>2798</v>
      </c>
      <c r="C1203" t="s">
        <v>1335</v>
      </c>
      <c r="D1203">
        <v>177.1</v>
      </c>
      <c r="E1203">
        <v>8</v>
      </c>
      <c r="F1203">
        <v>8</v>
      </c>
      <c r="G1203">
        <v>0</v>
      </c>
      <c r="H1203" s="3">
        <f t="shared" si="18"/>
        <v>-8</v>
      </c>
      <c r="I1203" s="1">
        <v>3191.9</v>
      </c>
      <c r="K1203">
        <v>5</v>
      </c>
      <c r="L1203">
        <v>5</v>
      </c>
      <c r="M1203">
        <v>9</v>
      </c>
      <c r="N1203">
        <v>0</v>
      </c>
      <c r="P1203">
        <v>102105</v>
      </c>
      <c r="Q1203" t="s">
        <v>1336</v>
      </c>
    </row>
    <row r="1204" spans="1:17" x14ac:dyDescent="0.85">
      <c r="A1204">
        <v>652</v>
      </c>
      <c r="B1204">
        <v>7151</v>
      </c>
      <c r="C1204" t="s">
        <v>2291</v>
      </c>
      <c r="D1204">
        <v>100.93</v>
      </c>
      <c r="E1204">
        <v>18</v>
      </c>
      <c r="F1204">
        <v>18</v>
      </c>
      <c r="G1204">
        <v>10</v>
      </c>
      <c r="H1204" s="3">
        <f t="shared" si="18"/>
        <v>-8</v>
      </c>
      <c r="I1204" s="1">
        <v>26020</v>
      </c>
      <c r="J1204">
        <v>0</v>
      </c>
      <c r="K1204">
        <v>2</v>
      </c>
      <c r="L1204">
        <v>2</v>
      </c>
      <c r="M1204">
        <v>8</v>
      </c>
      <c r="N1204">
        <v>2</v>
      </c>
      <c r="O1204" t="s">
        <v>17</v>
      </c>
      <c r="P1204">
        <v>12216</v>
      </c>
      <c r="Q1204" t="s">
        <v>2292</v>
      </c>
    </row>
    <row r="1205" spans="1:17" x14ac:dyDescent="0.85">
      <c r="A1205">
        <v>640</v>
      </c>
      <c r="B1205">
        <v>3254</v>
      </c>
      <c r="C1205" t="s">
        <v>1130</v>
      </c>
      <c r="D1205">
        <v>198.97</v>
      </c>
      <c r="E1205">
        <v>15</v>
      </c>
      <c r="F1205">
        <v>15</v>
      </c>
      <c r="G1205">
        <v>7</v>
      </c>
      <c r="H1205" s="3">
        <f t="shared" si="18"/>
        <v>-8</v>
      </c>
      <c r="I1205" s="1">
        <v>2110.8000000000002</v>
      </c>
      <c r="J1205">
        <v>0</v>
      </c>
      <c r="K1205">
        <v>5</v>
      </c>
      <c r="L1205">
        <v>3</v>
      </c>
      <c r="M1205">
        <v>8</v>
      </c>
      <c r="N1205">
        <v>2</v>
      </c>
      <c r="O1205" t="s">
        <v>56</v>
      </c>
      <c r="P1205">
        <v>47745</v>
      </c>
      <c r="Q1205" t="s">
        <v>1131</v>
      </c>
    </row>
    <row r="1206" spans="1:17" x14ac:dyDescent="0.85">
      <c r="A1206">
        <v>544</v>
      </c>
      <c r="B1206">
        <v>3407</v>
      </c>
      <c r="C1206" t="s">
        <v>826</v>
      </c>
      <c r="D1206">
        <v>227.77</v>
      </c>
      <c r="E1206">
        <v>20</v>
      </c>
      <c r="F1206">
        <v>20</v>
      </c>
      <c r="G1206">
        <v>12</v>
      </c>
      <c r="H1206" s="3">
        <f t="shared" si="18"/>
        <v>-8</v>
      </c>
      <c r="I1206" s="1">
        <v>7747.3</v>
      </c>
      <c r="J1206" s="1">
        <v>3063.8</v>
      </c>
      <c r="K1206">
        <v>5</v>
      </c>
      <c r="L1206">
        <v>5</v>
      </c>
      <c r="M1206">
        <v>7</v>
      </c>
      <c r="N1206">
        <v>6</v>
      </c>
      <c r="O1206" t="s">
        <v>17</v>
      </c>
      <c r="P1206">
        <v>40555</v>
      </c>
      <c r="Q1206" t="s">
        <v>827</v>
      </c>
    </row>
    <row r="1207" spans="1:17" x14ac:dyDescent="0.85">
      <c r="A1207">
        <v>625</v>
      </c>
      <c r="B1207">
        <v>2335</v>
      </c>
      <c r="C1207" t="s">
        <v>930</v>
      </c>
      <c r="D1207">
        <v>215.12</v>
      </c>
      <c r="E1207">
        <v>19</v>
      </c>
      <c r="F1207">
        <v>17</v>
      </c>
      <c r="G1207">
        <v>9</v>
      </c>
      <c r="H1207" s="3">
        <f t="shared" si="18"/>
        <v>-8</v>
      </c>
      <c r="I1207" s="1">
        <v>9017.2000000000007</v>
      </c>
      <c r="J1207" s="1">
        <v>2824.3</v>
      </c>
      <c r="K1207">
        <v>6</v>
      </c>
      <c r="L1207">
        <v>5</v>
      </c>
      <c r="M1207">
        <v>7</v>
      </c>
      <c r="N1207">
        <v>3</v>
      </c>
      <c r="O1207" t="s">
        <v>56</v>
      </c>
      <c r="P1207">
        <v>45349</v>
      </c>
      <c r="Q1207" t="s">
        <v>931</v>
      </c>
    </row>
    <row r="1208" spans="1:17" x14ac:dyDescent="0.85">
      <c r="A1208">
        <v>690</v>
      </c>
      <c r="B1208">
        <v>5519</v>
      </c>
      <c r="C1208" t="s">
        <v>1843</v>
      </c>
      <c r="D1208">
        <v>137.33000000000001</v>
      </c>
      <c r="E1208">
        <v>13</v>
      </c>
      <c r="F1208">
        <v>13</v>
      </c>
      <c r="G1208">
        <v>5</v>
      </c>
      <c r="H1208" s="3">
        <f t="shared" si="18"/>
        <v>-8</v>
      </c>
      <c r="I1208" s="1">
        <v>2911.3</v>
      </c>
      <c r="J1208">
        <v>0</v>
      </c>
      <c r="K1208">
        <v>3</v>
      </c>
      <c r="L1208">
        <v>3</v>
      </c>
      <c r="M1208">
        <v>6</v>
      </c>
      <c r="N1208">
        <v>3</v>
      </c>
      <c r="O1208" t="s">
        <v>56</v>
      </c>
      <c r="P1208">
        <v>35490</v>
      </c>
      <c r="Q1208" t="s">
        <v>1844</v>
      </c>
    </row>
    <row r="1209" spans="1:17" x14ac:dyDescent="0.85">
      <c r="A1209">
        <v>748</v>
      </c>
      <c r="B1209">
        <v>3215</v>
      </c>
      <c r="C1209" t="s">
        <v>1475</v>
      </c>
      <c r="D1209">
        <v>163.87</v>
      </c>
      <c r="E1209">
        <v>20</v>
      </c>
      <c r="F1209">
        <v>16</v>
      </c>
      <c r="G1209">
        <v>8</v>
      </c>
      <c r="H1209" s="3">
        <f t="shared" si="18"/>
        <v>-8</v>
      </c>
      <c r="I1209" s="1">
        <v>4776.6000000000004</v>
      </c>
      <c r="J1209">
        <v>0</v>
      </c>
      <c r="K1209">
        <v>5</v>
      </c>
      <c r="L1209">
        <v>5</v>
      </c>
      <c r="M1209">
        <v>6</v>
      </c>
      <c r="N1209">
        <v>2</v>
      </c>
      <c r="O1209" t="s">
        <v>170</v>
      </c>
      <c r="P1209">
        <v>35732</v>
      </c>
      <c r="Q1209" t="s">
        <v>1476</v>
      </c>
    </row>
    <row r="1210" spans="1:17" x14ac:dyDescent="0.85">
      <c r="A1210">
        <v>735</v>
      </c>
      <c r="B1210">
        <v>3065</v>
      </c>
      <c r="C1210" t="s">
        <v>974</v>
      </c>
      <c r="D1210">
        <v>210.37</v>
      </c>
      <c r="E1210">
        <v>23</v>
      </c>
      <c r="F1210">
        <v>15</v>
      </c>
      <c r="G1210">
        <v>7</v>
      </c>
      <c r="H1210" s="3">
        <f t="shared" si="18"/>
        <v>-8</v>
      </c>
      <c r="I1210">
        <v>0</v>
      </c>
      <c r="J1210" s="1">
        <v>1285.0999999999999</v>
      </c>
      <c r="K1210">
        <v>7</v>
      </c>
      <c r="L1210">
        <v>5</v>
      </c>
      <c r="M1210">
        <v>6</v>
      </c>
      <c r="N1210">
        <v>2</v>
      </c>
      <c r="O1210" t="s">
        <v>310</v>
      </c>
      <c r="P1210">
        <v>42679</v>
      </c>
      <c r="Q1210" t="s">
        <v>975</v>
      </c>
    </row>
    <row r="1211" spans="1:17" x14ac:dyDescent="0.85">
      <c r="A1211">
        <v>840</v>
      </c>
      <c r="B1211">
        <v>2682</v>
      </c>
      <c r="C1211" t="s">
        <v>1347</v>
      </c>
      <c r="D1211">
        <v>176.48</v>
      </c>
      <c r="E1211">
        <v>8</v>
      </c>
      <c r="F1211">
        <v>8</v>
      </c>
      <c r="G1211">
        <v>0</v>
      </c>
      <c r="H1211" s="3">
        <f t="shared" si="18"/>
        <v>-8</v>
      </c>
      <c r="I1211" s="1">
        <v>5470.6</v>
      </c>
      <c r="K1211">
        <v>5</v>
      </c>
      <c r="L1211">
        <v>5</v>
      </c>
      <c r="M1211">
        <v>6</v>
      </c>
      <c r="N1211">
        <v>0</v>
      </c>
      <c r="O1211" t="s">
        <v>56</v>
      </c>
      <c r="P1211">
        <v>104925</v>
      </c>
      <c r="Q1211" t="s">
        <v>1348</v>
      </c>
    </row>
    <row r="1212" spans="1:17" x14ac:dyDescent="0.85">
      <c r="A1212">
        <v>829</v>
      </c>
      <c r="B1212">
        <v>2841</v>
      </c>
      <c r="C1212" t="s">
        <v>1112</v>
      </c>
      <c r="D1212">
        <v>199.88</v>
      </c>
      <c r="E1212">
        <v>8</v>
      </c>
      <c r="F1212">
        <v>8</v>
      </c>
      <c r="G1212">
        <v>0</v>
      </c>
      <c r="H1212" s="3">
        <f t="shared" si="18"/>
        <v>-8</v>
      </c>
      <c r="I1212" s="1">
        <v>2472.1999999999998</v>
      </c>
      <c r="K1212">
        <v>5</v>
      </c>
      <c r="L1212">
        <v>4</v>
      </c>
      <c r="M1212">
        <v>6</v>
      </c>
      <c r="N1212">
        <v>0</v>
      </c>
      <c r="O1212" t="s">
        <v>56</v>
      </c>
      <c r="P1212">
        <v>93482</v>
      </c>
      <c r="Q1212" t="s">
        <v>1113</v>
      </c>
    </row>
    <row r="1213" spans="1:17" x14ac:dyDescent="0.85">
      <c r="A1213">
        <v>838</v>
      </c>
      <c r="B1213">
        <v>3016</v>
      </c>
      <c r="C1213" t="s">
        <v>1525</v>
      </c>
      <c r="D1213">
        <v>159.81</v>
      </c>
      <c r="E1213">
        <v>8</v>
      </c>
      <c r="F1213">
        <v>8</v>
      </c>
      <c r="G1213">
        <v>0</v>
      </c>
      <c r="H1213" s="3">
        <f t="shared" si="18"/>
        <v>-8</v>
      </c>
      <c r="I1213" s="1">
        <v>1983.9</v>
      </c>
      <c r="K1213">
        <v>5</v>
      </c>
      <c r="L1213">
        <v>5</v>
      </c>
      <c r="M1213">
        <v>6</v>
      </c>
      <c r="N1213">
        <v>0</v>
      </c>
      <c r="P1213">
        <v>119192</v>
      </c>
      <c r="Q1213" t="s">
        <v>1526</v>
      </c>
    </row>
    <row r="1214" spans="1:17" x14ac:dyDescent="0.85">
      <c r="A1214">
        <v>800</v>
      </c>
      <c r="B1214">
        <v>4246</v>
      </c>
      <c r="C1214" t="s">
        <v>1379</v>
      </c>
      <c r="D1214">
        <v>171.31</v>
      </c>
      <c r="E1214">
        <v>18</v>
      </c>
      <c r="F1214">
        <v>18</v>
      </c>
      <c r="G1214">
        <v>10</v>
      </c>
      <c r="H1214" s="3">
        <f t="shared" si="18"/>
        <v>-8</v>
      </c>
      <c r="I1214" s="1">
        <v>1700</v>
      </c>
      <c r="J1214">
        <v>0</v>
      </c>
      <c r="K1214">
        <v>4</v>
      </c>
      <c r="L1214">
        <v>4</v>
      </c>
      <c r="M1214">
        <v>5</v>
      </c>
      <c r="N1214">
        <v>2</v>
      </c>
      <c r="O1214" t="s">
        <v>56</v>
      </c>
      <c r="P1214">
        <v>36955</v>
      </c>
      <c r="Q1214" t="s">
        <v>1380</v>
      </c>
    </row>
    <row r="1215" spans="1:17" x14ac:dyDescent="0.85">
      <c r="A1215">
        <v>890</v>
      </c>
      <c r="B1215">
        <v>2838</v>
      </c>
      <c r="C1215" t="s">
        <v>1453</v>
      </c>
      <c r="D1215">
        <v>165.06</v>
      </c>
      <c r="E1215">
        <v>8</v>
      </c>
      <c r="F1215">
        <v>8</v>
      </c>
      <c r="G1215">
        <v>0</v>
      </c>
      <c r="H1215" s="3">
        <f t="shared" si="18"/>
        <v>-8</v>
      </c>
      <c r="I1215" s="1">
        <v>820.41</v>
      </c>
      <c r="K1215">
        <v>4</v>
      </c>
      <c r="L1215">
        <v>4</v>
      </c>
      <c r="M1215">
        <v>5</v>
      </c>
      <c r="N1215">
        <v>0</v>
      </c>
      <c r="O1215" t="s">
        <v>56</v>
      </c>
      <c r="P1215">
        <v>92190</v>
      </c>
      <c r="Q1215" t="s">
        <v>1454</v>
      </c>
    </row>
    <row r="1216" spans="1:17" x14ac:dyDescent="0.85">
      <c r="A1216">
        <v>847</v>
      </c>
      <c r="B1216">
        <v>2999</v>
      </c>
      <c r="C1216" t="s">
        <v>1322</v>
      </c>
      <c r="D1216">
        <v>178.32</v>
      </c>
      <c r="E1216">
        <v>18</v>
      </c>
      <c r="F1216">
        <v>15</v>
      </c>
      <c r="G1216">
        <v>7</v>
      </c>
      <c r="H1216" s="3">
        <f t="shared" si="18"/>
        <v>-8</v>
      </c>
      <c r="I1216" s="1">
        <v>4735.3999999999996</v>
      </c>
      <c r="J1216">
        <v>0</v>
      </c>
      <c r="K1216">
        <v>5</v>
      </c>
      <c r="L1216">
        <v>5</v>
      </c>
      <c r="M1216">
        <v>4</v>
      </c>
      <c r="N1216">
        <v>2</v>
      </c>
      <c r="O1216" t="s">
        <v>56</v>
      </c>
      <c r="P1216">
        <v>32886</v>
      </c>
      <c r="Q1216" t="s">
        <v>1323</v>
      </c>
    </row>
    <row r="1217" spans="1:17" x14ac:dyDescent="0.85">
      <c r="A1217">
        <v>865</v>
      </c>
      <c r="B1217">
        <v>6968</v>
      </c>
      <c r="C1217" t="s">
        <v>2287</v>
      </c>
      <c r="D1217">
        <v>101.2</v>
      </c>
      <c r="E1217">
        <v>14</v>
      </c>
      <c r="F1217">
        <v>14</v>
      </c>
      <c r="G1217">
        <v>6</v>
      </c>
      <c r="H1217" s="3">
        <f t="shared" si="18"/>
        <v>-8</v>
      </c>
      <c r="I1217" s="1">
        <v>4681.3</v>
      </c>
      <c r="J1217">
        <v>0</v>
      </c>
      <c r="K1217">
        <v>2</v>
      </c>
      <c r="L1217">
        <v>2</v>
      </c>
      <c r="M1217">
        <v>4</v>
      </c>
      <c r="N1217">
        <v>2</v>
      </c>
      <c r="O1217" t="s">
        <v>56</v>
      </c>
      <c r="P1217">
        <v>18672</v>
      </c>
      <c r="Q1217" t="s">
        <v>2288</v>
      </c>
    </row>
    <row r="1218" spans="1:17" x14ac:dyDescent="0.85">
      <c r="A1218">
        <v>908</v>
      </c>
      <c r="B1218">
        <v>3920</v>
      </c>
      <c r="C1218" t="s">
        <v>1715</v>
      </c>
      <c r="D1218">
        <v>146.9</v>
      </c>
      <c r="E1218">
        <v>12</v>
      </c>
      <c r="F1218">
        <v>12</v>
      </c>
      <c r="G1218">
        <v>4</v>
      </c>
      <c r="H1218" s="3">
        <f t="shared" ref="H1218:H1281" si="19">G1218-F1218</f>
        <v>-8</v>
      </c>
      <c r="I1218" s="1">
        <v>2203.6</v>
      </c>
      <c r="J1218">
        <v>0</v>
      </c>
      <c r="K1218">
        <v>4</v>
      </c>
      <c r="L1218">
        <v>4</v>
      </c>
      <c r="M1218">
        <v>4</v>
      </c>
      <c r="N1218">
        <v>1</v>
      </c>
      <c r="O1218" t="s">
        <v>56</v>
      </c>
      <c r="P1218">
        <v>52895</v>
      </c>
      <c r="Q1218" t="s">
        <v>1716</v>
      </c>
    </row>
    <row r="1219" spans="1:17" x14ac:dyDescent="0.85">
      <c r="A1219">
        <v>925</v>
      </c>
      <c r="B1219">
        <v>3584</v>
      </c>
      <c r="C1219" t="s">
        <v>1477</v>
      </c>
      <c r="D1219">
        <v>163.84</v>
      </c>
      <c r="E1219">
        <v>12</v>
      </c>
      <c r="F1219">
        <v>10</v>
      </c>
      <c r="G1219">
        <v>2</v>
      </c>
      <c r="H1219" s="3">
        <f t="shared" si="19"/>
        <v>-8</v>
      </c>
      <c r="I1219" s="1">
        <v>1905.5</v>
      </c>
      <c r="J1219">
        <v>0</v>
      </c>
      <c r="K1219">
        <v>5</v>
      </c>
      <c r="L1219">
        <v>5</v>
      </c>
      <c r="M1219">
        <v>4</v>
      </c>
      <c r="N1219">
        <v>1</v>
      </c>
      <c r="O1219" t="s">
        <v>56</v>
      </c>
      <c r="P1219">
        <v>76007</v>
      </c>
      <c r="Q1219" t="s">
        <v>1478</v>
      </c>
    </row>
    <row r="1220" spans="1:17" x14ac:dyDescent="0.85">
      <c r="A1220">
        <v>948</v>
      </c>
      <c r="B1220">
        <v>13171</v>
      </c>
      <c r="C1220" t="s">
        <v>2053</v>
      </c>
      <c r="D1220">
        <v>120.1</v>
      </c>
      <c r="E1220">
        <v>23</v>
      </c>
      <c r="F1220">
        <v>23</v>
      </c>
      <c r="G1220">
        <v>15</v>
      </c>
      <c r="H1220" s="3">
        <f t="shared" si="19"/>
        <v>-8</v>
      </c>
      <c r="I1220" s="1">
        <v>920.65</v>
      </c>
      <c r="J1220">
        <v>0</v>
      </c>
      <c r="K1220">
        <v>2</v>
      </c>
      <c r="L1220">
        <v>1</v>
      </c>
      <c r="M1220">
        <v>4</v>
      </c>
      <c r="N1220">
        <v>1</v>
      </c>
      <c r="P1220">
        <v>12717</v>
      </c>
      <c r="Q1220" t="s">
        <v>2054</v>
      </c>
    </row>
    <row r="1221" spans="1:17" x14ac:dyDescent="0.85">
      <c r="A1221">
        <v>965</v>
      </c>
      <c r="B1221">
        <v>3289</v>
      </c>
      <c r="C1221" t="s">
        <v>1437</v>
      </c>
      <c r="D1221">
        <v>165.92</v>
      </c>
      <c r="E1221">
        <v>8</v>
      </c>
      <c r="F1221">
        <v>8</v>
      </c>
      <c r="G1221">
        <v>0</v>
      </c>
      <c r="H1221" s="3">
        <f t="shared" si="19"/>
        <v>-8</v>
      </c>
      <c r="I1221" s="1">
        <v>1147.5999999999999</v>
      </c>
      <c r="K1221">
        <v>4</v>
      </c>
      <c r="L1221">
        <v>4</v>
      </c>
      <c r="M1221">
        <v>4</v>
      </c>
      <c r="N1221">
        <v>0</v>
      </c>
      <c r="P1221">
        <v>74043</v>
      </c>
      <c r="Q1221" t="s">
        <v>1438</v>
      </c>
    </row>
    <row r="1222" spans="1:17" x14ac:dyDescent="0.85">
      <c r="A1222">
        <v>1038</v>
      </c>
      <c r="B1222">
        <v>39214</v>
      </c>
      <c r="C1222" t="s">
        <v>1839</v>
      </c>
      <c r="D1222">
        <v>137.86000000000001</v>
      </c>
      <c r="E1222">
        <v>8</v>
      </c>
      <c r="F1222">
        <v>8</v>
      </c>
      <c r="G1222">
        <v>0</v>
      </c>
      <c r="H1222" s="3">
        <f t="shared" si="19"/>
        <v>-8</v>
      </c>
      <c r="I1222">
        <v>0</v>
      </c>
      <c r="K1222">
        <v>3</v>
      </c>
      <c r="L1222">
        <v>3</v>
      </c>
      <c r="M1222">
        <v>4</v>
      </c>
      <c r="N1222">
        <v>0</v>
      </c>
      <c r="O1222" t="s">
        <v>56</v>
      </c>
      <c r="P1222">
        <v>82760</v>
      </c>
      <c r="Q1222" t="s">
        <v>1840</v>
      </c>
    </row>
    <row r="1223" spans="1:17" x14ac:dyDescent="0.85">
      <c r="A1223">
        <v>986</v>
      </c>
      <c r="B1223">
        <v>5455</v>
      </c>
      <c r="C1223" t="s">
        <v>1907</v>
      </c>
      <c r="D1223">
        <v>133.52000000000001</v>
      </c>
      <c r="E1223">
        <v>8</v>
      </c>
      <c r="F1223">
        <v>8</v>
      </c>
      <c r="G1223">
        <v>0</v>
      </c>
      <c r="H1223" s="3">
        <f t="shared" si="19"/>
        <v>-8</v>
      </c>
      <c r="I1223">
        <v>0</v>
      </c>
      <c r="K1223">
        <v>3</v>
      </c>
      <c r="L1223">
        <v>2</v>
      </c>
      <c r="M1223">
        <v>4</v>
      </c>
      <c r="N1223">
        <v>0</v>
      </c>
      <c r="O1223" t="s">
        <v>56</v>
      </c>
      <c r="P1223">
        <v>51661</v>
      </c>
      <c r="Q1223" t="s">
        <v>1908</v>
      </c>
    </row>
    <row r="1224" spans="1:17" x14ac:dyDescent="0.85">
      <c r="A1224">
        <v>1048</v>
      </c>
      <c r="B1224">
        <v>10257</v>
      </c>
      <c r="C1224" t="s">
        <v>2229</v>
      </c>
      <c r="D1224">
        <v>105.35</v>
      </c>
      <c r="E1224">
        <v>14</v>
      </c>
      <c r="F1224">
        <v>14</v>
      </c>
      <c r="G1224">
        <v>6</v>
      </c>
      <c r="H1224" s="3">
        <f t="shared" si="19"/>
        <v>-8</v>
      </c>
      <c r="I1224" s="1">
        <v>3889.1</v>
      </c>
      <c r="J1224" s="1">
        <v>789.8</v>
      </c>
      <c r="K1224">
        <v>2</v>
      </c>
      <c r="L1224">
        <v>2</v>
      </c>
      <c r="M1224">
        <v>3</v>
      </c>
      <c r="N1224">
        <v>1</v>
      </c>
      <c r="P1224">
        <v>19300</v>
      </c>
      <c r="Q1224" t="s">
        <v>2230</v>
      </c>
    </row>
    <row r="1225" spans="1:17" x14ac:dyDescent="0.85">
      <c r="A1225">
        <v>1127</v>
      </c>
      <c r="B1225">
        <v>39222</v>
      </c>
      <c r="C1225" t="s">
        <v>2239</v>
      </c>
      <c r="D1225">
        <v>103.91</v>
      </c>
      <c r="E1225">
        <v>8</v>
      </c>
      <c r="F1225">
        <v>8</v>
      </c>
      <c r="G1225">
        <v>0</v>
      </c>
      <c r="H1225" s="3">
        <f t="shared" si="19"/>
        <v>-8</v>
      </c>
      <c r="I1225" s="1">
        <v>2339.1999999999998</v>
      </c>
      <c r="K1225">
        <v>3</v>
      </c>
      <c r="L1225">
        <v>3</v>
      </c>
      <c r="M1225">
        <v>3</v>
      </c>
      <c r="N1225">
        <v>0</v>
      </c>
      <c r="P1225">
        <v>75475</v>
      </c>
      <c r="Q1225" t="s">
        <v>2240</v>
      </c>
    </row>
    <row r="1226" spans="1:17" x14ac:dyDescent="0.85">
      <c r="A1226">
        <v>1124</v>
      </c>
      <c r="B1226">
        <v>8132</v>
      </c>
      <c r="C1226" t="s">
        <v>2483</v>
      </c>
      <c r="D1226">
        <v>86.65</v>
      </c>
      <c r="E1226">
        <v>8</v>
      </c>
      <c r="F1226">
        <v>8</v>
      </c>
      <c r="G1226">
        <v>0</v>
      </c>
      <c r="H1226" s="3">
        <f t="shared" si="19"/>
        <v>-8</v>
      </c>
      <c r="I1226" s="1">
        <v>2145.6999999999998</v>
      </c>
      <c r="K1226">
        <v>2</v>
      </c>
      <c r="L1226">
        <v>2</v>
      </c>
      <c r="M1226">
        <v>3</v>
      </c>
      <c r="N1226">
        <v>0</v>
      </c>
      <c r="P1226">
        <v>34935</v>
      </c>
      <c r="Q1226" t="s">
        <v>2484</v>
      </c>
    </row>
    <row r="1227" spans="1:17" x14ac:dyDescent="0.85">
      <c r="A1227">
        <v>1084</v>
      </c>
      <c r="B1227">
        <v>6883</v>
      </c>
      <c r="C1227" t="s">
        <v>1929</v>
      </c>
      <c r="D1227">
        <v>130.44</v>
      </c>
      <c r="E1227">
        <v>8</v>
      </c>
      <c r="F1227">
        <v>8</v>
      </c>
      <c r="G1227">
        <v>0</v>
      </c>
      <c r="H1227" s="3">
        <f t="shared" si="19"/>
        <v>-8</v>
      </c>
      <c r="I1227" s="1">
        <v>2040.1</v>
      </c>
      <c r="K1227">
        <v>2</v>
      </c>
      <c r="L1227">
        <v>2</v>
      </c>
      <c r="M1227">
        <v>3</v>
      </c>
      <c r="N1227">
        <v>0</v>
      </c>
      <c r="P1227">
        <v>38926</v>
      </c>
      <c r="Q1227" t="s">
        <v>1930</v>
      </c>
    </row>
    <row r="1228" spans="1:17" x14ac:dyDescent="0.85">
      <c r="A1228">
        <v>1162</v>
      </c>
      <c r="B1228">
        <v>41533</v>
      </c>
      <c r="C1228" t="s">
        <v>2715</v>
      </c>
      <c r="D1228">
        <v>73.489999999999995</v>
      </c>
      <c r="E1228">
        <v>8</v>
      </c>
      <c r="F1228">
        <v>8</v>
      </c>
      <c r="G1228">
        <v>0</v>
      </c>
      <c r="H1228" s="3">
        <f t="shared" si="19"/>
        <v>-8</v>
      </c>
      <c r="I1228" s="1">
        <v>1743.5</v>
      </c>
      <c r="K1228">
        <v>2</v>
      </c>
      <c r="L1228">
        <v>2</v>
      </c>
      <c r="M1228">
        <v>3</v>
      </c>
      <c r="N1228">
        <v>0</v>
      </c>
      <c r="O1228" t="s">
        <v>56</v>
      </c>
      <c r="P1228">
        <v>37432</v>
      </c>
      <c r="Q1228" t="s">
        <v>2716</v>
      </c>
    </row>
    <row r="1229" spans="1:17" x14ac:dyDescent="0.85">
      <c r="A1229">
        <v>1132</v>
      </c>
      <c r="B1229">
        <v>8251</v>
      </c>
      <c r="C1229" t="s">
        <v>2399</v>
      </c>
      <c r="D1229">
        <v>92.9</v>
      </c>
      <c r="E1229">
        <v>17</v>
      </c>
      <c r="F1229">
        <v>17</v>
      </c>
      <c r="G1229">
        <v>9</v>
      </c>
      <c r="H1229" s="3">
        <f t="shared" si="19"/>
        <v>-8</v>
      </c>
      <c r="I1229" s="1">
        <v>735.34</v>
      </c>
      <c r="J1229">
        <v>0</v>
      </c>
      <c r="K1229">
        <v>2</v>
      </c>
      <c r="L1229">
        <v>2</v>
      </c>
      <c r="M1229">
        <v>2</v>
      </c>
      <c r="N1229">
        <v>1</v>
      </c>
      <c r="P1229">
        <v>20802</v>
      </c>
      <c r="Q1229" t="s">
        <v>2400</v>
      </c>
    </row>
    <row r="1230" spans="1:17" x14ac:dyDescent="0.85">
      <c r="A1230">
        <v>1132</v>
      </c>
      <c r="B1230">
        <v>14233</v>
      </c>
      <c r="C1230" t="s">
        <v>2401</v>
      </c>
      <c r="D1230">
        <v>92.9</v>
      </c>
      <c r="E1230">
        <v>17</v>
      </c>
      <c r="F1230">
        <v>17</v>
      </c>
      <c r="G1230">
        <v>9</v>
      </c>
      <c r="H1230" s="3">
        <f t="shared" si="19"/>
        <v>-8</v>
      </c>
      <c r="I1230" s="1">
        <v>735.34</v>
      </c>
      <c r="J1230">
        <v>0</v>
      </c>
      <c r="K1230">
        <v>2</v>
      </c>
      <c r="L1230">
        <v>2</v>
      </c>
      <c r="M1230">
        <v>2</v>
      </c>
      <c r="N1230">
        <v>1</v>
      </c>
      <c r="P1230">
        <v>20843</v>
      </c>
      <c r="Q1230" t="s">
        <v>2402</v>
      </c>
    </row>
    <row r="1231" spans="1:17" x14ac:dyDescent="0.85">
      <c r="A1231">
        <v>1142</v>
      </c>
      <c r="B1231">
        <v>5550</v>
      </c>
      <c r="C1231" t="s">
        <v>1981</v>
      </c>
      <c r="D1231">
        <v>126.12</v>
      </c>
      <c r="E1231">
        <v>23</v>
      </c>
      <c r="F1231">
        <v>23</v>
      </c>
      <c r="G1231">
        <v>15</v>
      </c>
      <c r="H1231" s="3">
        <f t="shared" si="19"/>
        <v>-8</v>
      </c>
      <c r="I1231">
        <v>0</v>
      </c>
      <c r="J1231">
        <v>0</v>
      </c>
      <c r="K1231">
        <v>2</v>
      </c>
      <c r="L1231">
        <v>2</v>
      </c>
      <c r="M1231">
        <v>2</v>
      </c>
      <c r="N1231">
        <v>1</v>
      </c>
      <c r="O1231" t="s">
        <v>56</v>
      </c>
      <c r="P1231">
        <v>12405</v>
      </c>
      <c r="Q1231" t="s">
        <v>1982</v>
      </c>
    </row>
    <row r="1232" spans="1:17" x14ac:dyDescent="0.85">
      <c r="A1232">
        <v>1384</v>
      </c>
      <c r="B1232">
        <v>42298</v>
      </c>
      <c r="C1232" t="s">
        <v>3541</v>
      </c>
      <c r="D1232">
        <v>39.700000000000003</v>
      </c>
      <c r="E1232">
        <v>8</v>
      </c>
      <c r="F1232">
        <v>8</v>
      </c>
      <c r="G1232">
        <v>0</v>
      </c>
      <c r="H1232" s="3">
        <f t="shared" si="19"/>
        <v>-8</v>
      </c>
      <c r="I1232" s="1">
        <v>1105.7</v>
      </c>
      <c r="K1232">
        <v>1</v>
      </c>
      <c r="L1232">
        <v>1</v>
      </c>
      <c r="M1232">
        <v>2</v>
      </c>
      <c r="N1232">
        <v>0</v>
      </c>
      <c r="P1232">
        <v>14455</v>
      </c>
      <c r="Q1232" t="s">
        <v>3542</v>
      </c>
    </row>
    <row r="1233" spans="1:17" x14ac:dyDescent="0.85">
      <c r="A1233">
        <v>1213</v>
      </c>
      <c r="B1233">
        <v>6558</v>
      </c>
      <c r="C1233" t="s">
        <v>2499</v>
      </c>
      <c r="D1233">
        <v>85.66</v>
      </c>
      <c r="E1233">
        <v>8</v>
      </c>
      <c r="F1233">
        <v>8</v>
      </c>
      <c r="G1233">
        <v>0</v>
      </c>
      <c r="H1233" s="3">
        <f t="shared" si="19"/>
        <v>-8</v>
      </c>
      <c r="I1233" s="1">
        <v>1095.3</v>
      </c>
      <c r="K1233">
        <v>2</v>
      </c>
      <c r="L1233">
        <v>1</v>
      </c>
      <c r="M1233">
        <v>2</v>
      </c>
      <c r="N1233">
        <v>0</v>
      </c>
      <c r="P1233">
        <v>32316</v>
      </c>
      <c r="Q1233" t="s">
        <v>2500</v>
      </c>
    </row>
    <row r="1234" spans="1:17" x14ac:dyDescent="0.85">
      <c r="A1234">
        <v>1325</v>
      </c>
      <c r="B1234">
        <v>44264</v>
      </c>
      <c r="C1234" t="s">
        <v>3317</v>
      </c>
      <c r="D1234">
        <v>45.63</v>
      </c>
      <c r="E1234">
        <v>8</v>
      </c>
      <c r="F1234">
        <v>8</v>
      </c>
      <c r="G1234">
        <v>0</v>
      </c>
      <c r="H1234" s="3">
        <f t="shared" si="19"/>
        <v>-8</v>
      </c>
      <c r="I1234" s="1">
        <v>995.06</v>
      </c>
      <c r="K1234">
        <v>1</v>
      </c>
      <c r="L1234">
        <v>1</v>
      </c>
      <c r="M1234">
        <v>2</v>
      </c>
      <c r="N1234">
        <v>0</v>
      </c>
      <c r="O1234" t="s">
        <v>56</v>
      </c>
      <c r="P1234">
        <v>24794</v>
      </c>
      <c r="Q1234" t="s">
        <v>3318</v>
      </c>
    </row>
    <row r="1235" spans="1:17" x14ac:dyDescent="0.85">
      <c r="A1235">
        <v>1379</v>
      </c>
      <c r="B1235">
        <v>41344</v>
      </c>
      <c r="C1235" t="s">
        <v>2869</v>
      </c>
      <c r="D1235">
        <v>67.06</v>
      </c>
      <c r="E1235">
        <v>8</v>
      </c>
      <c r="F1235">
        <v>8</v>
      </c>
      <c r="G1235">
        <v>0</v>
      </c>
      <c r="H1235" s="3">
        <f t="shared" si="19"/>
        <v>-8</v>
      </c>
      <c r="I1235" s="1">
        <v>669.6</v>
      </c>
      <c r="K1235">
        <v>1</v>
      </c>
      <c r="L1235">
        <v>1</v>
      </c>
      <c r="M1235">
        <v>2</v>
      </c>
      <c r="N1235">
        <v>0</v>
      </c>
      <c r="P1235">
        <v>22704</v>
      </c>
      <c r="Q1235" t="s">
        <v>2870</v>
      </c>
    </row>
    <row r="1236" spans="1:17" x14ac:dyDescent="0.85">
      <c r="A1236">
        <v>1369</v>
      </c>
      <c r="B1236">
        <v>41104</v>
      </c>
      <c r="C1236" t="s">
        <v>2449</v>
      </c>
      <c r="D1236">
        <v>88.5</v>
      </c>
      <c r="E1236">
        <v>8</v>
      </c>
      <c r="F1236">
        <v>8</v>
      </c>
      <c r="G1236">
        <v>0</v>
      </c>
      <c r="H1236" s="3">
        <f t="shared" si="19"/>
        <v>-8</v>
      </c>
      <c r="I1236">
        <v>0</v>
      </c>
      <c r="K1236">
        <v>2</v>
      </c>
      <c r="L1236">
        <v>2</v>
      </c>
      <c r="M1236">
        <v>2</v>
      </c>
      <c r="N1236">
        <v>0</v>
      </c>
      <c r="P1236">
        <v>35975</v>
      </c>
      <c r="Q1236" t="s">
        <v>2450</v>
      </c>
    </row>
    <row r="1237" spans="1:17" x14ac:dyDescent="0.85">
      <c r="A1237">
        <v>1332</v>
      </c>
      <c r="B1237">
        <v>6741</v>
      </c>
      <c r="C1237" t="s">
        <v>2883</v>
      </c>
      <c r="D1237">
        <v>66.22</v>
      </c>
      <c r="E1237">
        <v>8</v>
      </c>
      <c r="F1237">
        <v>8</v>
      </c>
      <c r="G1237">
        <v>0</v>
      </c>
      <c r="H1237" s="3">
        <f t="shared" si="19"/>
        <v>-8</v>
      </c>
      <c r="I1237">
        <v>0</v>
      </c>
      <c r="K1237">
        <v>2</v>
      </c>
      <c r="L1237">
        <v>2</v>
      </c>
      <c r="M1237">
        <v>2</v>
      </c>
      <c r="N1237">
        <v>0</v>
      </c>
      <c r="O1237" t="s">
        <v>56</v>
      </c>
      <c r="P1237">
        <v>27386</v>
      </c>
      <c r="Q1237" t="s">
        <v>2884</v>
      </c>
    </row>
    <row r="1238" spans="1:17" x14ac:dyDescent="0.85">
      <c r="A1238">
        <v>1954</v>
      </c>
      <c r="B1238">
        <v>19659</v>
      </c>
      <c r="C1238" t="s">
        <v>3495</v>
      </c>
      <c r="D1238">
        <v>40.46</v>
      </c>
      <c r="E1238">
        <v>8</v>
      </c>
      <c r="F1238">
        <v>8</v>
      </c>
      <c r="G1238">
        <v>0</v>
      </c>
      <c r="H1238" s="3">
        <f t="shared" si="19"/>
        <v>-8</v>
      </c>
      <c r="I1238" s="1">
        <v>1452.2</v>
      </c>
      <c r="K1238">
        <v>1</v>
      </c>
      <c r="L1238">
        <v>1</v>
      </c>
      <c r="M1238">
        <v>1</v>
      </c>
      <c r="N1238">
        <v>0</v>
      </c>
      <c r="P1238">
        <v>26204</v>
      </c>
      <c r="Q1238" t="s">
        <v>3496</v>
      </c>
    </row>
    <row r="1239" spans="1:17" x14ac:dyDescent="0.85">
      <c r="A1239">
        <v>1742</v>
      </c>
      <c r="B1239">
        <v>41390</v>
      </c>
      <c r="C1239" t="s">
        <v>2805</v>
      </c>
      <c r="D1239">
        <v>70.05</v>
      </c>
      <c r="E1239">
        <v>8</v>
      </c>
      <c r="F1239">
        <v>8</v>
      </c>
      <c r="G1239">
        <v>0</v>
      </c>
      <c r="H1239" s="3">
        <f t="shared" si="19"/>
        <v>-8</v>
      </c>
      <c r="I1239" s="1">
        <v>1165.3</v>
      </c>
      <c r="K1239">
        <v>1</v>
      </c>
      <c r="L1239">
        <v>1</v>
      </c>
      <c r="M1239">
        <v>1</v>
      </c>
      <c r="N1239">
        <v>0</v>
      </c>
      <c r="O1239" t="s">
        <v>56</v>
      </c>
      <c r="P1239">
        <v>24038</v>
      </c>
      <c r="Q1239" t="s">
        <v>2806</v>
      </c>
    </row>
    <row r="1240" spans="1:17" x14ac:dyDescent="0.85">
      <c r="A1240">
        <v>2110</v>
      </c>
      <c r="B1240">
        <v>47587</v>
      </c>
      <c r="C1240" t="s">
        <v>3435</v>
      </c>
      <c r="D1240">
        <v>41.8</v>
      </c>
      <c r="E1240">
        <v>8</v>
      </c>
      <c r="F1240">
        <v>8</v>
      </c>
      <c r="G1240">
        <v>0</v>
      </c>
      <c r="H1240" s="3">
        <f t="shared" si="19"/>
        <v>-8</v>
      </c>
      <c r="I1240" s="1">
        <v>1138.7</v>
      </c>
      <c r="K1240">
        <v>1</v>
      </c>
      <c r="L1240">
        <v>1</v>
      </c>
      <c r="M1240">
        <v>1</v>
      </c>
      <c r="N1240">
        <v>0</v>
      </c>
      <c r="P1240">
        <v>15054</v>
      </c>
      <c r="Q1240" t="s">
        <v>3436</v>
      </c>
    </row>
    <row r="1241" spans="1:17" x14ac:dyDescent="0.85">
      <c r="A1241">
        <v>1789</v>
      </c>
      <c r="B1241">
        <v>8129</v>
      </c>
      <c r="C1241" t="s">
        <v>2961</v>
      </c>
      <c r="D1241">
        <v>61.61</v>
      </c>
      <c r="E1241">
        <v>8</v>
      </c>
      <c r="F1241">
        <v>8</v>
      </c>
      <c r="G1241">
        <v>0</v>
      </c>
      <c r="H1241" s="3">
        <f t="shared" si="19"/>
        <v>-8</v>
      </c>
      <c r="I1241" s="1">
        <v>1034</v>
      </c>
      <c r="K1241">
        <v>1</v>
      </c>
      <c r="L1241">
        <v>1</v>
      </c>
      <c r="M1241">
        <v>1</v>
      </c>
      <c r="N1241">
        <v>0</v>
      </c>
      <c r="P1241">
        <v>20926</v>
      </c>
      <c r="Q1241" t="s">
        <v>2962</v>
      </c>
    </row>
    <row r="1242" spans="1:17" x14ac:dyDescent="0.85">
      <c r="A1242">
        <v>2149</v>
      </c>
      <c r="B1242">
        <v>50322</v>
      </c>
      <c r="C1242" t="s">
        <v>2981</v>
      </c>
      <c r="D1242">
        <v>60.68</v>
      </c>
      <c r="E1242">
        <v>8</v>
      </c>
      <c r="F1242">
        <v>8</v>
      </c>
      <c r="G1242">
        <v>0</v>
      </c>
      <c r="H1242" s="3">
        <f t="shared" si="19"/>
        <v>-8</v>
      </c>
      <c r="I1242">
        <v>0</v>
      </c>
      <c r="K1242">
        <v>1</v>
      </c>
      <c r="L1242">
        <v>1</v>
      </c>
      <c r="M1242">
        <v>1</v>
      </c>
      <c r="N1242">
        <v>0</v>
      </c>
      <c r="O1242" t="s">
        <v>56</v>
      </c>
      <c r="P1242">
        <v>28504</v>
      </c>
      <c r="Q1242" t="s">
        <v>2982</v>
      </c>
    </row>
    <row r="1243" spans="1:17" x14ac:dyDescent="0.85">
      <c r="A1243">
        <v>2065</v>
      </c>
      <c r="B1243">
        <v>16269</v>
      </c>
      <c r="C1243" t="s">
        <v>3085</v>
      </c>
      <c r="D1243">
        <v>54.78</v>
      </c>
      <c r="E1243">
        <v>8</v>
      </c>
      <c r="F1243">
        <v>8</v>
      </c>
      <c r="G1243">
        <v>0</v>
      </c>
      <c r="H1243" s="3">
        <f t="shared" si="19"/>
        <v>-8</v>
      </c>
      <c r="I1243">
        <v>0</v>
      </c>
      <c r="K1243">
        <v>1</v>
      </c>
      <c r="L1243">
        <v>1</v>
      </c>
      <c r="M1243">
        <v>1</v>
      </c>
      <c r="N1243">
        <v>0</v>
      </c>
      <c r="P1243">
        <v>22910</v>
      </c>
      <c r="Q1243" t="s">
        <v>3086</v>
      </c>
    </row>
    <row r="1244" spans="1:17" x14ac:dyDescent="0.85">
      <c r="A1244">
        <v>1757</v>
      </c>
      <c r="B1244">
        <v>39858</v>
      </c>
      <c r="C1244" t="s">
        <v>3425</v>
      </c>
      <c r="D1244">
        <v>42.42</v>
      </c>
      <c r="E1244">
        <v>8</v>
      </c>
      <c r="F1244">
        <v>8</v>
      </c>
      <c r="G1244">
        <v>0</v>
      </c>
      <c r="H1244" s="3">
        <f t="shared" si="19"/>
        <v>-8</v>
      </c>
      <c r="I1244">
        <v>0</v>
      </c>
      <c r="K1244">
        <v>1</v>
      </c>
      <c r="L1244">
        <v>1</v>
      </c>
      <c r="M1244">
        <v>1</v>
      </c>
      <c r="N1244">
        <v>0</v>
      </c>
      <c r="O1244" t="s">
        <v>56</v>
      </c>
      <c r="P1244">
        <v>29885</v>
      </c>
      <c r="Q1244" t="s">
        <v>3426</v>
      </c>
    </row>
    <row r="1245" spans="1:17" x14ac:dyDescent="0.85">
      <c r="A1245">
        <v>56</v>
      </c>
      <c r="B1245">
        <v>146</v>
      </c>
      <c r="C1245" t="s">
        <v>74</v>
      </c>
      <c r="D1245">
        <v>453.39</v>
      </c>
      <c r="E1245">
        <v>48</v>
      </c>
      <c r="F1245">
        <v>44</v>
      </c>
      <c r="G1245">
        <v>35</v>
      </c>
      <c r="H1245" s="3">
        <f t="shared" si="19"/>
        <v>-9</v>
      </c>
      <c r="I1245" s="1">
        <v>330950</v>
      </c>
      <c r="J1245" s="1">
        <v>117200</v>
      </c>
      <c r="K1245">
        <v>36</v>
      </c>
      <c r="L1245">
        <v>31</v>
      </c>
      <c r="M1245">
        <v>106</v>
      </c>
      <c r="N1245">
        <v>41</v>
      </c>
      <c r="O1245" t="s">
        <v>23</v>
      </c>
      <c r="P1245">
        <v>95916</v>
      </c>
      <c r="Q1245" t="s">
        <v>75</v>
      </c>
    </row>
    <row r="1246" spans="1:17" x14ac:dyDescent="0.85">
      <c r="A1246">
        <v>95</v>
      </c>
      <c r="B1246">
        <v>690</v>
      </c>
      <c r="C1246" t="s">
        <v>278</v>
      </c>
      <c r="D1246">
        <v>319.74</v>
      </c>
      <c r="E1246">
        <v>11</v>
      </c>
      <c r="F1246">
        <v>11</v>
      </c>
      <c r="G1246">
        <v>2</v>
      </c>
      <c r="H1246" s="3">
        <f t="shared" si="19"/>
        <v>-9</v>
      </c>
      <c r="I1246" s="1">
        <v>6159.6</v>
      </c>
      <c r="K1246">
        <v>16</v>
      </c>
      <c r="L1246">
        <v>11</v>
      </c>
      <c r="M1246">
        <v>59</v>
      </c>
      <c r="N1246">
        <v>22</v>
      </c>
      <c r="O1246" t="s">
        <v>17</v>
      </c>
      <c r="P1246">
        <v>245248</v>
      </c>
      <c r="Q1246" t="s">
        <v>279</v>
      </c>
    </row>
    <row r="1247" spans="1:17" x14ac:dyDescent="0.85">
      <c r="A1247">
        <v>90</v>
      </c>
      <c r="B1247">
        <v>221</v>
      </c>
      <c r="C1247" t="s">
        <v>165</v>
      </c>
      <c r="D1247">
        <v>373.8</v>
      </c>
      <c r="E1247">
        <v>62</v>
      </c>
      <c r="F1247">
        <v>55</v>
      </c>
      <c r="G1247">
        <v>46</v>
      </c>
      <c r="H1247" s="3">
        <f t="shared" si="19"/>
        <v>-9</v>
      </c>
      <c r="I1247" s="1">
        <v>105480</v>
      </c>
      <c r="J1247" s="1">
        <v>28977</v>
      </c>
      <c r="K1247">
        <v>29</v>
      </c>
      <c r="L1247">
        <v>29</v>
      </c>
      <c r="M1247">
        <v>58</v>
      </c>
      <c r="N1247">
        <v>33</v>
      </c>
      <c r="O1247" t="s">
        <v>23</v>
      </c>
      <c r="P1247">
        <v>60630</v>
      </c>
      <c r="Q1247" t="s">
        <v>166</v>
      </c>
    </row>
    <row r="1248" spans="1:17" x14ac:dyDescent="0.85">
      <c r="A1248">
        <v>97</v>
      </c>
      <c r="B1248">
        <v>1547</v>
      </c>
      <c r="C1248" t="s">
        <v>224</v>
      </c>
      <c r="D1248">
        <v>339.76</v>
      </c>
      <c r="E1248">
        <v>72</v>
      </c>
      <c r="F1248">
        <v>72</v>
      </c>
      <c r="G1248">
        <v>63</v>
      </c>
      <c r="H1248" s="3">
        <f t="shared" si="19"/>
        <v>-9</v>
      </c>
      <c r="I1248" s="1">
        <v>167480</v>
      </c>
      <c r="J1248" s="1">
        <v>74684</v>
      </c>
      <c r="K1248">
        <v>13</v>
      </c>
      <c r="L1248">
        <v>11</v>
      </c>
      <c r="M1248">
        <v>51</v>
      </c>
      <c r="N1248">
        <v>30</v>
      </c>
      <c r="O1248" t="s">
        <v>170</v>
      </c>
      <c r="P1248">
        <v>18560</v>
      </c>
      <c r="Q1248" t="s">
        <v>225</v>
      </c>
    </row>
    <row r="1249" spans="1:17" x14ac:dyDescent="0.85">
      <c r="A1249">
        <v>117</v>
      </c>
      <c r="B1249">
        <v>362</v>
      </c>
      <c r="C1249" t="s">
        <v>258</v>
      </c>
      <c r="D1249">
        <v>325.74</v>
      </c>
      <c r="E1249">
        <v>39</v>
      </c>
      <c r="F1249">
        <v>34</v>
      </c>
      <c r="G1249">
        <v>25</v>
      </c>
      <c r="H1249" s="3">
        <f t="shared" si="19"/>
        <v>-9</v>
      </c>
      <c r="I1249" s="1">
        <v>58934</v>
      </c>
      <c r="J1249" s="1">
        <v>16794</v>
      </c>
      <c r="K1249">
        <v>28</v>
      </c>
      <c r="L1249">
        <v>28</v>
      </c>
      <c r="M1249">
        <v>39</v>
      </c>
      <c r="N1249">
        <v>23</v>
      </c>
      <c r="O1249" t="s">
        <v>17</v>
      </c>
      <c r="P1249">
        <v>100203</v>
      </c>
      <c r="Q1249" t="s">
        <v>259</v>
      </c>
    </row>
    <row r="1250" spans="1:17" x14ac:dyDescent="0.85">
      <c r="A1250">
        <v>141</v>
      </c>
      <c r="B1250">
        <v>807</v>
      </c>
      <c r="C1250" t="s">
        <v>380</v>
      </c>
      <c r="D1250">
        <v>293.67</v>
      </c>
      <c r="E1250">
        <v>37</v>
      </c>
      <c r="F1250">
        <v>37</v>
      </c>
      <c r="G1250">
        <v>28</v>
      </c>
      <c r="H1250" s="3">
        <f t="shared" si="19"/>
        <v>-9</v>
      </c>
      <c r="I1250" s="1">
        <v>58713</v>
      </c>
      <c r="J1250" s="1">
        <v>25940</v>
      </c>
      <c r="K1250">
        <v>16</v>
      </c>
      <c r="L1250">
        <v>14</v>
      </c>
      <c r="M1250">
        <v>30</v>
      </c>
      <c r="N1250">
        <v>24</v>
      </c>
      <c r="O1250" t="s">
        <v>17</v>
      </c>
      <c r="P1250">
        <v>54541</v>
      </c>
      <c r="Q1250" t="s">
        <v>381</v>
      </c>
    </row>
    <row r="1251" spans="1:17" x14ac:dyDescent="0.85">
      <c r="A1251">
        <v>214</v>
      </c>
      <c r="B1251">
        <v>756</v>
      </c>
      <c r="C1251" t="s">
        <v>456</v>
      </c>
      <c r="D1251">
        <v>274.48</v>
      </c>
      <c r="E1251">
        <v>21</v>
      </c>
      <c r="F1251">
        <v>20</v>
      </c>
      <c r="G1251">
        <v>11</v>
      </c>
      <c r="H1251" s="3">
        <f t="shared" si="19"/>
        <v>-9</v>
      </c>
      <c r="I1251" s="1">
        <v>12011</v>
      </c>
      <c r="J1251" s="1">
        <v>1391.6</v>
      </c>
      <c r="K1251">
        <v>17</v>
      </c>
      <c r="L1251">
        <v>12</v>
      </c>
      <c r="M1251">
        <v>22</v>
      </c>
      <c r="N1251">
        <v>13</v>
      </c>
      <c r="O1251" t="s">
        <v>56</v>
      </c>
      <c r="P1251">
        <v>107664</v>
      </c>
      <c r="Q1251" t="s">
        <v>457</v>
      </c>
    </row>
    <row r="1252" spans="1:17" x14ac:dyDescent="0.85">
      <c r="A1252">
        <v>296</v>
      </c>
      <c r="B1252">
        <v>818</v>
      </c>
      <c r="C1252" t="s">
        <v>578</v>
      </c>
      <c r="D1252">
        <v>259.33999999999997</v>
      </c>
      <c r="E1252">
        <v>16</v>
      </c>
      <c r="F1252">
        <v>15</v>
      </c>
      <c r="G1252">
        <v>6</v>
      </c>
      <c r="H1252" s="3">
        <f t="shared" si="19"/>
        <v>-9</v>
      </c>
      <c r="I1252" s="1">
        <v>16149</v>
      </c>
      <c r="J1252" s="1">
        <v>3019.1</v>
      </c>
      <c r="K1252">
        <v>16</v>
      </c>
      <c r="L1252">
        <v>16</v>
      </c>
      <c r="M1252">
        <v>19</v>
      </c>
      <c r="N1252">
        <v>7</v>
      </c>
      <c r="O1252" t="s">
        <v>56</v>
      </c>
      <c r="P1252">
        <v>128784</v>
      </c>
      <c r="Q1252" t="s">
        <v>579</v>
      </c>
    </row>
    <row r="1253" spans="1:17" x14ac:dyDescent="0.85">
      <c r="A1253">
        <v>388</v>
      </c>
      <c r="B1253">
        <v>777</v>
      </c>
      <c r="C1253" t="s">
        <v>500</v>
      </c>
      <c r="D1253">
        <v>270.91000000000003</v>
      </c>
      <c r="E1253">
        <v>9</v>
      </c>
      <c r="F1253">
        <v>9</v>
      </c>
      <c r="G1253">
        <v>0</v>
      </c>
      <c r="H1253" s="3">
        <f t="shared" si="19"/>
        <v>-9</v>
      </c>
      <c r="I1253" s="1">
        <v>4603.1000000000004</v>
      </c>
      <c r="K1253">
        <v>13</v>
      </c>
      <c r="L1253">
        <v>12</v>
      </c>
      <c r="M1253">
        <v>19</v>
      </c>
      <c r="N1253">
        <v>0</v>
      </c>
      <c r="O1253" t="s">
        <v>56</v>
      </c>
      <c r="P1253">
        <v>223366</v>
      </c>
      <c r="Q1253" t="s">
        <v>501</v>
      </c>
    </row>
    <row r="1254" spans="1:17" x14ac:dyDescent="0.85">
      <c r="A1254">
        <v>337</v>
      </c>
      <c r="B1254">
        <v>2393</v>
      </c>
      <c r="C1254" t="s">
        <v>1084</v>
      </c>
      <c r="D1254">
        <v>200.73</v>
      </c>
      <c r="E1254">
        <v>23</v>
      </c>
      <c r="F1254">
        <v>23</v>
      </c>
      <c r="G1254">
        <v>14</v>
      </c>
      <c r="H1254" s="3">
        <f t="shared" si="19"/>
        <v>-9</v>
      </c>
      <c r="I1254" s="1">
        <v>18788</v>
      </c>
      <c r="J1254" s="1">
        <v>2164</v>
      </c>
      <c r="K1254">
        <v>6</v>
      </c>
      <c r="L1254">
        <v>5</v>
      </c>
      <c r="M1254">
        <v>16</v>
      </c>
      <c r="N1254">
        <v>7</v>
      </c>
      <c r="O1254" t="s">
        <v>56</v>
      </c>
      <c r="P1254">
        <v>30831</v>
      </c>
      <c r="Q1254" t="s">
        <v>1085</v>
      </c>
    </row>
    <row r="1255" spans="1:17" x14ac:dyDescent="0.85">
      <c r="A1255">
        <v>353</v>
      </c>
      <c r="B1255">
        <v>889</v>
      </c>
      <c r="C1255" t="s">
        <v>414</v>
      </c>
      <c r="D1255">
        <v>285.81</v>
      </c>
      <c r="E1255">
        <v>24</v>
      </c>
      <c r="F1255">
        <v>19</v>
      </c>
      <c r="G1255">
        <v>10</v>
      </c>
      <c r="H1255" s="3">
        <f t="shared" si="19"/>
        <v>-9</v>
      </c>
      <c r="I1255" s="1">
        <v>10890</v>
      </c>
      <c r="J1255" s="1">
        <v>416.57</v>
      </c>
      <c r="K1255">
        <v>12</v>
      </c>
      <c r="L1255">
        <v>12</v>
      </c>
      <c r="M1255">
        <v>15</v>
      </c>
      <c r="N1255">
        <v>6</v>
      </c>
      <c r="O1255" t="s">
        <v>23</v>
      </c>
      <c r="P1255">
        <v>85471</v>
      </c>
      <c r="Q1255" t="s">
        <v>415</v>
      </c>
    </row>
    <row r="1256" spans="1:17" x14ac:dyDescent="0.85">
      <c r="A1256">
        <v>346</v>
      </c>
      <c r="B1256">
        <v>2254</v>
      </c>
      <c r="C1256" t="s">
        <v>628</v>
      </c>
      <c r="D1256">
        <v>251.83</v>
      </c>
      <c r="E1256">
        <v>29</v>
      </c>
      <c r="F1256">
        <v>26</v>
      </c>
      <c r="G1256">
        <v>17</v>
      </c>
      <c r="H1256" s="3">
        <f t="shared" si="19"/>
        <v>-9</v>
      </c>
      <c r="I1256" s="1">
        <v>30522</v>
      </c>
      <c r="J1256" s="1">
        <v>2773.9</v>
      </c>
      <c r="K1256">
        <v>8</v>
      </c>
      <c r="L1256">
        <v>7</v>
      </c>
      <c r="M1256">
        <v>14</v>
      </c>
      <c r="N1256">
        <v>8</v>
      </c>
      <c r="O1256" t="s">
        <v>56</v>
      </c>
      <c r="P1256">
        <v>30818</v>
      </c>
      <c r="Q1256" t="s">
        <v>629</v>
      </c>
    </row>
    <row r="1257" spans="1:17" x14ac:dyDescent="0.85">
      <c r="A1257">
        <v>371</v>
      </c>
      <c r="B1257">
        <v>3605</v>
      </c>
      <c r="C1257" t="s">
        <v>1232</v>
      </c>
      <c r="D1257">
        <v>187.42</v>
      </c>
      <c r="E1257">
        <v>48</v>
      </c>
      <c r="F1257">
        <v>48</v>
      </c>
      <c r="G1257">
        <v>39</v>
      </c>
      <c r="H1257" s="3">
        <f t="shared" si="19"/>
        <v>-9</v>
      </c>
      <c r="I1257" s="1">
        <v>69350</v>
      </c>
      <c r="J1257" s="1">
        <v>10253</v>
      </c>
      <c r="K1257">
        <v>6</v>
      </c>
      <c r="L1257">
        <v>6</v>
      </c>
      <c r="M1257">
        <v>14</v>
      </c>
      <c r="N1257">
        <v>7</v>
      </c>
      <c r="O1257" t="s">
        <v>83</v>
      </c>
      <c r="P1257">
        <v>11367</v>
      </c>
      <c r="Q1257" t="s">
        <v>1233</v>
      </c>
    </row>
    <row r="1258" spans="1:17" x14ac:dyDescent="0.85">
      <c r="A1258">
        <v>363</v>
      </c>
      <c r="B1258">
        <v>1404</v>
      </c>
      <c r="C1258" t="s">
        <v>640</v>
      </c>
      <c r="D1258">
        <v>250.49</v>
      </c>
      <c r="E1258">
        <v>29</v>
      </c>
      <c r="F1258">
        <v>25</v>
      </c>
      <c r="G1258">
        <v>16</v>
      </c>
      <c r="H1258" s="3">
        <f t="shared" si="19"/>
        <v>-9</v>
      </c>
      <c r="I1258" s="1">
        <v>13988</v>
      </c>
      <c r="J1258">
        <v>0</v>
      </c>
      <c r="K1258">
        <v>11</v>
      </c>
      <c r="L1258">
        <v>11</v>
      </c>
      <c r="M1258">
        <v>14</v>
      </c>
      <c r="N1258">
        <v>7</v>
      </c>
      <c r="O1258" t="s">
        <v>56</v>
      </c>
      <c r="P1258">
        <v>55815</v>
      </c>
      <c r="Q1258" t="s">
        <v>641</v>
      </c>
    </row>
    <row r="1259" spans="1:17" x14ac:dyDescent="0.85">
      <c r="A1259">
        <v>390</v>
      </c>
      <c r="B1259">
        <v>1593</v>
      </c>
      <c r="C1259" t="s">
        <v>824</v>
      </c>
      <c r="D1259">
        <v>227.86</v>
      </c>
      <c r="E1259">
        <v>16</v>
      </c>
      <c r="F1259">
        <v>16</v>
      </c>
      <c r="G1259">
        <v>7</v>
      </c>
      <c r="H1259" s="3">
        <f t="shared" si="19"/>
        <v>-9</v>
      </c>
      <c r="I1259" s="1">
        <v>9466.7999999999993</v>
      </c>
      <c r="J1259" s="1">
        <v>1984.8</v>
      </c>
      <c r="K1259">
        <v>8</v>
      </c>
      <c r="L1259">
        <v>8</v>
      </c>
      <c r="M1259">
        <v>12</v>
      </c>
      <c r="N1259">
        <v>7</v>
      </c>
      <c r="P1259">
        <v>68326</v>
      </c>
      <c r="Q1259" t="s">
        <v>825</v>
      </c>
    </row>
    <row r="1260" spans="1:17" x14ac:dyDescent="0.85">
      <c r="A1260">
        <v>494</v>
      </c>
      <c r="B1260">
        <v>3191</v>
      </c>
      <c r="C1260" t="s">
        <v>1517</v>
      </c>
      <c r="D1260">
        <v>160.38</v>
      </c>
      <c r="E1260">
        <v>20</v>
      </c>
      <c r="F1260">
        <v>20</v>
      </c>
      <c r="G1260">
        <v>11</v>
      </c>
      <c r="H1260" s="3">
        <f t="shared" si="19"/>
        <v>-9</v>
      </c>
      <c r="I1260" s="1">
        <v>9525.2999999999993</v>
      </c>
      <c r="J1260" s="1">
        <v>2267.9</v>
      </c>
      <c r="K1260">
        <v>5</v>
      </c>
      <c r="L1260">
        <v>3</v>
      </c>
      <c r="M1260">
        <v>10</v>
      </c>
      <c r="N1260">
        <v>5</v>
      </c>
      <c r="O1260" t="s">
        <v>56</v>
      </c>
      <c r="P1260">
        <v>33559</v>
      </c>
      <c r="Q1260" t="s">
        <v>1518</v>
      </c>
    </row>
    <row r="1261" spans="1:17" x14ac:dyDescent="0.85">
      <c r="A1261">
        <v>615</v>
      </c>
      <c r="B1261">
        <v>4789</v>
      </c>
      <c r="C1261" t="s">
        <v>1759</v>
      </c>
      <c r="D1261">
        <v>144.55000000000001</v>
      </c>
      <c r="E1261">
        <v>38</v>
      </c>
      <c r="F1261">
        <v>30</v>
      </c>
      <c r="G1261">
        <v>21</v>
      </c>
      <c r="H1261" s="3">
        <f t="shared" si="19"/>
        <v>-9</v>
      </c>
      <c r="I1261" s="1">
        <v>11871</v>
      </c>
      <c r="J1261" s="1">
        <v>3584.7</v>
      </c>
      <c r="K1261">
        <v>4</v>
      </c>
      <c r="L1261">
        <v>4</v>
      </c>
      <c r="M1261">
        <v>9</v>
      </c>
      <c r="N1261">
        <v>2</v>
      </c>
      <c r="O1261" t="s">
        <v>56</v>
      </c>
      <c r="P1261">
        <v>11675</v>
      </c>
      <c r="Q1261" t="s">
        <v>1760</v>
      </c>
    </row>
    <row r="1262" spans="1:17" x14ac:dyDescent="0.85">
      <c r="A1262">
        <v>589</v>
      </c>
      <c r="B1262">
        <v>2111</v>
      </c>
      <c r="C1262" t="s">
        <v>1174</v>
      </c>
      <c r="D1262">
        <v>193.54</v>
      </c>
      <c r="E1262">
        <v>13</v>
      </c>
      <c r="F1262">
        <v>13</v>
      </c>
      <c r="G1262">
        <v>4</v>
      </c>
      <c r="H1262" s="3">
        <f t="shared" si="19"/>
        <v>-9</v>
      </c>
      <c r="I1262" s="1">
        <v>3738.8</v>
      </c>
      <c r="J1262">
        <v>0</v>
      </c>
      <c r="K1262">
        <v>7</v>
      </c>
      <c r="L1262">
        <v>6</v>
      </c>
      <c r="M1262">
        <v>9</v>
      </c>
      <c r="N1262">
        <v>2</v>
      </c>
      <c r="P1262">
        <v>80798</v>
      </c>
      <c r="Q1262" t="s">
        <v>1175</v>
      </c>
    </row>
    <row r="1263" spans="1:17" x14ac:dyDescent="0.85">
      <c r="A1263">
        <v>603</v>
      </c>
      <c r="B1263">
        <v>2490</v>
      </c>
      <c r="C1263" t="s">
        <v>1302</v>
      </c>
      <c r="D1263">
        <v>180.52</v>
      </c>
      <c r="E1263">
        <v>15</v>
      </c>
      <c r="F1263">
        <v>15</v>
      </c>
      <c r="G1263">
        <v>6</v>
      </c>
      <c r="H1263" s="3">
        <f t="shared" si="19"/>
        <v>-9</v>
      </c>
      <c r="I1263" s="1">
        <v>3607.3</v>
      </c>
      <c r="J1263">
        <v>0</v>
      </c>
      <c r="K1263">
        <v>5</v>
      </c>
      <c r="L1263">
        <v>5</v>
      </c>
      <c r="M1263">
        <v>9</v>
      </c>
      <c r="N1263">
        <v>2</v>
      </c>
      <c r="O1263" t="s">
        <v>56</v>
      </c>
      <c r="P1263">
        <v>55983</v>
      </c>
      <c r="Q1263" t="s">
        <v>1303</v>
      </c>
    </row>
    <row r="1264" spans="1:17" x14ac:dyDescent="0.85">
      <c r="A1264">
        <v>624</v>
      </c>
      <c r="B1264">
        <v>1872</v>
      </c>
      <c r="C1264" t="s">
        <v>1184</v>
      </c>
      <c r="D1264">
        <v>192.97</v>
      </c>
      <c r="E1264">
        <v>11</v>
      </c>
      <c r="F1264">
        <v>11</v>
      </c>
      <c r="G1264">
        <v>2</v>
      </c>
      <c r="H1264" s="3">
        <f t="shared" si="19"/>
        <v>-9</v>
      </c>
      <c r="I1264" s="1">
        <v>1619.7</v>
      </c>
      <c r="J1264">
        <v>0</v>
      </c>
      <c r="K1264">
        <v>8</v>
      </c>
      <c r="L1264">
        <v>6</v>
      </c>
      <c r="M1264">
        <v>9</v>
      </c>
      <c r="N1264">
        <v>1</v>
      </c>
      <c r="P1264">
        <v>109049</v>
      </c>
      <c r="Q1264" t="s">
        <v>1185</v>
      </c>
    </row>
    <row r="1265" spans="1:17" x14ac:dyDescent="0.85">
      <c r="A1265">
        <v>613</v>
      </c>
      <c r="B1265">
        <v>1961</v>
      </c>
      <c r="C1265" t="s">
        <v>1254</v>
      </c>
      <c r="D1265">
        <v>185.16</v>
      </c>
      <c r="E1265">
        <v>17</v>
      </c>
      <c r="F1265">
        <v>16</v>
      </c>
      <c r="G1265">
        <v>7</v>
      </c>
      <c r="H1265" s="3">
        <f t="shared" si="19"/>
        <v>-9</v>
      </c>
      <c r="I1265" s="1">
        <v>5527.4</v>
      </c>
      <c r="J1265">
        <v>0</v>
      </c>
      <c r="K1265">
        <v>8</v>
      </c>
      <c r="L1265">
        <v>8</v>
      </c>
      <c r="M1265">
        <v>8</v>
      </c>
      <c r="N1265">
        <v>3</v>
      </c>
      <c r="O1265" t="s">
        <v>56</v>
      </c>
      <c r="P1265">
        <v>72680</v>
      </c>
      <c r="Q1265" t="s">
        <v>1255</v>
      </c>
    </row>
    <row r="1266" spans="1:17" x14ac:dyDescent="0.85">
      <c r="A1266">
        <v>655</v>
      </c>
      <c r="B1266">
        <v>39182</v>
      </c>
      <c r="C1266" t="s">
        <v>1503</v>
      </c>
      <c r="D1266">
        <v>161.27000000000001</v>
      </c>
      <c r="E1266">
        <v>31</v>
      </c>
      <c r="F1266">
        <v>22</v>
      </c>
      <c r="G1266">
        <v>13</v>
      </c>
      <c r="H1266" s="3">
        <f t="shared" si="19"/>
        <v>-9</v>
      </c>
      <c r="I1266" s="1">
        <v>8384.4</v>
      </c>
      <c r="J1266">
        <v>0</v>
      </c>
      <c r="K1266">
        <v>5</v>
      </c>
      <c r="L1266">
        <v>5</v>
      </c>
      <c r="M1266">
        <v>8</v>
      </c>
      <c r="N1266">
        <v>2</v>
      </c>
      <c r="O1266" t="s">
        <v>170</v>
      </c>
      <c r="P1266">
        <v>25053</v>
      </c>
      <c r="Q1266" t="s">
        <v>1504</v>
      </c>
    </row>
    <row r="1267" spans="1:17" x14ac:dyDescent="0.85">
      <c r="A1267">
        <v>645</v>
      </c>
      <c r="B1267">
        <v>4580</v>
      </c>
      <c r="C1267" t="s">
        <v>1316</v>
      </c>
      <c r="D1267">
        <v>178.65</v>
      </c>
      <c r="E1267">
        <v>27</v>
      </c>
      <c r="F1267">
        <v>27</v>
      </c>
      <c r="G1267">
        <v>18</v>
      </c>
      <c r="H1267" s="3">
        <f t="shared" si="19"/>
        <v>-9</v>
      </c>
      <c r="I1267" s="1">
        <v>6630.8</v>
      </c>
      <c r="J1267" s="1">
        <v>1726.7</v>
      </c>
      <c r="K1267">
        <v>4</v>
      </c>
      <c r="L1267">
        <v>4</v>
      </c>
      <c r="M1267">
        <v>8</v>
      </c>
      <c r="N1267">
        <v>2</v>
      </c>
      <c r="P1267">
        <v>15283</v>
      </c>
      <c r="Q1267" t="s">
        <v>1317</v>
      </c>
    </row>
    <row r="1268" spans="1:17" x14ac:dyDescent="0.85">
      <c r="A1268">
        <v>718</v>
      </c>
      <c r="B1268">
        <v>2692</v>
      </c>
      <c r="C1268" t="s">
        <v>1631</v>
      </c>
      <c r="D1268">
        <v>151.80000000000001</v>
      </c>
      <c r="E1268">
        <v>9</v>
      </c>
      <c r="F1268">
        <v>9</v>
      </c>
      <c r="G1268">
        <v>0</v>
      </c>
      <c r="H1268" s="3">
        <f t="shared" si="19"/>
        <v>-9</v>
      </c>
      <c r="I1268" s="1">
        <v>2072.6</v>
      </c>
      <c r="K1268">
        <v>6</v>
      </c>
      <c r="L1268">
        <v>5</v>
      </c>
      <c r="M1268">
        <v>8</v>
      </c>
      <c r="N1268">
        <v>0</v>
      </c>
      <c r="O1268" t="s">
        <v>56</v>
      </c>
      <c r="P1268">
        <v>80775</v>
      </c>
      <c r="Q1268" t="s">
        <v>1632</v>
      </c>
    </row>
    <row r="1269" spans="1:17" x14ac:dyDescent="0.85">
      <c r="A1269">
        <v>708</v>
      </c>
      <c r="B1269">
        <v>2458</v>
      </c>
      <c r="C1269" t="s">
        <v>1523</v>
      </c>
      <c r="D1269">
        <v>159.99</v>
      </c>
      <c r="E1269">
        <v>9</v>
      </c>
      <c r="F1269">
        <v>9</v>
      </c>
      <c r="G1269">
        <v>0</v>
      </c>
      <c r="H1269" s="3">
        <f t="shared" si="19"/>
        <v>-9</v>
      </c>
      <c r="I1269" s="1">
        <v>1116.9000000000001</v>
      </c>
      <c r="K1269">
        <v>6</v>
      </c>
      <c r="L1269">
        <v>6</v>
      </c>
      <c r="M1269">
        <v>8</v>
      </c>
      <c r="N1269">
        <v>0</v>
      </c>
      <c r="O1269" t="s">
        <v>56</v>
      </c>
      <c r="P1269">
        <v>79639</v>
      </c>
      <c r="Q1269" t="s">
        <v>1524</v>
      </c>
    </row>
    <row r="1270" spans="1:17" x14ac:dyDescent="0.85">
      <c r="A1270">
        <v>687</v>
      </c>
      <c r="B1270">
        <v>5486</v>
      </c>
      <c r="C1270" t="s">
        <v>1395</v>
      </c>
      <c r="D1270">
        <v>169.78</v>
      </c>
      <c r="E1270">
        <v>15</v>
      </c>
      <c r="F1270">
        <v>15</v>
      </c>
      <c r="G1270">
        <v>6</v>
      </c>
      <c r="H1270" s="3">
        <f t="shared" si="19"/>
        <v>-9</v>
      </c>
      <c r="I1270" s="1">
        <v>4882.7</v>
      </c>
      <c r="J1270" s="1">
        <v>487.63</v>
      </c>
      <c r="K1270">
        <v>3</v>
      </c>
      <c r="L1270">
        <v>3</v>
      </c>
      <c r="M1270">
        <v>7</v>
      </c>
      <c r="N1270">
        <v>2</v>
      </c>
      <c r="P1270">
        <v>29689</v>
      </c>
      <c r="Q1270" t="s">
        <v>1396</v>
      </c>
    </row>
    <row r="1271" spans="1:17" x14ac:dyDescent="0.85">
      <c r="A1271">
        <v>775</v>
      </c>
      <c r="B1271">
        <v>3514</v>
      </c>
      <c r="C1271" t="s">
        <v>1391</v>
      </c>
      <c r="D1271">
        <v>170.31</v>
      </c>
      <c r="E1271">
        <v>9</v>
      </c>
      <c r="F1271">
        <v>9</v>
      </c>
      <c r="G1271">
        <v>0</v>
      </c>
      <c r="H1271" s="3">
        <f t="shared" si="19"/>
        <v>-9</v>
      </c>
      <c r="I1271" s="1">
        <v>2913.6</v>
      </c>
      <c r="K1271">
        <v>4</v>
      </c>
      <c r="L1271">
        <v>4</v>
      </c>
      <c r="M1271">
        <v>7</v>
      </c>
      <c r="N1271">
        <v>0</v>
      </c>
      <c r="O1271" t="s">
        <v>17</v>
      </c>
      <c r="P1271">
        <v>68626</v>
      </c>
      <c r="Q1271" t="s">
        <v>1392</v>
      </c>
    </row>
    <row r="1272" spans="1:17" x14ac:dyDescent="0.85">
      <c r="A1272">
        <v>633</v>
      </c>
      <c r="B1272">
        <v>2781</v>
      </c>
      <c r="C1272" t="s">
        <v>1224</v>
      </c>
      <c r="D1272">
        <v>188.17</v>
      </c>
      <c r="E1272">
        <v>25</v>
      </c>
      <c r="F1272">
        <v>17</v>
      </c>
      <c r="G1272">
        <v>8</v>
      </c>
      <c r="H1272" s="3">
        <f t="shared" si="19"/>
        <v>-9</v>
      </c>
      <c r="I1272" s="1">
        <v>2148.3000000000002</v>
      </c>
      <c r="J1272">
        <v>0</v>
      </c>
      <c r="K1272">
        <v>7</v>
      </c>
      <c r="L1272">
        <v>7</v>
      </c>
      <c r="M1272">
        <v>6</v>
      </c>
      <c r="N1272">
        <v>4</v>
      </c>
      <c r="O1272" t="s">
        <v>56</v>
      </c>
      <c r="P1272">
        <v>48700</v>
      </c>
      <c r="Q1272" t="s">
        <v>1225</v>
      </c>
    </row>
    <row r="1273" spans="1:17" x14ac:dyDescent="0.85">
      <c r="A1273">
        <v>732</v>
      </c>
      <c r="B1273">
        <v>2527</v>
      </c>
      <c r="C1273" t="s">
        <v>1290</v>
      </c>
      <c r="D1273">
        <v>182.1</v>
      </c>
      <c r="E1273">
        <v>16</v>
      </c>
      <c r="F1273">
        <v>14</v>
      </c>
      <c r="G1273">
        <v>5</v>
      </c>
      <c r="H1273" s="3">
        <f t="shared" si="19"/>
        <v>-9</v>
      </c>
      <c r="I1273" s="1">
        <v>4345</v>
      </c>
      <c r="J1273" s="1">
        <v>858.57</v>
      </c>
      <c r="K1273">
        <v>6</v>
      </c>
      <c r="L1273">
        <v>6</v>
      </c>
      <c r="M1273">
        <v>6</v>
      </c>
      <c r="N1273">
        <v>2</v>
      </c>
      <c r="O1273" t="s">
        <v>170</v>
      </c>
      <c r="P1273">
        <v>47006</v>
      </c>
      <c r="Q1273" t="s">
        <v>1291</v>
      </c>
    </row>
    <row r="1274" spans="1:17" x14ac:dyDescent="0.85">
      <c r="A1274">
        <v>779</v>
      </c>
      <c r="B1274">
        <v>3381</v>
      </c>
      <c r="C1274" t="s">
        <v>1268</v>
      </c>
      <c r="D1274">
        <v>184.05</v>
      </c>
      <c r="E1274">
        <v>13</v>
      </c>
      <c r="F1274">
        <v>13</v>
      </c>
      <c r="G1274">
        <v>4</v>
      </c>
      <c r="H1274" s="3">
        <f t="shared" si="19"/>
        <v>-9</v>
      </c>
      <c r="I1274" s="1">
        <v>8790.9</v>
      </c>
      <c r="J1274">
        <v>0</v>
      </c>
      <c r="K1274">
        <v>4</v>
      </c>
      <c r="L1274">
        <v>4</v>
      </c>
      <c r="M1274">
        <v>6</v>
      </c>
      <c r="N1274">
        <v>1</v>
      </c>
      <c r="P1274">
        <v>46534</v>
      </c>
      <c r="Q1274" t="s">
        <v>1269</v>
      </c>
    </row>
    <row r="1275" spans="1:17" x14ac:dyDescent="0.85">
      <c r="A1275">
        <v>821</v>
      </c>
      <c r="B1275">
        <v>5774</v>
      </c>
      <c r="C1275" t="s">
        <v>2107</v>
      </c>
      <c r="D1275">
        <v>114.89</v>
      </c>
      <c r="E1275">
        <v>13</v>
      </c>
      <c r="F1275">
        <v>13</v>
      </c>
      <c r="G1275">
        <v>4</v>
      </c>
      <c r="H1275" s="3">
        <f t="shared" si="19"/>
        <v>-9</v>
      </c>
      <c r="I1275" s="1">
        <v>1118.9000000000001</v>
      </c>
      <c r="J1275">
        <v>0</v>
      </c>
      <c r="K1275">
        <v>3</v>
      </c>
      <c r="L1275">
        <v>3</v>
      </c>
      <c r="M1275">
        <v>6</v>
      </c>
      <c r="N1275">
        <v>1</v>
      </c>
      <c r="O1275" t="s">
        <v>56</v>
      </c>
      <c r="P1275">
        <v>25172</v>
      </c>
      <c r="Q1275" t="s">
        <v>2108</v>
      </c>
    </row>
    <row r="1276" spans="1:17" x14ac:dyDescent="0.85">
      <c r="A1276">
        <v>856</v>
      </c>
      <c r="B1276">
        <v>3109</v>
      </c>
      <c r="C1276" t="s">
        <v>1272</v>
      </c>
      <c r="D1276">
        <v>183.36</v>
      </c>
      <c r="E1276">
        <v>9</v>
      </c>
      <c r="F1276">
        <v>9</v>
      </c>
      <c r="G1276">
        <v>0</v>
      </c>
      <c r="H1276" s="3">
        <f t="shared" si="19"/>
        <v>-9</v>
      </c>
      <c r="I1276">
        <v>0</v>
      </c>
      <c r="K1276">
        <v>5</v>
      </c>
      <c r="L1276">
        <v>5</v>
      </c>
      <c r="M1276">
        <v>6</v>
      </c>
      <c r="N1276">
        <v>0</v>
      </c>
      <c r="O1276" t="s">
        <v>56</v>
      </c>
      <c r="P1276">
        <v>104170</v>
      </c>
      <c r="Q1276" t="s">
        <v>1273</v>
      </c>
    </row>
    <row r="1277" spans="1:17" x14ac:dyDescent="0.85">
      <c r="A1277">
        <v>903</v>
      </c>
      <c r="B1277">
        <v>3176</v>
      </c>
      <c r="C1277" t="s">
        <v>1262</v>
      </c>
      <c r="D1277">
        <v>184.49</v>
      </c>
      <c r="E1277">
        <v>9</v>
      </c>
      <c r="F1277">
        <v>9</v>
      </c>
      <c r="G1277">
        <v>0</v>
      </c>
      <c r="H1277" s="3">
        <f t="shared" si="19"/>
        <v>-9</v>
      </c>
      <c r="I1277" s="1">
        <v>2084</v>
      </c>
      <c r="K1277">
        <v>5</v>
      </c>
      <c r="L1277">
        <v>5</v>
      </c>
      <c r="M1277">
        <v>5</v>
      </c>
      <c r="N1277">
        <v>0</v>
      </c>
      <c r="O1277" t="s">
        <v>56</v>
      </c>
      <c r="P1277">
        <v>106983</v>
      </c>
      <c r="Q1277" t="s">
        <v>1263</v>
      </c>
    </row>
    <row r="1278" spans="1:17" x14ac:dyDescent="0.85">
      <c r="A1278">
        <v>921</v>
      </c>
      <c r="B1278">
        <v>4421</v>
      </c>
      <c r="C1278" t="s">
        <v>1717</v>
      </c>
      <c r="D1278">
        <v>146.65</v>
      </c>
      <c r="E1278">
        <v>9</v>
      </c>
      <c r="F1278">
        <v>9</v>
      </c>
      <c r="G1278">
        <v>0</v>
      </c>
      <c r="H1278" s="3">
        <f t="shared" si="19"/>
        <v>-9</v>
      </c>
      <c r="I1278" s="1">
        <v>1361.9</v>
      </c>
      <c r="K1278">
        <v>4</v>
      </c>
      <c r="L1278">
        <v>4</v>
      </c>
      <c r="M1278">
        <v>5</v>
      </c>
      <c r="N1278">
        <v>0</v>
      </c>
      <c r="O1278" t="s">
        <v>56</v>
      </c>
      <c r="P1278">
        <v>55525</v>
      </c>
      <c r="Q1278" t="s">
        <v>1718</v>
      </c>
    </row>
    <row r="1279" spans="1:17" x14ac:dyDescent="0.85">
      <c r="A1279">
        <v>957</v>
      </c>
      <c r="B1279">
        <v>43234</v>
      </c>
      <c r="C1279" t="s">
        <v>2427</v>
      </c>
      <c r="D1279">
        <v>90.37</v>
      </c>
      <c r="E1279">
        <v>9</v>
      </c>
      <c r="F1279">
        <v>9</v>
      </c>
      <c r="G1279">
        <v>0</v>
      </c>
      <c r="H1279" s="3">
        <f t="shared" si="19"/>
        <v>-9</v>
      </c>
      <c r="I1279" s="1">
        <v>893.89</v>
      </c>
      <c r="K1279">
        <v>2</v>
      </c>
      <c r="L1279">
        <v>2</v>
      </c>
      <c r="M1279">
        <v>5</v>
      </c>
      <c r="N1279">
        <v>0</v>
      </c>
      <c r="P1279">
        <v>33950</v>
      </c>
      <c r="Q1279" t="s">
        <v>2428</v>
      </c>
    </row>
    <row r="1280" spans="1:17" x14ac:dyDescent="0.85">
      <c r="A1280">
        <v>794</v>
      </c>
      <c r="B1280">
        <v>3029</v>
      </c>
      <c r="C1280" t="s">
        <v>1357</v>
      </c>
      <c r="D1280">
        <v>173.51</v>
      </c>
      <c r="E1280">
        <v>30</v>
      </c>
      <c r="F1280">
        <v>26</v>
      </c>
      <c r="G1280">
        <v>17</v>
      </c>
      <c r="H1280" s="3">
        <f t="shared" si="19"/>
        <v>-9</v>
      </c>
      <c r="I1280" s="1">
        <v>3456.7</v>
      </c>
      <c r="J1280" s="1">
        <v>1007</v>
      </c>
      <c r="K1280">
        <v>5</v>
      </c>
      <c r="L1280">
        <v>5</v>
      </c>
      <c r="M1280">
        <v>4</v>
      </c>
      <c r="N1280">
        <v>3</v>
      </c>
      <c r="O1280" t="s">
        <v>56</v>
      </c>
      <c r="P1280">
        <v>23477</v>
      </c>
      <c r="Q1280" t="s">
        <v>1358</v>
      </c>
    </row>
    <row r="1281" spans="1:17" x14ac:dyDescent="0.85">
      <c r="A1281">
        <v>913</v>
      </c>
      <c r="B1281">
        <v>4326</v>
      </c>
      <c r="C1281" t="s">
        <v>2015</v>
      </c>
      <c r="D1281">
        <v>123.12</v>
      </c>
      <c r="E1281">
        <v>12</v>
      </c>
      <c r="F1281">
        <v>12</v>
      </c>
      <c r="G1281">
        <v>3</v>
      </c>
      <c r="H1281" s="3">
        <f t="shared" si="19"/>
        <v>-9</v>
      </c>
      <c r="I1281" s="1">
        <v>1976.5</v>
      </c>
      <c r="J1281">
        <v>0</v>
      </c>
      <c r="K1281">
        <v>4</v>
      </c>
      <c r="L1281">
        <v>3</v>
      </c>
      <c r="M1281">
        <v>4</v>
      </c>
      <c r="N1281">
        <v>1</v>
      </c>
      <c r="O1281" t="s">
        <v>56</v>
      </c>
      <c r="P1281">
        <v>54219</v>
      </c>
      <c r="Q1281" t="s">
        <v>2016</v>
      </c>
    </row>
    <row r="1282" spans="1:17" x14ac:dyDescent="0.85">
      <c r="A1282">
        <v>918</v>
      </c>
      <c r="B1282">
        <v>4079</v>
      </c>
      <c r="C1282" t="s">
        <v>1857</v>
      </c>
      <c r="D1282">
        <v>136.25</v>
      </c>
      <c r="E1282">
        <v>12</v>
      </c>
      <c r="F1282">
        <v>12</v>
      </c>
      <c r="G1282">
        <v>3</v>
      </c>
      <c r="H1282" s="3">
        <f t="shared" ref="H1282:H1345" si="20">G1282-F1282</f>
        <v>-9</v>
      </c>
      <c r="I1282" s="1">
        <v>1517.3</v>
      </c>
      <c r="J1282">
        <v>0</v>
      </c>
      <c r="K1282">
        <v>4</v>
      </c>
      <c r="L1282">
        <v>4</v>
      </c>
      <c r="M1282">
        <v>4</v>
      </c>
      <c r="N1282">
        <v>1</v>
      </c>
      <c r="O1282" t="s">
        <v>56</v>
      </c>
      <c r="P1282">
        <v>46583</v>
      </c>
      <c r="Q1282" t="s">
        <v>1858</v>
      </c>
    </row>
    <row r="1283" spans="1:17" x14ac:dyDescent="0.85">
      <c r="A1283">
        <v>1044</v>
      </c>
      <c r="B1283">
        <v>6015</v>
      </c>
      <c r="C1283" t="s">
        <v>1983</v>
      </c>
      <c r="D1283">
        <v>125.99</v>
      </c>
      <c r="E1283">
        <v>9</v>
      </c>
      <c r="F1283">
        <v>9</v>
      </c>
      <c r="G1283">
        <v>0</v>
      </c>
      <c r="H1283" s="3">
        <f t="shared" si="20"/>
        <v>-9</v>
      </c>
      <c r="I1283" s="1">
        <v>4320.5</v>
      </c>
      <c r="K1283">
        <v>3</v>
      </c>
      <c r="L1283">
        <v>3</v>
      </c>
      <c r="M1283">
        <v>4</v>
      </c>
      <c r="N1283">
        <v>0</v>
      </c>
      <c r="P1283">
        <v>39807</v>
      </c>
      <c r="Q1283" t="s">
        <v>1984</v>
      </c>
    </row>
    <row r="1284" spans="1:17" x14ac:dyDescent="0.85">
      <c r="A1284">
        <v>1029</v>
      </c>
      <c r="B1284">
        <v>5676</v>
      </c>
      <c r="C1284" t="s">
        <v>2251</v>
      </c>
      <c r="D1284">
        <v>103.08</v>
      </c>
      <c r="E1284">
        <v>9</v>
      </c>
      <c r="F1284">
        <v>9</v>
      </c>
      <c r="G1284">
        <v>0</v>
      </c>
      <c r="H1284" s="3">
        <f t="shared" si="20"/>
        <v>-9</v>
      </c>
      <c r="I1284" s="1">
        <v>2346.1999999999998</v>
      </c>
      <c r="K1284">
        <v>2</v>
      </c>
      <c r="L1284">
        <v>2</v>
      </c>
      <c r="M1284">
        <v>4</v>
      </c>
      <c r="N1284">
        <v>0</v>
      </c>
      <c r="O1284" t="s">
        <v>310</v>
      </c>
      <c r="P1284">
        <v>35406</v>
      </c>
      <c r="Q1284" t="s">
        <v>2252</v>
      </c>
    </row>
    <row r="1285" spans="1:17" x14ac:dyDescent="0.85">
      <c r="A1285">
        <v>1010</v>
      </c>
      <c r="B1285">
        <v>39185</v>
      </c>
      <c r="C1285" t="s">
        <v>1701</v>
      </c>
      <c r="D1285">
        <v>148.69</v>
      </c>
      <c r="E1285">
        <v>9</v>
      </c>
      <c r="F1285">
        <v>9</v>
      </c>
      <c r="G1285">
        <v>0</v>
      </c>
      <c r="H1285" s="3">
        <f t="shared" si="20"/>
        <v>-9</v>
      </c>
      <c r="I1285" s="1">
        <v>1111.0999999999999</v>
      </c>
      <c r="K1285">
        <v>4</v>
      </c>
      <c r="L1285">
        <v>4</v>
      </c>
      <c r="M1285">
        <v>4</v>
      </c>
      <c r="N1285">
        <v>0</v>
      </c>
      <c r="O1285" t="s">
        <v>56</v>
      </c>
      <c r="P1285">
        <v>82670</v>
      </c>
      <c r="Q1285" t="s">
        <v>1702</v>
      </c>
    </row>
    <row r="1286" spans="1:17" x14ac:dyDescent="0.85">
      <c r="A1286">
        <v>896</v>
      </c>
      <c r="B1286">
        <v>5513</v>
      </c>
      <c r="C1286" t="s">
        <v>1791</v>
      </c>
      <c r="D1286">
        <v>142.30000000000001</v>
      </c>
      <c r="E1286">
        <v>11</v>
      </c>
      <c r="F1286">
        <v>11</v>
      </c>
      <c r="G1286">
        <v>2</v>
      </c>
      <c r="H1286" s="3">
        <f t="shared" si="20"/>
        <v>-9</v>
      </c>
      <c r="I1286">
        <v>0</v>
      </c>
      <c r="K1286">
        <v>3</v>
      </c>
      <c r="L1286">
        <v>1</v>
      </c>
      <c r="M1286">
        <v>3</v>
      </c>
      <c r="N1286">
        <v>2</v>
      </c>
      <c r="P1286">
        <v>46152</v>
      </c>
      <c r="Q1286" t="s">
        <v>1792</v>
      </c>
    </row>
    <row r="1287" spans="1:17" x14ac:dyDescent="0.85">
      <c r="A1287">
        <v>1170</v>
      </c>
      <c r="B1287">
        <v>18764</v>
      </c>
      <c r="C1287" t="s">
        <v>2611</v>
      </c>
      <c r="D1287">
        <v>79.27</v>
      </c>
      <c r="E1287">
        <v>9</v>
      </c>
      <c r="F1287">
        <v>9</v>
      </c>
      <c r="G1287">
        <v>0</v>
      </c>
      <c r="H1287" s="3">
        <f t="shared" si="20"/>
        <v>-9</v>
      </c>
      <c r="I1287" s="1">
        <v>1734.7</v>
      </c>
      <c r="K1287">
        <v>1</v>
      </c>
      <c r="L1287">
        <v>1</v>
      </c>
      <c r="M1287">
        <v>3</v>
      </c>
      <c r="N1287">
        <v>0</v>
      </c>
      <c r="P1287">
        <v>12605</v>
      </c>
      <c r="Q1287" t="s">
        <v>2612</v>
      </c>
    </row>
    <row r="1288" spans="1:17" x14ac:dyDescent="0.85">
      <c r="A1288">
        <v>1123</v>
      </c>
      <c r="B1288">
        <v>4938</v>
      </c>
      <c r="C1288" t="s">
        <v>2425</v>
      </c>
      <c r="D1288">
        <v>90.58</v>
      </c>
      <c r="E1288">
        <v>9</v>
      </c>
      <c r="F1288">
        <v>9</v>
      </c>
      <c r="G1288">
        <v>0</v>
      </c>
      <c r="H1288" s="3">
        <f t="shared" si="20"/>
        <v>-9</v>
      </c>
      <c r="I1288" s="1">
        <v>1633.2</v>
      </c>
      <c r="K1288">
        <v>2</v>
      </c>
      <c r="L1288">
        <v>2</v>
      </c>
      <c r="M1288">
        <v>3</v>
      </c>
      <c r="N1288">
        <v>0</v>
      </c>
      <c r="O1288" t="s">
        <v>56</v>
      </c>
      <c r="P1288">
        <v>34742</v>
      </c>
      <c r="Q1288" t="s">
        <v>2426</v>
      </c>
    </row>
    <row r="1289" spans="1:17" x14ac:dyDescent="0.85">
      <c r="A1289">
        <v>1078</v>
      </c>
      <c r="B1289">
        <v>5556</v>
      </c>
      <c r="C1289" t="s">
        <v>2195</v>
      </c>
      <c r="D1289">
        <v>107.99</v>
      </c>
      <c r="E1289">
        <v>9</v>
      </c>
      <c r="F1289">
        <v>9</v>
      </c>
      <c r="G1289">
        <v>0</v>
      </c>
      <c r="H1289" s="3">
        <f t="shared" si="20"/>
        <v>-9</v>
      </c>
      <c r="I1289" s="1">
        <v>1305.5999999999999</v>
      </c>
      <c r="K1289">
        <v>3</v>
      </c>
      <c r="L1289">
        <v>3</v>
      </c>
      <c r="M1289">
        <v>3</v>
      </c>
      <c r="N1289">
        <v>0</v>
      </c>
      <c r="P1289">
        <v>42713</v>
      </c>
      <c r="Q1289" t="s">
        <v>2196</v>
      </c>
    </row>
    <row r="1290" spans="1:17" x14ac:dyDescent="0.85">
      <c r="A1290">
        <v>1110</v>
      </c>
      <c r="B1290">
        <v>13197</v>
      </c>
      <c r="C1290" t="s">
        <v>2289</v>
      </c>
      <c r="D1290">
        <v>101.13</v>
      </c>
      <c r="E1290">
        <v>9</v>
      </c>
      <c r="F1290">
        <v>9</v>
      </c>
      <c r="G1290">
        <v>0</v>
      </c>
      <c r="H1290" s="3">
        <f t="shared" si="20"/>
        <v>-9</v>
      </c>
      <c r="I1290" s="1">
        <v>811.06</v>
      </c>
      <c r="K1290">
        <v>2</v>
      </c>
      <c r="L1290">
        <v>2</v>
      </c>
      <c r="M1290">
        <v>3</v>
      </c>
      <c r="N1290">
        <v>0</v>
      </c>
      <c r="O1290" t="s">
        <v>56</v>
      </c>
      <c r="P1290">
        <v>26511</v>
      </c>
      <c r="Q1290" t="s">
        <v>2290</v>
      </c>
    </row>
    <row r="1291" spans="1:17" x14ac:dyDescent="0.85">
      <c r="A1291">
        <v>1061</v>
      </c>
      <c r="B1291">
        <v>5596</v>
      </c>
      <c r="C1291" t="s">
        <v>2327</v>
      </c>
      <c r="D1291">
        <v>98.55</v>
      </c>
      <c r="E1291">
        <v>9</v>
      </c>
      <c r="F1291">
        <v>9</v>
      </c>
      <c r="G1291">
        <v>0</v>
      </c>
      <c r="H1291" s="3">
        <f t="shared" si="20"/>
        <v>-9</v>
      </c>
      <c r="I1291" s="1">
        <v>762.96</v>
      </c>
      <c r="K1291">
        <v>2</v>
      </c>
      <c r="L1291">
        <v>2</v>
      </c>
      <c r="M1291">
        <v>3</v>
      </c>
      <c r="N1291">
        <v>0</v>
      </c>
      <c r="O1291" t="s">
        <v>56</v>
      </c>
      <c r="P1291">
        <v>38366</v>
      </c>
      <c r="Q1291" t="s">
        <v>2328</v>
      </c>
    </row>
    <row r="1292" spans="1:17" x14ac:dyDescent="0.85">
      <c r="A1292">
        <v>1128</v>
      </c>
      <c r="B1292">
        <v>5223</v>
      </c>
      <c r="C1292" t="s">
        <v>2231</v>
      </c>
      <c r="D1292">
        <v>105.03</v>
      </c>
      <c r="E1292">
        <v>9</v>
      </c>
      <c r="F1292">
        <v>9</v>
      </c>
      <c r="G1292">
        <v>0</v>
      </c>
      <c r="H1292" s="3">
        <f t="shared" si="20"/>
        <v>-9</v>
      </c>
      <c r="I1292" s="1">
        <v>430.86</v>
      </c>
      <c r="K1292">
        <v>3</v>
      </c>
      <c r="L1292">
        <v>3</v>
      </c>
      <c r="M1292">
        <v>3</v>
      </c>
      <c r="N1292">
        <v>0</v>
      </c>
      <c r="P1292">
        <v>41215</v>
      </c>
      <c r="Q1292" t="s">
        <v>2232</v>
      </c>
    </row>
    <row r="1293" spans="1:17" x14ac:dyDescent="0.85">
      <c r="A1293">
        <v>1119</v>
      </c>
      <c r="B1293">
        <v>6902</v>
      </c>
      <c r="C1293" t="s">
        <v>2065</v>
      </c>
      <c r="D1293">
        <v>119.07</v>
      </c>
      <c r="E1293">
        <v>21</v>
      </c>
      <c r="F1293">
        <v>21</v>
      </c>
      <c r="G1293">
        <v>12</v>
      </c>
      <c r="H1293" s="3">
        <f t="shared" si="20"/>
        <v>-9</v>
      </c>
      <c r="I1293" s="1">
        <v>6116.7</v>
      </c>
      <c r="J1293" s="1">
        <v>3063.8</v>
      </c>
      <c r="K1293">
        <v>2</v>
      </c>
      <c r="L1293">
        <v>2</v>
      </c>
      <c r="M1293">
        <v>2</v>
      </c>
      <c r="N1293">
        <v>1</v>
      </c>
      <c r="P1293">
        <v>12496</v>
      </c>
      <c r="Q1293" t="s">
        <v>2066</v>
      </c>
    </row>
    <row r="1294" spans="1:17" x14ac:dyDescent="0.85">
      <c r="A1294">
        <v>1333</v>
      </c>
      <c r="B1294">
        <v>39664</v>
      </c>
      <c r="C1294" t="s">
        <v>2265</v>
      </c>
      <c r="D1294">
        <v>102.33</v>
      </c>
      <c r="E1294">
        <v>9</v>
      </c>
      <c r="F1294">
        <v>9</v>
      </c>
      <c r="G1294">
        <v>0</v>
      </c>
      <c r="H1294" s="3">
        <f t="shared" si="20"/>
        <v>-9</v>
      </c>
      <c r="I1294" s="1">
        <v>3157.2</v>
      </c>
      <c r="K1294">
        <v>2</v>
      </c>
      <c r="L1294">
        <v>2</v>
      </c>
      <c r="M1294">
        <v>2</v>
      </c>
      <c r="N1294">
        <v>0</v>
      </c>
      <c r="O1294" t="s">
        <v>56</v>
      </c>
      <c r="P1294">
        <v>26476</v>
      </c>
      <c r="Q1294" t="s">
        <v>2266</v>
      </c>
    </row>
    <row r="1295" spans="1:17" x14ac:dyDescent="0.85">
      <c r="A1295">
        <v>1401</v>
      </c>
      <c r="B1295">
        <v>8778</v>
      </c>
      <c r="C1295" t="s">
        <v>2375</v>
      </c>
      <c r="D1295">
        <v>95</v>
      </c>
      <c r="E1295">
        <v>9</v>
      </c>
      <c r="F1295">
        <v>9</v>
      </c>
      <c r="G1295">
        <v>0</v>
      </c>
      <c r="H1295" s="3">
        <f t="shared" si="20"/>
        <v>-9</v>
      </c>
      <c r="I1295" s="1">
        <v>2357.8000000000002</v>
      </c>
      <c r="K1295">
        <v>2</v>
      </c>
      <c r="L1295">
        <v>2</v>
      </c>
      <c r="M1295">
        <v>2</v>
      </c>
      <c r="N1295">
        <v>0</v>
      </c>
      <c r="P1295">
        <v>49028</v>
      </c>
      <c r="Q1295" t="s">
        <v>2376</v>
      </c>
    </row>
    <row r="1296" spans="1:17" x14ac:dyDescent="0.85">
      <c r="A1296">
        <v>1287</v>
      </c>
      <c r="B1296">
        <v>10230</v>
      </c>
      <c r="C1296" t="s">
        <v>2495</v>
      </c>
      <c r="D1296">
        <v>85.98</v>
      </c>
      <c r="E1296">
        <v>9</v>
      </c>
      <c r="F1296">
        <v>9</v>
      </c>
      <c r="G1296">
        <v>0</v>
      </c>
      <c r="H1296" s="3">
        <f t="shared" si="20"/>
        <v>-9</v>
      </c>
      <c r="I1296" s="1">
        <v>1941</v>
      </c>
      <c r="K1296">
        <v>2</v>
      </c>
      <c r="L1296">
        <v>2</v>
      </c>
      <c r="M1296">
        <v>2</v>
      </c>
      <c r="N1296">
        <v>0</v>
      </c>
      <c r="O1296" t="s">
        <v>56</v>
      </c>
      <c r="P1296">
        <v>29726</v>
      </c>
      <c r="Q1296" t="s">
        <v>2496</v>
      </c>
    </row>
    <row r="1297" spans="1:17" x14ac:dyDescent="0.85">
      <c r="A1297">
        <v>1360</v>
      </c>
      <c r="B1297">
        <v>39307</v>
      </c>
      <c r="C1297" t="s">
        <v>2223</v>
      </c>
      <c r="D1297">
        <v>105.55</v>
      </c>
      <c r="E1297">
        <v>9</v>
      </c>
      <c r="F1297">
        <v>9</v>
      </c>
      <c r="G1297">
        <v>0</v>
      </c>
      <c r="H1297" s="3">
        <f t="shared" si="20"/>
        <v>-9</v>
      </c>
      <c r="I1297" s="1">
        <v>803.83</v>
      </c>
      <c r="K1297">
        <v>2</v>
      </c>
      <c r="L1297">
        <v>2</v>
      </c>
      <c r="M1297">
        <v>2</v>
      </c>
      <c r="N1297">
        <v>0</v>
      </c>
      <c r="P1297">
        <v>42318</v>
      </c>
      <c r="Q1297" t="s">
        <v>2224</v>
      </c>
    </row>
    <row r="1298" spans="1:17" x14ac:dyDescent="0.85">
      <c r="A1298">
        <v>1328</v>
      </c>
      <c r="B1298">
        <v>39253</v>
      </c>
      <c r="C1298" t="s">
        <v>2609</v>
      </c>
      <c r="D1298">
        <v>79.290000000000006</v>
      </c>
      <c r="E1298">
        <v>9</v>
      </c>
      <c r="F1298">
        <v>9</v>
      </c>
      <c r="G1298">
        <v>0</v>
      </c>
      <c r="H1298" s="3">
        <f t="shared" si="20"/>
        <v>-9</v>
      </c>
      <c r="I1298" s="1">
        <v>662.05</v>
      </c>
      <c r="K1298">
        <v>2</v>
      </c>
      <c r="L1298">
        <v>2</v>
      </c>
      <c r="M1298">
        <v>2</v>
      </c>
      <c r="N1298">
        <v>0</v>
      </c>
      <c r="P1298">
        <v>32838</v>
      </c>
      <c r="Q1298" t="s">
        <v>2610</v>
      </c>
    </row>
    <row r="1299" spans="1:17" x14ac:dyDescent="0.85">
      <c r="A1299">
        <v>1244</v>
      </c>
      <c r="B1299">
        <v>6207</v>
      </c>
      <c r="C1299" t="s">
        <v>2215</v>
      </c>
      <c r="D1299">
        <v>106.35</v>
      </c>
      <c r="E1299">
        <v>9</v>
      </c>
      <c r="F1299">
        <v>9</v>
      </c>
      <c r="G1299">
        <v>0</v>
      </c>
      <c r="H1299" s="3">
        <f t="shared" si="20"/>
        <v>-9</v>
      </c>
      <c r="I1299" s="1">
        <v>507.09</v>
      </c>
      <c r="K1299">
        <v>2</v>
      </c>
      <c r="L1299">
        <v>2</v>
      </c>
      <c r="M1299">
        <v>2</v>
      </c>
      <c r="N1299">
        <v>0</v>
      </c>
      <c r="P1299">
        <v>38167</v>
      </c>
      <c r="Q1299" t="s">
        <v>2216</v>
      </c>
    </row>
    <row r="1300" spans="1:17" x14ac:dyDescent="0.85">
      <c r="A1300">
        <v>1910</v>
      </c>
      <c r="B1300">
        <v>11107</v>
      </c>
      <c r="C1300" t="s">
        <v>3283</v>
      </c>
      <c r="D1300">
        <v>46.98</v>
      </c>
      <c r="E1300">
        <v>9</v>
      </c>
      <c r="F1300">
        <v>9</v>
      </c>
      <c r="G1300">
        <v>0</v>
      </c>
      <c r="H1300" s="3">
        <f t="shared" si="20"/>
        <v>-9</v>
      </c>
      <c r="I1300" s="1">
        <v>1223.2</v>
      </c>
      <c r="K1300">
        <v>1</v>
      </c>
      <c r="L1300">
        <v>1</v>
      </c>
      <c r="M1300">
        <v>1</v>
      </c>
      <c r="N1300">
        <v>0</v>
      </c>
      <c r="P1300">
        <v>28263</v>
      </c>
      <c r="Q1300" t="s">
        <v>3284</v>
      </c>
    </row>
    <row r="1301" spans="1:17" x14ac:dyDescent="0.85">
      <c r="A1301">
        <v>1934</v>
      </c>
      <c r="B1301">
        <v>12433</v>
      </c>
      <c r="C1301" t="s">
        <v>2723</v>
      </c>
      <c r="D1301">
        <v>72.680000000000007</v>
      </c>
      <c r="E1301">
        <v>9</v>
      </c>
      <c r="F1301">
        <v>9</v>
      </c>
      <c r="G1301">
        <v>0</v>
      </c>
      <c r="H1301" s="3">
        <f t="shared" si="20"/>
        <v>-9</v>
      </c>
      <c r="I1301" s="1">
        <v>1140.7</v>
      </c>
      <c r="K1301">
        <v>1</v>
      </c>
      <c r="L1301">
        <v>1</v>
      </c>
      <c r="M1301">
        <v>1</v>
      </c>
      <c r="N1301">
        <v>0</v>
      </c>
      <c r="O1301" t="s">
        <v>56</v>
      </c>
      <c r="P1301">
        <v>13626</v>
      </c>
      <c r="Q1301" t="s">
        <v>2724</v>
      </c>
    </row>
    <row r="1302" spans="1:17" x14ac:dyDescent="0.85">
      <c r="A1302">
        <v>1934</v>
      </c>
      <c r="B1302">
        <v>12737</v>
      </c>
      <c r="C1302" t="s">
        <v>2725</v>
      </c>
      <c r="D1302">
        <v>72.680000000000007</v>
      </c>
      <c r="E1302">
        <v>9</v>
      </c>
      <c r="F1302">
        <v>9</v>
      </c>
      <c r="G1302">
        <v>0</v>
      </c>
      <c r="H1302" s="3">
        <f t="shared" si="20"/>
        <v>-9</v>
      </c>
      <c r="I1302" s="1">
        <v>1140.7</v>
      </c>
      <c r="K1302">
        <v>1</v>
      </c>
      <c r="L1302">
        <v>1</v>
      </c>
      <c r="M1302">
        <v>1</v>
      </c>
      <c r="N1302">
        <v>0</v>
      </c>
      <c r="O1302" t="s">
        <v>56</v>
      </c>
      <c r="P1302">
        <v>13807</v>
      </c>
      <c r="Q1302" t="s">
        <v>2726</v>
      </c>
    </row>
    <row r="1303" spans="1:17" x14ac:dyDescent="0.85">
      <c r="A1303">
        <v>1934</v>
      </c>
      <c r="B1303">
        <v>18217</v>
      </c>
      <c r="C1303" t="s">
        <v>2727</v>
      </c>
      <c r="D1303">
        <v>72.680000000000007</v>
      </c>
      <c r="E1303">
        <v>9</v>
      </c>
      <c r="F1303">
        <v>9</v>
      </c>
      <c r="G1303">
        <v>0</v>
      </c>
      <c r="H1303" s="3">
        <f t="shared" si="20"/>
        <v>-9</v>
      </c>
      <c r="I1303" s="1">
        <v>1140.7</v>
      </c>
      <c r="K1303">
        <v>1</v>
      </c>
      <c r="L1303">
        <v>1</v>
      </c>
      <c r="M1303">
        <v>1</v>
      </c>
      <c r="N1303">
        <v>0</v>
      </c>
      <c r="O1303" t="s">
        <v>56</v>
      </c>
      <c r="P1303">
        <v>13880</v>
      </c>
      <c r="Q1303" t="s">
        <v>2728</v>
      </c>
    </row>
    <row r="1304" spans="1:17" x14ac:dyDescent="0.85">
      <c r="A1304">
        <v>1934</v>
      </c>
      <c r="B1304">
        <v>18213</v>
      </c>
      <c r="C1304" t="s">
        <v>2729</v>
      </c>
      <c r="D1304">
        <v>72.680000000000007</v>
      </c>
      <c r="E1304">
        <v>9</v>
      </c>
      <c r="F1304">
        <v>9</v>
      </c>
      <c r="G1304">
        <v>0</v>
      </c>
      <c r="H1304" s="3">
        <f t="shared" si="20"/>
        <v>-9</v>
      </c>
      <c r="I1304" s="1">
        <v>1140.7</v>
      </c>
      <c r="K1304">
        <v>1</v>
      </c>
      <c r="L1304">
        <v>1</v>
      </c>
      <c r="M1304">
        <v>1</v>
      </c>
      <c r="N1304">
        <v>0</v>
      </c>
      <c r="O1304" t="s">
        <v>56</v>
      </c>
      <c r="P1304">
        <v>13652</v>
      </c>
      <c r="Q1304" t="s">
        <v>2730</v>
      </c>
    </row>
    <row r="1305" spans="1:17" x14ac:dyDescent="0.85">
      <c r="A1305">
        <v>1934</v>
      </c>
      <c r="B1305">
        <v>18214</v>
      </c>
      <c r="C1305" t="s">
        <v>2731</v>
      </c>
      <c r="D1305">
        <v>72.680000000000007</v>
      </c>
      <c r="E1305">
        <v>9</v>
      </c>
      <c r="F1305">
        <v>9</v>
      </c>
      <c r="G1305">
        <v>0</v>
      </c>
      <c r="H1305" s="3">
        <f t="shared" si="20"/>
        <v>-9</v>
      </c>
      <c r="I1305" s="1">
        <v>1140.7</v>
      </c>
      <c r="K1305">
        <v>1</v>
      </c>
      <c r="L1305">
        <v>1</v>
      </c>
      <c r="M1305">
        <v>1</v>
      </c>
      <c r="N1305">
        <v>0</v>
      </c>
      <c r="O1305" t="s">
        <v>56</v>
      </c>
      <c r="P1305">
        <v>13805</v>
      </c>
      <c r="Q1305" t="s">
        <v>2732</v>
      </c>
    </row>
    <row r="1306" spans="1:17" x14ac:dyDescent="0.85">
      <c r="A1306">
        <v>1934</v>
      </c>
      <c r="B1306">
        <v>18215</v>
      </c>
      <c r="C1306" t="s">
        <v>2733</v>
      </c>
      <c r="D1306">
        <v>72.680000000000007</v>
      </c>
      <c r="E1306">
        <v>9</v>
      </c>
      <c r="F1306">
        <v>9</v>
      </c>
      <c r="G1306">
        <v>0</v>
      </c>
      <c r="H1306" s="3">
        <f t="shared" si="20"/>
        <v>-9</v>
      </c>
      <c r="I1306" s="1">
        <v>1140.7</v>
      </c>
      <c r="K1306">
        <v>1</v>
      </c>
      <c r="L1306">
        <v>1</v>
      </c>
      <c r="M1306">
        <v>1</v>
      </c>
      <c r="N1306">
        <v>0</v>
      </c>
      <c r="O1306" t="s">
        <v>56</v>
      </c>
      <c r="P1306">
        <v>13895</v>
      </c>
      <c r="Q1306" t="s">
        <v>2734</v>
      </c>
    </row>
    <row r="1307" spans="1:17" x14ac:dyDescent="0.85">
      <c r="A1307">
        <v>1934</v>
      </c>
      <c r="B1307">
        <v>18216</v>
      </c>
      <c r="C1307" t="s">
        <v>2735</v>
      </c>
      <c r="D1307">
        <v>72.680000000000007</v>
      </c>
      <c r="E1307">
        <v>9</v>
      </c>
      <c r="F1307">
        <v>9</v>
      </c>
      <c r="G1307">
        <v>0</v>
      </c>
      <c r="H1307" s="3">
        <f t="shared" si="20"/>
        <v>-9</v>
      </c>
      <c r="I1307" s="1">
        <v>1140.7</v>
      </c>
      <c r="K1307">
        <v>1</v>
      </c>
      <c r="L1307">
        <v>1</v>
      </c>
      <c r="M1307">
        <v>1</v>
      </c>
      <c r="N1307">
        <v>0</v>
      </c>
      <c r="O1307" t="s">
        <v>56</v>
      </c>
      <c r="P1307">
        <v>13777</v>
      </c>
      <c r="Q1307" t="s">
        <v>2736</v>
      </c>
    </row>
    <row r="1308" spans="1:17" x14ac:dyDescent="0.85">
      <c r="A1308">
        <v>1934</v>
      </c>
      <c r="B1308">
        <v>18867</v>
      </c>
      <c r="C1308" t="s">
        <v>2737</v>
      </c>
      <c r="D1308">
        <v>72.680000000000007</v>
      </c>
      <c r="E1308">
        <v>9</v>
      </c>
      <c r="F1308">
        <v>9</v>
      </c>
      <c r="G1308">
        <v>0</v>
      </c>
      <c r="H1308" s="3">
        <f t="shared" si="20"/>
        <v>-9</v>
      </c>
      <c r="I1308" s="1">
        <v>1140.7</v>
      </c>
      <c r="K1308">
        <v>1</v>
      </c>
      <c r="L1308">
        <v>1</v>
      </c>
      <c r="M1308">
        <v>1</v>
      </c>
      <c r="N1308">
        <v>0</v>
      </c>
      <c r="O1308" t="s">
        <v>56</v>
      </c>
      <c r="P1308">
        <v>13808</v>
      </c>
      <c r="Q1308" t="s">
        <v>2738</v>
      </c>
    </row>
    <row r="1309" spans="1:17" x14ac:dyDescent="0.85">
      <c r="A1309">
        <v>2128</v>
      </c>
      <c r="B1309">
        <v>18002</v>
      </c>
      <c r="C1309" t="s">
        <v>3259</v>
      </c>
      <c r="D1309">
        <v>48.04</v>
      </c>
      <c r="E1309">
        <v>9</v>
      </c>
      <c r="F1309">
        <v>9</v>
      </c>
      <c r="G1309">
        <v>0</v>
      </c>
      <c r="H1309" s="3">
        <f t="shared" si="20"/>
        <v>-9</v>
      </c>
      <c r="I1309" s="1">
        <v>887.34</v>
      </c>
      <c r="K1309">
        <v>1</v>
      </c>
      <c r="L1309">
        <v>1</v>
      </c>
      <c r="M1309">
        <v>1</v>
      </c>
      <c r="N1309">
        <v>0</v>
      </c>
      <c r="P1309">
        <v>14255</v>
      </c>
      <c r="Q1309" t="s">
        <v>3260</v>
      </c>
    </row>
    <row r="1310" spans="1:17" x14ac:dyDescent="0.85">
      <c r="A1310">
        <v>2148</v>
      </c>
      <c r="B1310">
        <v>50321</v>
      </c>
      <c r="C1310" t="s">
        <v>2973</v>
      </c>
      <c r="D1310">
        <v>61</v>
      </c>
      <c r="E1310">
        <v>9</v>
      </c>
      <c r="F1310">
        <v>9</v>
      </c>
      <c r="G1310">
        <v>0</v>
      </c>
      <c r="H1310" s="3">
        <f t="shared" si="20"/>
        <v>-9</v>
      </c>
      <c r="I1310" s="1">
        <v>833.3</v>
      </c>
      <c r="K1310">
        <v>1</v>
      </c>
      <c r="L1310">
        <v>1</v>
      </c>
      <c r="M1310">
        <v>1</v>
      </c>
      <c r="N1310">
        <v>0</v>
      </c>
      <c r="O1310" t="s">
        <v>56</v>
      </c>
      <c r="P1310">
        <v>17862</v>
      </c>
      <c r="Q1310" t="s">
        <v>2974</v>
      </c>
    </row>
    <row r="1311" spans="1:17" x14ac:dyDescent="0.85">
      <c r="A1311">
        <v>1847</v>
      </c>
      <c r="B1311">
        <v>50368</v>
      </c>
      <c r="C1311" t="s">
        <v>3257</v>
      </c>
      <c r="D1311">
        <v>48.13</v>
      </c>
      <c r="E1311">
        <v>9</v>
      </c>
      <c r="F1311">
        <v>9</v>
      </c>
      <c r="G1311">
        <v>0</v>
      </c>
      <c r="H1311" s="3">
        <f t="shared" si="20"/>
        <v>-9</v>
      </c>
      <c r="I1311" s="1">
        <v>636.22</v>
      </c>
      <c r="K1311">
        <v>1</v>
      </c>
      <c r="L1311">
        <v>1</v>
      </c>
      <c r="M1311">
        <v>1</v>
      </c>
      <c r="N1311">
        <v>0</v>
      </c>
      <c r="P1311">
        <v>16331</v>
      </c>
      <c r="Q1311" t="s">
        <v>3258</v>
      </c>
    </row>
    <row r="1312" spans="1:17" x14ac:dyDescent="0.85">
      <c r="A1312">
        <v>2010</v>
      </c>
      <c r="B1312">
        <v>48789</v>
      </c>
      <c r="C1312" t="s">
        <v>3135</v>
      </c>
      <c r="D1312">
        <v>52.54</v>
      </c>
      <c r="E1312">
        <v>9</v>
      </c>
      <c r="F1312">
        <v>9</v>
      </c>
      <c r="G1312">
        <v>0</v>
      </c>
      <c r="H1312" s="3">
        <f t="shared" si="20"/>
        <v>-9</v>
      </c>
      <c r="I1312">
        <v>0</v>
      </c>
      <c r="K1312">
        <v>1</v>
      </c>
      <c r="L1312">
        <v>1</v>
      </c>
      <c r="M1312">
        <v>1</v>
      </c>
      <c r="N1312">
        <v>0</v>
      </c>
      <c r="O1312" t="s">
        <v>56</v>
      </c>
      <c r="P1312">
        <v>23348</v>
      </c>
      <c r="Q1312" t="s">
        <v>3136</v>
      </c>
    </row>
    <row r="1313" spans="1:17" x14ac:dyDescent="0.85">
      <c r="A1313">
        <v>2154</v>
      </c>
      <c r="B1313">
        <v>50365</v>
      </c>
      <c r="C1313" t="s">
        <v>3237</v>
      </c>
      <c r="D1313">
        <v>48.53</v>
      </c>
      <c r="E1313">
        <v>9</v>
      </c>
      <c r="F1313">
        <v>9</v>
      </c>
      <c r="G1313">
        <v>0</v>
      </c>
      <c r="H1313" s="3">
        <f t="shared" si="20"/>
        <v>-9</v>
      </c>
      <c r="I1313">
        <v>0</v>
      </c>
      <c r="K1313">
        <v>1</v>
      </c>
      <c r="L1313">
        <v>1</v>
      </c>
      <c r="M1313">
        <v>1</v>
      </c>
      <c r="N1313">
        <v>0</v>
      </c>
      <c r="P1313">
        <v>14987</v>
      </c>
      <c r="Q1313" t="s">
        <v>3238</v>
      </c>
    </row>
    <row r="1314" spans="1:17" x14ac:dyDescent="0.85">
      <c r="A1314">
        <v>2087</v>
      </c>
      <c r="B1314">
        <v>48803</v>
      </c>
      <c r="C1314" t="s">
        <v>3739</v>
      </c>
      <c r="D1314">
        <v>37.42</v>
      </c>
      <c r="E1314">
        <v>9</v>
      </c>
      <c r="F1314">
        <v>9</v>
      </c>
      <c r="G1314">
        <v>0</v>
      </c>
      <c r="H1314" s="3">
        <f t="shared" si="20"/>
        <v>-9</v>
      </c>
      <c r="I1314">
        <v>0</v>
      </c>
      <c r="K1314">
        <v>1</v>
      </c>
      <c r="L1314">
        <v>1</v>
      </c>
      <c r="M1314">
        <v>1</v>
      </c>
      <c r="N1314">
        <v>0</v>
      </c>
      <c r="P1314">
        <v>23522</v>
      </c>
      <c r="Q1314" t="s">
        <v>3740</v>
      </c>
    </row>
    <row r="1315" spans="1:17" x14ac:dyDescent="0.85">
      <c r="A1315">
        <v>110</v>
      </c>
      <c r="B1315">
        <v>167</v>
      </c>
      <c r="C1315" t="s">
        <v>186</v>
      </c>
      <c r="D1315">
        <v>358.94</v>
      </c>
      <c r="E1315">
        <v>41</v>
      </c>
      <c r="F1315">
        <v>35</v>
      </c>
      <c r="G1315">
        <v>25</v>
      </c>
      <c r="H1315" s="3">
        <f t="shared" si="20"/>
        <v>-10</v>
      </c>
      <c r="I1315" s="1">
        <v>70482</v>
      </c>
      <c r="J1315" s="1">
        <v>17497</v>
      </c>
      <c r="K1315">
        <v>23</v>
      </c>
      <c r="L1315">
        <v>23</v>
      </c>
      <c r="M1315">
        <v>42</v>
      </c>
      <c r="N1315">
        <v>27</v>
      </c>
      <c r="O1315" t="s">
        <v>23</v>
      </c>
      <c r="P1315">
        <v>78777</v>
      </c>
      <c r="Q1315" t="s">
        <v>187</v>
      </c>
    </row>
    <row r="1316" spans="1:17" x14ac:dyDescent="0.85">
      <c r="A1316">
        <v>113</v>
      </c>
      <c r="B1316">
        <v>483</v>
      </c>
      <c r="C1316" t="s">
        <v>262</v>
      </c>
      <c r="D1316">
        <v>325.5</v>
      </c>
      <c r="E1316">
        <v>47</v>
      </c>
      <c r="F1316">
        <v>46</v>
      </c>
      <c r="G1316">
        <v>36</v>
      </c>
      <c r="H1316" s="3">
        <f t="shared" si="20"/>
        <v>-10</v>
      </c>
      <c r="I1316" s="1">
        <v>78385</v>
      </c>
      <c r="J1316" s="1">
        <v>20036</v>
      </c>
      <c r="K1316">
        <v>21</v>
      </c>
      <c r="L1316">
        <v>17</v>
      </c>
      <c r="M1316">
        <v>38</v>
      </c>
      <c r="N1316">
        <v>30</v>
      </c>
      <c r="O1316" t="s">
        <v>56</v>
      </c>
      <c r="P1316">
        <v>49900</v>
      </c>
      <c r="Q1316" t="s">
        <v>263</v>
      </c>
    </row>
    <row r="1317" spans="1:17" x14ac:dyDescent="0.85">
      <c r="A1317">
        <v>162</v>
      </c>
      <c r="B1317">
        <v>571</v>
      </c>
      <c r="C1317" t="s">
        <v>390</v>
      </c>
      <c r="D1317">
        <v>290.07</v>
      </c>
      <c r="E1317">
        <v>40</v>
      </c>
      <c r="F1317">
        <v>36</v>
      </c>
      <c r="G1317">
        <v>26</v>
      </c>
      <c r="H1317" s="3">
        <f t="shared" si="20"/>
        <v>-10</v>
      </c>
      <c r="I1317" s="1">
        <v>33040</v>
      </c>
      <c r="J1317" s="1">
        <v>6073.8</v>
      </c>
      <c r="K1317">
        <v>17</v>
      </c>
      <c r="L1317">
        <v>17</v>
      </c>
      <c r="M1317">
        <v>31</v>
      </c>
      <c r="N1317">
        <v>16</v>
      </c>
      <c r="O1317" t="s">
        <v>56</v>
      </c>
      <c r="P1317">
        <v>57147</v>
      </c>
      <c r="Q1317" t="s">
        <v>391</v>
      </c>
    </row>
    <row r="1318" spans="1:17" x14ac:dyDescent="0.85">
      <c r="A1318">
        <v>240</v>
      </c>
      <c r="B1318">
        <v>631</v>
      </c>
      <c r="C1318" t="s">
        <v>352</v>
      </c>
      <c r="D1318">
        <v>298.87</v>
      </c>
      <c r="E1318">
        <v>10</v>
      </c>
      <c r="F1318">
        <v>10</v>
      </c>
      <c r="G1318">
        <v>0</v>
      </c>
      <c r="H1318" s="3">
        <f t="shared" si="20"/>
        <v>-10</v>
      </c>
      <c r="I1318" s="1">
        <v>14691</v>
      </c>
      <c r="K1318">
        <v>22</v>
      </c>
      <c r="L1318">
        <v>22</v>
      </c>
      <c r="M1318">
        <v>31</v>
      </c>
      <c r="N1318">
        <v>0</v>
      </c>
      <c r="O1318" t="s">
        <v>56</v>
      </c>
      <c r="P1318">
        <v>290709</v>
      </c>
      <c r="Q1318" t="s">
        <v>353</v>
      </c>
    </row>
    <row r="1319" spans="1:17" x14ac:dyDescent="0.85">
      <c r="A1319">
        <v>169</v>
      </c>
      <c r="B1319">
        <v>1111</v>
      </c>
      <c r="C1319" t="s">
        <v>432</v>
      </c>
      <c r="D1319">
        <v>279.35000000000002</v>
      </c>
      <c r="E1319">
        <v>53</v>
      </c>
      <c r="F1319">
        <v>44</v>
      </c>
      <c r="G1319">
        <v>34</v>
      </c>
      <c r="H1319" s="3">
        <f t="shared" si="20"/>
        <v>-10</v>
      </c>
      <c r="I1319" s="1">
        <v>90222</v>
      </c>
      <c r="J1319" s="1">
        <v>21044</v>
      </c>
      <c r="K1319">
        <v>14</v>
      </c>
      <c r="L1319">
        <v>14</v>
      </c>
      <c r="M1319">
        <v>29</v>
      </c>
      <c r="N1319">
        <v>16</v>
      </c>
      <c r="O1319" t="s">
        <v>17</v>
      </c>
      <c r="P1319">
        <v>29977</v>
      </c>
      <c r="Q1319" t="s">
        <v>433</v>
      </c>
    </row>
    <row r="1320" spans="1:17" x14ac:dyDescent="0.85">
      <c r="A1320">
        <v>170</v>
      </c>
      <c r="B1320">
        <v>1063</v>
      </c>
      <c r="C1320" t="s">
        <v>514</v>
      </c>
      <c r="D1320">
        <v>268.55</v>
      </c>
      <c r="E1320">
        <v>37</v>
      </c>
      <c r="F1320">
        <v>37</v>
      </c>
      <c r="G1320">
        <v>27</v>
      </c>
      <c r="H1320" s="3">
        <f t="shared" si="20"/>
        <v>-10</v>
      </c>
      <c r="I1320" s="1">
        <v>91111</v>
      </c>
      <c r="J1320" s="1">
        <v>8773.4</v>
      </c>
      <c r="K1320">
        <v>15</v>
      </c>
      <c r="L1320">
        <v>15</v>
      </c>
      <c r="M1320">
        <v>28</v>
      </c>
      <c r="N1320">
        <v>16</v>
      </c>
      <c r="O1320" t="s">
        <v>17</v>
      </c>
      <c r="P1320">
        <v>49655</v>
      </c>
      <c r="Q1320" t="s">
        <v>515</v>
      </c>
    </row>
    <row r="1321" spans="1:17" x14ac:dyDescent="0.85">
      <c r="A1321">
        <v>154</v>
      </c>
      <c r="B1321">
        <v>3850</v>
      </c>
      <c r="C1321" t="s">
        <v>596</v>
      </c>
      <c r="D1321">
        <v>256.93</v>
      </c>
      <c r="E1321">
        <v>86</v>
      </c>
      <c r="F1321">
        <v>68</v>
      </c>
      <c r="G1321">
        <v>58</v>
      </c>
      <c r="H1321" s="3">
        <f t="shared" si="20"/>
        <v>-10</v>
      </c>
      <c r="I1321" s="1">
        <v>35711</v>
      </c>
      <c r="J1321" s="1">
        <v>43488</v>
      </c>
      <c r="K1321">
        <v>5</v>
      </c>
      <c r="L1321">
        <v>4</v>
      </c>
      <c r="M1321">
        <v>24</v>
      </c>
      <c r="N1321">
        <v>25</v>
      </c>
      <c r="O1321" t="s">
        <v>56</v>
      </c>
      <c r="P1321">
        <v>11980</v>
      </c>
      <c r="Q1321" t="s">
        <v>597</v>
      </c>
    </row>
    <row r="1322" spans="1:17" x14ac:dyDescent="0.85">
      <c r="A1322">
        <v>257</v>
      </c>
      <c r="B1322">
        <v>1614</v>
      </c>
      <c r="C1322" t="s">
        <v>696</v>
      </c>
      <c r="D1322">
        <v>242.93</v>
      </c>
      <c r="E1322">
        <v>27</v>
      </c>
      <c r="F1322">
        <v>26</v>
      </c>
      <c r="G1322">
        <v>16</v>
      </c>
      <c r="H1322" s="3">
        <f t="shared" si="20"/>
        <v>-10</v>
      </c>
      <c r="I1322" s="1">
        <v>19832</v>
      </c>
      <c r="J1322" s="1">
        <v>1695.1</v>
      </c>
      <c r="K1322">
        <v>12</v>
      </c>
      <c r="L1322">
        <v>12</v>
      </c>
      <c r="M1322">
        <v>21</v>
      </c>
      <c r="N1322">
        <v>9</v>
      </c>
      <c r="O1322" t="s">
        <v>170</v>
      </c>
      <c r="P1322">
        <v>50061</v>
      </c>
      <c r="Q1322" t="s">
        <v>697</v>
      </c>
    </row>
    <row r="1323" spans="1:17" x14ac:dyDescent="0.85">
      <c r="A1323">
        <v>330</v>
      </c>
      <c r="B1323">
        <v>904</v>
      </c>
      <c r="C1323" t="s">
        <v>522</v>
      </c>
      <c r="D1323">
        <v>267.16000000000003</v>
      </c>
      <c r="E1323">
        <v>11</v>
      </c>
      <c r="F1323">
        <v>11</v>
      </c>
      <c r="G1323">
        <v>1</v>
      </c>
      <c r="H1323" s="3">
        <f t="shared" si="20"/>
        <v>-10</v>
      </c>
      <c r="I1323" s="1">
        <v>11258</v>
      </c>
      <c r="J1323">
        <v>0</v>
      </c>
      <c r="K1323">
        <v>17</v>
      </c>
      <c r="L1323">
        <v>17</v>
      </c>
      <c r="M1323">
        <v>21</v>
      </c>
      <c r="N1323">
        <v>2</v>
      </c>
      <c r="O1323" t="s">
        <v>17</v>
      </c>
      <c r="P1323">
        <v>223719</v>
      </c>
      <c r="Q1323" t="s">
        <v>523</v>
      </c>
    </row>
    <row r="1324" spans="1:17" x14ac:dyDescent="0.85">
      <c r="A1324">
        <v>260</v>
      </c>
      <c r="B1324">
        <v>5375</v>
      </c>
      <c r="C1324" t="s">
        <v>1074</v>
      </c>
      <c r="D1324">
        <v>201.35</v>
      </c>
      <c r="E1324">
        <v>43</v>
      </c>
      <c r="F1324">
        <v>43</v>
      </c>
      <c r="G1324">
        <v>33</v>
      </c>
      <c r="H1324" s="3">
        <f t="shared" si="20"/>
        <v>-10</v>
      </c>
      <c r="I1324" s="1">
        <v>22265</v>
      </c>
      <c r="K1324">
        <v>3</v>
      </c>
      <c r="L1324">
        <v>1</v>
      </c>
      <c r="M1324">
        <v>16</v>
      </c>
      <c r="N1324">
        <v>14</v>
      </c>
      <c r="P1324">
        <v>12099</v>
      </c>
      <c r="Q1324" t="s">
        <v>1075</v>
      </c>
    </row>
    <row r="1325" spans="1:17" x14ac:dyDescent="0.85">
      <c r="A1325">
        <v>362</v>
      </c>
      <c r="B1325">
        <v>1703</v>
      </c>
      <c r="C1325" t="s">
        <v>1002</v>
      </c>
      <c r="D1325">
        <v>208.64</v>
      </c>
      <c r="E1325">
        <v>27</v>
      </c>
      <c r="F1325">
        <v>27</v>
      </c>
      <c r="G1325">
        <v>17</v>
      </c>
      <c r="H1325" s="3">
        <f t="shared" si="20"/>
        <v>-10</v>
      </c>
      <c r="I1325" s="1">
        <v>10491</v>
      </c>
      <c r="J1325" s="1">
        <v>1969</v>
      </c>
      <c r="K1325">
        <v>8</v>
      </c>
      <c r="L1325">
        <v>8</v>
      </c>
      <c r="M1325">
        <v>15</v>
      </c>
      <c r="N1325">
        <v>6</v>
      </c>
      <c r="O1325" t="s">
        <v>56</v>
      </c>
      <c r="P1325">
        <v>52626</v>
      </c>
      <c r="Q1325" t="s">
        <v>1003</v>
      </c>
    </row>
    <row r="1326" spans="1:17" x14ac:dyDescent="0.85">
      <c r="A1326">
        <v>506</v>
      </c>
      <c r="B1326">
        <v>1026</v>
      </c>
      <c r="C1326" t="s">
        <v>520</v>
      </c>
      <c r="D1326">
        <v>267.67</v>
      </c>
      <c r="E1326">
        <v>10</v>
      </c>
      <c r="F1326">
        <v>10</v>
      </c>
      <c r="G1326">
        <v>0</v>
      </c>
      <c r="H1326" s="3">
        <f t="shared" si="20"/>
        <v>-10</v>
      </c>
      <c r="I1326" s="1">
        <v>2808.2</v>
      </c>
      <c r="K1326">
        <v>11</v>
      </c>
      <c r="L1326">
        <v>10</v>
      </c>
      <c r="M1326">
        <v>14</v>
      </c>
      <c r="N1326">
        <v>0</v>
      </c>
      <c r="O1326" t="s">
        <v>56</v>
      </c>
      <c r="P1326">
        <v>195062</v>
      </c>
      <c r="Q1326" t="s">
        <v>521</v>
      </c>
    </row>
    <row r="1327" spans="1:17" x14ac:dyDescent="0.85">
      <c r="A1327">
        <v>516</v>
      </c>
      <c r="B1327">
        <v>1464</v>
      </c>
      <c r="C1327" t="s">
        <v>1182</v>
      </c>
      <c r="D1327">
        <v>193.12</v>
      </c>
      <c r="E1327">
        <v>10</v>
      </c>
      <c r="F1327">
        <v>10</v>
      </c>
      <c r="G1327">
        <v>0</v>
      </c>
      <c r="H1327" s="3">
        <f t="shared" si="20"/>
        <v>-10</v>
      </c>
      <c r="I1327" s="1">
        <v>2600</v>
      </c>
      <c r="K1327">
        <v>8</v>
      </c>
      <c r="L1327">
        <v>8</v>
      </c>
      <c r="M1327">
        <v>14</v>
      </c>
      <c r="N1327">
        <v>0</v>
      </c>
      <c r="O1327" t="s">
        <v>56</v>
      </c>
      <c r="P1327">
        <v>134999</v>
      </c>
      <c r="Q1327" t="s">
        <v>1183</v>
      </c>
    </row>
    <row r="1328" spans="1:17" x14ac:dyDescent="0.85">
      <c r="A1328">
        <v>352</v>
      </c>
      <c r="B1328">
        <v>1370</v>
      </c>
      <c r="C1328" t="s">
        <v>540</v>
      </c>
      <c r="D1328">
        <v>264.93</v>
      </c>
      <c r="E1328">
        <v>27</v>
      </c>
      <c r="F1328">
        <v>24</v>
      </c>
      <c r="G1328">
        <v>14</v>
      </c>
      <c r="H1328" s="3">
        <f t="shared" si="20"/>
        <v>-10</v>
      </c>
      <c r="I1328" s="1">
        <v>15165</v>
      </c>
      <c r="J1328" s="1">
        <v>3734.3</v>
      </c>
      <c r="K1328">
        <v>13</v>
      </c>
      <c r="L1328">
        <v>12</v>
      </c>
      <c r="M1328">
        <v>13</v>
      </c>
      <c r="N1328">
        <v>8</v>
      </c>
      <c r="O1328" t="s">
        <v>17</v>
      </c>
      <c r="P1328">
        <v>58758</v>
      </c>
      <c r="Q1328" t="s">
        <v>541</v>
      </c>
    </row>
    <row r="1329" spans="1:17" x14ac:dyDescent="0.85">
      <c r="A1329">
        <v>409</v>
      </c>
      <c r="B1329">
        <v>4407</v>
      </c>
      <c r="C1329" t="s">
        <v>1310</v>
      </c>
      <c r="D1329">
        <v>178.83</v>
      </c>
      <c r="E1329">
        <v>21</v>
      </c>
      <c r="F1329">
        <v>21</v>
      </c>
      <c r="G1329">
        <v>11</v>
      </c>
      <c r="H1329" s="3">
        <f t="shared" si="20"/>
        <v>-10</v>
      </c>
      <c r="I1329" s="1">
        <v>88661</v>
      </c>
      <c r="J1329" s="1">
        <v>17722</v>
      </c>
      <c r="K1329">
        <v>4</v>
      </c>
      <c r="L1329">
        <v>4</v>
      </c>
      <c r="M1329">
        <v>13</v>
      </c>
      <c r="N1329">
        <v>6</v>
      </c>
      <c r="O1329" t="s">
        <v>83</v>
      </c>
      <c r="P1329">
        <v>20861</v>
      </c>
      <c r="Q1329" t="s">
        <v>1311</v>
      </c>
    </row>
    <row r="1330" spans="1:17" x14ac:dyDescent="0.85">
      <c r="A1330">
        <v>518</v>
      </c>
      <c r="B1330">
        <v>1784</v>
      </c>
      <c r="C1330" t="s">
        <v>1092</v>
      </c>
      <c r="D1330">
        <v>200.2</v>
      </c>
      <c r="E1330">
        <v>13</v>
      </c>
      <c r="F1330">
        <v>11</v>
      </c>
      <c r="G1330">
        <v>1</v>
      </c>
      <c r="H1330" s="3">
        <f t="shared" si="20"/>
        <v>-10</v>
      </c>
      <c r="I1330" s="1">
        <v>7974.4</v>
      </c>
      <c r="J1330" s="1">
        <v>1032</v>
      </c>
      <c r="K1330">
        <v>8</v>
      </c>
      <c r="L1330">
        <v>8</v>
      </c>
      <c r="M1330">
        <v>13</v>
      </c>
      <c r="N1330">
        <v>1</v>
      </c>
      <c r="O1330" t="s">
        <v>56</v>
      </c>
      <c r="P1330">
        <v>79606</v>
      </c>
      <c r="Q1330" t="s">
        <v>1093</v>
      </c>
    </row>
    <row r="1331" spans="1:17" x14ac:dyDescent="0.85">
      <c r="A1331">
        <v>512</v>
      </c>
      <c r="B1331">
        <v>1184</v>
      </c>
      <c r="C1331" t="s">
        <v>722</v>
      </c>
      <c r="D1331">
        <v>238.62</v>
      </c>
      <c r="E1331">
        <v>12</v>
      </c>
      <c r="F1331">
        <v>12</v>
      </c>
      <c r="G1331">
        <v>2</v>
      </c>
      <c r="H1331" s="3">
        <f t="shared" si="20"/>
        <v>-10</v>
      </c>
      <c r="I1331" s="1">
        <v>2020</v>
      </c>
      <c r="J1331">
        <v>0</v>
      </c>
      <c r="K1331">
        <v>10</v>
      </c>
      <c r="L1331">
        <v>10</v>
      </c>
      <c r="M1331">
        <v>13</v>
      </c>
      <c r="N1331">
        <v>1</v>
      </c>
      <c r="O1331" t="s">
        <v>56</v>
      </c>
      <c r="P1331">
        <v>115910</v>
      </c>
      <c r="Q1331" t="s">
        <v>723</v>
      </c>
    </row>
    <row r="1332" spans="1:17" x14ac:dyDescent="0.85">
      <c r="A1332">
        <v>435</v>
      </c>
      <c r="B1332">
        <v>3849</v>
      </c>
      <c r="C1332" t="s">
        <v>1270</v>
      </c>
      <c r="D1332">
        <v>183.44</v>
      </c>
      <c r="E1332">
        <v>20</v>
      </c>
      <c r="F1332">
        <v>20</v>
      </c>
      <c r="G1332">
        <v>10</v>
      </c>
      <c r="H1332" s="3">
        <f t="shared" si="20"/>
        <v>-10</v>
      </c>
      <c r="I1332" s="1">
        <v>14033</v>
      </c>
      <c r="J1332" s="1">
        <v>5543.7</v>
      </c>
      <c r="K1332">
        <v>4</v>
      </c>
      <c r="L1332">
        <v>4</v>
      </c>
      <c r="M1332">
        <v>11</v>
      </c>
      <c r="N1332">
        <v>6</v>
      </c>
      <c r="O1332" t="s">
        <v>83</v>
      </c>
      <c r="P1332">
        <v>26585</v>
      </c>
      <c r="Q1332" t="s">
        <v>1271</v>
      </c>
    </row>
    <row r="1333" spans="1:17" x14ac:dyDescent="0.85">
      <c r="A1333">
        <v>551</v>
      </c>
      <c r="B1333">
        <v>2065</v>
      </c>
      <c r="C1333" t="s">
        <v>936</v>
      </c>
      <c r="D1333">
        <v>214.8</v>
      </c>
      <c r="E1333">
        <v>24</v>
      </c>
      <c r="F1333">
        <v>19</v>
      </c>
      <c r="G1333">
        <v>9</v>
      </c>
      <c r="H1333" s="3">
        <f t="shared" si="20"/>
        <v>-10</v>
      </c>
      <c r="I1333" s="1">
        <v>8088.5</v>
      </c>
      <c r="J1333">
        <v>0</v>
      </c>
      <c r="K1333">
        <v>8</v>
      </c>
      <c r="L1333">
        <v>8</v>
      </c>
      <c r="M1333">
        <v>11</v>
      </c>
      <c r="N1333">
        <v>2</v>
      </c>
      <c r="O1333" t="s">
        <v>56</v>
      </c>
      <c r="P1333">
        <v>47164</v>
      </c>
      <c r="Q1333" t="s">
        <v>937</v>
      </c>
    </row>
    <row r="1334" spans="1:17" x14ac:dyDescent="0.85">
      <c r="A1334">
        <v>628</v>
      </c>
      <c r="B1334">
        <v>2584</v>
      </c>
      <c r="C1334" t="s">
        <v>1555</v>
      </c>
      <c r="D1334">
        <v>158.18</v>
      </c>
      <c r="E1334">
        <v>10</v>
      </c>
      <c r="F1334">
        <v>10</v>
      </c>
      <c r="G1334">
        <v>0</v>
      </c>
      <c r="H1334" s="3">
        <f t="shared" si="20"/>
        <v>-10</v>
      </c>
      <c r="I1334" s="1">
        <v>4797.1000000000004</v>
      </c>
      <c r="K1334">
        <v>6</v>
      </c>
      <c r="L1334">
        <v>6</v>
      </c>
      <c r="M1334">
        <v>10</v>
      </c>
      <c r="N1334">
        <v>0</v>
      </c>
      <c r="O1334" t="s">
        <v>56</v>
      </c>
      <c r="P1334">
        <v>83900</v>
      </c>
      <c r="Q1334" t="s">
        <v>1556</v>
      </c>
    </row>
    <row r="1335" spans="1:17" x14ac:dyDescent="0.85">
      <c r="A1335">
        <v>574</v>
      </c>
      <c r="B1335">
        <v>2290</v>
      </c>
      <c r="C1335" t="s">
        <v>1186</v>
      </c>
      <c r="D1335">
        <v>192.83</v>
      </c>
      <c r="E1335">
        <v>16</v>
      </c>
      <c r="F1335">
        <v>16</v>
      </c>
      <c r="G1335">
        <v>6</v>
      </c>
      <c r="H1335" s="3">
        <f t="shared" si="20"/>
        <v>-10</v>
      </c>
      <c r="I1335" s="1">
        <v>7320.2</v>
      </c>
      <c r="J1335" s="1">
        <v>1291.8</v>
      </c>
      <c r="K1335">
        <v>6</v>
      </c>
      <c r="L1335">
        <v>6</v>
      </c>
      <c r="M1335">
        <v>9</v>
      </c>
      <c r="N1335">
        <v>3</v>
      </c>
      <c r="O1335" t="s">
        <v>83</v>
      </c>
      <c r="P1335">
        <v>43232</v>
      </c>
      <c r="Q1335" t="s">
        <v>1187</v>
      </c>
    </row>
    <row r="1336" spans="1:17" x14ac:dyDescent="0.85">
      <c r="A1336">
        <v>595</v>
      </c>
      <c r="B1336">
        <v>1833</v>
      </c>
      <c r="C1336" t="s">
        <v>792</v>
      </c>
      <c r="D1336">
        <v>230.57</v>
      </c>
      <c r="E1336">
        <v>13</v>
      </c>
      <c r="F1336">
        <v>13</v>
      </c>
      <c r="G1336">
        <v>3</v>
      </c>
      <c r="H1336" s="3">
        <f t="shared" si="20"/>
        <v>-10</v>
      </c>
      <c r="I1336" s="1">
        <v>4674.8999999999996</v>
      </c>
      <c r="J1336" s="1">
        <v>788.54</v>
      </c>
      <c r="K1336">
        <v>8</v>
      </c>
      <c r="L1336">
        <v>8</v>
      </c>
      <c r="M1336">
        <v>9</v>
      </c>
      <c r="N1336">
        <v>2</v>
      </c>
      <c r="O1336" t="s">
        <v>56</v>
      </c>
      <c r="P1336">
        <v>97184</v>
      </c>
      <c r="Q1336" t="s">
        <v>793</v>
      </c>
    </row>
    <row r="1337" spans="1:17" x14ac:dyDescent="0.85">
      <c r="A1337">
        <v>597</v>
      </c>
      <c r="B1337">
        <v>4508</v>
      </c>
      <c r="C1337" t="s">
        <v>1298</v>
      </c>
      <c r="D1337">
        <v>181.27</v>
      </c>
      <c r="E1337">
        <v>28</v>
      </c>
      <c r="F1337">
        <v>28</v>
      </c>
      <c r="G1337">
        <v>18</v>
      </c>
      <c r="H1337" s="3">
        <f t="shared" si="20"/>
        <v>-10</v>
      </c>
      <c r="I1337" s="1">
        <v>4352.8</v>
      </c>
      <c r="J1337" s="1">
        <v>656.93</v>
      </c>
      <c r="K1337">
        <v>4</v>
      </c>
      <c r="L1337">
        <v>4</v>
      </c>
      <c r="M1337">
        <v>8</v>
      </c>
      <c r="N1337">
        <v>3</v>
      </c>
      <c r="O1337" t="s">
        <v>310</v>
      </c>
      <c r="P1337">
        <v>25581</v>
      </c>
      <c r="Q1337" t="s">
        <v>1299</v>
      </c>
    </row>
    <row r="1338" spans="1:17" x14ac:dyDescent="0.85">
      <c r="A1338">
        <v>717</v>
      </c>
      <c r="B1338">
        <v>2810</v>
      </c>
      <c r="C1338" t="s">
        <v>1583</v>
      </c>
      <c r="D1338">
        <v>155.94</v>
      </c>
      <c r="E1338">
        <v>10</v>
      </c>
      <c r="F1338">
        <v>10</v>
      </c>
      <c r="G1338">
        <v>0</v>
      </c>
      <c r="H1338" s="3">
        <f t="shared" si="20"/>
        <v>-10</v>
      </c>
      <c r="I1338" s="1">
        <v>2022.1</v>
      </c>
      <c r="K1338">
        <v>6</v>
      </c>
      <c r="L1338">
        <v>6</v>
      </c>
      <c r="M1338">
        <v>8</v>
      </c>
      <c r="N1338">
        <v>0</v>
      </c>
      <c r="O1338" t="s">
        <v>56</v>
      </c>
      <c r="P1338">
        <v>65697</v>
      </c>
      <c r="Q1338" t="s">
        <v>1584</v>
      </c>
    </row>
    <row r="1339" spans="1:17" x14ac:dyDescent="0.85">
      <c r="A1339">
        <v>583</v>
      </c>
      <c r="B1339">
        <v>5808</v>
      </c>
      <c r="C1339" t="s">
        <v>1973</v>
      </c>
      <c r="D1339">
        <v>126.9</v>
      </c>
      <c r="E1339">
        <v>25</v>
      </c>
      <c r="F1339">
        <v>25</v>
      </c>
      <c r="G1339">
        <v>15</v>
      </c>
      <c r="H1339" s="3">
        <f t="shared" si="20"/>
        <v>-10</v>
      </c>
      <c r="K1339">
        <v>3</v>
      </c>
      <c r="L1339">
        <v>0</v>
      </c>
      <c r="M1339">
        <v>7</v>
      </c>
      <c r="N1339">
        <v>5</v>
      </c>
      <c r="O1339" t="s">
        <v>17</v>
      </c>
      <c r="P1339">
        <v>12866</v>
      </c>
      <c r="Q1339" t="s">
        <v>1974</v>
      </c>
    </row>
    <row r="1340" spans="1:17" x14ac:dyDescent="0.85">
      <c r="A1340">
        <v>734</v>
      </c>
      <c r="B1340">
        <v>39177</v>
      </c>
      <c r="C1340" t="s">
        <v>1154</v>
      </c>
      <c r="D1340">
        <v>195.85</v>
      </c>
      <c r="E1340">
        <v>12</v>
      </c>
      <c r="F1340">
        <v>11</v>
      </c>
      <c r="G1340">
        <v>1</v>
      </c>
      <c r="H1340" s="3">
        <f t="shared" si="20"/>
        <v>-10</v>
      </c>
      <c r="I1340" s="1">
        <v>2364.5</v>
      </c>
      <c r="J1340">
        <v>0</v>
      </c>
      <c r="K1340">
        <v>6</v>
      </c>
      <c r="L1340">
        <v>6</v>
      </c>
      <c r="M1340">
        <v>7</v>
      </c>
      <c r="N1340">
        <v>1</v>
      </c>
      <c r="P1340">
        <v>106862</v>
      </c>
      <c r="Q1340" t="s">
        <v>1155</v>
      </c>
    </row>
    <row r="1341" spans="1:17" x14ac:dyDescent="0.85">
      <c r="A1341">
        <v>639</v>
      </c>
      <c r="B1341">
        <v>3131</v>
      </c>
      <c r="C1341" t="s">
        <v>1198</v>
      </c>
      <c r="D1341">
        <v>191.52</v>
      </c>
      <c r="E1341">
        <v>17</v>
      </c>
      <c r="F1341">
        <v>17</v>
      </c>
      <c r="G1341">
        <v>7</v>
      </c>
      <c r="H1341" s="3">
        <f t="shared" si="20"/>
        <v>-10</v>
      </c>
      <c r="I1341" s="1">
        <v>1952.2</v>
      </c>
      <c r="J1341">
        <v>0</v>
      </c>
      <c r="K1341">
        <v>5</v>
      </c>
      <c r="L1341">
        <v>2</v>
      </c>
      <c r="M1341">
        <v>6</v>
      </c>
      <c r="N1341">
        <v>4</v>
      </c>
      <c r="P1341">
        <v>49620</v>
      </c>
      <c r="Q1341" t="s">
        <v>1199</v>
      </c>
    </row>
    <row r="1342" spans="1:17" x14ac:dyDescent="0.85">
      <c r="A1342">
        <v>749</v>
      </c>
      <c r="B1342">
        <v>4865</v>
      </c>
      <c r="C1342" t="s">
        <v>1423</v>
      </c>
      <c r="D1342">
        <v>166.83</v>
      </c>
      <c r="E1342">
        <v>31</v>
      </c>
      <c r="F1342">
        <v>25</v>
      </c>
      <c r="G1342">
        <v>15</v>
      </c>
      <c r="H1342" s="3">
        <f t="shared" si="20"/>
        <v>-10</v>
      </c>
      <c r="I1342" s="1">
        <v>17100</v>
      </c>
      <c r="J1342" s="1">
        <v>5373.2</v>
      </c>
      <c r="K1342">
        <v>4</v>
      </c>
      <c r="L1342">
        <v>4</v>
      </c>
      <c r="M1342">
        <v>6</v>
      </c>
      <c r="N1342">
        <v>2</v>
      </c>
      <c r="P1342">
        <v>18916</v>
      </c>
      <c r="Q1342" t="s">
        <v>1424</v>
      </c>
    </row>
    <row r="1343" spans="1:17" x14ac:dyDescent="0.85">
      <c r="A1343">
        <v>799</v>
      </c>
      <c r="B1343">
        <v>4066</v>
      </c>
      <c r="C1343" t="s">
        <v>1435</v>
      </c>
      <c r="D1343">
        <v>166.08</v>
      </c>
      <c r="E1343">
        <v>18</v>
      </c>
      <c r="F1343">
        <v>14</v>
      </c>
      <c r="G1343">
        <v>4</v>
      </c>
      <c r="H1343" s="3">
        <f t="shared" si="20"/>
        <v>-10</v>
      </c>
      <c r="I1343" s="1">
        <v>3983.2</v>
      </c>
      <c r="J1343">
        <v>0</v>
      </c>
      <c r="K1343">
        <v>4</v>
      </c>
      <c r="L1343">
        <v>4</v>
      </c>
      <c r="M1343">
        <v>6</v>
      </c>
      <c r="N1343">
        <v>1</v>
      </c>
      <c r="O1343" t="s">
        <v>56</v>
      </c>
      <c r="P1343">
        <v>27294</v>
      </c>
      <c r="Q1343" t="s">
        <v>1436</v>
      </c>
    </row>
    <row r="1344" spans="1:17" x14ac:dyDescent="0.85">
      <c r="A1344">
        <v>841</v>
      </c>
      <c r="B1344">
        <v>3352</v>
      </c>
      <c r="C1344" t="s">
        <v>1871</v>
      </c>
      <c r="D1344">
        <v>135.19999999999999</v>
      </c>
      <c r="E1344">
        <v>10</v>
      </c>
      <c r="F1344">
        <v>10</v>
      </c>
      <c r="G1344">
        <v>0</v>
      </c>
      <c r="H1344" s="3">
        <f t="shared" si="20"/>
        <v>-10</v>
      </c>
      <c r="I1344" s="1">
        <v>4709.5</v>
      </c>
      <c r="K1344">
        <v>3</v>
      </c>
      <c r="L1344">
        <v>3</v>
      </c>
      <c r="M1344">
        <v>6</v>
      </c>
      <c r="N1344">
        <v>0</v>
      </c>
      <c r="P1344">
        <v>40603</v>
      </c>
      <c r="Q1344" t="s">
        <v>1872</v>
      </c>
    </row>
    <row r="1345" spans="1:17" x14ac:dyDescent="0.85">
      <c r="A1345">
        <v>827</v>
      </c>
      <c r="B1345">
        <v>2006</v>
      </c>
      <c r="C1345" t="s">
        <v>876</v>
      </c>
      <c r="D1345">
        <v>220.54</v>
      </c>
      <c r="E1345">
        <v>10</v>
      </c>
      <c r="F1345">
        <v>10</v>
      </c>
      <c r="G1345">
        <v>0</v>
      </c>
      <c r="H1345" s="3">
        <f t="shared" si="20"/>
        <v>-10</v>
      </c>
      <c r="I1345" s="1">
        <v>3016.1</v>
      </c>
      <c r="K1345">
        <v>6</v>
      </c>
      <c r="L1345">
        <v>6</v>
      </c>
      <c r="M1345">
        <v>6</v>
      </c>
      <c r="N1345">
        <v>0</v>
      </c>
      <c r="O1345" t="s">
        <v>56</v>
      </c>
      <c r="P1345">
        <v>84685</v>
      </c>
      <c r="Q1345" t="s">
        <v>877</v>
      </c>
    </row>
    <row r="1346" spans="1:17" x14ac:dyDescent="0.85">
      <c r="A1346">
        <v>837</v>
      </c>
      <c r="B1346">
        <v>4684</v>
      </c>
      <c r="C1346" t="s">
        <v>1314</v>
      </c>
      <c r="D1346">
        <v>178.69</v>
      </c>
      <c r="E1346">
        <v>10</v>
      </c>
      <c r="F1346">
        <v>10</v>
      </c>
      <c r="G1346">
        <v>0</v>
      </c>
      <c r="H1346" s="3">
        <f t="shared" ref="H1346:H1409" si="21">G1346-F1346</f>
        <v>-10</v>
      </c>
      <c r="I1346" s="1">
        <v>1435.1</v>
      </c>
      <c r="K1346">
        <v>3</v>
      </c>
      <c r="L1346">
        <v>2</v>
      </c>
      <c r="M1346">
        <v>6</v>
      </c>
      <c r="N1346">
        <v>0</v>
      </c>
      <c r="P1346">
        <v>45730</v>
      </c>
      <c r="Q1346" t="s">
        <v>1315</v>
      </c>
    </row>
    <row r="1347" spans="1:17" x14ac:dyDescent="0.85">
      <c r="A1347">
        <v>846</v>
      </c>
      <c r="B1347">
        <v>3851</v>
      </c>
      <c r="C1347" t="s">
        <v>1491</v>
      </c>
      <c r="D1347">
        <v>162.41999999999999</v>
      </c>
      <c r="E1347">
        <v>10</v>
      </c>
      <c r="F1347">
        <v>10</v>
      </c>
      <c r="G1347">
        <v>0</v>
      </c>
      <c r="H1347" s="3">
        <f t="shared" si="21"/>
        <v>-10</v>
      </c>
      <c r="I1347">
        <v>0</v>
      </c>
      <c r="K1347">
        <v>4</v>
      </c>
      <c r="L1347">
        <v>3</v>
      </c>
      <c r="M1347">
        <v>6</v>
      </c>
      <c r="N1347">
        <v>0</v>
      </c>
      <c r="P1347">
        <v>57553</v>
      </c>
      <c r="Q1347" t="s">
        <v>1492</v>
      </c>
    </row>
    <row r="1348" spans="1:17" x14ac:dyDescent="0.85">
      <c r="A1348">
        <v>892</v>
      </c>
      <c r="B1348">
        <v>2792</v>
      </c>
      <c r="C1348" t="s">
        <v>1497</v>
      </c>
      <c r="D1348">
        <v>162.16</v>
      </c>
      <c r="E1348">
        <v>10</v>
      </c>
      <c r="F1348">
        <v>10</v>
      </c>
      <c r="G1348">
        <v>0</v>
      </c>
      <c r="H1348" s="3">
        <f t="shared" si="21"/>
        <v>-10</v>
      </c>
      <c r="I1348" s="1">
        <v>1962.4</v>
      </c>
      <c r="K1348">
        <v>5</v>
      </c>
      <c r="L1348">
        <v>5</v>
      </c>
      <c r="M1348">
        <v>5</v>
      </c>
      <c r="N1348">
        <v>0</v>
      </c>
      <c r="O1348" t="s">
        <v>56</v>
      </c>
      <c r="P1348">
        <v>95496</v>
      </c>
      <c r="Q1348" t="s">
        <v>1498</v>
      </c>
    </row>
    <row r="1349" spans="1:17" x14ac:dyDescent="0.85">
      <c r="A1349">
        <v>967</v>
      </c>
      <c r="B1349">
        <v>4641</v>
      </c>
      <c r="C1349" t="s">
        <v>1727</v>
      </c>
      <c r="D1349">
        <v>146.1</v>
      </c>
      <c r="E1349">
        <v>10</v>
      </c>
      <c r="F1349">
        <v>10</v>
      </c>
      <c r="G1349">
        <v>0</v>
      </c>
      <c r="H1349" s="3">
        <f t="shared" si="21"/>
        <v>-10</v>
      </c>
      <c r="I1349" s="1">
        <v>3272.1</v>
      </c>
      <c r="K1349">
        <v>3</v>
      </c>
      <c r="L1349">
        <v>3</v>
      </c>
      <c r="M1349">
        <v>4</v>
      </c>
      <c r="N1349">
        <v>0</v>
      </c>
      <c r="O1349" t="s">
        <v>56</v>
      </c>
      <c r="P1349">
        <v>50777</v>
      </c>
      <c r="Q1349" t="s">
        <v>1728</v>
      </c>
    </row>
    <row r="1350" spans="1:17" x14ac:dyDescent="0.85">
      <c r="A1350">
        <v>995</v>
      </c>
      <c r="B1350">
        <v>3173</v>
      </c>
      <c r="C1350" t="s">
        <v>2129</v>
      </c>
      <c r="D1350">
        <v>113.63</v>
      </c>
      <c r="E1350">
        <v>10</v>
      </c>
      <c r="F1350">
        <v>10</v>
      </c>
      <c r="G1350">
        <v>0</v>
      </c>
      <c r="H1350" s="3">
        <f t="shared" si="21"/>
        <v>-10</v>
      </c>
      <c r="I1350" s="1">
        <v>2706.1</v>
      </c>
      <c r="K1350">
        <v>4</v>
      </c>
      <c r="L1350">
        <v>4</v>
      </c>
      <c r="M1350">
        <v>4</v>
      </c>
      <c r="N1350">
        <v>0</v>
      </c>
      <c r="P1350">
        <v>47408</v>
      </c>
      <c r="Q1350" t="s">
        <v>2130</v>
      </c>
    </row>
    <row r="1351" spans="1:17" x14ac:dyDescent="0.85">
      <c r="A1351">
        <v>1001</v>
      </c>
      <c r="B1351">
        <v>4814</v>
      </c>
      <c r="C1351" t="s">
        <v>1853</v>
      </c>
      <c r="D1351">
        <v>136.62</v>
      </c>
      <c r="E1351">
        <v>10</v>
      </c>
      <c r="F1351">
        <v>10</v>
      </c>
      <c r="G1351">
        <v>0</v>
      </c>
      <c r="H1351" s="3">
        <f t="shared" si="21"/>
        <v>-10</v>
      </c>
      <c r="I1351" s="1">
        <v>1919.8</v>
      </c>
      <c r="K1351">
        <v>3</v>
      </c>
      <c r="L1351">
        <v>3</v>
      </c>
      <c r="M1351">
        <v>4</v>
      </c>
      <c r="N1351">
        <v>0</v>
      </c>
      <c r="P1351">
        <v>47141</v>
      </c>
      <c r="Q1351" t="s">
        <v>1854</v>
      </c>
    </row>
    <row r="1352" spans="1:17" x14ac:dyDescent="0.85">
      <c r="A1352">
        <v>1023</v>
      </c>
      <c r="B1352">
        <v>6549</v>
      </c>
      <c r="C1352" t="s">
        <v>2177</v>
      </c>
      <c r="D1352">
        <v>109.56</v>
      </c>
      <c r="E1352">
        <v>10</v>
      </c>
      <c r="F1352">
        <v>10</v>
      </c>
      <c r="G1352">
        <v>0</v>
      </c>
      <c r="H1352" s="3">
        <f t="shared" si="21"/>
        <v>-10</v>
      </c>
      <c r="I1352" s="1">
        <v>1584.7</v>
      </c>
      <c r="K1352">
        <v>2</v>
      </c>
      <c r="L1352">
        <v>2</v>
      </c>
      <c r="M1352">
        <v>4</v>
      </c>
      <c r="N1352">
        <v>0</v>
      </c>
      <c r="P1352">
        <v>30345</v>
      </c>
      <c r="Q1352" t="s">
        <v>2178</v>
      </c>
    </row>
    <row r="1353" spans="1:17" x14ac:dyDescent="0.85">
      <c r="A1353">
        <v>1026</v>
      </c>
      <c r="B1353">
        <v>4762</v>
      </c>
      <c r="C1353" t="s">
        <v>2003</v>
      </c>
      <c r="D1353">
        <v>124.05</v>
      </c>
      <c r="E1353">
        <v>10</v>
      </c>
      <c r="F1353">
        <v>10</v>
      </c>
      <c r="G1353">
        <v>0</v>
      </c>
      <c r="H1353" s="3">
        <f t="shared" si="21"/>
        <v>-10</v>
      </c>
      <c r="I1353" s="1">
        <v>737.08</v>
      </c>
      <c r="K1353">
        <v>3</v>
      </c>
      <c r="L1353">
        <v>3</v>
      </c>
      <c r="M1353">
        <v>4</v>
      </c>
      <c r="N1353">
        <v>0</v>
      </c>
      <c r="P1353">
        <v>57599</v>
      </c>
      <c r="Q1353" t="s">
        <v>2004</v>
      </c>
    </row>
    <row r="1354" spans="1:17" x14ac:dyDescent="0.85">
      <c r="A1354">
        <v>1050</v>
      </c>
      <c r="B1354">
        <v>39303</v>
      </c>
      <c r="C1354" t="s">
        <v>2241</v>
      </c>
      <c r="D1354">
        <v>103.86</v>
      </c>
      <c r="E1354">
        <v>16</v>
      </c>
      <c r="F1354">
        <v>16</v>
      </c>
      <c r="G1354">
        <v>6</v>
      </c>
      <c r="H1354" s="3">
        <f t="shared" si="21"/>
        <v>-10</v>
      </c>
      <c r="I1354" s="1">
        <v>2982.9</v>
      </c>
      <c r="J1354">
        <v>0</v>
      </c>
      <c r="K1354">
        <v>3</v>
      </c>
      <c r="L1354">
        <v>3</v>
      </c>
      <c r="M1354">
        <v>3</v>
      </c>
      <c r="N1354">
        <v>1</v>
      </c>
      <c r="P1354">
        <v>20203</v>
      </c>
      <c r="Q1354" t="s">
        <v>2242</v>
      </c>
    </row>
    <row r="1355" spans="1:17" x14ac:dyDescent="0.85">
      <c r="A1355">
        <v>1043</v>
      </c>
      <c r="B1355">
        <v>39250</v>
      </c>
      <c r="C1355" t="s">
        <v>2199</v>
      </c>
      <c r="D1355">
        <v>107.47</v>
      </c>
      <c r="E1355">
        <v>14</v>
      </c>
      <c r="F1355">
        <v>14</v>
      </c>
      <c r="G1355">
        <v>4</v>
      </c>
      <c r="H1355" s="3">
        <f t="shared" si="21"/>
        <v>-10</v>
      </c>
      <c r="I1355" s="1">
        <v>2413.9</v>
      </c>
      <c r="J1355">
        <v>0</v>
      </c>
      <c r="K1355">
        <v>3</v>
      </c>
      <c r="L1355">
        <v>2</v>
      </c>
      <c r="M1355">
        <v>3</v>
      </c>
      <c r="N1355">
        <v>1</v>
      </c>
      <c r="O1355" t="s">
        <v>56</v>
      </c>
      <c r="P1355">
        <v>31079</v>
      </c>
      <c r="Q1355" t="s">
        <v>2200</v>
      </c>
    </row>
    <row r="1356" spans="1:17" x14ac:dyDescent="0.85">
      <c r="A1356">
        <v>990</v>
      </c>
      <c r="B1356">
        <v>3885</v>
      </c>
      <c r="C1356" t="s">
        <v>1945</v>
      </c>
      <c r="D1356">
        <v>128.75</v>
      </c>
      <c r="E1356">
        <v>14</v>
      </c>
      <c r="F1356">
        <v>12</v>
      </c>
      <c r="G1356">
        <v>2</v>
      </c>
      <c r="H1356" s="3">
        <f t="shared" si="21"/>
        <v>-10</v>
      </c>
      <c r="I1356" s="1">
        <v>2204.6999999999998</v>
      </c>
      <c r="J1356" s="1">
        <v>2917.8</v>
      </c>
      <c r="K1356">
        <v>4</v>
      </c>
      <c r="L1356">
        <v>4</v>
      </c>
      <c r="M1356">
        <v>3</v>
      </c>
      <c r="N1356">
        <v>1</v>
      </c>
      <c r="O1356" t="s">
        <v>56</v>
      </c>
      <c r="P1356">
        <v>45341</v>
      </c>
      <c r="Q1356" t="s">
        <v>1946</v>
      </c>
    </row>
    <row r="1357" spans="1:17" x14ac:dyDescent="0.85">
      <c r="A1357">
        <v>1105</v>
      </c>
      <c r="B1357">
        <v>4531</v>
      </c>
      <c r="C1357" t="s">
        <v>1937</v>
      </c>
      <c r="D1357">
        <v>129.63999999999999</v>
      </c>
      <c r="E1357">
        <v>10</v>
      </c>
      <c r="F1357">
        <v>10</v>
      </c>
      <c r="G1357">
        <v>0</v>
      </c>
      <c r="H1357" s="3">
        <f t="shared" si="21"/>
        <v>-10</v>
      </c>
      <c r="I1357" s="1">
        <v>2384.1</v>
      </c>
      <c r="K1357">
        <v>3</v>
      </c>
      <c r="L1357">
        <v>3</v>
      </c>
      <c r="M1357">
        <v>3</v>
      </c>
      <c r="N1357">
        <v>0</v>
      </c>
      <c r="P1357">
        <v>44124</v>
      </c>
      <c r="Q1357" t="s">
        <v>1938</v>
      </c>
    </row>
    <row r="1358" spans="1:17" x14ac:dyDescent="0.85">
      <c r="A1358">
        <v>1163</v>
      </c>
      <c r="B1358">
        <v>17207</v>
      </c>
      <c r="C1358" t="s">
        <v>2753</v>
      </c>
      <c r="D1358">
        <v>71.73</v>
      </c>
      <c r="E1358">
        <v>10</v>
      </c>
      <c r="F1358">
        <v>10</v>
      </c>
      <c r="G1358">
        <v>0</v>
      </c>
      <c r="H1358" s="3">
        <f t="shared" si="21"/>
        <v>-10</v>
      </c>
      <c r="I1358" s="1">
        <v>1081</v>
      </c>
      <c r="K1358">
        <v>1</v>
      </c>
      <c r="L1358">
        <v>1</v>
      </c>
      <c r="M1358">
        <v>3</v>
      </c>
      <c r="N1358">
        <v>0</v>
      </c>
      <c r="P1358">
        <v>14585</v>
      </c>
      <c r="Q1358" t="s">
        <v>2754</v>
      </c>
    </row>
    <row r="1359" spans="1:17" x14ac:dyDescent="0.85">
      <c r="A1359">
        <v>1122</v>
      </c>
      <c r="B1359">
        <v>4044</v>
      </c>
      <c r="C1359" t="s">
        <v>1971</v>
      </c>
      <c r="D1359">
        <v>127.04</v>
      </c>
      <c r="E1359">
        <v>10</v>
      </c>
      <c r="F1359">
        <v>10</v>
      </c>
      <c r="G1359">
        <v>0</v>
      </c>
      <c r="H1359" s="3">
        <f t="shared" si="21"/>
        <v>-10</v>
      </c>
      <c r="I1359">
        <v>0</v>
      </c>
      <c r="K1359">
        <v>3</v>
      </c>
      <c r="L1359">
        <v>3</v>
      </c>
      <c r="M1359">
        <v>3</v>
      </c>
      <c r="N1359">
        <v>0</v>
      </c>
      <c r="O1359" t="s">
        <v>56</v>
      </c>
      <c r="P1359">
        <v>68394</v>
      </c>
      <c r="Q1359" t="s">
        <v>1972</v>
      </c>
    </row>
    <row r="1360" spans="1:17" x14ac:dyDescent="0.85">
      <c r="A1360">
        <v>1143</v>
      </c>
      <c r="B1360">
        <v>39550</v>
      </c>
      <c r="C1360" t="s">
        <v>2573</v>
      </c>
      <c r="D1360">
        <v>81.11</v>
      </c>
      <c r="E1360">
        <v>10</v>
      </c>
      <c r="F1360">
        <v>10</v>
      </c>
      <c r="G1360">
        <v>0</v>
      </c>
      <c r="H1360" s="3">
        <f t="shared" si="21"/>
        <v>-10</v>
      </c>
      <c r="I1360">
        <v>0</v>
      </c>
      <c r="K1360">
        <v>2</v>
      </c>
      <c r="L1360">
        <v>1</v>
      </c>
      <c r="M1360">
        <v>3</v>
      </c>
      <c r="N1360">
        <v>0</v>
      </c>
      <c r="P1360">
        <v>28538</v>
      </c>
      <c r="Q1360" t="s">
        <v>2574</v>
      </c>
    </row>
    <row r="1361" spans="1:17" x14ac:dyDescent="0.85">
      <c r="A1361">
        <v>1144</v>
      </c>
      <c r="B1361">
        <v>8418</v>
      </c>
      <c r="C1361" t="s">
        <v>2743</v>
      </c>
      <c r="D1361">
        <v>72.430000000000007</v>
      </c>
      <c r="E1361">
        <v>10</v>
      </c>
      <c r="F1361">
        <v>10</v>
      </c>
      <c r="G1361">
        <v>0</v>
      </c>
      <c r="H1361" s="3">
        <f t="shared" si="21"/>
        <v>-10</v>
      </c>
      <c r="I1361">
        <v>0</v>
      </c>
      <c r="K1361">
        <v>2</v>
      </c>
      <c r="L1361">
        <v>1</v>
      </c>
      <c r="M1361">
        <v>3</v>
      </c>
      <c r="N1361">
        <v>0</v>
      </c>
      <c r="P1361">
        <v>32351</v>
      </c>
      <c r="Q1361" t="s">
        <v>2744</v>
      </c>
    </row>
    <row r="1362" spans="1:17" x14ac:dyDescent="0.85">
      <c r="A1362">
        <v>1145</v>
      </c>
      <c r="B1362">
        <v>7398</v>
      </c>
      <c r="C1362" t="s">
        <v>2243</v>
      </c>
      <c r="D1362">
        <v>103.8</v>
      </c>
      <c r="E1362">
        <v>16</v>
      </c>
      <c r="F1362">
        <v>16</v>
      </c>
      <c r="G1362">
        <v>6</v>
      </c>
      <c r="H1362" s="3">
        <f t="shared" si="21"/>
        <v>-10</v>
      </c>
      <c r="I1362" s="1">
        <v>6303.4</v>
      </c>
      <c r="J1362">
        <v>0</v>
      </c>
      <c r="K1362">
        <v>2</v>
      </c>
      <c r="L1362">
        <v>2</v>
      </c>
      <c r="M1362">
        <v>2</v>
      </c>
      <c r="N1362">
        <v>1</v>
      </c>
      <c r="P1362">
        <v>12504</v>
      </c>
      <c r="Q1362" t="s">
        <v>2244</v>
      </c>
    </row>
    <row r="1363" spans="1:17" x14ac:dyDescent="0.85">
      <c r="A1363">
        <v>1405</v>
      </c>
      <c r="B1363">
        <v>48347</v>
      </c>
      <c r="C1363" t="s">
        <v>2535</v>
      </c>
      <c r="D1363">
        <v>83.26</v>
      </c>
      <c r="E1363">
        <v>10</v>
      </c>
      <c r="F1363">
        <v>10</v>
      </c>
      <c r="G1363">
        <v>0</v>
      </c>
      <c r="H1363" s="3">
        <f t="shared" si="21"/>
        <v>-10</v>
      </c>
      <c r="I1363" s="1">
        <v>1643.6</v>
      </c>
      <c r="K1363">
        <v>1</v>
      </c>
      <c r="L1363">
        <v>1</v>
      </c>
      <c r="M1363">
        <v>2</v>
      </c>
      <c r="N1363">
        <v>0</v>
      </c>
      <c r="P1363">
        <v>13997</v>
      </c>
      <c r="Q1363" t="s">
        <v>2536</v>
      </c>
    </row>
    <row r="1364" spans="1:17" x14ac:dyDescent="0.85">
      <c r="A1364">
        <v>1310</v>
      </c>
      <c r="B1364">
        <v>13607</v>
      </c>
      <c r="C1364" t="s">
        <v>2511</v>
      </c>
      <c r="D1364">
        <v>84.64</v>
      </c>
      <c r="E1364">
        <v>10</v>
      </c>
      <c r="F1364">
        <v>10</v>
      </c>
      <c r="G1364">
        <v>0</v>
      </c>
      <c r="H1364" s="3">
        <f t="shared" si="21"/>
        <v>-10</v>
      </c>
      <c r="I1364" s="1">
        <v>1235.7</v>
      </c>
      <c r="K1364">
        <v>1</v>
      </c>
      <c r="L1364">
        <v>1</v>
      </c>
      <c r="M1364">
        <v>2</v>
      </c>
      <c r="N1364">
        <v>0</v>
      </c>
      <c r="P1364">
        <v>17319</v>
      </c>
      <c r="Q1364" t="s">
        <v>2512</v>
      </c>
    </row>
    <row r="1365" spans="1:17" x14ac:dyDescent="0.85">
      <c r="A1365">
        <v>1386</v>
      </c>
      <c r="B1365">
        <v>43976</v>
      </c>
      <c r="C1365" t="s">
        <v>2781</v>
      </c>
      <c r="D1365">
        <v>70.47</v>
      </c>
      <c r="E1365">
        <v>10</v>
      </c>
      <c r="F1365">
        <v>10</v>
      </c>
      <c r="G1365">
        <v>0</v>
      </c>
      <c r="H1365" s="3">
        <f t="shared" si="21"/>
        <v>-10</v>
      </c>
      <c r="I1365" s="1">
        <v>999.6</v>
      </c>
      <c r="K1365">
        <v>2</v>
      </c>
      <c r="L1365">
        <v>2</v>
      </c>
      <c r="M1365">
        <v>2</v>
      </c>
      <c r="N1365">
        <v>0</v>
      </c>
      <c r="P1365">
        <v>31254</v>
      </c>
      <c r="Q1365" t="s">
        <v>2782</v>
      </c>
    </row>
    <row r="1366" spans="1:17" x14ac:dyDescent="0.85">
      <c r="A1366">
        <v>1365</v>
      </c>
      <c r="B1366">
        <v>10629</v>
      </c>
      <c r="C1366" t="s">
        <v>2125</v>
      </c>
      <c r="D1366">
        <v>113.85</v>
      </c>
      <c r="E1366">
        <v>10</v>
      </c>
      <c r="F1366">
        <v>10</v>
      </c>
      <c r="G1366">
        <v>0</v>
      </c>
      <c r="H1366" s="3">
        <f t="shared" si="21"/>
        <v>-10</v>
      </c>
      <c r="I1366" s="1">
        <v>964.42</v>
      </c>
      <c r="K1366">
        <v>2</v>
      </c>
      <c r="L1366">
        <v>2</v>
      </c>
      <c r="M1366">
        <v>2</v>
      </c>
      <c r="N1366">
        <v>0</v>
      </c>
      <c r="P1366">
        <v>39639</v>
      </c>
      <c r="Q1366" t="s">
        <v>2126</v>
      </c>
    </row>
    <row r="1367" spans="1:17" x14ac:dyDescent="0.85">
      <c r="A1367">
        <v>1385</v>
      </c>
      <c r="B1367">
        <v>43937</v>
      </c>
      <c r="C1367" t="s">
        <v>2649</v>
      </c>
      <c r="D1367">
        <v>76.98</v>
      </c>
      <c r="E1367">
        <v>10</v>
      </c>
      <c r="F1367">
        <v>10</v>
      </c>
      <c r="G1367">
        <v>0</v>
      </c>
      <c r="H1367" s="3">
        <f t="shared" si="21"/>
        <v>-10</v>
      </c>
      <c r="I1367" s="1">
        <v>941.38</v>
      </c>
      <c r="K1367">
        <v>2</v>
      </c>
      <c r="L1367">
        <v>2</v>
      </c>
      <c r="M1367">
        <v>2</v>
      </c>
      <c r="N1367">
        <v>0</v>
      </c>
      <c r="O1367" t="s">
        <v>281</v>
      </c>
      <c r="P1367">
        <v>33995</v>
      </c>
      <c r="Q1367" t="s">
        <v>2650</v>
      </c>
    </row>
    <row r="1368" spans="1:17" x14ac:dyDescent="0.85">
      <c r="A1368">
        <v>1372</v>
      </c>
      <c r="B1368">
        <v>41527</v>
      </c>
      <c r="C1368" t="s">
        <v>2905</v>
      </c>
      <c r="D1368">
        <v>65.17</v>
      </c>
      <c r="E1368">
        <v>10</v>
      </c>
      <c r="F1368">
        <v>10</v>
      </c>
      <c r="G1368">
        <v>0</v>
      </c>
      <c r="H1368" s="3">
        <f t="shared" si="21"/>
        <v>-10</v>
      </c>
      <c r="I1368">
        <v>0</v>
      </c>
      <c r="K1368">
        <v>1</v>
      </c>
      <c r="L1368">
        <v>1</v>
      </c>
      <c r="M1368">
        <v>2</v>
      </c>
      <c r="N1368">
        <v>0</v>
      </c>
      <c r="O1368" t="s">
        <v>56</v>
      </c>
      <c r="P1368">
        <v>23612</v>
      </c>
      <c r="Q1368" t="s">
        <v>2906</v>
      </c>
    </row>
    <row r="1369" spans="1:17" x14ac:dyDescent="0.85">
      <c r="A1369">
        <v>2104</v>
      </c>
      <c r="B1369">
        <v>46936</v>
      </c>
      <c r="C1369" t="s">
        <v>2891</v>
      </c>
      <c r="D1369">
        <v>65.900000000000006</v>
      </c>
      <c r="E1369">
        <v>10</v>
      </c>
      <c r="F1369">
        <v>10</v>
      </c>
      <c r="G1369">
        <v>0</v>
      </c>
      <c r="H1369" s="3">
        <f t="shared" si="21"/>
        <v>-10</v>
      </c>
      <c r="I1369">
        <v>0</v>
      </c>
      <c r="K1369">
        <v>1</v>
      </c>
      <c r="L1369">
        <v>1</v>
      </c>
      <c r="M1369">
        <v>1</v>
      </c>
      <c r="N1369">
        <v>0</v>
      </c>
      <c r="P1369">
        <v>14920</v>
      </c>
      <c r="Q1369" t="s">
        <v>2892</v>
      </c>
    </row>
    <row r="1370" spans="1:17" x14ac:dyDescent="0.85">
      <c r="A1370">
        <v>2056</v>
      </c>
      <c r="B1370">
        <v>43318</v>
      </c>
      <c r="C1370" t="s">
        <v>3849</v>
      </c>
      <c r="D1370">
        <v>36.21</v>
      </c>
      <c r="E1370">
        <v>10</v>
      </c>
      <c r="F1370">
        <v>10</v>
      </c>
      <c r="G1370">
        <v>0</v>
      </c>
      <c r="H1370" s="3">
        <f t="shared" si="21"/>
        <v>-10</v>
      </c>
      <c r="I1370">
        <v>0</v>
      </c>
      <c r="K1370">
        <v>1</v>
      </c>
      <c r="L1370">
        <v>1</v>
      </c>
      <c r="M1370">
        <v>1</v>
      </c>
      <c r="N1370">
        <v>0</v>
      </c>
      <c r="P1370">
        <v>16101</v>
      </c>
      <c r="Q1370" t="s">
        <v>3850</v>
      </c>
    </row>
    <row r="1371" spans="1:17" x14ac:dyDescent="0.85">
      <c r="A1371">
        <v>12</v>
      </c>
      <c r="B1371">
        <v>56</v>
      </c>
      <c r="C1371" t="s">
        <v>53</v>
      </c>
      <c r="D1371">
        <v>479.71</v>
      </c>
      <c r="E1371">
        <v>83</v>
      </c>
      <c r="F1371">
        <v>82</v>
      </c>
      <c r="G1371">
        <v>71</v>
      </c>
      <c r="H1371" s="3">
        <f t="shared" si="21"/>
        <v>-11</v>
      </c>
      <c r="I1371" s="1">
        <v>2075700</v>
      </c>
      <c r="J1371" s="1">
        <v>861920</v>
      </c>
      <c r="K1371">
        <v>50</v>
      </c>
      <c r="L1371">
        <v>45</v>
      </c>
      <c r="M1371">
        <v>416</v>
      </c>
      <c r="N1371">
        <v>205</v>
      </c>
      <c r="O1371" t="s">
        <v>17</v>
      </c>
      <c r="P1371">
        <v>53688</v>
      </c>
      <c r="Q1371" t="s">
        <v>54</v>
      </c>
    </row>
    <row r="1372" spans="1:17" x14ac:dyDescent="0.85">
      <c r="A1372">
        <v>50</v>
      </c>
      <c r="B1372">
        <v>216</v>
      </c>
      <c r="C1372" t="s">
        <v>113</v>
      </c>
      <c r="D1372">
        <v>415.36</v>
      </c>
      <c r="E1372">
        <v>63</v>
      </c>
      <c r="F1372">
        <v>59</v>
      </c>
      <c r="G1372">
        <v>48</v>
      </c>
      <c r="H1372" s="3">
        <f t="shared" si="21"/>
        <v>-11</v>
      </c>
      <c r="I1372" s="1">
        <v>398770</v>
      </c>
      <c r="J1372" s="1">
        <v>137640</v>
      </c>
      <c r="K1372">
        <v>34</v>
      </c>
      <c r="L1372">
        <v>29</v>
      </c>
      <c r="M1372">
        <v>110</v>
      </c>
      <c r="N1372">
        <v>51</v>
      </c>
      <c r="O1372" t="s">
        <v>23</v>
      </c>
      <c r="P1372">
        <v>55383</v>
      </c>
      <c r="Q1372" t="s">
        <v>114</v>
      </c>
    </row>
    <row r="1373" spans="1:17" x14ac:dyDescent="0.85">
      <c r="A1373">
        <v>60</v>
      </c>
      <c r="B1373">
        <v>116</v>
      </c>
      <c r="C1373" t="s">
        <v>137</v>
      </c>
      <c r="D1373">
        <v>388.34</v>
      </c>
      <c r="E1373">
        <v>68</v>
      </c>
      <c r="F1373">
        <v>68</v>
      </c>
      <c r="G1373">
        <v>57</v>
      </c>
      <c r="H1373" s="3">
        <f t="shared" si="21"/>
        <v>-11</v>
      </c>
      <c r="I1373" s="1">
        <v>182030</v>
      </c>
      <c r="J1373" s="1">
        <v>72530</v>
      </c>
      <c r="K1373">
        <v>27</v>
      </c>
      <c r="L1373">
        <v>22</v>
      </c>
      <c r="M1373">
        <v>93</v>
      </c>
      <c r="N1373">
        <v>49</v>
      </c>
      <c r="O1373" t="s">
        <v>17</v>
      </c>
      <c r="P1373">
        <v>61936</v>
      </c>
      <c r="Q1373" t="s">
        <v>138</v>
      </c>
    </row>
    <row r="1374" spans="1:17" x14ac:dyDescent="0.85">
      <c r="A1374">
        <v>81</v>
      </c>
      <c r="B1374">
        <v>838</v>
      </c>
      <c r="C1374" t="s">
        <v>276</v>
      </c>
      <c r="D1374">
        <v>320.04000000000002</v>
      </c>
      <c r="E1374">
        <v>50</v>
      </c>
      <c r="F1374">
        <v>50</v>
      </c>
      <c r="G1374">
        <v>39</v>
      </c>
      <c r="H1374" s="3">
        <f t="shared" si="21"/>
        <v>-11</v>
      </c>
      <c r="I1374" s="1">
        <v>68305</v>
      </c>
      <c r="J1374" s="1">
        <v>10732</v>
      </c>
      <c r="K1374">
        <v>21</v>
      </c>
      <c r="L1374">
        <v>6</v>
      </c>
      <c r="M1374">
        <v>65</v>
      </c>
      <c r="N1374">
        <v>41</v>
      </c>
      <c r="O1374" t="s">
        <v>17</v>
      </c>
      <c r="P1374">
        <v>32681</v>
      </c>
      <c r="Q1374" t="s">
        <v>277</v>
      </c>
    </row>
    <row r="1375" spans="1:17" x14ac:dyDescent="0.85">
      <c r="A1375">
        <v>86</v>
      </c>
      <c r="B1375">
        <v>546</v>
      </c>
      <c r="C1375" t="s">
        <v>188</v>
      </c>
      <c r="D1375">
        <v>357.85</v>
      </c>
      <c r="E1375">
        <v>55</v>
      </c>
      <c r="F1375">
        <v>53</v>
      </c>
      <c r="G1375">
        <v>42</v>
      </c>
      <c r="H1375" s="3">
        <f t="shared" si="21"/>
        <v>-11</v>
      </c>
      <c r="I1375" s="1">
        <v>195270</v>
      </c>
      <c r="J1375" s="1">
        <v>51753</v>
      </c>
      <c r="K1375">
        <v>18</v>
      </c>
      <c r="L1375">
        <v>16</v>
      </c>
      <c r="M1375">
        <v>64</v>
      </c>
      <c r="N1375">
        <v>31</v>
      </c>
      <c r="O1375" t="s">
        <v>23</v>
      </c>
      <c r="P1375">
        <v>41626</v>
      </c>
      <c r="Q1375" t="s">
        <v>189</v>
      </c>
    </row>
    <row r="1376" spans="1:17" x14ac:dyDescent="0.85">
      <c r="A1376">
        <v>138</v>
      </c>
      <c r="B1376">
        <v>353</v>
      </c>
      <c r="C1376" t="s">
        <v>246</v>
      </c>
      <c r="D1376">
        <v>329.71</v>
      </c>
      <c r="E1376">
        <v>14</v>
      </c>
      <c r="F1376">
        <v>14</v>
      </c>
      <c r="G1376">
        <v>3</v>
      </c>
      <c r="H1376" s="3">
        <f t="shared" si="21"/>
        <v>-11</v>
      </c>
      <c r="I1376" s="1">
        <v>5444.1</v>
      </c>
      <c r="K1376">
        <v>22</v>
      </c>
      <c r="L1376">
        <v>12</v>
      </c>
      <c r="M1376">
        <v>46</v>
      </c>
      <c r="N1376">
        <v>9</v>
      </c>
      <c r="O1376" t="s">
        <v>17</v>
      </c>
      <c r="P1376">
        <v>214061</v>
      </c>
      <c r="Q1376" t="s">
        <v>247</v>
      </c>
    </row>
    <row r="1377" spans="1:17" x14ac:dyDescent="0.85">
      <c r="A1377">
        <v>116</v>
      </c>
      <c r="B1377">
        <v>2317</v>
      </c>
      <c r="C1377" t="s">
        <v>690</v>
      </c>
      <c r="D1377">
        <v>243.52</v>
      </c>
      <c r="E1377">
        <v>30</v>
      </c>
      <c r="F1377">
        <v>30</v>
      </c>
      <c r="G1377">
        <v>19</v>
      </c>
      <c r="H1377" s="3">
        <f t="shared" si="21"/>
        <v>-11</v>
      </c>
      <c r="I1377" s="1">
        <v>163600</v>
      </c>
      <c r="J1377" s="1">
        <v>70849</v>
      </c>
      <c r="K1377">
        <v>6</v>
      </c>
      <c r="L1377">
        <v>6</v>
      </c>
      <c r="M1377">
        <v>44</v>
      </c>
      <c r="N1377">
        <v>19</v>
      </c>
      <c r="O1377" t="s">
        <v>17</v>
      </c>
      <c r="P1377">
        <v>25992</v>
      </c>
      <c r="Q1377" t="s">
        <v>691</v>
      </c>
    </row>
    <row r="1378" spans="1:17" x14ac:dyDescent="0.85">
      <c r="A1378">
        <v>160</v>
      </c>
      <c r="B1378">
        <v>428</v>
      </c>
      <c r="C1378" t="s">
        <v>248</v>
      </c>
      <c r="D1378">
        <v>329.51</v>
      </c>
      <c r="E1378">
        <v>26</v>
      </c>
      <c r="F1378">
        <v>23</v>
      </c>
      <c r="G1378">
        <v>12</v>
      </c>
      <c r="H1378" s="3">
        <f t="shared" si="21"/>
        <v>-11</v>
      </c>
      <c r="I1378" s="1">
        <v>13591</v>
      </c>
      <c r="J1378" s="1">
        <v>953.39</v>
      </c>
      <c r="K1378">
        <v>24</v>
      </c>
      <c r="L1378">
        <v>18</v>
      </c>
      <c r="M1378">
        <v>31</v>
      </c>
      <c r="N1378">
        <v>16</v>
      </c>
      <c r="O1378" t="s">
        <v>17</v>
      </c>
      <c r="P1378">
        <v>132604</v>
      </c>
      <c r="Q1378" t="s">
        <v>249</v>
      </c>
    </row>
    <row r="1379" spans="1:17" x14ac:dyDescent="0.85">
      <c r="A1379">
        <v>199</v>
      </c>
      <c r="B1379">
        <v>1057</v>
      </c>
      <c r="C1379" t="s">
        <v>488</v>
      </c>
      <c r="D1379">
        <v>271.94</v>
      </c>
      <c r="E1379">
        <v>43</v>
      </c>
      <c r="F1379">
        <v>38</v>
      </c>
      <c r="G1379">
        <v>27</v>
      </c>
      <c r="H1379" s="3">
        <f t="shared" si="21"/>
        <v>-11</v>
      </c>
      <c r="I1379" s="1">
        <v>29952</v>
      </c>
      <c r="J1379" s="1">
        <v>3691.2</v>
      </c>
      <c r="K1379">
        <v>15</v>
      </c>
      <c r="L1379">
        <v>15</v>
      </c>
      <c r="M1379">
        <v>24</v>
      </c>
      <c r="N1379">
        <v>14</v>
      </c>
      <c r="O1379" t="s">
        <v>170</v>
      </c>
      <c r="P1379">
        <v>55239</v>
      </c>
      <c r="Q1379" t="s">
        <v>489</v>
      </c>
    </row>
    <row r="1380" spans="1:17" x14ac:dyDescent="0.85">
      <c r="A1380">
        <v>276</v>
      </c>
      <c r="B1380">
        <v>1255</v>
      </c>
      <c r="C1380" t="s">
        <v>584</v>
      </c>
      <c r="D1380">
        <v>258.20999999999998</v>
      </c>
      <c r="E1380">
        <v>41</v>
      </c>
      <c r="F1380">
        <v>35</v>
      </c>
      <c r="G1380">
        <v>24</v>
      </c>
      <c r="H1380" s="3">
        <f t="shared" si="21"/>
        <v>-11</v>
      </c>
      <c r="I1380" s="1">
        <v>32961</v>
      </c>
      <c r="J1380" s="1">
        <v>5829.1</v>
      </c>
      <c r="K1380">
        <v>11</v>
      </c>
      <c r="L1380">
        <v>7</v>
      </c>
      <c r="M1380">
        <v>21</v>
      </c>
      <c r="N1380">
        <v>7</v>
      </c>
      <c r="O1380" t="s">
        <v>17</v>
      </c>
      <c r="P1380">
        <v>38222</v>
      </c>
      <c r="Q1380" t="s">
        <v>585</v>
      </c>
    </row>
    <row r="1381" spans="1:17" x14ac:dyDescent="0.85">
      <c r="A1381">
        <v>295</v>
      </c>
      <c r="B1381">
        <v>748</v>
      </c>
      <c r="C1381" t="s">
        <v>422</v>
      </c>
      <c r="D1381">
        <v>283.82</v>
      </c>
      <c r="E1381">
        <v>17</v>
      </c>
      <c r="F1381">
        <v>17</v>
      </c>
      <c r="G1381">
        <v>6</v>
      </c>
      <c r="H1381" s="3">
        <f t="shared" si="21"/>
        <v>-11</v>
      </c>
      <c r="I1381" s="1">
        <v>3267.2</v>
      </c>
      <c r="K1381">
        <v>14</v>
      </c>
      <c r="L1381">
        <v>5</v>
      </c>
      <c r="M1381">
        <v>21</v>
      </c>
      <c r="N1381">
        <v>5</v>
      </c>
      <c r="O1381" t="s">
        <v>56</v>
      </c>
      <c r="P1381">
        <v>112982</v>
      </c>
      <c r="Q1381" t="s">
        <v>423</v>
      </c>
    </row>
    <row r="1382" spans="1:17" x14ac:dyDescent="0.85">
      <c r="A1382">
        <v>271</v>
      </c>
      <c r="B1382">
        <v>2124</v>
      </c>
      <c r="C1382" t="s">
        <v>516</v>
      </c>
      <c r="D1382">
        <v>268.3</v>
      </c>
      <c r="E1382">
        <v>57</v>
      </c>
      <c r="F1382">
        <v>57</v>
      </c>
      <c r="G1382">
        <v>46</v>
      </c>
      <c r="H1382" s="3">
        <f t="shared" si="21"/>
        <v>-11</v>
      </c>
      <c r="I1382" s="1">
        <v>42553</v>
      </c>
      <c r="J1382" s="1">
        <v>5911.1</v>
      </c>
      <c r="K1382">
        <v>12</v>
      </c>
      <c r="L1382">
        <v>12</v>
      </c>
      <c r="M1382">
        <v>20</v>
      </c>
      <c r="N1382">
        <v>9</v>
      </c>
      <c r="O1382" t="s">
        <v>17</v>
      </c>
      <c r="P1382">
        <v>22176</v>
      </c>
      <c r="Q1382" t="s">
        <v>517</v>
      </c>
    </row>
    <row r="1383" spans="1:17" x14ac:dyDescent="0.85">
      <c r="A1383">
        <v>261</v>
      </c>
      <c r="B1383">
        <v>3098</v>
      </c>
      <c r="C1383" t="s">
        <v>954</v>
      </c>
      <c r="D1383">
        <v>213.22</v>
      </c>
      <c r="E1383">
        <v>42</v>
      </c>
      <c r="F1383">
        <v>42</v>
      </c>
      <c r="G1383">
        <v>31</v>
      </c>
      <c r="H1383" s="3">
        <f t="shared" si="21"/>
        <v>-11</v>
      </c>
      <c r="I1383" s="1">
        <v>77823</v>
      </c>
      <c r="J1383" s="1">
        <v>37281</v>
      </c>
      <c r="K1383">
        <v>6</v>
      </c>
      <c r="L1383">
        <v>6</v>
      </c>
      <c r="M1383">
        <v>19</v>
      </c>
      <c r="N1383">
        <v>11</v>
      </c>
      <c r="O1383" t="s">
        <v>83</v>
      </c>
      <c r="P1383">
        <v>17695</v>
      </c>
      <c r="Q1383" t="s">
        <v>955</v>
      </c>
    </row>
    <row r="1384" spans="1:17" x14ac:dyDescent="0.85">
      <c r="A1384">
        <v>231</v>
      </c>
      <c r="B1384">
        <v>1340</v>
      </c>
      <c r="C1384" t="s">
        <v>728</v>
      </c>
      <c r="D1384">
        <v>237.5</v>
      </c>
      <c r="E1384">
        <v>27</v>
      </c>
      <c r="F1384">
        <v>27</v>
      </c>
      <c r="G1384">
        <v>16</v>
      </c>
      <c r="H1384" s="3">
        <f t="shared" si="21"/>
        <v>-11</v>
      </c>
      <c r="I1384" s="1">
        <v>23459</v>
      </c>
      <c r="J1384" s="1">
        <v>3673.3</v>
      </c>
      <c r="K1384">
        <v>10</v>
      </c>
      <c r="L1384">
        <v>10</v>
      </c>
      <c r="M1384">
        <v>18</v>
      </c>
      <c r="N1384">
        <v>15</v>
      </c>
      <c r="O1384" t="s">
        <v>56</v>
      </c>
      <c r="P1384">
        <v>45536</v>
      </c>
      <c r="Q1384" t="s">
        <v>729</v>
      </c>
    </row>
    <row r="1385" spans="1:17" x14ac:dyDescent="0.85">
      <c r="A1385">
        <v>322</v>
      </c>
      <c r="B1385">
        <v>920</v>
      </c>
      <c r="C1385" t="s">
        <v>602</v>
      </c>
      <c r="D1385">
        <v>255.76</v>
      </c>
      <c r="E1385">
        <v>21</v>
      </c>
      <c r="F1385">
        <v>18</v>
      </c>
      <c r="G1385">
        <v>7</v>
      </c>
      <c r="H1385" s="3">
        <f t="shared" si="21"/>
        <v>-11</v>
      </c>
      <c r="I1385" s="1">
        <v>11346</v>
      </c>
      <c r="J1385">
        <v>0</v>
      </c>
      <c r="K1385">
        <v>16</v>
      </c>
      <c r="L1385">
        <v>11</v>
      </c>
      <c r="M1385">
        <v>17</v>
      </c>
      <c r="N1385">
        <v>7</v>
      </c>
      <c r="O1385" t="s">
        <v>56</v>
      </c>
      <c r="P1385">
        <v>104016</v>
      </c>
      <c r="Q1385" t="s">
        <v>603</v>
      </c>
    </row>
    <row r="1386" spans="1:17" x14ac:dyDescent="0.85">
      <c r="A1386">
        <v>339</v>
      </c>
      <c r="B1386">
        <v>2011</v>
      </c>
      <c r="C1386" t="s">
        <v>1240</v>
      </c>
      <c r="D1386">
        <v>186.42</v>
      </c>
      <c r="E1386">
        <v>50</v>
      </c>
      <c r="F1386">
        <v>45</v>
      </c>
      <c r="G1386">
        <v>34</v>
      </c>
      <c r="H1386" s="3">
        <f t="shared" si="21"/>
        <v>-11</v>
      </c>
      <c r="I1386" s="1">
        <v>54011</v>
      </c>
      <c r="J1386" s="1">
        <v>19320</v>
      </c>
      <c r="K1386">
        <v>8</v>
      </c>
      <c r="L1386">
        <v>8</v>
      </c>
      <c r="M1386">
        <v>14</v>
      </c>
      <c r="N1386">
        <v>9</v>
      </c>
      <c r="O1386" t="s">
        <v>281</v>
      </c>
      <c r="P1386">
        <v>15733</v>
      </c>
      <c r="Q1386" t="s">
        <v>1241</v>
      </c>
    </row>
    <row r="1387" spans="1:17" x14ac:dyDescent="0.85">
      <c r="A1387">
        <v>427</v>
      </c>
      <c r="B1387">
        <v>1429</v>
      </c>
      <c r="C1387" t="s">
        <v>636</v>
      </c>
      <c r="D1387">
        <v>251.24</v>
      </c>
      <c r="E1387">
        <v>14</v>
      </c>
      <c r="F1387">
        <v>13</v>
      </c>
      <c r="G1387">
        <v>2</v>
      </c>
      <c r="H1387" s="3">
        <f t="shared" si="21"/>
        <v>-11</v>
      </c>
      <c r="I1387" s="1">
        <v>6403.9</v>
      </c>
      <c r="J1387">
        <v>0</v>
      </c>
      <c r="K1387">
        <v>11</v>
      </c>
      <c r="L1387">
        <v>10</v>
      </c>
      <c r="M1387">
        <v>14</v>
      </c>
      <c r="N1387">
        <v>3</v>
      </c>
      <c r="O1387" t="s">
        <v>56</v>
      </c>
      <c r="P1387">
        <v>108303</v>
      </c>
      <c r="Q1387" t="s">
        <v>637</v>
      </c>
    </row>
    <row r="1388" spans="1:17" x14ac:dyDescent="0.85">
      <c r="A1388">
        <v>420</v>
      </c>
      <c r="B1388">
        <v>2022</v>
      </c>
      <c r="C1388" t="s">
        <v>1008</v>
      </c>
      <c r="D1388">
        <v>208.07</v>
      </c>
      <c r="E1388">
        <v>23</v>
      </c>
      <c r="F1388">
        <v>23</v>
      </c>
      <c r="G1388">
        <v>12</v>
      </c>
      <c r="H1388" s="3">
        <f t="shared" si="21"/>
        <v>-11</v>
      </c>
      <c r="I1388" s="1">
        <v>2910.8</v>
      </c>
      <c r="J1388">
        <v>0</v>
      </c>
      <c r="K1388">
        <v>9</v>
      </c>
      <c r="L1388">
        <v>3</v>
      </c>
      <c r="M1388">
        <v>12</v>
      </c>
      <c r="N1388">
        <v>6</v>
      </c>
      <c r="O1388" t="s">
        <v>56</v>
      </c>
      <c r="P1388">
        <v>47790</v>
      </c>
      <c r="Q1388" t="s">
        <v>1009</v>
      </c>
    </row>
    <row r="1389" spans="1:17" x14ac:dyDescent="0.85">
      <c r="A1389">
        <v>467</v>
      </c>
      <c r="B1389">
        <v>2864</v>
      </c>
      <c r="C1389" t="s">
        <v>1122</v>
      </c>
      <c r="D1389">
        <v>199.48</v>
      </c>
      <c r="E1389">
        <v>51</v>
      </c>
      <c r="F1389">
        <v>39</v>
      </c>
      <c r="G1389">
        <v>28</v>
      </c>
      <c r="H1389" s="3">
        <f t="shared" si="21"/>
        <v>-11</v>
      </c>
      <c r="I1389" s="1">
        <v>3679.5</v>
      </c>
      <c r="J1389">
        <v>0</v>
      </c>
      <c r="K1389">
        <v>7</v>
      </c>
      <c r="L1389">
        <v>2</v>
      </c>
      <c r="M1389">
        <v>12</v>
      </c>
      <c r="N1389">
        <v>4</v>
      </c>
      <c r="O1389" t="s">
        <v>56</v>
      </c>
      <c r="P1389">
        <v>20397</v>
      </c>
      <c r="Q1389" t="s">
        <v>1123</v>
      </c>
    </row>
    <row r="1390" spans="1:17" x14ac:dyDescent="0.85">
      <c r="A1390">
        <v>477</v>
      </c>
      <c r="B1390">
        <v>1400</v>
      </c>
      <c r="C1390" t="s">
        <v>828</v>
      </c>
      <c r="D1390">
        <v>227.63</v>
      </c>
      <c r="E1390">
        <v>15</v>
      </c>
      <c r="F1390">
        <v>13</v>
      </c>
      <c r="G1390">
        <v>2</v>
      </c>
      <c r="H1390" s="3">
        <f t="shared" si="21"/>
        <v>-11</v>
      </c>
      <c r="I1390" s="1">
        <v>7019.9</v>
      </c>
      <c r="K1390">
        <v>9</v>
      </c>
      <c r="L1390">
        <v>8</v>
      </c>
      <c r="M1390">
        <v>12</v>
      </c>
      <c r="N1390">
        <v>3</v>
      </c>
      <c r="O1390" t="s">
        <v>56</v>
      </c>
      <c r="P1390">
        <v>82979</v>
      </c>
      <c r="Q1390" t="s">
        <v>829</v>
      </c>
    </row>
    <row r="1391" spans="1:17" x14ac:dyDescent="0.85">
      <c r="A1391">
        <v>408</v>
      </c>
      <c r="B1391">
        <v>4209</v>
      </c>
      <c r="C1391" t="s">
        <v>1603</v>
      </c>
      <c r="D1391">
        <v>154.06</v>
      </c>
      <c r="E1391">
        <v>31</v>
      </c>
      <c r="F1391">
        <v>31</v>
      </c>
      <c r="G1391">
        <v>20</v>
      </c>
      <c r="H1391" s="3">
        <f t="shared" si="21"/>
        <v>-11</v>
      </c>
      <c r="I1391" s="1">
        <v>4983.5</v>
      </c>
      <c r="J1391" s="1">
        <v>1266.3</v>
      </c>
      <c r="K1391">
        <v>4</v>
      </c>
      <c r="L1391">
        <v>2</v>
      </c>
      <c r="M1391">
        <v>11</v>
      </c>
      <c r="N1391">
        <v>8</v>
      </c>
      <c r="P1391">
        <v>13509</v>
      </c>
      <c r="Q1391" t="s">
        <v>1604</v>
      </c>
    </row>
    <row r="1392" spans="1:17" x14ac:dyDescent="0.85">
      <c r="A1392">
        <v>408</v>
      </c>
      <c r="B1392">
        <v>4218</v>
      </c>
      <c r="C1392" t="s">
        <v>1605</v>
      </c>
      <c r="D1392">
        <v>154.06</v>
      </c>
      <c r="E1392">
        <v>31</v>
      </c>
      <c r="F1392">
        <v>31</v>
      </c>
      <c r="G1392">
        <v>20</v>
      </c>
      <c r="H1392" s="3">
        <f t="shared" si="21"/>
        <v>-11</v>
      </c>
      <c r="I1392" s="1">
        <v>4983.5</v>
      </c>
      <c r="J1392" s="1">
        <v>1266.3</v>
      </c>
      <c r="K1392">
        <v>4</v>
      </c>
      <c r="L1392">
        <v>2</v>
      </c>
      <c r="M1392">
        <v>11</v>
      </c>
      <c r="N1392">
        <v>8</v>
      </c>
      <c r="P1392">
        <v>13553</v>
      </c>
      <c r="Q1392" t="s">
        <v>1606</v>
      </c>
    </row>
    <row r="1393" spans="1:17" x14ac:dyDescent="0.85">
      <c r="A1393">
        <v>550</v>
      </c>
      <c r="B1393">
        <v>3654</v>
      </c>
      <c r="C1393" t="s">
        <v>1879</v>
      </c>
      <c r="D1393">
        <v>134.69999999999999</v>
      </c>
      <c r="E1393">
        <v>18</v>
      </c>
      <c r="F1393">
        <v>18</v>
      </c>
      <c r="G1393">
        <v>7</v>
      </c>
      <c r="H1393" s="3">
        <f t="shared" si="21"/>
        <v>-11</v>
      </c>
      <c r="I1393" s="1">
        <v>38080</v>
      </c>
      <c r="J1393" s="1">
        <v>5170.5</v>
      </c>
      <c r="K1393">
        <v>6</v>
      </c>
      <c r="L1393">
        <v>6</v>
      </c>
      <c r="M1393">
        <v>11</v>
      </c>
      <c r="N1393">
        <v>2</v>
      </c>
      <c r="O1393" t="s">
        <v>56</v>
      </c>
      <c r="P1393">
        <v>25604</v>
      </c>
      <c r="Q1393" t="s">
        <v>1880</v>
      </c>
    </row>
    <row r="1394" spans="1:17" x14ac:dyDescent="0.85">
      <c r="A1394">
        <v>592</v>
      </c>
      <c r="B1394">
        <v>1655</v>
      </c>
      <c r="C1394" t="s">
        <v>568</v>
      </c>
      <c r="D1394">
        <v>261.67</v>
      </c>
      <c r="E1394">
        <v>11</v>
      </c>
      <c r="F1394">
        <v>11</v>
      </c>
      <c r="G1394">
        <v>0</v>
      </c>
      <c r="H1394" s="3">
        <f t="shared" si="21"/>
        <v>-11</v>
      </c>
      <c r="I1394" s="1">
        <v>13257</v>
      </c>
      <c r="K1394">
        <v>9</v>
      </c>
      <c r="L1394">
        <v>9</v>
      </c>
      <c r="M1394">
        <v>11</v>
      </c>
      <c r="N1394">
        <v>0</v>
      </c>
      <c r="O1394" t="s">
        <v>170</v>
      </c>
      <c r="P1394">
        <v>116052</v>
      </c>
      <c r="Q1394" t="s">
        <v>569</v>
      </c>
    </row>
    <row r="1395" spans="1:17" x14ac:dyDescent="0.85">
      <c r="A1395">
        <v>594</v>
      </c>
      <c r="B1395">
        <v>1731</v>
      </c>
      <c r="C1395" t="s">
        <v>1306</v>
      </c>
      <c r="D1395">
        <v>179.62</v>
      </c>
      <c r="E1395">
        <v>11</v>
      </c>
      <c r="F1395">
        <v>11</v>
      </c>
      <c r="G1395">
        <v>0</v>
      </c>
      <c r="H1395" s="3">
        <f t="shared" si="21"/>
        <v>-11</v>
      </c>
      <c r="I1395" s="1">
        <v>7610.3</v>
      </c>
      <c r="K1395">
        <v>7</v>
      </c>
      <c r="L1395">
        <v>6</v>
      </c>
      <c r="M1395">
        <v>11</v>
      </c>
      <c r="N1395">
        <v>0</v>
      </c>
      <c r="P1395">
        <v>96730</v>
      </c>
      <c r="Q1395" t="s">
        <v>1307</v>
      </c>
    </row>
    <row r="1396" spans="1:17" x14ac:dyDescent="0.85">
      <c r="A1396">
        <v>478</v>
      </c>
      <c r="B1396">
        <v>1838</v>
      </c>
      <c r="C1396" t="s">
        <v>860</v>
      </c>
      <c r="D1396">
        <v>222.26</v>
      </c>
      <c r="E1396">
        <v>27</v>
      </c>
      <c r="F1396">
        <v>24</v>
      </c>
      <c r="G1396">
        <v>13</v>
      </c>
      <c r="H1396" s="3">
        <f t="shared" si="21"/>
        <v>-11</v>
      </c>
      <c r="I1396" s="1">
        <v>5899.5</v>
      </c>
      <c r="J1396" s="1">
        <v>808.65</v>
      </c>
      <c r="K1396">
        <v>8</v>
      </c>
      <c r="L1396">
        <v>8</v>
      </c>
      <c r="M1396">
        <v>10</v>
      </c>
      <c r="N1396">
        <v>5</v>
      </c>
      <c r="O1396" t="s">
        <v>56</v>
      </c>
      <c r="P1396">
        <v>53057</v>
      </c>
      <c r="Q1396" t="s">
        <v>861</v>
      </c>
    </row>
    <row r="1397" spans="1:17" x14ac:dyDescent="0.85">
      <c r="A1397">
        <v>629</v>
      </c>
      <c r="B1397">
        <v>1662</v>
      </c>
      <c r="C1397" t="s">
        <v>1162</v>
      </c>
      <c r="D1397">
        <v>195.12</v>
      </c>
      <c r="E1397">
        <v>11</v>
      </c>
      <c r="F1397">
        <v>11</v>
      </c>
      <c r="G1397">
        <v>0</v>
      </c>
      <c r="H1397" s="3">
        <f t="shared" si="21"/>
        <v>-11</v>
      </c>
      <c r="I1397" s="1">
        <v>7179.6</v>
      </c>
      <c r="K1397">
        <v>9</v>
      </c>
      <c r="L1397">
        <v>9</v>
      </c>
      <c r="M1397">
        <v>10</v>
      </c>
      <c r="N1397">
        <v>0</v>
      </c>
      <c r="O1397" t="s">
        <v>56</v>
      </c>
      <c r="P1397">
        <v>106908</v>
      </c>
      <c r="Q1397" t="s">
        <v>1163</v>
      </c>
    </row>
    <row r="1398" spans="1:17" x14ac:dyDescent="0.85">
      <c r="A1398">
        <v>627</v>
      </c>
      <c r="B1398">
        <v>1543</v>
      </c>
      <c r="C1398" t="s">
        <v>808</v>
      </c>
      <c r="D1398">
        <v>229.6</v>
      </c>
      <c r="E1398">
        <v>11</v>
      </c>
      <c r="F1398">
        <v>11</v>
      </c>
      <c r="G1398">
        <v>0</v>
      </c>
      <c r="H1398" s="3">
        <f t="shared" si="21"/>
        <v>-11</v>
      </c>
      <c r="I1398" s="1">
        <v>4414.5</v>
      </c>
      <c r="K1398">
        <v>9</v>
      </c>
      <c r="L1398">
        <v>9</v>
      </c>
      <c r="M1398">
        <v>10</v>
      </c>
      <c r="N1398">
        <v>0</v>
      </c>
      <c r="O1398" t="s">
        <v>170</v>
      </c>
      <c r="P1398">
        <v>152483</v>
      </c>
      <c r="Q1398" t="s">
        <v>809</v>
      </c>
    </row>
    <row r="1399" spans="1:17" x14ac:dyDescent="0.85">
      <c r="A1399">
        <v>541</v>
      </c>
      <c r="B1399">
        <v>3185</v>
      </c>
      <c r="C1399" t="s">
        <v>1246</v>
      </c>
      <c r="D1399">
        <v>185.59</v>
      </c>
      <c r="E1399">
        <v>30</v>
      </c>
      <c r="F1399">
        <v>24</v>
      </c>
      <c r="G1399">
        <v>13</v>
      </c>
      <c r="H1399" s="3">
        <f t="shared" si="21"/>
        <v>-11</v>
      </c>
      <c r="I1399" s="1">
        <v>8412.7999999999993</v>
      </c>
      <c r="J1399" s="1">
        <v>10182</v>
      </c>
      <c r="K1399">
        <v>6</v>
      </c>
      <c r="L1399">
        <v>6</v>
      </c>
      <c r="M1399">
        <v>9</v>
      </c>
      <c r="N1399">
        <v>4</v>
      </c>
      <c r="O1399" t="s">
        <v>56</v>
      </c>
      <c r="P1399">
        <v>27815</v>
      </c>
      <c r="Q1399" t="s">
        <v>1247</v>
      </c>
    </row>
    <row r="1400" spans="1:17" x14ac:dyDescent="0.85">
      <c r="A1400">
        <v>623</v>
      </c>
      <c r="B1400">
        <v>2875</v>
      </c>
      <c r="C1400" t="s">
        <v>1653</v>
      </c>
      <c r="D1400">
        <v>150.03</v>
      </c>
      <c r="E1400">
        <v>14</v>
      </c>
      <c r="F1400">
        <v>14</v>
      </c>
      <c r="G1400">
        <v>3</v>
      </c>
      <c r="H1400" s="3">
        <f t="shared" si="21"/>
        <v>-11</v>
      </c>
      <c r="K1400">
        <v>5</v>
      </c>
      <c r="L1400">
        <v>0</v>
      </c>
      <c r="M1400">
        <v>9</v>
      </c>
      <c r="N1400">
        <v>1</v>
      </c>
      <c r="O1400" t="s">
        <v>56</v>
      </c>
      <c r="P1400">
        <v>51958</v>
      </c>
      <c r="Q1400" t="s">
        <v>1654</v>
      </c>
    </row>
    <row r="1401" spans="1:17" x14ac:dyDescent="0.85">
      <c r="A1401">
        <v>662</v>
      </c>
      <c r="B1401">
        <v>1903</v>
      </c>
      <c r="C1401" t="s">
        <v>1048</v>
      </c>
      <c r="D1401">
        <v>202.99</v>
      </c>
      <c r="E1401">
        <v>11</v>
      </c>
      <c r="F1401">
        <v>11</v>
      </c>
      <c r="G1401">
        <v>0</v>
      </c>
      <c r="H1401" s="3">
        <f t="shared" si="21"/>
        <v>-11</v>
      </c>
      <c r="I1401" s="1">
        <v>5793.2</v>
      </c>
      <c r="K1401">
        <v>6</v>
      </c>
      <c r="L1401">
        <v>6</v>
      </c>
      <c r="M1401">
        <v>9</v>
      </c>
      <c r="N1401">
        <v>0</v>
      </c>
      <c r="P1401">
        <v>85670</v>
      </c>
      <c r="Q1401" t="s">
        <v>1049</v>
      </c>
    </row>
    <row r="1402" spans="1:17" x14ac:dyDescent="0.85">
      <c r="A1402">
        <v>660</v>
      </c>
      <c r="B1402">
        <v>1534</v>
      </c>
      <c r="C1402" t="s">
        <v>960</v>
      </c>
      <c r="D1402">
        <v>212.14</v>
      </c>
      <c r="E1402">
        <v>11</v>
      </c>
      <c r="F1402">
        <v>11</v>
      </c>
      <c r="G1402">
        <v>0</v>
      </c>
      <c r="H1402" s="3">
        <f t="shared" si="21"/>
        <v>-11</v>
      </c>
      <c r="I1402" s="1">
        <v>1302.7</v>
      </c>
      <c r="K1402">
        <v>8</v>
      </c>
      <c r="L1402">
        <v>8</v>
      </c>
      <c r="M1402">
        <v>9</v>
      </c>
      <c r="N1402">
        <v>0</v>
      </c>
      <c r="O1402" t="s">
        <v>56</v>
      </c>
      <c r="P1402">
        <v>124488</v>
      </c>
      <c r="Q1402" t="s">
        <v>961</v>
      </c>
    </row>
    <row r="1403" spans="1:17" x14ac:dyDescent="0.85">
      <c r="A1403">
        <v>814</v>
      </c>
      <c r="B1403">
        <v>2518</v>
      </c>
      <c r="C1403" t="s">
        <v>1252</v>
      </c>
      <c r="D1403">
        <v>185.53</v>
      </c>
      <c r="E1403">
        <v>11</v>
      </c>
      <c r="F1403">
        <v>11</v>
      </c>
      <c r="G1403">
        <v>0</v>
      </c>
      <c r="H1403" s="3">
        <f t="shared" si="21"/>
        <v>-11</v>
      </c>
      <c r="I1403" s="1">
        <v>1989.9</v>
      </c>
      <c r="K1403">
        <v>6</v>
      </c>
      <c r="L1403">
        <v>6</v>
      </c>
      <c r="M1403">
        <v>7</v>
      </c>
      <c r="N1403">
        <v>0</v>
      </c>
      <c r="O1403" t="s">
        <v>56</v>
      </c>
      <c r="P1403">
        <v>94928</v>
      </c>
      <c r="Q1403" t="s">
        <v>1253</v>
      </c>
    </row>
    <row r="1404" spans="1:17" x14ac:dyDescent="0.85">
      <c r="A1404">
        <v>765</v>
      </c>
      <c r="B1404">
        <v>4706</v>
      </c>
      <c r="C1404" t="s">
        <v>1905</v>
      </c>
      <c r="D1404">
        <v>133.69</v>
      </c>
      <c r="E1404">
        <v>23</v>
      </c>
      <c r="F1404">
        <v>23</v>
      </c>
      <c r="G1404">
        <v>12</v>
      </c>
      <c r="H1404" s="3">
        <f t="shared" si="21"/>
        <v>-11</v>
      </c>
      <c r="I1404" s="1">
        <v>6905.1</v>
      </c>
      <c r="J1404">
        <v>0</v>
      </c>
      <c r="K1404">
        <v>4</v>
      </c>
      <c r="L1404">
        <v>3</v>
      </c>
      <c r="M1404">
        <v>6</v>
      </c>
      <c r="N1404">
        <v>2</v>
      </c>
      <c r="O1404" t="s">
        <v>56</v>
      </c>
      <c r="P1404">
        <v>21259</v>
      </c>
      <c r="Q1404" t="s">
        <v>1906</v>
      </c>
    </row>
    <row r="1405" spans="1:17" x14ac:dyDescent="0.85">
      <c r="A1405">
        <v>790</v>
      </c>
      <c r="B1405">
        <v>2990</v>
      </c>
      <c r="C1405" t="s">
        <v>1753</v>
      </c>
      <c r="D1405">
        <v>144.99</v>
      </c>
      <c r="E1405">
        <v>13</v>
      </c>
      <c r="F1405">
        <v>13</v>
      </c>
      <c r="G1405">
        <v>2</v>
      </c>
      <c r="H1405" s="3">
        <f t="shared" si="21"/>
        <v>-11</v>
      </c>
      <c r="I1405" s="1">
        <v>4191.5</v>
      </c>
      <c r="J1405">
        <v>0</v>
      </c>
      <c r="K1405">
        <v>5</v>
      </c>
      <c r="L1405">
        <v>5</v>
      </c>
      <c r="M1405">
        <v>6</v>
      </c>
      <c r="N1405">
        <v>1</v>
      </c>
      <c r="P1405">
        <v>52221</v>
      </c>
      <c r="Q1405" t="s">
        <v>1754</v>
      </c>
    </row>
    <row r="1406" spans="1:17" x14ac:dyDescent="0.85">
      <c r="A1406">
        <v>798</v>
      </c>
      <c r="B1406">
        <v>4632</v>
      </c>
      <c r="C1406" t="s">
        <v>1807</v>
      </c>
      <c r="D1406">
        <v>140.57</v>
      </c>
      <c r="E1406">
        <v>18</v>
      </c>
      <c r="F1406">
        <v>14</v>
      </c>
      <c r="G1406">
        <v>3</v>
      </c>
      <c r="H1406" s="3">
        <f t="shared" si="21"/>
        <v>-11</v>
      </c>
      <c r="I1406" s="1">
        <v>2622.7</v>
      </c>
      <c r="K1406">
        <v>4</v>
      </c>
      <c r="L1406">
        <v>3</v>
      </c>
      <c r="M1406">
        <v>6</v>
      </c>
      <c r="N1406">
        <v>1</v>
      </c>
      <c r="P1406">
        <v>30891</v>
      </c>
      <c r="Q1406" t="s">
        <v>1808</v>
      </c>
    </row>
    <row r="1407" spans="1:17" x14ac:dyDescent="0.85">
      <c r="A1407">
        <v>832</v>
      </c>
      <c r="B1407">
        <v>2179</v>
      </c>
      <c r="C1407" t="s">
        <v>1383</v>
      </c>
      <c r="D1407">
        <v>171</v>
      </c>
      <c r="E1407">
        <v>11</v>
      </c>
      <c r="F1407">
        <v>11</v>
      </c>
      <c r="G1407">
        <v>0</v>
      </c>
      <c r="H1407" s="3">
        <f t="shared" si="21"/>
        <v>-11</v>
      </c>
      <c r="I1407" s="1">
        <v>721.53</v>
      </c>
      <c r="K1407">
        <v>6</v>
      </c>
      <c r="L1407">
        <v>1</v>
      </c>
      <c r="M1407">
        <v>6</v>
      </c>
      <c r="N1407">
        <v>0</v>
      </c>
      <c r="O1407" t="s">
        <v>17</v>
      </c>
      <c r="P1407">
        <v>86306</v>
      </c>
      <c r="Q1407" t="s">
        <v>1384</v>
      </c>
    </row>
    <row r="1408" spans="1:17" x14ac:dyDescent="0.85">
      <c r="A1408">
        <v>857</v>
      </c>
      <c r="B1408">
        <v>39183</v>
      </c>
      <c r="C1408" t="s">
        <v>2017</v>
      </c>
      <c r="D1408">
        <v>123.11</v>
      </c>
      <c r="E1408">
        <v>11</v>
      </c>
      <c r="F1408">
        <v>11</v>
      </c>
      <c r="G1408">
        <v>0</v>
      </c>
      <c r="H1408" s="3">
        <f t="shared" si="21"/>
        <v>-11</v>
      </c>
      <c r="I1408">
        <v>0</v>
      </c>
      <c r="K1408">
        <v>4</v>
      </c>
      <c r="L1408">
        <v>4</v>
      </c>
      <c r="M1408">
        <v>6</v>
      </c>
      <c r="N1408">
        <v>0</v>
      </c>
      <c r="O1408" t="s">
        <v>56</v>
      </c>
      <c r="P1408">
        <v>81645</v>
      </c>
      <c r="Q1408" t="s">
        <v>2018</v>
      </c>
    </row>
    <row r="1409" spans="1:17" x14ac:dyDescent="0.85">
      <c r="A1409">
        <v>842</v>
      </c>
      <c r="B1409">
        <v>5285</v>
      </c>
      <c r="C1409" t="s">
        <v>1403</v>
      </c>
      <c r="D1409">
        <v>168.78</v>
      </c>
      <c r="E1409">
        <v>15</v>
      </c>
      <c r="F1409">
        <v>15</v>
      </c>
      <c r="G1409">
        <v>4</v>
      </c>
      <c r="H1409" s="3">
        <f t="shared" si="21"/>
        <v>-11</v>
      </c>
      <c r="I1409" s="1">
        <v>1479.2</v>
      </c>
      <c r="K1409">
        <v>4</v>
      </c>
      <c r="L1409">
        <v>2</v>
      </c>
      <c r="M1409">
        <v>5</v>
      </c>
      <c r="N1409">
        <v>1</v>
      </c>
      <c r="O1409" t="s">
        <v>56</v>
      </c>
      <c r="P1409">
        <v>39577</v>
      </c>
      <c r="Q1409" t="s">
        <v>1404</v>
      </c>
    </row>
    <row r="1410" spans="1:17" x14ac:dyDescent="0.85">
      <c r="A1410">
        <v>912</v>
      </c>
      <c r="B1410">
        <v>16939</v>
      </c>
      <c r="C1410" t="s">
        <v>2371</v>
      </c>
      <c r="D1410">
        <v>95.24</v>
      </c>
      <c r="E1410">
        <v>11</v>
      </c>
      <c r="F1410">
        <v>11</v>
      </c>
      <c r="G1410">
        <v>0</v>
      </c>
      <c r="H1410" s="3">
        <f t="shared" ref="H1410:H1473" si="22">G1410-F1410</f>
        <v>-11</v>
      </c>
      <c r="I1410" s="1">
        <v>11409</v>
      </c>
      <c r="K1410">
        <v>1</v>
      </c>
      <c r="L1410">
        <v>1</v>
      </c>
      <c r="M1410">
        <v>5</v>
      </c>
      <c r="N1410">
        <v>0</v>
      </c>
      <c r="P1410">
        <v>11699</v>
      </c>
      <c r="Q1410" t="s">
        <v>2372</v>
      </c>
    </row>
    <row r="1411" spans="1:17" x14ac:dyDescent="0.85">
      <c r="A1411">
        <v>931</v>
      </c>
      <c r="B1411">
        <v>4145</v>
      </c>
      <c r="C1411" t="s">
        <v>1569</v>
      </c>
      <c r="D1411">
        <v>156.88</v>
      </c>
      <c r="E1411">
        <v>11</v>
      </c>
      <c r="F1411">
        <v>11</v>
      </c>
      <c r="G1411">
        <v>0</v>
      </c>
      <c r="H1411" s="3">
        <f t="shared" si="22"/>
        <v>-11</v>
      </c>
      <c r="I1411" s="1">
        <v>1094.0999999999999</v>
      </c>
      <c r="K1411">
        <v>4</v>
      </c>
      <c r="L1411">
        <v>4</v>
      </c>
      <c r="M1411">
        <v>5</v>
      </c>
      <c r="N1411">
        <v>0</v>
      </c>
      <c r="O1411" t="s">
        <v>56</v>
      </c>
      <c r="P1411">
        <v>63378</v>
      </c>
      <c r="Q1411" t="s">
        <v>1570</v>
      </c>
    </row>
    <row r="1412" spans="1:17" x14ac:dyDescent="0.85">
      <c r="A1412">
        <v>944</v>
      </c>
      <c r="B1412">
        <v>4973</v>
      </c>
      <c r="C1412" t="s">
        <v>1815</v>
      </c>
      <c r="D1412">
        <v>140.16999999999999</v>
      </c>
      <c r="E1412">
        <v>11</v>
      </c>
      <c r="F1412">
        <v>11</v>
      </c>
      <c r="G1412">
        <v>0</v>
      </c>
      <c r="H1412" s="3">
        <f t="shared" si="22"/>
        <v>-11</v>
      </c>
      <c r="I1412" s="1">
        <v>839.52</v>
      </c>
      <c r="K1412">
        <v>3</v>
      </c>
      <c r="L1412">
        <v>3</v>
      </c>
      <c r="M1412">
        <v>5</v>
      </c>
      <c r="N1412">
        <v>0</v>
      </c>
      <c r="O1412" t="s">
        <v>56</v>
      </c>
      <c r="P1412">
        <v>43689</v>
      </c>
      <c r="Q1412" t="s">
        <v>1816</v>
      </c>
    </row>
    <row r="1413" spans="1:17" x14ac:dyDescent="0.85">
      <c r="A1413">
        <v>715</v>
      </c>
      <c r="B1413">
        <v>9325</v>
      </c>
      <c r="C1413" t="s">
        <v>2267</v>
      </c>
      <c r="D1413">
        <v>102.33</v>
      </c>
      <c r="E1413">
        <v>25</v>
      </c>
      <c r="F1413">
        <v>25</v>
      </c>
      <c r="G1413">
        <v>14</v>
      </c>
      <c r="H1413" s="3">
        <f t="shared" si="22"/>
        <v>-11</v>
      </c>
      <c r="I1413" s="1">
        <v>4561.2</v>
      </c>
      <c r="J1413" s="1">
        <v>3348.3</v>
      </c>
      <c r="K1413">
        <v>2</v>
      </c>
      <c r="L1413">
        <v>2</v>
      </c>
      <c r="M1413">
        <v>4</v>
      </c>
      <c r="N1413">
        <v>4</v>
      </c>
      <c r="P1413">
        <v>9761</v>
      </c>
      <c r="Q1413" t="s">
        <v>2268</v>
      </c>
    </row>
    <row r="1414" spans="1:17" x14ac:dyDescent="0.85">
      <c r="A1414">
        <v>1022</v>
      </c>
      <c r="B1414">
        <v>5463</v>
      </c>
      <c r="C1414" t="s">
        <v>1835</v>
      </c>
      <c r="D1414">
        <v>138.34</v>
      </c>
      <c r="E1414">
        <v>11</v>
      </c>
      <c r="F1414">
        <v>11</v>
      </c>
      <c r="G1414">
        <v>0</v>
      </c>
      <c r="H1414" s="3">
        <f t="shared" si="22"/>
        <v>-11</v>
      </c>
      <c r="I1414" s="1">
        <v>4012.1</v>
      </c>
      <c r="K1414">
        <v>3</v>
      </c>
      <c r="L1414">
        <v>3</v>
      </c>
      <c r="M1414">
        <v>4</v>
      </c>
      <c r="N1414">
        <v>0</v>
      </c>
      <c r="O1414" t="s">
        <v>56</v>
      </c>
      <c r="P1414">
        <v>34670</v>
      </c>
      <c r="Q1414" t="s">
        <v>1836</v>
      </c>
    </row>
    <row r="1415" spans="1:17" x14ac:dyDescent="0.85">
      <c r="A1415">
        <v>983</v>
      </c>
      <c r="B1415">
        <v>3855</v>
      </c>
      <c r="C1415" t="s">
        <v>1757</v>
      </c>
      <c r="D1415">
        <v>144.79</v>
      </c>
      <c r="E1415">
        <v>11</v>
      </c>
      <c r="F1415">
        <v>11</v>
      </c>
      <c r="G1415">
        <v>0</v>
      </c>
      <c r="H1415" s="3">
        <f t="shared" si="22"/>
        <v>-11</v>
      </c>
      <c r="I1415">
        <v>0</v>
      </c>
      <c r="K1415">
        <v>4</v>
      </c>
      <c r="L1415">
        <v>4</v>
      </c>
      <c r="M1415">
        <v>4</v>
      </c>
      <c r="N1415">
        <v>0</v>
      </c>
      <c r="O1415" t="s">
        <v>17</v>
      </c>
      <c r="P1415">
        <v>65411</v>
      </c>
      <c r="Q1415" t="s">
        <v>1758</v>
      </c>
    </row>
    <row r="1416" spans="1:17" x14ac:dyDescent="0.85">
      <c r="A1416">
        <v>972</v>
      </c>
      <c r="B1416">
        <v>39189</v>
      </c>
      <c r="C1416" t="s">
        <v>1951</v>
      </c>
      <c r="D1416">
        <v>128.33000000000001</v>
      </c>
      <c r="E1416">
        <v>11</v>
      </c>
      <c r="F1416">
        <v>11</v>
      </c>
      <c r="G1416">
        <v>0</v>
      </c>
      <c r="H1416" s="3">
        <f t="shared" si="22"/>
        <v>-11</v>
      </c>
      <c r="I1416">
        <v>0</v>
      </c>
      <c r="K1416">
        <v>4</v>
      </c>
      <c r="L1416">
        <v>2</v>
      </c>
      <c r="M1416">
        <v>4</v>
      </c>
      <c r="N1416">
        <v>0</v>
      </c>
      <c r="P1416">
        <v>46840</v>
      </c>
      <c r="Q1416" t="s">
        <v>1952</v>
      </c>
    </row>
    <row r="1417" spans="1:17" x14ac:dyDescent="0.85">
      <c r="A1417">
        <v>1016</v>
      </c>
      <c r="B1417">
        <v>8115</v>
      </c>
      <c r="C1417" t="s">
        <v>2167</v>
      </c>
      <c r="D1417">
        <v>110.13</v>
      </c>
      <c r="E1417">
        <v>11</v>
      </c>
      <c r="F1417">
        <v>11</v>
      </c>
      <c r="G1417">
        <v>0</v>
      </c>
      <c r="H1417" s="3">
        <f t="shared" si="22"/>
        <v>-11</v>
      </c>
      <c r="I1417">
        <v>0</v>
      </c>
      <c r="K1417">
        <v>2</v>
      </c>
      <c r="L1417">
        <v>1</v>
      </c>
      <c r="M1417">
        <v>4</v>
      </c>
      <c r="N1417">
        <v>0</v>
      </c>
      <c r="O1417" t="s">
        <v>56</v>
      </c>
      <c r="P1417">
        <v>22123</v>
      </c>
      <c r="Q1417" t="s">
        <v>2168</v>
      </c>
    </row>
    <row r="1418" spans="1:17" x14ac:dyDescent="0.85">
      <c r="A1418">
        <v>1052</v>
      </c>
      <c r="B1418">
        <v>11593</v>
      </c>
      <c r="C1418" t="s">
        <v>2165</v>
      </c>
      <c r="D1418">
        <v>110.14</v>
      </c>
      <c r="E1418">
        <v>23</v>
      </c>
      <c r="F1418">
        <v>23</v>
      </c>
      <c r="G1418">
        <v>12</v>
      </c>
      <c r="H1418" s="3">
        <f t="shared" si="22"/>
        <v>-11</v>
      </c>
      <c r="I1418" s="1">
        <v>2306.1999999999998</v>
      </c>
      <c r="J1418" s="1">
        <v>511.12</v>
      </c>
      <c r="K1418">
        <v>2</v>
      </c>
      <c r="L1418">
        <v>2</v>
      </c>
      <c r="M1418">
        <v>3</v>
      </c>
      <c r="N1418">
        <v>1</v>
      </c>
      <c r="O1418" t="s">
        <v>56</v>
      </c>
      <c r="P1418">
        <v>13842</v>
      </c>
      <c r="Q1418" t="s">
        <v>2166</v>
      </c>
    </row>
    <row r="1419" spans="1:17" x14ac:dyDescent="0.85">
      <c r="A1419">
        <v>1000</v>
      </c>
      <c r="B1419">
        <v>39209</v>
      </c>
      <c r="C1419" t="s">
        <v>2169</v>
      </c>
      <c r="D1419">
        <v>109.83</v>
      </c>
      <c r="E1419">
        <v>23</v>
      </c>
      <c r="F1419">
        <v>17</v>
      </c>
      <c r="G1419">
        <v>6</v>
      </c>
      <c r="H1419" s="3">
        <f t="shared" si="22"/>
        <v>-11</v>
      </c>
      <c r="I1419" s="1">
        <v>720.26</v>
      </c>
      <c r="J1419">
        <v>0</v>
      </c>
      <c r="K1419">
        <v>4</v>
      </c>
      <c r="L1419">
        <v>4</v>
      </c>
      <c r="M1419">
        <v>3</v>
      </c>
      <c r="N1419">
        <v>1</v>
      </c>
      <c r="O1419" t="s">
        <v>56</v>
      </c>
      <c r="P1419">
        <v>20978</v>
      </c>
      <c r="Q1419" t="s">
        <v>2170</v>
      </c>
    </row>
    <row r="1420" spans="1:17" x14ac:dyDescent="0.85">
      <c r="A1420">
        <v>1117</v>
      </c>
      <c r="B1420">
        <v>5967</v>
      </c>
      <c r="C1420" t="s">
        <v>2395</v>
      </c>
      <c r="D1420">
        <v>93.23</v>
      </c>
      <c r="E1420">
        <v>11</v>
      </c>
      <c r="F1420">
        <v>11</v>
      </c>
      <c r="G1420">
        <v>0</v>
      </c>
      <c r="H1420" s="3">
        <f t="shared" si="22"/>
        <v>-11</v>
      </c>
      <c r="I1420" s="1">
        <v>2485.6</v>
      </c>
      <c r="K1420">
        <v>2</v>
      </c>
      <c r="L1420">
        <v>2</v>
      </c>
      <c r="M1420">
        <v>3</v>
      </c>
      <c r="N1420">
        <v>0</v>
      </c>
      <c r="P1420">
        <v>20828</v>
      </c>
      <c r="Q1420" t="s">
        <v>2396</v>
      </c>
    </row>
    <row r="1421" spans="1:17" x14ac:dyDescent="0.85">
      <c r="A1421">
        <v>1106</v>
      </c>
      <c r="B1421">
        <v>4220</v>
      </c>
      <c r="C1421" t="s">
        <v>1571</v>
      </c>
      <c r="D1421">
        <v>156.69999999999999</v>
      </c>
      <c r="E1421">
        <v>11</v>
      </c>
      <c r="F1421">
        <v>11</v>
      </c>
      <c r="G1421">
        <v>0</v>
      </c>
      <c r="H1421" s="3">
        <f t="shared" si="22"/>
        <v>-11</v>
      </c>
      <c r="I1421" s="1">
        <v>2163.4</v>
      </c>
      <c r="K1421">
        <v>3</v>
      </c>
      <c r="L1421">
        <v>3</v>
      </c>
      <c r="M1421">
        <v>3</v>
      </c>
      <c r="N1421">
        <v>0</v>
      </c>
      <c r="O1421" t="s">
        <v>56</v>
      </c>
      <c r="P1421">
        <v>46202</v>
      </c>
      <c r="Q1421" t="s">
        <v>1572</v>
      </c>
    </row>
    <row r="1422" spans="1:17" x14ac:dyDescent="0.85">
      <c r="A1422">
        <v>1083</v>
      </c>
      <c r="B1422">
        <v>4450</v>
      </c>
      <c r="C1422" t="s">
        <v>1865</v>
      </c>
      <c r="D1422">
        <v>136.09</v>
      </c>
      <c r="E1422">
        <v>11</v>
      </c>
      <c r="F1422">
        <v>11</v>
      </c>
      <c r="G1422">
        <v>0</v>
      </c>
      <c r="H1422" s="3">
        <f t="shared" si="22"/>
        <v>-11</v>
      </c>
      <c r="I1422" s="1">
        <v>943.54</v>
      </c>
      <c r="K1422">
        <v>3</v>
      </c>
      <c r="L1422">
        <v>3</v>
      </c>
      <c r="M1422">
        <v>3</v>
      </c>
      <c r="N1422">
        <v>0</v>
      </c>
      <c r="P1422">
        <v>37873</v>
      </c>
      <c r="Q1422" t="s">
        <v>1866</v>
      </c>
    </row>
    <row r="1423" spans="1:17" x14ac:dyDescent="0.85">
      <c r="A1423">
        <v>1118</v>
      </c>
      <c r="B1423">
        <v>7171</v>
      </c>
      <c r="C1423" t="s">
        <v>2613</v>
      </c>
      <c r="D1423">
        <v>79.23</v>
      </c>
      <c r="E1423">
        <v>11</v>
      </c>
      <c r="F1423">
        <v>11</v>
      </c>
      <c r="G1423">
        <v>0</v>
      </c>
      <c r="H1423" s="3">
        <f t="shared" si="22"/>
        <v>-11</v>
      </c>
      <c r="I1423">
        <v>0</v>
      </c>
      <c r="K1423">
        <v>2</v>
      </c>
      <c r="L1423">
        <v>2</v>
      </c>
      <c r="M1423">
        <v>3</v>
      </c>
      <c r="N1423">
        <v>0</v>
      </c>
      <c r="O1423" t="s">
        <v>56</v>
      </c>
      <c r="P1423">
        <v>25238</v>
      </c>
      <c r="Q1423" t="s">
        <v>2614</v>
      </c>
    </row>
    <row r="1424" spans="1:17" x14ac:dyDescent="0.85">
      <c r="A1424">
        <v>1161</v>
      </c>
      <c r="B1424">
        <v>6178</v>
      </c>
      <c r="C1424" t="s">
        <v>2769</v>
      </c>
      <c r="D1424">
        <v>70.62</v>
      </c>
      <c r="E1424">
        <v>11</v>
      </c>
      <c r="F1424">
        <v>11</v>
      </c>
      <c r="G1424">
        <v>0</v>
      </c>
      <c r="H1424" s="3">
        <f t="shared" si="22"/>
        <v>-11</v>
      </c>
      <c r="I1424">
        <v>0</v>
      </c>
      <c r="K1424">
        <v>2</v>
      </c>
      <c r="L1424">
        <v>2</v>
      </c>
      <c r="M1424">
        <v>3</v>
      </c>
      <c r="N1424">
        <v>0</v>
      </c>
      <c r="P1424">
        <v>31301</v>
      </c>
      <c r="Q1424" t="s">
        <v>2770</v>
      </c>
    </row>
    <row r="1425" spans="1:17" x14ac:dyDescent="0.85">
      <c r="A1425">
        <v>1040</v>
      </c>
      <c r="B1425">
        <v>6143</v>
      </c>
      <c r="C1425" t="s">
        <v>2641</v>
      </c>
      <c r="D1425">
        <v>77.430000000000007</v>
      </c>
      <c r="E1425">
        <v>19</v>
      </c>
      <c r="F1425">
        <v>19</v>
      </c>
      <c r="G1425">
        <v>8</v>
      </c>
      <c r="H1425" s="3">
        <f t="shared" si="22"/>
        <v>-11</v>
      </c>
      <c r="I1425" s="1">
        <v>1073.8</v>
      </c>
      <c r="J1425" s="1">
        <v>975.16</v>
      </c>
      <c r="K1425">
        <v>2</v>
      </c>
      <c r="L1425">
        <v>2</v>
      </c>
      <c r="M1425">
        <v>2</v>
      </c>
      <c r="N1425">
        <v>2</v>
      </c>
      <c r="O1425" t="s">
        <v>56</v>
      </c>
      <c r="P1425">
        <v>12576</v>
      </c>
      <c r="Q1425" t="s">
        <v>2642</v>
      </c>
    </row>
    <row r="1426" spans="1:17" x14ac:dyDescent="0.85">
      <c r="A1426">
        <v>1343</v>
      </c>
      <c r="B1426">
        <v>39263</v>
      </c>
      <c r="C1426" t="s">
        <v>2373</v>
      </c>
      <c r="D1426">
        <v>95.18</v>
      </c>
      <c r="E1426">
        <v>11</v>
      </c>
      <c r="F1426">
        <v>11</v>
      </c>
      <c r="G1426">
        <v>0</v>
      </c>
      <c r="H1426" s="3">
        <f t="shared" si="22"/>
        <v>-11</v>
      </c>
      <c r="I1426">
        <v>0</v>
      </c>
      <c r="K1426">
        <v>2</v>
      </c>
      <c r="L1426">
        <v>2</v>
      </c>
      <c r="M1426">
        <v>2</v>
      </c>
      <c r="N1426">
        <v>0</v>
      </c>
      <c r="O1426" t="s">
        <v>56</v>
      </c>
      <c r="P1426">
        <v>33499</v>
      </c>
      <c r="Q1426" t="s">
        <v>2374</v>
      </c>
    </row>
    <row r="1427" spans="1:17" x14ac:dyDescent="0.85">
      <c r="A1427">
        <v>1334</v>
      </c>
      <c r="B1427">
        <v>8105</v>
      </c>
      <c r="C1427" t="s">
        <v>2479</v>
      </c>
      <c r="D1427">
        <v>86.95</v>
      </c>
      <c r="E1427">
        <v>11</v>
      </c>
      <c r="F1427">
        <v>11</v>
      </c>
      <c r="G1427">
        <v>0</v>
      </c>
      <c r="H1427" s="3">
        <f t="shared" si="22"/>
        <v>-11</v>
      </c>
      <c r="I1427">
        <v>0</v>
      </c>
      <c r="K1427">
        <v>2</v>
      </c>
      <c r="L1427">
        <v>2</v>
      </c>
      <c r="M1427">
        <v>2</v>
      </c>
      <c r="N1427">
        <v>0</v>
      </c>
      <c r="P1427">
        <v>32632</v>
      </c>
      <c r="Q1427" t="s">
        <v>2480</v>
      </c>
    </row>
    <row r="1428" spans="1:17" x14ac:dyDescent="0.85">
      <c r="A1428">
        <v>2147</v>
      </c>
      <c r="B1428">
        <v>50318</v>
      </c>
      <c r="C1428" t="s">
        <v>2885</v>
      </c>
      <c r="D1428">
        <v>66.14</v>
      </c>
      <c r="E1428">
        <v>11</v>
      </c>
      <c r="F1428">
        <v>11</v>
      </c>
      <c r="G1428">
        <v>0</v>
      </c>
      <c r="H1428" s="3">
        <f t="shared" si="22"/>
        <v>-11</v>
      </c>
      <c r="I1428" s="1">
        <v>1119</v>
      </c>
      <c r="K1428">
        <v>1</v>
      </c>
      <c r="L1428">
        <v>1</v>
      </c>
      <c r="M1428">
        <v>1</v>
      </c>
      <c r="N1428">
        <v>0</v>
      </c>
      <c r="P1428">
        <v>11101</v>
      </c>
      <c r="Q1428" t="s">
        <v>2886</v>
      </c>
    </row>
    <row r="1429" spans="1:17" x14ac:dyDescent="0.85">
      <c r="A1429">
        <v>2091</v>
      </c>
      <c r="B1429">
        <v>49699</v>
      </c>
      <c r="C1429" t="s">
        <v>2677</v>
      </c>
      <c r="D1429">
        <v>75.64</v>
      </c>
      <c r="E1429">
        <v>11</v>
      </c>
      <c r="F1429">
        <v>11</v>
      </c>
      <c r="G1429">
        <v>0</v>
      </c>
      <c r="H1429" s="3">
        <f t="shared" si="22"/>
        <v>-11</v>
      </c>
      <c r="I1429">
        <v>0</v>
      </c>
      <c r="K1429">
        <v>1</v>
      </c>
      <c r="L1429">
        <v>1</v>
      </c>
      <c r="M1429">
        <v>1</v>
      </c>
      <c r="N1429">
        <v>0</v>
      </c>
      <c r="O1429" t="s">
        <v>56</v>
      </c>
      <c r="P1429">
        <v>22166</v>
      </c>
      <c r="Q1429" t="s">
        <v>2678</v>
      </c>
    </row>
    <row r="1430" spans="1:17" x14ac:dyDescent="0.85">
      <c r="A1430">
        <v>1952</v>
      </c>
      <c r="B1430">
        <v>19896</v>
      </c>
      <c r="C1430" t="s">
        <v>2915</v>
      </c>
      <c r="D1430">
        <v>64.680000000000007</v>
      </c>
      <c r="E1430">
        <v>11</v>
      </c>
      <c r="F1430">
        <v>11</v>
      </c>
      <c r="G1430">
        <v>0</v>
      </c>
      <c r="H1430" s="3">
        <f t="shared" si="22"/>
        <v>-11</v>
      </c>
      <c r="I1430">
        <v>0</v>
      </c>
      <c r="K1430">
        <v>1</v>
      </c>
      <c r="L1430">
        <v>1</v>
      </c>
      <c r="M1430">
        <v>1</v>
      </c>
      <c r="N1430">
        <v>0</v>
      </c>
      <c r="O1430" t="s">
        <v>56</v>
      </c>
      <c r="P1430">
        <v>12707</v>
      </c>
      <c r="Q1430" t="s">
        <v>2916</v>
      </c>
    </row>
    <row r="1431" spans="1:17" x14ac:dyDescent="0.85">
      <c r="A1431">
        <v>2067</v>
      </c>
      <c r="B1431">
        <v>46191</v>
      </c>
      <c r="C1431" t="s">
        <v>3599</v>
      </c>
      <c r="D1431">
        <v>39.090000000000003</v>
      </c>
      <c r="E1431">
        <v>11</v>
      </c>
      <c r="F1431">
        <v>11</v>
      </c>
      <c r="G1431">
        <v>0</v>
      </c>
      <c r="H1431" s="3">
        <f t="shared" si="22"/>
        <v>-11</v>
      </c>
      <c r="I1431">
        <v>0</v>
      </c>
      <c r="K1431">
        <v>1</v>
      </c>
      <c r="L1431">
        <v>1</v>
      </c>
      <c r="M1431">
        <v>1</v>
      </c>
      <c r="N1431">
        <v>0</v>
      </c>
      <c r="P1431">
        <v>12648</v>
      </c>
      <c r="Q1431" t="s">
        <v>3600</v>
      </c>
    </row>
    <row r="1432" spans="1:17" x14ac:dyDescent="0.85">
      <c r="A1432">
        <v>11</v>
      </c>
      <c r="B1432">
        <v>141</v>
      </c>
      <c r="C1432" t="s">
        <v>29</v>
      </c>
      <c r="D1432">
        <v>581.42999999999995</v>
      </c>
      <c r="E1432">
        <v>53</v>
      </c>
      <c r="F1432">
        <v>50</v>
      </c>
      <c r="G1432">
        <v>38</v>
      </c>
      <c r="H1432" s="3">
        <f t="shared" si="22"/>
        <v>-12</v>
      </c>
      <c r="I1432" s="1">
        <v>269730</v>
      </c>
      <c r="J1432" s="1">
        <v>85202</v>
      </c>
      <c r="K1432">
        <v>97</v>
      </c>
      <c r="L1432">
        <v>68</v>
      </c>
      <c r="M1432">
        <v>494</v>
      </c>
      <c r="N1432">
        <v>207</v>
      </c>
      <c r="O1432" t="s">
        <v>17</v>
      </c>
      <c r="P1432">
        <v>227026</v>
      </c>
      <c r="Q1432" t="s">
        <v>30</v>
      </c>
    </row>
    <row r="1433" spans="1:17" x14ac:dyDescent="0.85">
      <c r="A1433">
        <v>44</v>
      </c>
      <c r="B1433">
        <v>704</v>
      </c>
      <c r="C1433" t="s">
        <v>167</v>
      </c>
      <c r="D1433">
        <v>372.51</v>
      </c>
      <c r="E1433">
        <v>66</v>
      </c>
      <c r="F1433">
        <v>66</v>
      </c>
      <c r="G1433">
        <v>54</v>
      </c>
      <c r="H1433" s="3">
        <f t="shared" si="22"/>
        <v>-12</v>
      </c>
      <c r="I1433" s="1">
        <v>503990</v>
      </c>
      <c r="J1433" s="1">
        <v>283830</v>
      </c>
      <c r="K1433">
        <v>17</v>
      </c>
      <c r="L1433">
        <v>17</v>
      </c>
      <c r="M1433">
        <v>110</v>
      </c>
      <c r="N1433">
        <v>86</v>
      </c>
      <c r="O1433" t="s">
        <v>23</v>
      </c>
      <c r="P1433">
        <v>31345</v>
      </c>
      <c r="Q1433" t="s">
        <v>168</v>
      </c>
    </row>
    <row r="1434" spans="1:17" x14ac:dyDescent="0.85">
      <c r="A1434">
        <v>100</v>
      </c>
      <c r="B1434">
        <v>872</v>
      </c>
      <c r="C1434" t="s">
        <v>293</v>
      </c>
      <c r="D1434">
        <v>313.83999999999997</v>
      </c>
      <c r="E1434">
        <v>40</v>
      </c>
      <c r="F1434">
        <v>40</v>
      </c>
      <c r="G1434">
        <v>28</v>
      </c>
      <c r="H1434" s="3">
        <f t="shared" si="22"/>
        <v>-12</v>
      </c>
      <c r="I1434" s="1">
        <v>76868</v>
      </c>
      <c r="J1434" s="1">
        <v>7183.6</v>
      </c>
      <c r="K1434">
        <v>13</v>
      </c>
      <c r="L1434">
        <v>13</v>
      </c>
      <c r="M1434">
        <v>56</v>
      </c>
      <c r="N1434">
        <v>22</v>
      </c>
      <c r="O1434" t="s">
        <v>23</v>
      </c>
      <c r="P1434">
        <v>50976</v>
      </c>
      <c r="Q1434" t="s">
        <v>294</v>
      </c>
    </row>
    <row r="1435" spans="1:17" x14ac:dyDescent="0.85">
      <c r="A1435">
        <v>96</v>
      </c>
      <c r="B1435">
        <v>225</v>
      </c>
      <c r="C1435" t="s">
        <v>161</v>
      </c>
      <c r="D1435">
        <v>375.21</v>
      </c>
      <c r="E1435">
        <v>63</v>
      </c>
      <c r="F1435">
        <v>57</v>
      </c>
      <c r="G1435">
        <v>45</v>
      </c>
      <c r="H1435" s="3">
        <f t="shared" si="22"/>
        <v>-12</v>
      </c>
      <c r="I1435" s="1">
        <v>102640</v>
      </c>
      <c r="J1435" s="1">
        <v>24711</v>
      </c>
      <c r="K1435">
        <v>29</v>
      </c>
      <c r="L1435">
        <v>29</v>
      </c>
      <c r="M1435">
        <v>52</v>
      </c>
      <c r="N1435">
        <v>29</v>
      </c>
      <c r="O1435" t="s">
        <v>23</v>
      </c>
      <c r="P1435">
        <v>60449</v>
      </c>
      <c r="Q1435" t="s">
        <v>162</v>
      </c>
    </row>
    <row r="1436" spans="1:17" x14ac:dyDescent="0.85">
      <c r="A1436">
        <v>118</v>
      </c>
      <c r="B1436">
        <v>468</v>
      </c>
      <c r="C1436" t="s">
        <v>226</v>
      </c>
      <c r="D1436">
        <v>339.76</v>
      </c>
      <c r="E1436">
        <v>45</v>
      </c>
      <c r="F1436">
        <v>42</v>
      </c>
      <c r="G1436">
        <v>30</v>
      </c>
      <c r="H1436" s="3">
        <f t="shared" si="22"/>
        <v>-12</v>
      </c>
      <c r="I1436" s="1">
        <v>133520</v>
      </c>
      <c r="J1436" s="1">
        <v>43422</v>
      </c>
      <c r="K1436">
        <v>21</v>
      </c>
      <c r="L1436">
        <v>20</v>
      </c>
      <c r="M1436">
        <v>37</v>
      </c>
      <c r="N1436">
        <v>25</v>
      </c>
      <c r="O1436" t="s">
        <v>17</v>
      </c>
      <c r="P1436">
        <v>53121</v>
      </c>
      <c r="Q1436" t="s">
        <v>227</v>
      </c>
    </row>
    <row r="1437" spans="1:17" x14ac:dyDescent="0.85">
      <c r="A1437">
        <v>157</v>
      </c>
      <c r="B1437">
        <v>1037</v>
      </c>
      <c r="C1437" t="s">
        <v>334</v>
      </c>
      <c r="D1437">
        <v>302.77999999999997</v>
      </c>
      <c r="E1437">
        <v>44</v>
      </c>
      <c r="F1437">
        <v>40</v>
      </c>
      <c r="G1437">
        <v>28</v>
      </c>
      <c r="H1437" s="3">
        <f t="shared" si="22"/>
        <v>-12</v>
      </c>
      <c r="I1437" s="1">
        <v>51985</v>
      </c>
      <c r="J1437" s="1">
        <v>16098</v>
      </c>
      <c r="K1437">
        <v>14</v>
      </c>
      <c r="L1437">
        <v>12</v>
      </c>
      <c r="M1437">
        <v>34</v>
      </c>
      <c r="N1437">
        <v>14</v>
      </c>
      <c r="O1437" t="s">
        <v>17</v>
      </c>
      <c r="P1437">
        <v>40085</v>
      </c>
      <c r="Q1437" t="s">
        <v>335</v>
      </c>
    </row>
    <row r="1438" spans="1:17" x14ac:dyDescent="0.85">
      <c r="A1438">
        <v>168</v>
      </c>
      <c r="B1438">
        <v>548</v>
      </c>
      <c r="C1438" t="s">
        <v>240</v>
      </c>
      <c r="D1438">
        <v>332.01</v>
      </c>
      <c r="E1438">
        <v>39</v>
      </c>
      <c r="F1438">
        <v>36</v>
      </c>
      <c r="G1438">
        <v>24</v>
      </c>
      <c r="H1438" s="3">
        <f t="shared" si="22"/>
        <v>-12</v>
      </c>
      <c r="I1438" s="1">
        <v>65710</v>
      </c>
      <c r="J1438" s="1">
        <v>4840.5</v>
      </c>
      <c r="K1438">
        <v>16</v>
      </c>
      <c r="L1438">
        <v>16</v>
      </c>
      <c r="M1438">
        <v>31</v>
      </c>
      <c r="N1438">
        <v>14</v>
      </c>
      <c r="O1438" t="s">
        <v>56</v>
      </c>
      <c r="P1438">
        <v>54508</v>
      </c>
      <c r="Q1438" t="s">
        <v>241</v>
      </c>
    </row>
    <row r="1439" spans="1:17" x14ac:dyDescent="0.85">
      <c r="A1439">
        <v>175</v>
      </c>
      <c r="B1439">
        <v>739</v>
      </c>
      <c r="C1439" t="s">
        <v>354</v>
      </c>
      <c r="D1439">
        <v>298.58999999999997</v>
      </c>
      <c r="E1439">
        <v>34</v>
      </c>
      <c r="F1439">
        <v>34</v>
      </c>
      <c r="G1439">
        <v>22</v>
      </c>
      <c r="H1439" s="3">
        <f t="shared" si="22"/>
        <v>-12</v>
      </c>
      <c r="I1439" s="1">
        <v>63404</v>
      </c>
      <c r="J1439" s="1">
        <v>17247</v>
      </c>
      <c r="K1439">
        <v>15</v>
      </c>
      <c r="L1439">
        <v>15</v>
      </c>
      <c r="M1439">
        <v>30</v>
      </c>
      <c r="N1439">
        <v>13</v>
      </c>
      <c r="O1439" t="s">
        <v>83</v>
      </c>
      <c r="P1439">
        <v>59753</v>
      </c>
      <c r="Q1439" t="s">
        <v>355</v>
      </c>
    </row>
    <row r="1440" spans="1:17" x14ac:dyDescent="0.85">
      <c r="A1440">
        <v>222</v>
      </c>
      <c r="B1440">
        <v>447</v>
      </c>
      <c r="C1440" t="s">
        <v>252</v>
      </c>
      <c r="D1440">
        <v>326.48</v>
      </c>
      <c r="E1440">
        <v>29</v>
      </c>
      <c r="F1440">
        <v>25</v>
      </c>
      <c r="G1440">
        <v>13</v>
      </c>
      <c r="H1440" s="3">
        <f t="shared" si="22"/>
        <v>-12</v>
      </c>
      <c r="I1440" s="1">
        <v>21281</v>
      </c>
      <c r="J1440" s="1">
        <v>6552.1</v>
      </c>
      <c r="K1440">
        <v>18</v>
      </c>
      <c r="L1440">
        <v>18</v>
      </c>
      <c r="M1440">
        <v>24</v>
      </c>
      <c r="N1440">
        <v>10</v>
      </c>
      <c r="O1440" t="s">
        <v>56</v>
      </c>
      <c r="P1440">
        <v>86162</v>
      </c>
      <c r="Q1440" t="s">
        <v>253</v>
      </c>
    </row>
    <row r="1441" spans="1:17" x14ac:dyDescent="0.85">
      <c r="A1441">
        <v>303</v>
      </c>
      <c r="B1441">
        <v>1171</v>
      </c>
      <c r="C1441" t="s">
        <v>572</v>
      </c>
      <c r="D1441">
        <v>259.68</v>
      </c>
      <c r="E1441">
        <v>30</v>
      </c>
      <c r="F1441">
        <v>26</v>
      </c>
      <c r="G1441">
        <v>14</v>
      </c>
      <c r="H1441" s="3">
        <f t="shared" si="22"/>
        <v>-12</v>
      </c>
      <c r="I1441" s="1">
        <v>12783</v>
      </c>
      <c r="J1441" s="1">
        <v>1078.7</v>
      </c>
      <c r="K1441">
        <v>10</v>
      </c>
      <c r="L1441">
        <v>10</v>
      </c>
      <c r="M1441">
        <v>19</v>
      </c>
      <c r="N1441">
        <v>7</v>
      </c>
      <c r="O1441" t="s">
        <v>56</v>
      </c>
      <c r="P1441">
        <v>52852</v>
      </c>
      <c r="Q1441" t="s">
        <v>573</v>
      </c>
    </row>
    <row r="1442" spans="1:17" x14ac:dyDescent="0.85">
      <c r="A1442">
        <v>326</v>
      </c>
      <c r="B1442">
        <v>1983</v>
      </c>
      <c r="C1442" t="s">
        <v>620</v>
      </c>
      <c r="D1442">
        <v>252.69</v>
      </c>
      <c r="E1442">
        <v>26</v>
      </c>
      <c r="F1442">
        <v>25</v>
      </c>
      <c r="G1442">
        <v>13</v>
      </c>
      <c r="H1442" s="3">
        <f t="shared" si="22"/>
        <v>-12</v>
      </c>
      <c r="I1442" s="1">
        <v>21736</v>
      </c>
      <c r="J1442" s="1">
        <v>3441.9</v>
      </c>
      <c r="K1442">
        <v>10</v>
      </c>
      <c r="L1442">
        <v>8</v>
      </c>
      <c r="M1442">
        <v>17</v>
      </c>
      <c r="N1442">
        <v>7</v>
      </c>
      <c r="O1442" t="s">
        <v>56</v>
      </c>
      <c r="P1442">
        <v>38354</v>
      </c>
      <c r="Q1442" t="s">
        <v>621</v>
      </c>
    </row>
    <row r="1443" spans="1:17" x14ac:dyDescent="0.85">
      <c r="A1443">
        <v>445</v>
      </c>
      <c r="B1443">
        <v>1735</v>
      </c>
      <c r="C1443" t="s">
        <v>1148</v>
      </c>
      <c r="D1443">
        <v>196.77</v>
      </c>
      <c r="E1443">
        <v>14</v>
      </c>
      <c r="F1443">
        <v>14</v>
      </c>
      <c r="G1443">
        <v>2</v>
      </c>
      <c r="H1443" s="3">
        <f t="shared" si="22"/>
        <v>-12</v>
      </c>
      <c r="I1443" s="1">
        <v>7098.9</v>
      </c>
      <c r="J1443">
        <v>0</v>
      </c>
      <c r="K1443">
        <v>8</v>
      </c>
      <c r="L1443">
        <v>8</v>
      </c>
      <c r="M1443">
        <v>15</v>
      </c>
      <c r="N1443">
        <v>2</v>
      </c>
      <c r="O1443" t="s">
        <v>17</v>
      </c>
      <c r="P1443">
        <v>85844</v>
      </c>
      <c r="Q1443" t="s">
        <v>1149</v>
      </c>
    </row>
    <row r="1444" spans="1:17" x14ac:dyDescent="0.85">
      <c r="A1444">
        <v>492</v>
      </c>
      <c r="B1444">
        <v>1473</v>
      </c>
      <c r="C1444" t="s">
        <v>904</v>
      </c>
      <c r="D1444">
        <v>218.42</v>
      </c>
      <c r="E1444">
        <v>16</v>
      </c>
      <c r="F1444">
        <v>14</v>
      </c>
      <c r="G1444">
        <v>2</v>
      </c>
      <c r="H1444" s="3">
        <f t="shared" si="22"/>
        <v>-12</v>
      </c>
      <c r="I1444" s="1">
        <v>3974.3</v>
      </c>
      <c r="J1444">
        <v>0</v>
      </c>
      <c r="K1444">
        <v>9</v>
      </c>
      <c r="L1444">
        <v>9</v>
      </c>
      <c r="M1444">
        <v>13</v>
      </c>
      <c r="N1444">
        <v>2</v>
      </c>
      <c r="O1444" t="s">
        <v>56</v>
      </c>
      <c r="P1444">
        <v>88791</v>
      </c>
      <c r="Q1444" t="s">
        <v>905</v>
      </c>
    </row>
    <row r="1445" spans="1:17" x14ac:dyDescent="0.85">
      <c r="A1445">
        <v>439</v>
      </c>
      <c r="B1445">
        <v>1509</v>
      </c>
      <c r="C1445" t="s">
        <v>764</v>
      </c>
      <c r="D1445">
        <v>232.36</v>
      </c>
      <c r="E1445">
        <v>31</v>
      </c>
      <c r="F1445">
        <v>31</v>
      </c>
      <c r="G1445">
        <v>19</v>
      </c>
      <c r="H1445" s="3">
        <f t="shared" si="22"/>
        <v>-12</v>
      </c>
      <c r="I1445" s="1">
        <v>15680</v>
      </c>
      <c r="J1445" s="1">
        <v>1328.6</v>
      </c>
      <c r="K1445">
        <v>9</v>
      </c>
      <c r="L1445">
        <v>9</v>
      </c>
      <c r="M1445">
        <v>11</v>
      </c>
      <c r="N1445">
        <v>6</v>
      </c>
      <c r="O1445" t="s">
        <v>56</v>
      </c>
      <c r="P1445">
        <v>34385</v>
      </c>
      <c r="Q1445" t="s">
        <v>765</v>
      </c>
    </row>
    <row r="1446" spans="1:17" x14ac:dyDescent="0.85">
      <c r="A1446">
        <v>585</v>
      </c>
      <c r="B1446">
        <v>1190</v>
      </c>
      <c r="C1446" t="s">
        <v>604</v>
      </c>
      <c r="D1446">
        <v>254.95</v>
      </c>
      <c r="E1446">
        <v>12</v>
      </c>
      <c r="F1446">
        <v>12</v>
      </c>
      <c r="G1446">
        <v>0</v>
      </c>
      <c r="H1446" s="3">
        <f t="shared" si="22"/>
        <v>-12</v>
      </c>
      <c r="I1446" s="1">
        <v>2510.1</v>
      </c>
      <c r="K1446">
        <v>10</v>
      </c>
      <c r="L1446">
        <v>10</v>
      </c>
      <c r="M1446">
        <v>11</v>
      </c>
      <c r="N1446">
        <v>0</v>
      </c>
      <c r="P1446">
        <v>134858</v>
      </c>
      <c r="Q1446" t="s">
        <v>605</v>
      </c>
    </row>
    <row r="1447" spans="1:17" x14ac:dyDescent="0.85">
      <c r="A1447">
        <v>638</v>
      </c>
      <c r="B1447">
        <v>1576</v>
      </c>
      <c r="C1447" t="s">
        <v>1152</v>
      </c>
      <c r="D1447">
        <v>196.04</v>
      </c>
      <c r="E1447">
        <v>12</v>
      </c>
      <c r="F1447">
        <v>12</v>
      </c>
      <c r="G1447">
        <v>0</v>
      </c>
      <c r="H1447" s="3">
        <f t="shared" si="22"/>
        <v>-12</v>
      </c>
      <c r="I1447" s="1">
        <v>4583.8</v>
      </c>
      <c r="K1447">
        <v>8</v>
      </c>
      <c r="L1447">
        <v>8</v>
      </c>
      <c r="M1447">
        <v>10</v>
      </c>
      <c r="N1447">
        <v>0</v>
      </c>
      <c r="O1447" t="s">
        <v>56</v>
      </c>
      <c r="P1447">
        <v>96407</v>
      </c>
      <c r="Q1447" t="s">
        <v>1153</v>
      </c>
    </row>
    <row r="1448" spans="1:17" x14ac:dyDescent="0.85">
      <c r="A1448">
        <v>642</v>
      </c>
      <c r="B1448">
        <v>1418</v>
      </c>
      <c r="C1448" t="s">
        <v>1244</v>
      </c>
      <c r="D1448">
        <v>185.67</v>
      </c>
      <c r="E1448">
        <v>12</v>
      </c>
      <c r="F1448">
        <v>12</v>
      </c>
      <c r="G1448">
        <v>0</v>
      </c>
      <c r="H1448" s="3">
        <f t="shared" si="22"/>
        <v>-12</v>
      </c>
      <c r="I1448" s="1">
        <v>3512.5</v>
      </c>
      <c r="K1448">
        <v>10</v>
      </c>
      <c r="L1448">
        <v>10</v>
      </c>
      <c r="M1448">
        <v>10</v>
      </c>
      <c r="N1448">
        <v>0</v>
      </c>
      <c r="O1448" t="s">
        <v>170</v>
      </c>
      <c r="P1448">
        <v>118875</v>
      </c>
      <c r="Q1448" t="s">
        <v>1245</v>
      </c>
    </row>
    <row r="1449" spans="1:17" x14ac:dyDescent="0.85">
      <c r="A1449">
        <v>665</v>
      </c>
      <c r="B1449">
        <v>3101</v>
      </c>
      <c r="C1449" t="s">
        <v>1749</v>
      </c>
      <c r="D1449">
        <v>145.52000000000001</v>
      </c>
      <c r="E1449">
        <v>15</v>
      </c>
      <c r="F1449">
        <v>15</v>
      </c>
      <c r="G1449">
        <v>3</v>
      </c>
      <c r="H1449" s="3">
        <f t="shared" si="22"/>
        <v>-12</v>
      </c>
      <c r="I1449">
        <v>0</v>
      </c>
      <c r="K1449">
        <v>5</v>
      </c>
      <c r="L1449">
        <v>1</v>
      </c>
      <c r="M1449">
        <v>8</v>
      </c>
      <c r="N1449">
        <v>1</v>
      </c>
      <c r="O1449" t="s">
        <v>56</v>
      </c>
      <c r="P1449">
        <v>51710</v>
      </c>
      <c r="Q1449" t="s">
        <v>1750</v>
      </c>
    </row>
    <row r="1450" spans="1:17" x14ac:dyDescent="0.85">
      <c r="A1450">
        <v>675</v>
      </c>
      <c r="B1450">
        <v>3259</v>
      </c>
      <c r="C1450" t="s">
        <v>1345</v>
      </c>
      <c r="D1450">
        <v>176.76</v>
      </c>
      <c r="E1450">
        <v>19</v>
      </c>
      <c r="F1450">
        <v>19</v>
      </c>
      <c r="G1450">
        <v>7</v>
      </c>
      <c r="H1450" s="3">
        <f t="shared" si="22"/>
        <v>-12</v>
      </c>
      <c r="I1450">
        <v>0</v>
      </c>
      <c r="J1450" s="1">
        <v>501.62</v>
      </c>
      <c r="K1450">
        <v>5</v>
      </c>
      <c r="L1450">
        <v>5</v>
      </c>
      <c r="M1450">
        <v>7</v>
      </c>
      <c r="N1450">
        <v>2</v>
      </c>
      <c r="O1450" t="s">
        <v>56</v>
      </c>
      <c r="P1450">
        <v>44929</v>
      </c>
      <c r="Q1450" t="s">
        <v>1346</v>
      </c>
    </row>
    <row r="1451" spans="1:17" x14ac:dyDescent="0.85">
      <c r="A1451">
        <v>780</v>
      </c>
      <c r="B1451">
        <v>3261</v>
      </c>
      <c r="C1451" t="s">
        <v>1421</v>
      </c>
      <c r="D1451">
        <v>167.31</v>
      </c>
      <c r="E1451">
        <v>12</v>
      </c>
      <c r="F1451">
        <v>12</v>
      </c>
      <c r="G1451">
        <v>0</v>
      </c>
      <c r="H1451" s="3">
        <f t="shared" si="22"/>
        <v>-12</v>
      </c>
      <c r="I1451" s="1">
        <v>2897.7</v>
      </c>
      <c r="K1451">
        <v>5</v>
      </c>
      <c r="L1451">
        <v>5</v>
      </c>
      <c r="M1451">
        <v>7</v>
      </c>
      <c r="N1451">
        <v>0</v>
      </c>
      <c r="O1451" t="s">
        <v>56</v>
      </c>
      <c r="P1451">
        <v>59153</v>
      </c>
      <c r="Q1451" t="s">
        <v>1422</v>
      </c>
    </row>
    <row r="1452" spans="1:17" x14ac:dyDescent="0.85">
      <c r="A1452">
        <v>712</v>
      </c>
      <c r="B1452">
        <v>4431</v>
      </c>
      <c r="C1452" t="s">
        <v>1248</v>
      </c>
      <c r="D1452">
        <v>185.58</v>
      </c>
      <c r="E1452">
        <v>16</v>
      </c>
      <c r="F1452">
        <v>16</v>
      </c>
      <c r="G1452">
        <v>4</v>
      </c>
      <c r="H1452" s="3">
        <f t="shared" si="22"/>
        <v>-12</v>
      </c>
      <c r="I1452" s="1">
        <v>7531.5</v>
      </c>
      <c r="J1452" s="1">
        <v>1250.9000000000001</v>
      </c>
      <c r="K1452">
        <v>4</v>
      </c>
      <c r="L1452">
        <v>4</v>
      </c>
      <c r="M1452">
        <v>6</v>
      </c>
      <c r="N1452">
        <v>2</v>
      </c>
      <c r="O1452" t="s">
        <v>56</v>
      </c>
      <c r="P1452">
        <v>43214</v>
      </c>
      <c r="Q1452" t="s">
        <v>1249</v>
      </c>
    </row>
    <row r="1453" spans="1:17" x14ac:dyDescent="0.85">
      <c r="A1453">
        <v>859</v>
      </c>
      <c r="B1453">
        <v>4054</v>
      </c>
      <c r="C1453" t="s">
        <v>1999</v>
      </c>
      <c r="D1453">
        <v>124.2</v>
      </c>
      <c r="E1453">
        <v>12</v>
      </c>
      <c r="F1453">
        <v>12</v>
      </c>
      <c r="G1453">
        <v>0</v>
      </c>
      <c r="H1453" s="3">
        <f t="shared" si="22"/>
        <v>-12</v>
      </c>
      <c r="I1453" s="1">
        <v>7637.8</v>
      </c>
      <c r="K1453">
        <v>4</v>
      </c>
      <c r="L1453">
        <v>4</v>
      </c>
      <c r="M1453">
        <v>6</v>
      </c>
      <c r="N1453">
        <v>0</v>
      </c>
      <c r="P1453">
        <v>40708</v>
      </c>
      <c r="Q1453" t="s">
        <v>2000</v>
      </c>
    </row>
    <row r="1454" spans="1:17" x14ac:dyDescent="0.85">
      <c r="A1454">
        <v>848</v>
      </c>
      <c r="B1454">
        <v>3430</v>
      </c>
      <c r="C1454" t="s">
        <v>1927</v>
      </c>
      <c r="D1454">
        <v>130.47999999999999</v>
      </c>
      <c r="E1454">
        <v>12</v>
      </c>
      <c r="F1454">
        <v>12</v>
      </c>
      <c r="G1454">
        <v>0</v>
      </c>
      <c r="H1454" s="3">
        <f t="shared" si="22"/>
        <v>-12</v>
      </c>
      <c r="I1454" s="1">
        <v>2889.6</v>
      </c>
      <c r="K1454">
        <v>4</v>
      </c>
      <c r="L1454">
        <v>4</v>
      </c>
      <c r="M1454">
        <v>6</v>
      </c>
      <c r="N1454">
        <v>0</v>
      </c>
      <c r="O1454" t="s">
        <v>56</v>
      </c>
      <c r="P1454">
        <v>51386</v>
      </c>
      <c r="Q1454" t="s">
        <v>1928</v>
      </c>
    </row>
    <row r="1455" spans="1:17" x14ac:dyDescent="0.85">
      <c r="A1455">
        <v>864</v>
      </c>
      <c r="B1455">
        <v>4976</v>
      </c>
      <c r="C1455" t="s">
        <v>1969</v>
      </c>
      <c r="D1455">
        <v>127.44</v>
      </c>
      <c r="E1455">
        <v>12</v>
      </c>
      <c r="F1455">
        <v>12</v>
      </c>
      <c r="G1455">
        <v>0</v>
      </c>
      <c r="H1455" s="3">
        <f t="shared" si="22"/>
        <v>-12</v>
      </c>
      <c r="I1455" s="1">
        <v>1715.4</v>
      </c>
      <c r="K1455">
        <v>3</v>
      </c>
      <c r="L1455">
        <v>3</v>
      </c>
      <c r="M1455">
        <v>6</v>
      </c>
      <c r="N1455">
        <v>0</v>
      </c>
      <c r="O1455" t="s">
        <v>56</v>
      </c>
      <c r="P1455">
        <v>40024</v>
      </c>
      <c r="Q1455" t="s">
        <v>1970</v>
      </c>
    </row>
    <row r="1456" spans="1:17" x14ac:dyDescent="0.85">
      <c r="A1456">
        <v>845</v>
      </c>
      <c r="B1456">
        <v>3373</v>
      </c>
      <c r="C1456" t="s">
        <v>1649</v>
      </c>
      <c r="D1456">
        <v>150.79</v>
      </c>
      <c r="E1456">
        <v>12</v>
      </c>
      <c r="F1456">
        <v>12</v>
      </c>
      <c r="G1456">
        <v>0</v>
      </c>
      <c r="H1456" s="3">
        <f t="shared" si="22"/>
        <v>-12</v>
      </c>
      <c r="I1456" s="1">
        <v>1377</v>
      </c>
      <c r="K1456">
        <v>5</v>
      </c>
      <c r="L1456">
        <v>5</v>
      </c>
      <c r="M1456">
        <v>6</v>
      </c>
      <c r="N1456">
        <v>0</v>
      </c>
      <c r="O1456" t="s">
        <v>56</v>
      </c>
      <c r="P1456">
        <v>56002</v>
      </c>
      <c r="Q1456" t="s">
        <v>1650</v>
      </c>
    </row>
    <row r="1457" spans="1:17" x14ac:dyDescent="0.85">
      <c r="A1457">
        <v>762</v>
      </c>
      <c r="B1457">
        <v>3574</v>
      </c>
      <c r="C1457" t="s">
        <v>1639</v>
      </c>
      <c r="D1457">
        <v>151.41</v>
      </c>
      <c r="E1457">
        <v>42</v>
      </c>
      <c r="F1457">
        <v>31</v>
      </c>
      <c r="G1457">
        <v>19</v>
      </c>
      <c r="H1457" s="3">
        <f t="shared" si="22"/>
        <v>-12</v>
      </c>
      <c r="I1457" s="1">
        <v>4153</v>
      </c>
      <c r="J1457" s="1">
        <v>655.13</v>
      </c>
      <c r="K1457">
        <v>4</v>
      </c>
      <c r="L1457">
        <v>4</v>
      </c>
      <c r="M1457">
        <v>5</v>
      </c>
      <c r="N1457">
        <v>3</v>
      </c>
      <c r="P1457">
        <v>16182</v>
      </c>
      <c r="Q1457" t="s">
        <v>1640</v>
      </c>
    </row>
    <row r="1458" spans="1:17" x14ac:dyDescent="0.85">
      <c r="A1458">
        <v>820</v>
      </c>
      <c r="B1458">
        <v>39223</v>
      </c>
      <c r="C1458" t="s">
        <v>1993</v>
      </c>
      <c r="D1458">
        <v>124.92</v>
      </c>
      <c r="E1458">
        <v>25</v>
      </c>
      <c r="F1458">
        <v>25</v>
      </c>
      <c r="G1458">
        <v>13</v>
      </c>
      <c r="H1458" s="3">
        <f t="shared" si="22"/>
        <v>-12</v>
      </c>
      <c r="I1458" s="1">
        <v>1885.5</v>
      </c>
      <c r="J1458">
        <v>0</v>
      </c>
      <c r="K1458">
        <v>3</v>
      </c>
      <c r="L1458">
        <v>3</v>
      </c>
      <c r="M1458">
        <v>5</v>
      </c>
      <c r="N1458">
        <v>2</v>
      </c>
      <c r="P1458">
        <v>14556</v>
      </c>
      <c r="Q1458" t="s">
        <v>1994</v>
      </c>
    </row>
    <row r="1459" spans="1:17" x14ac:dyDescent="0.85">
      <c r="A1459">
        <v>876</v>
      </c>
      <c r="B1459">
        <v>4514</v>
      </c>
      <c r="C1459" t="s">
        <v>1719</v>
      </c>
      <c r="D1459">
        <v>146.58000000000001</v>
      </c>
      <c r="E1459">
        <v>15</v>
      </c>
      <c r="F1459">
        <v>15</v>
      </c>
      <c r="G1459">
        <v>3</v>
      </c>
      <c r="H1459" s="3">
        <f t="shared" si="22"/>
        <v>-12</v>
      </c>
      <c r="I1459" s="1">
        <v>2067.3000000000002</v>
      </c>
      <c r="J1459" s="1">
        <v>1128.3</v>
      </c>
      <c r="K1459">
        <v>4</v>
      </c>
      <c r="L1459">
        <v>4</v>
      </c>
      <c r="M1459">
        <v>5</v>
      </c>
      <c r="N1459">
        <v>1</v>
      </c>
      <c r="P1459">
        <v>42537</v>
      </c>
      <c r="Q1459" t="s">
        <v>1720</v>
      </c>
    </row>
    <row r="1460" spans="1:17" x14ac:dyDescent="0.85">
      <c r="A1460">
        <v>901</v>
      </c>
      <c r="B1460">
        <v>3356</v>
      </c>
      <c r="C1460" t="s">
        <v>1529</v>
      </c>
      <c r="D1460">
        <v>159.52000000000001</v>
      </c>
      <c r="E1460">
        <v>12</v>
      </c>
      <c r="F1460">
        <v>12</v>
      </c>
      <c r="G1460">
        <v>0</v>
      </c>
      <c r="H1460" s="3">
        <f t="shared" si="22"/>
        <v>-12</v>
      </c>
      <c r="I1460" s="1">
        <v>2444.4</v>
      </c>
      <c r="K1460">
        <v>5</v>
      </c>
      <c r="L1460">
        <v>5</v>
      </c>
      <c r="M1460">
        <v>5</v>
      </c>
      <c r="N1460">
        <v>0</v>
      </c>
      <c r="P1460">
        <v>57230</v>
      </c>
      <c r="Q1460" t="s">
        <v>1530</v>
      </c>
    </row>
    <row r="1461" spans="1:17" x14ac:dyDescent="0.85">
      <c r="A1461">
        <v>906</v>
      </c>
      <c r="B1461">
        <v>3732</v>
      </c>
      <c r="C1461" t="s">
        <v>1781</v>
      </c>
      <c r="D1461">
        <v>143.13</v>
      </c>
      <c r="E1461">
        <v>12</v>
      </c>
      <c r="F1461">
        <v>12</v>
      </c>
      <c r="G1461">
        <v>0</v>
      </c>
      <c r="H1461" s="3">
        <f t="shared" si="22"/>
        <v>-12</v>
      </c>
      <c r="I1461" s="1">
        <v>1417.3</v>
      </c>
      <c r="K1461">
        <v>4</v>
      </c>
      <c r="L1461">
        <v>4</v>
      </c>
      <c r="M1461">
        <v>5</v>
      </c>
      <c r="N1461">
        <v>0</v>
      </c>
      <c r="P1461">
        <v>70756</v>
      </c>
      <c r="Q1461" t="s">
        <v>1782</v>
      </c>
    </row>
    <row r="1462" spans="1:17" x14ac:dyDescent="0.85">
      <c r="A1462">
        <v>914</v>
      </c>
      <c r="B1462">
        <v>4298</v>
      </c>
      <c r="C1462" t="s">
        <v>1913</v>
      </c>
      <c r="D1462">
        <v>132.63999999999999</v>
      </c>
      <c r="E1462">
        <v>12</v>
      </c>
      <c r="F1462">
        <v>12</v>
      </c>
      <c r="G1462">
        <v>0</v>
      </c>
      <c r="H1462" s="3">
        <f t="shared" si="22"/>
        <v>-12</v>
      </c>
      <c r="I1462" s="1">
        <v>908.49</v>
      </c>
      <c r="K1462">
        <v>4</v>
      </c>
      <c r="L1462">
        <v>4</v>
      </c>
      <c r="M1462">
        <v>5</v>
      </c>
      <c r="N1462">
        <v>0</v>
      </c>
      <c r="O1462" t="s">
        <v>56</v>
      </c>
      <c r="P1462">
        <v>63908</v>
      </c>
      <c r="Q1462" t="s">
        <v>1914</v>
      </c>
    </row>
    <row r="1463" spans="1:17" x14ac:dyDescent="0.85">
      <c r="A1463">
        <v>893</v>
      </c>
      <c r="B1463">
        <v>39179</v>
      </c>
      <c r="C1463" t="s">
        <v>2057</v>
      </c>
      <c r="D1463">
        <v>119.96</v>
      </c>
      <c r="E1463">
        <v>12</v>
      </c>
      <c r="F1463">
        <v>12</v>
      </c>
      <c r="G1463">
        <v>0</v>
      </c>
      <c r="H1463" s="3">
        <f t="shared" si="22"/>
        <v>-12</v>
      </c>
      <c r="I1463">
        <v>0</v>
      </c>
      <c r="K1463">
        <v>5</v>
      </c>
      <c r="L1463">
        <v>5</v>
      </c>
      <c r="M1463">
        <v>5</v>
      </c>
      <c r="N1463">
        <v>0</v>
      </c>
      <c r="O1463" t="s">
        <v>56</v>
      </c>
      <c r="P1463">
        <v>66407</v>
      </c>
      <c r="Q1463" t="s">
        <v>2058</v>
      </c>
    </row>
    <row r="1464" spans="1:17" x14ac:dyDescent="0.85">
      <c r="A1464">
        <v>951</v>
      </c>
      <c r="B1464">
        <v>39281</v>
      </c>
      <c r="C1464" t="s">
        <v>2133</v>
      </c>
      <c r="D1464">
        <v>113.09</v>
      </c>
      <c r="E1464">
        <v>12</v>
      </c>
      <c r="F1464">
        <v>12</v>
      </c>
      <c r="G1464">
        <v>0</v>
      </c>
      <c r="H1464" s="3">
        <f t="shared" si="22"/>
        <v>-12</v>
      </c>
      <c r="I1464">
        <v>0</v>
      </c>
      <c r="K1464">
        <v>3</v>
      </c>
      <c r="L1464">
        <v>3</v>
      </c>
      <c r="M1464">
        <v>5</v>
      </c>
      <c r="N1464">
        <v>0</v>
      </c>
      <c r="O1464" t="s">
        <v>17</v>
      </c>
      <c r="P1464">
        <v>53394</v>
      </c>
      <c r="Q1464" t="s">
        <v>2134</v>
      </c>
    </row>
    <row r="1465" spans="1:17" x14ac:dyDescent="0.85">
      <c r="A1465">
        <v>1020</v>
      </c>
      <c r="B1465">
        <v>4997</v>
      </c>
      <c r="C1465" t="s">
        <v>1847</v>
      </c>
      <c r="D1465">
        <v>136.82</v>
      </c>
      <c r="E1465">
        <v>12</v>
      </c>
      <c r="F1465">
        <v>12</v>
      </c>
      <c r="G1465">
        <v>0</v>
      </c>
      <c r="H1465" s="3">
        <f t="shared" si="22"/>
        <v>-12</v>
      </c>
      <c r="I1465" s="1">
        <v>944.04</v>
      </c>
      <c r="K1465">
        <v>3</v>
      </c>
      <c r="L1465">
        <v>3</v>
      </c>
      <c r="M1465">
        <v>4</v>
      </c>
      <c r="N1465">
        <v>0</v>
      </c>
      <c r="P1465">
        <v>37271</v>
      </c>
      <c r="Q1465" t="s">
        <v>1848</v>
      </c>
    </row>
    <row r="1466" spans="1:17" x14ac:dyDescent="0.85">
      <c r="A1466">
        <v>1152</v>
      </c>
      <c r="B1466">
        <v>6081</v>
      </c>
      <c r="C1466" t="s">
        <v>2619</v>
      </c>
      <c r="D1466">
        <v>78.53</v>
      </c>
      <c r="E1466">
        <v>12</v>
      </c>
      <c r="F1466">
        <v>12</v>
      </c>
      <c r="G1466">
        <v>0</v>
      </c>
      <c r="H1466" s="3">
        <f t="shared" si="22"/>
        <v>-12</v>
      </c>
      <c r="I1466" s="1">
        <v>1479.2</v>
      </c>
      <c r="K1466">
        <v>2</v>
      </c>
      <c r="L1466">
        <v>2</v>
      </c>
      <c r="M1466">
        <v>3</v>
      </c>
      <c r="N1466">
        <v>0</v>
      </c>
      <c r="P1466">
        <v>16355</v>
      </c>
      <c r="Q1466" t="s">
        <v>2620</v>
      </c>
    </row>
    <row r="1467" spans="1:17" x14ac:dyDescent="0.85">
      <c r="A1467">
        <v>1169</v>
      </c>
      <c r="B1467">
        <v>13304</v>
      </c>
      <c r="C1467" t="s">
        <v>2775</v>
      </c>
      <c r="D1467">
        <v>70.53</v>
      </c>
      <c r="E1467">
        <v>12</v>
      </c>
      <c r="F1467">
        <v>12</v>
      </c>
      <c r="G1467">
        <v>0</v>
      </c>
      <c r="H1467" s="3">
        <f t="shared" si="22"/>
        <v>-12</v>
      </c>
      <c r="I1467">
        <v>0</v>
      </c>
      <c r="K1467">
        <v>2</v>
      </c>
      <c r="L1467">
        <v>1</v>
      </c>
      <c r="M1467">
        <v>3</v>
      </c>
      <c r="N1467">
        <v>0</v>
      </c>
      <c r="O1467" t="s">
        <v>56</v>
      </c>
      <c r="P1467">
        <v>15576</v>
      </c>
      <c r="Q1467" t="s">
        <v>2776</v>
      </c>
    </row>
    <row r="1468" spans="1:17" x14ac:dyDescent="0.85">
      <c r="A1468">
        <v>1335</v>
      </c>
      <c r="B1468">
        <v>7434</v>
      </c>
      <c r="C1468" t="s">
        <v>2459</v>
      </c>
      <c r="D1468">
        <v>88.24</v>
      </c>
      <c r="E1468">
        <v>12</v>
      </c>
      <c r="F1468">
        <v>12</v>
      </c>
      <c r="G1468">
        <v>0</v>
      </c>
      <c r="H1468" s="3">
        <f t="shared" si="22"/>
        <v>-12</v>
      </c>
      <c r="I1468" s="1">
        <v>3755</v>
      </c>
      <c r="K1468">
        <v>2</v>
      </c>
      <c r="L1468">
        <v>2</v>
      </c>
      <c r="M1468">
        <v>2</v>
      </c>
      <c r="N1468">
        <v>0</v>
      </c>
      <c r="O1468" t="s">
        <v>56</v>
      </c>
      <c r="P1468">
        <v>21694</v>
      </c>
      <c r="Q1468" t="s">
        <v>2460</v>
      </c>
    </row>
    <row r="1469" spans="1:17" x14ac:dyDescent="0.85">
      <c r="A1469">
        <v>1376</v>
      </c>
      <c r="B1469">
        <v>6429</v>
      </c>
      <c r="C1469" t="s">
        <v>2345</v>
      </c>
      <c r="D1469">
        <v>97.79</v>
      </c>
      <c r="E1469">
        <v>12</v>
      </c>
      <c r="F1469">
        <v>12</v>
      </c>
      <c r="G1469">
        <v>0</v>
      </c>
      <c r="H1469" s="3">
        <f t="shared" si="22"/>
        <v>-12</v>
      </c>
      <c r="I1469" s="1">
        <v>1396.2</v>
      </c>
      <c r="K1469">
        <v>2</v>
      </c>
      <c r="L1469">
        <v>2</v>
      </c>
      <c r="M1469">
        <v>2</v>
      </c>
      <c r="N1469">
        <v>0</v>
      </c>
      <c r="P1469">
        <v>26131</v>
      </c>
      <c r="Q1469" t="s">
        <v>2346</v>
      </c>
    </row>
    <row r="1470" spans="1:17" x14ac:dyDescent="0.85">
      <c r="A1470">
        <v>1399</v>
      </c>
      <c r="B1470">
        <v>39348</v>
      </c>
      <c r="C1470" t="s">
        <v>2333</v>
      </c>
      <c r="D1470">
        <v>98.23</v>
      </c>
      <c r="E1470">
        <v>12</v>
      </c>
      <c r="F1470">
        <v>12</v>
      </c>
      <c r="G1470">
        <v>0</v>
      </c>
      <c r="H1470" s="3">
        <f t="shared" si="22"/>
        <v>-12</v>
      </c>
      <c r="I1470" s="1">
        <v>1067.0999999999999</v>
      </c>
      <c r="K1470">
        <v>2</v>
      </c>
      <c r="L1470">
        <v>2</v>
      </c>
      <c r="M1470">
        <v>2</v>
      </c>
      <c r="N1470">
        <v>0</v>
      </c>
      <c r="P1470">
        <v>24561</v>
      </c>
      <c r="Q1470" t="s">
        <v>2334</v>
      </c>
    </row>
    <row r="1471" spans="1:17" x14ac:dyDescent="0.85">
      <c r="A1471">
        <v>1377</v>
      </c>
      <c r="B1471">
        <v>40112</v>
      </c>
      <c r="C1471" t="s">
        <v>2173</v>
      </c>
      <c r="D1471">
        <v>109.8</v>
      </c>
      <c r="E1471">
        <v>12</v>
      </c>
      <c r="F1471">
        <v>12</v>
      </c>
      <c r="G1471">
        <v>0</v>
      </c>
      <c r="H1471" s="3">
        <f t="shared" si="22"/>
        <v>-12</v>
      </c>
      <c r="I1471">
        <v>0</v>
      </c>
      <c r="K1471">
        <v>2</v>
      </c>
      <c r="L1471">
        <v>2</v>
      </c>
      <c r="M1471">
        <v>2</v>
      </c>
      <c r="N1471">
        <v>0</v>
      </c>
      <c r="P1471">
        <v>21732</v>
      </c>
      <c r="Q1471" t="s">
        <v>2174</v>
      </c>
    </row>
    <row r="1472" spans="1:17" x14ac:dyDescent="0.85">
      <c r="A1472">
        <v>1995</v>
      </c>
      <c r="B1472">
        <v>46223</v>
      </c>
      <c r="C1472" t="s">
        <v>2543</v>
      </c>
      <c r="D1472">
        <v>82.94</v>
      </c>
      <c r="E1472">
        <v>12</v>
      </c>
      <c r="F1472">
        <v>12</v>
      </c>
      <c r="G1472">
        <v>0</v>
      </c>
      <c r="H1472" s="3">
        <f t="shared" si="22"/>
        <v>-12</v>
      </c>
      <c r="I1472" s="1">
        <v>565.54999999999995</v>
      </c>
      <c r="K1472">
        <v>1</v>
      </c>
      <c r="L1472">
        <v>1</v>
      </c>
      <c r="M1472">
        <v>1</v>
      </c>
      <c r="N1472">
        <v>0</v>
      </c>
      <c r="P1472">
        <v>14272</v>
      </c>
      <c r="Q1472" t="s">
        <v>2544</v>
      </c>
    </row>
    <row r="1473" spans="1:17" x14ac:dyDescent="0.85">
      <c r="A1473">
        <v>57</v>
      </c>
      <c r="B1473">
        <v>142</v>
      </c>
      <c r="C1473" t="s">
        <v>78</v>
      </c>
      <c r="D1473">
        <v>445.18</v>
      </c>
      <c r="E1473">
        <v>55</v>
      </c>
      <c r="F1473">
        <v>49</v>
      </c>
      <c r="G1473">
        <v>36</v>
      </c>
      <c r="H1473" s="3">
        <f t="shared" si="22"/>
        <v>-13</v>
      </c>
      <c r="I1473" s="1">
        <v>52569</v>
      </c>
      <c r="J1473" s="1">
        <v>9730.7000000000007</v>
      </c>
      <c r="K1473">
        <v>40</v>
      </c>
      <c r="L1473">
        <v>22</v>
      </c>
      <c r="M1473">
        <v>102</v>
      </c>
      <c r="N1473">
        <v>44</v>
      </c>
      <c r="O1473" t="s">
        <v>17</v>
      </c>
      <c r="P1473">
        <v>103068</v>
      </c>
      <c r="Q1473" t="s">
        <v>79</v>
      </c>
    </row>
    <row r="1474" spans="1:17" x14ac:dyDescent="0.85">
      <c r="A1474">
        <v>140</v>
      </c>
      <c r="B1474">
        <v>984</v>
      </c>
      <c r="C1474" t="s">
        <v>336</v>
      </c>
      <c r="D1474">
        <v>302.66000000000003</v>
      </c>
      <c r="E1474">
        <v>41</v>
      </c>
      <c r="F1474">
        <v>37</v>
      </c>
      <c r="G1474">
        <v>24</v>
      </c>
      <c r="H1474" s="3">
        <f t="shared" ref="H1474:H1537" si="23">G1474-F1474</f>
        <v>-13</v>
      </c>
      <c r="I1474" s="1">
        <v>3248.9</v>
      </c>
      <c r="J1474" s="1">
        <v>498.93</v>
      </c>
      <c r="K1474">
        <v>15</v>
      </c>
      <c r="L1474">
        <v>7</v>
      </c>
      <c r="M1474">
        <v>40</v>
      </c>
      <c r="N1474">
        <v>15</v>
      </c>
      <c r="O1474" t="s">
        <v>56</v>
      </c>
      <c r="P1474">
        <v>50454</v>
      </c>
      <c r="Q1474" t="s">
        <v>337</v>
      </c>
    </row>
    <row r="1475" spans="1:17" x14ac:dyDescent="0.85">
      <c r="A1475">
        <v>171</v>
      </c>
      <c r="B1475">
        <v>648</v>
      </c>
      <c r="C1475" t="s">
        <v>358</v>
      </c>
      <c r="D1475">
        <v>297.83999999999997</v>
      </c>
      <c r="E1475">
        <v>54</v>
      </c>
      <c r="F1475">
        <v>43</v>
      </c>
      <c r="G1475">
        <v>30</v>
      </c>
      <c r="H1475" s="3">
        <f t="shared" si="23"/>
        <v>-13</v>
      </c>
      <c r="I1475" s="1">
        <v>51720</v>
      </c>
      <c r="J1475" s="1">
        <v>11349</v>
      </c>
      <c r="K1475">
        <v>15</v>
      </c>
      <c r="L1475">
        <v>15</v>
      </c>
      <c r="M1475">
        <v>31</v>
      </c>
      <c r="N1475">
        <v>13</v>
      </c>
      <c r="O1475" t="s">
        <v>83</v>
      </c>
      <c r="P1475">
        <v>45468</v>
      </c>
      <c r="Q1475" t="s">
        <v>359</v>
      </c>
    </row>
    <row r="1476" spans="1:17" x14ac:dyDescent="0.85">
      <c r="A1476">
        <v>177</v>
      </c>
      <c r="B1476">
        <v>500</v>
      </c>
      <c r="C1476" t="s">
        <v>400</v>
      </c>
      <c r="D1476">
        <v>288.77</v>
      </c>
      <c r="E1476">
        <v>39</v>
      </c>
      <c r="F1476">
        <v>34</v>
      </c>
      <c r="G1476">
        <v>21</v>
      </c>
      <c r="H1476" s="3">
        <f t="shared" si="23"/>
        <v>-13</v>
      </c>
      <c r="I1476" s="1">
        <v>25599</v>
      </c>
      <c r="J1476" s="1">
        <v>2058</v>
      </c>
      <c r="K1476">
        <v>16</v>
      </c>
      <c r="L1476">
        <v>16</v>
      </c>
      <c r="M1476">
        <v>30</v>
      </c>
      <c r="N1476">
        <v>12</v>
      </c>
      <c r="O1476" t="s">
        <v>17</v>
      </c>
      <c r="P1476">
        <v>63964</v>
      </c>
      <c r="Q1476" t="s">
        <v>401</v>
      </c>
    </row>
    <row r="1477" spans="1:17" x14ac:dyDescent="0.85">
      <c r="A1477">
        <v>249</v>
      </c>
      <c r="B1477">
        <v>496</v>
      </c>
      <c r="C1477" t="s">
        <v>340</v>
      </c>
      <c r="D1477">
        <v>300.57</v>
      </c>
      <c r="E1477">
        <v>15</v>
      </c>
      <c r="F1477">
        <v>14</v>
      </c>
      <c r="G1477">
        <v>1</v>
      </c>
      <c r="H1477" s="3">
        <f t="shared" si="23"/>
        <v>-13</v>
      </c>
      <c r="I1477" s="1">
        <v>7433.6</v>
      </c>
      <c r="J1477">
        <v>0</v>
      </c>
      <c r="K1477">
        <v>23</v>
      </c>
      <c r="L1477">
        <v>23</v>
      </c>
      <c r="M1477">
        <v>28</v>
      </c>
      <c r="N1477">
        <v>2</v>
      </c>
      <c r="O1477" t="s">
        <v>17</v>
      </c>
      <c r="P1477">
        <v>243159</v>
      </c>
      <c r="Q1477" t="s">
        <v>341</v>
      </c>
    </row>
    <row r="1478" spans="1:17" x14ac:dyDescent="0.85">
      <c r="A1478">
        <v>309</v>
      </c>
      <c r="B1478">
        <v>657</v>
      </c>
      <c r="C1478" t="s">
        <v>486</v>
      </c>
      <c r="D1478">
        <v>272.2</v>
      </c>
      <c r="E1478">
        <v>13</v>
      </c>
      <c r="F1478">
        <v>13</v>
      </c>
      <c r="G1478">
        <v>0</v>
      </c>
      <c r="H1478" s="3">
        <f t="shared" si="23"/>
        <v>-13</v>
      </c>
      <c r="I1478" s="1">
        <v>18879</v>
      </c>
      <c r="K1478">
        <v>18</v>
      </c>
      <c r="L1478">
        <v>16</v>
      </c>
      <c r="M1478">
        <v>25</v>
      </c>
      <c r="N1478">
        <v>0</v>
      </c>
      <c r="O1478" t="s">
        <v>56</v>
      </c>
      <c r="P1478">
        <v>186179</v>
      </c>
      <c r="Q1478" t="s">
        <v>487</v>
      </c>
    </row>
    <row r="1479" spans="1:17" x14ac:dyDescent="0.85">
      <c r="A1479">
        <v>331</v>
      </c>
      <c r="B1479">
        <v>816</v>
      </c>
      <c r="C1479" t="s">
        <v>464</v>
      </c>
      <c r="D1479">
        <v>273.7</v>
      </c>
      <c r="E1479">
        <v>13</v>
      </c>
      <c r="F1479">
        <v>13</v>
      </c>
      <c r="G1479">
        <v>0</v>
      </c>
      <c r="H1479" s="3">
        <f t="shared" si="23"/>
        <v>-13</v>
      </c>
      <c r="I1479" s="1">
        <v>8730.2999999999993</v>
      </c>
      <c r="K1479">
        <v>18</v>
      </c>
      <c r="L1479">
        <v>18</v>
      </c>
      <c r="M1479">
        <v>23</v>
      </c>
      <c r="N1479">
        <v>0</v>
      </c>
      <c r="O1479" t="s">
        <v>56</v>
      </c>
      <c r="P1479">
        <v>206497</v>
      </c>
      <c r="Q1479" t="s">
        <v>465</v>
      </c>
    </row>
    <row r="1480" spans="1:17" x14ac:dyDescent="0.85">
      <c r="A1480">
        <v>223</v>
      </c>
      <c r="B1480">
        <v>734</v>
      </c>
      <c r="C1480" t="s">
        <v>412</v>
      </c>
      <c r="D1480">
        <v>285.93</v>
      </c>
      <c r="E1480">
        <v>44</v>
      </c>
      <c r="F1480">
        <v>44</v>
      </c>
      <c r="G1480">
        <v>31</v>
      </c>
      <c r="H1480" s="3">
        <f t="shared" si="23"/>
        <v>-13</v>
      </c>
      <c r="I1480" s="1">
        <v>22514</v>
      </c>
      <c r="J1480" s="1">
        <v>7490.4</v>
      </c>
      <c r="K1480">
        <v>14</v>
      </c>
      <c r="L1480">
        <v>14</v>
      </c>
      <c r="M1480">
        <v>21</v>
      </c>
      <c r="N1480">
        <v>13</v>
      </c>
      <c r="O1480" t="s">
        <v>17</v>
      </c>
      <c r="P1480">
        <v>50214</v>
      </c>
      <c r="Q1480" t="s">
        <v>413</v>
      </c>
    </row>
    <row r="1481" spans="1:17" x14ac:dyDescent="0.85">
      <c r="A1481">
        <v>226</v>
      </c>
      <c r="B1481">
        <v>1238</v>
      </c>
      <c r="C1481" t="s">
        <v>430</v>
      </c>
      <c r="D1481">
        <v>280.61</v>
      </c>
      <c r="E1481">
        <v>40</v>
      </c>
      <c r="F1481">
        <v>40</v>
      </c>
      <c r="G1481">
        <v>27</v>
      </c>
      <c r="H1481" s="3">
        <f t="shared" si="23"/>
        <v>-13</v>
      </c>
      <c r="I1481" s="1">
        <v>25100</v>
      </c>
      <c r="J1481" s="1">
        <v>8516.6</v>
      </c>
      <c r="K1481">
        <v>11</v>
      </c>
      <c r="L1481">
        <v>11</v>
      </c>
      <c r="M1481">
        <v>20</v>
      </c>
      <c r="N1481">
        <v>14</v>
      </c>
      <c r="O1481" t="s">
        <v>83</v>
      </c>
      <c r="P1481">
        <v>45134</v>
      </c>
      <c r="Q1481" t="s">
        <v>431</v>
      </c>
    </row>
    <row r="1482" spans="1:17" x14ac:dyDescent="0.85">
      <c r="A1482">
        <v>265</v>
      </c>
      <c r="B1482">
        <v>654</v>
      </c>
      <c r="C1482" t="s">
        <v>608</v>
      </c>
      <c r="D1482">
        <v>254.71</v>
      </c>
      <c r="E1482">
        <v>36</v>
      </c>
      <c r="F1482">
        <v>27</v>
      </c>
      <c r="G1482">
        <v>14</v>
      </c>
      <c r="H1482" s="3">
        <f t="shared" si="23"/>
        <v>-13</v>
      </c>
      <c r="I1482" s="1">
        <v>10623</v>
      </c>
      <c r="J1482">
        <v>0</v>
      </c>
      <c r="K1482">
        <v>16</v>
      </c>
      <c r="L1482">
        <v>16</v>
      </c>
      <c r="M1482">
        <v>19</v>
      </c>
      <c r="N1482">
        <v>10</v>
      </c>
      <c r="O1482" t="s">
        <v>56</v>
      </c>
      <c r="P1482">
        <v>62385</v>
      </c>
      <c r="Q1482" t="s">
        <v>609</v>
      </c>
    </row>
    <row r="1483" spans="1:17" x14ac:dyDescent="0.85">
      <c r="A1483">
        <v>323</v>
      </c>
      <c r="B1483">
        <v>1394</v>
      </c>
      <c r="C1483" t="s">
        <v>638</v>
      </c>
      <c r="D1483">
        <v>250.64</v>
      </c>
      <c r="E1483">
        <v>31</v>
      </c>
      <c r="F1483">
        <v>25</v>
      </c>
      <c r="G1483">
        <v>12</v>
      </c>
      <c r="H1483" s="3">
        <f t="shared" si="23"/>
        <v>-13</v>
      </c>
      <c r="I1483" s="1">
        <v>3446.5</v>
      </c>
      <c r="K1483">
        <v>10</v>
      </c>
      <c r="L1483">
        <v>4</v>
      </c>
      <c r="M1483">
        <v>19</v>
      </c>
      <c r="N1483">
        <v>5</v>
      </c>
      <c r="O1483" t="s">
        <v>17</v>
      </c>
      <c r="P1483">
        <v>56369</v>
      </c>
      <c r="Q1483" t="s">
        <v>639</v>
      </c>
    </row>
    <row r="1484" spans="1:17" x14ac:dyDescent="0.85">
      <c r="A1484">
        <v>251</v>
      </c>
      <c r="B1484">
        <v>1337</v>
      </c>
      <c r="C1484" t="s">
        <v>622</v>
      </c>
      <c r="D1484">
        <v>252.33</v>
      </c>
      <c r="E1484">
        <v>38</v>
      </c>
      <c r="F1484">
        <v>38</v>
      </c>
      <c r="G1484">
        <v>25</v>
      </c>
      <c r="H1484" s="3">
        <f t="shared" si="23"/>
        <v>-13</v>
      </c>
      <c r="I1484" s="1">
        <v>42093</v>
      </c>
      <c r="J1484" s="1">
        <v>4262.8</v>
      </c>
      <c r="K1484">
        <v>12</v>
      </c>
      <c r="L1484">
        <v>12</v>
      </c>
      <c r="M1484">
        <v>18</v>
      </c>
      <c r="N1484">
        <v>12</v>
      </c>
      <c r="O1484" t="s">
        <v>17</v>
      </c>
      <c r="P1484">
        <v>31994</v>
      </c>
      <c r="Q1484" t="s">
        <v>623</v>
      </c>
    </row>
    <row r="1485" spans="1:17" x14ac:dyDescent="0.85">
      <c r="A1485">
        <v>338</v>
      </c>
      <c r="B1485">
        <v>3769</v>
      </c>
      <c r="C1485" t="s">
        <v>840</v>
      </c>
      <c r="D1485">
        <v>224.67</v>
      </c>
      <c r="E1485">
        <v>45</v>
      </c>
      <c r="F1485">
        <v>45</v>
      </c>
      <c r="G1485">
        <v>32</v>
      </c>
      <c r="H1485" s="3">
        <f t="shared" si="23"/>
        <v>-13</v>
      </c>
      <c r="I1485" s="1">
        <v>64344</v>
      </c>
      <c r="J1485" s="1">
        <v>25336</v>
      </c>
      <c r="K1485">
        <v>6</v>
      </c>
      <c r="L1485">
        <v>6</v>
      </c>
      <c r="M1485">
        <v>18</v>
      </c>
      <c r="N1485">
        <v>5</v>
      </c>
      <c r="O1485" t="s">
        <v>83</v>
      </c>
      <c r="P1485">
        <v>15798</v>
      </c>
      <c r="Q1485" t="s">
        <v>841</v>
      </c>
    </row>
    <row r="1486" spans="1:17" x14ac:dyDescent="0.85">
      <c r="A1486">
        <v>373</v>
      </c>
      <c r="B1486">
        <v>881</v>
      </c>
      <c r="C1486" t="s">
        <v>612</v>
      </c>
      <c r="D1486">
        <v>254.55</v>
      </c>
      <c r="E1486">
        <v>17</v>
      </c>
      <c r="F1486">
        <v>16</v>
      </c>
      <c r="G1486">
        <v>3</v>
      </c>
      <c r="H1486" s="3">
        <f t="shared" si="23"/>
        <v>-13</v>
      </c>
      <c r="I1486" s="1">
        <v>17022</v>
      </c>
      <c r="J1486" s="1">
        <v>5323.6</v>
      </c>
      <c r="K1486">
        <v>14</v>
      </c>
      <c r="L1486">
        <v>14</v>
      </c>
      <c r="M1486">
        <v>18</v>
      </c>
      <c r="N1486">
        <v>2</v>
      </c>
      <c r="O1486" t="s">
        <v>17</v>
      </c>
      <c r="P1486">
        <v>128564</v>
      </c>
      <c r="Q1486" t="s">
        <v>613</v>
      </c>
    </row>
    <row r="1487" spans="1:17" x14ac:dyDescent="0.85">
      <c r="A1487">
        <v>332</v>
      </c>
      <c r="B1487">
        <v>1389</v>
      </c>
      <c r="C1487" t="s">
        <v>470</v>
      </c>
      <c r="D1487">
        <v>273.12</v>
      </c>
      <c r="E1487">
        <v>22</v>
      </c>
      <c r="F1487">
        <v>20</v>
      </c>
      <c r="G1487">
        <v>7</v>
      </c>
      <c r="H1487" s="3">
        <f t="shared" si="23"/>
        <v>-13</v>
      </c>
      <c r="I1487" s="1">
        <v>12912</v>
      </c>
      <c r="J1487">
        <v>0</v>
      </c>
      <c r="K1487">
        <v>12</v>
      </c>
      <c r="L1487">
        <v>12</v>
      </c>
      <c r="M1487">
        <v>17</v>
      </c>
      <c r="N1487">
        <v>6</v>
      </c>
      <c r="O1487" t="s">
        <v>83</v>
      </c>
      <c r="P1487">
        <v>96450</v>
      </c>
      <c r="Q1487" t="s">
        <v>471</v>
      </c>
    </row>
    <row r="1488" spans="1:17" x14ac:dyDescent="0.85">
      <c r="A1488">
        <v>336</v>
      </c>
      <c r="B1488">
        <v>1852</v>
      </c>
      <c r="C1488" t="s">
        <v>708</v>
      </c>
      <c r="D1488">
        <v>241.09</v>
      </c>
      <c r="E1488">
        <v>27</v>
      </c>
      <c r="F1488">
        <v>27</v>
      </c>
      <c r="G1488">
        <v>14</v>
      </c>
      <c r="H1488" s="3">
        <f t="shared" si="23"/>
        <v>-13</v>
      </c>
      <c r="I1488" s="1">
        <v>616.29</v>
      </c>
      <c r="J1488" s="1">
        <v>890.82</v>
      </c>
      <c r="K1488">
        <v>8</v>
      </c>
      <c r="L1488">
        <v>2</v>
      </c>
      <c r="M1488">
        <v>17</v>
      </c>
      <c r="N1488">
        <v>6</v>
      </c>
      <c r="O1488" t="s">
        <v>56</v>
      </c>
      <c r="P1488">
        <v>37331</v>
      </c>
      <c r="Q1488" t="s">
        <v>709</v>
      </c>
    </row>
    <row r="1489" spans="1:17" x14ac:dyDescent="0.85">
      <c r="A1489">
        <v>411</v>
      </c>
      <c r="B1489">
        <v>954</v>
      </c>
      <c r="C1489" t="s">
        <v>564</v>
      </c>
      <c r="D1489">
        <v>262.91000000000003</v>
      </c>
      <c r="E1489">
        <v>15</v>
      </c>
      <c r="F1489">
        <v>14</v>
      </c>
      <c r="G1489">
        <v>1</v>
      </c>
      <c r="H1489" s="3">
        <f t="shared" si="23"/>
        <v>-13</v>
      </c>
      <c r="I1489" s="1">
        <v>6393.3</v>
      </c>
      <c r="J1489">
        <v>0</v>
      </c>
      <c r="K1489">
        <v>13</v>
      </c>
      <c r="L1489">
        <v>12</v>
      </c>
      <c r="M1489">
        <v>17</v>
      </c>
      <c r="N1489">
        <v>1</v>
      </c>
      <c r="O1489" t="s">
        <v>56</v>
      </c>
      <c r="P1489">
        <v>140738</v>
      </c>
      <c r="Q1489" t="s">
        <v>565</v>
      </c>
    </row>
    <row r="1490" spans="1:17" x14ac:dyDescent="0.85">
      <c r="A1490">
        <v>475</v>
      </c>
      <c r="B1490">
        <v>1585</v>
      </c>
      <c r="C1490" t="s">
        <v>1012</v>
      </c>
      <c r="D1490">
        <v>207.79</v>
      </c>
      <c r="E1490">
        <v>16</v>
      </c>
      <c r="F1490">
        <v>16</v>
      </c>
      <c r="G1490">
        <v>3</v>
      </c>
      <c r="H1490" s="3">
        <f t="shared" si="23"/>
        <v>-13</v>
      </c>
      <c r="I1490" s="1">
        <v>10016</v>
      </c>
      <c r="J1490" s="1">
        <v>530.4</v>
      </c>
      <c r="K1490">
        <v>11</v>
      </c>
      <c r="L1490">
        <v>10</v>
      </c>
      <c r="M1490">
        <v>11</v>
      </c>
      <c r="N1490">
        <v>4</v>
      </c>
      <c r="O1490" t="s">
        <v>56</v>
      </c>
      <c r="P1490">
        <v>82613</v>
      </c>
      <c r="Q1490" t="s">
        <v>1013</v>
      </c>
    </row>
    <row r="1491" spans="1:17" x14ac:dyDescent="0.85">
      <c r="A1491">
        <v>548</v>
      </c>
      <c r="B1491">
        <v>3021</v>
      </c>
      <c r="C1491" t="s">
        <v>1234</v>
      </c>
      <c r="D1491">
        <v>187.1</v>
      </c>
      <c r="E1491">
        <v>26</v>
      </c>
      <c r="F1491">
        <v>26</v>
      </c>
      <c r="G1491">
        <v>13</v>
      </c>
      <c r="H1491" s="3">
        <f t="shared" si="23"/>
        <v>-13</v>
      </c>
      <c r="I1491" s="1">
        <v>22098</v>
      </c>
      <c r="J1491" s="1">
        <v>3440.9</v>
      </c>
      <c r="K1491">
        <v>5</v>
      </c>
      <c r="L1491">
        <v>5</v>
      </c>
      <c r="M1491">
        <v>10</v>
      </c>
      <c r="N1491">
        <v>3</v>
      </c>
      <c r="O1491" t="s">
        <v>56</v>
      </c>
      <c r="P1491">
        <v>20252</v>
      </c>
      <c r="Q1491" t="s">
        <v>1235</v>
      </c>
    </row>
    <row r="1492" spans="1:17" x14ac:dyDescent="0.85">
      <c r="A1492">
        <v>648</v>
      </c>
      <c r="B1492">
        <v>3917</v>
      </c>
      <c r="C1492" t="s">
        <v>1851</v>
      </c>
      <c r="D1492">
        <v>136.68</v>
      </c>
      <c r="E1492">
        <v>13</v>
      </c>
      <c r="F1492">
        <v>13</v>
      </c>
      <c r="G1492">
        <v>0</v>
      </c>
      <c r="H1492" s="3">
        <f t="shared" si="23"/>
        <v>-13</v>
      </c>
      <c r="I1492" s="1">
        <v>1305.7</v>
      </c>
      <c r="K1492">
        <v>4</v>
      </c>
      <c r="L1492">
        <v>4</v>
      </c>
      <c r="M1492">
        <v>10</v>
      </c>
      <c r="N1492">
        <v>0</v>
      </c>
      <c r="P1492">
        <v>48543</v>
      </c>
      <c r="Q1492" t="s">
        <v>1852</v>
      </c>
    </row>
    <row r="1493" spans="1:17" x14ac:dyDescent="0.85">
      <c r="A1493">
        <v>479</v>
      </c>
      <c r="B1493">
        <v>2544</v>
      </c>
      <c r="C1493" t="s">
        <v>990</v>
      </c>
      <c r="D1493">
        <v>209.51</v>
      </c>
      <c r="E1493">
        <v>21</v>
      </c>
      <c r="F1493">
        <v>21</v>
      </c>
      <c r="G1493">
        <v>8</v>
      </c>
      <c r="H1493" s="3">
        <f t="shared" si="23"/>
        <v>-13</v>
      </c>
      <c r="I1493" s="1">
        <v>4387</v>
      </c>
      <c r="J1493" s="1">
        <v>1547.9</v>
      </c>
      <c r="K1493">
        <v>7</v>
      </c>
      <c r="L1493">
        <v>3</v>
      </c>
      <c r="M1493">
        <v>9</v>
      </c>
      <c r="N1493">
        <v>6</v>
      </c>
      <c r="O1493" t="s">
        <v>170</v>
      </c>
      <c r="P1493">
        <v>49695</v>
      </c>
      <c r="Q1493" t="s">
        <v>991</v>
      </c>
    </row>
    <row r="1494" spans="1:17" x14ac:dyDescent="0.85">
      <c r="A1494">
        <v>525</v>
      </c>
      <c r="B1494">
        <v>2580</v>
      </c>
      <c r="C1494" t="s">
        <v>1469</v>
      </c>
      <c r="D1494">
        <v>164.18</v>
      </c>
      <c r="E1494">
        <v>31</v>
      </c>
      <c r="F1494">
        <v>27</v>
      </c>
      <c r="G1494">
        <v>14</v>
      </c>
      <c r="H1494" s="3">
        <f t="shared" si="23"/>
        <v>-13</v>
      </c>
      <c r="I1494" s="1">
        <v>14351</v>
      </c>
      <c r="J1494" s="1">
        <v>3341.9</v>
      </c>
      <c r="K1494">
        <v>8</v>
      </c>
      <c r="L1494">
        <v>7</v>
      </c>
      <c r="M1494">
        <v>9</v>
      </c>
      <c r="N1494">
        <v>5</v>
      </c>
      <c r="P1494">
        <v>22591</v>
      </c>
      <c r="Q1494" t="s">
        <v>1470</v>
      </c>
    </row>
    <row r="1495" spans="1:17" x14ac:dyDescent="0.85">
      <c r="A1495">
        <v>567</v>
      </c>
      <c r="B1495">
        <v>1704</v>
      </c>
      <c r="C1495" t="s">
        <v>746</v>
      </c>
      <c r="D1495">
        <v>233.92</v>
      </c>
      <c r="E1495">
        <v>29</v>
      </c>
      <c r="F1495">
        <v>24</v>
      </c>
      <c r="G1495">
        <v>11</v>
      </c>
      <c r="H1495" s="3">
        <f t="shared" si="23"/>
        <v>-13</v>
      </c>
      <c r="I1495" s="1">
        <v>9805.2000000000007</v>
      </c>
      <c r="J1495" s="1">
        <v>1282.5</v>
      </c>
      <c r="K1495">
        <v>8</v>
      </c>
      <c r="L1495">
        <v>8</v>
      </c>
      <c r="M1495">
        <v>8</v>
      </c>
      <c r="N1495">
        <v>4</v>
      </c>
      <c r="O1495" t="s">
        <v>56</v>
      </c>
      <c r="P1495">
        <v>44868</v>
      </c>
      <c r="Q1495" t="s">
        <v>747</v>
      </c>
    </row>
    <row r="1496" spans="1:17" x14ac:dyDescent="0.85">
      <c r="A1496">
        <v>705</v>
      </c>
      <c r="B1496">
        <v>2658</v>
      </c>
      <c r="C1496" t="s">
        <v>1206</v>
      </c>
      <c r="D1496">
        <v>190.71</v>
      </c>
      <c r="E1496">
        <v>13</v>
      </c>
      <c r="F1496">
        <v>13</v>
      </c>
      <c r="G1496">
        <v>0</v>
      </c>
      <c r="H1496" s="3">
        <f t="shared" si="23"/>
        <v>-13</v>
      </c>
      <c r="I1496" s="1">
        <v>8910.9</v>
      </c>
      <c r="K1496">
        <v>6</v>
      </c>
      <c r="L1496">
        <v>6</v>
      </c>
      <c r="M1496">
        <v>8</v>
      </c>
      <c r="N1496">
        <v>0</v>
      </c>
      <c r="O1496" t="s">
        <v>56</v>
      </c>
      <c r="P1496">
        <v>88847</v>
      </c>
      <c r="Q1496" t="s">
        <v>1207</v>
      </c>
    </row>
    <row r="1497" spans="1:17" x14ac:dyDescent="0.85">
      <c r="A1497">
        <v>564</v>
      </c>
      <c r="B1497">
        <v>5801</v>
      </c>
      <c r="C1497" t="s">
        <v>2139</v>
      </c>
      <c r="D1497">
        <v>112.09</v>
      </c>
      <c r="E1497">
        <v>18</v>
      </c>
      <c r="F1497">
        <v>18</v>
      </c>
      <c r="G1497">
        <v>5</v>
      </c>
      <c r="H1497" s="3">
        <f t="shared" si="23"/>
        <v>-13</v>
      </c>
      <c r="I1497" s="1">
        <v>1616.1</v>
      </c>
      <c r="K1497">
        <v>3</v>
      </c>
      <c r="L1497">
        <v>1</v>
      </c>
      <c r="M1497">
        <v>7</v>
      </c>
      <c r="N1497">
        <v>6</v>
      </c>
      <c r="P1497">
        <v>14902</v>
      </c>
      <c r="Q1497" t="s">
        <v>2140</v>
      </c>
    </row>
    <row r="1498" spans="1:17" x14ac:dyDescent="0.85">
      <c r="A1498">
        <v>754</v>
      </c>
      <c r="B1498">
        <v>3861</v>
      </c>
      <c r="C1498" t="s">
        <v>1589</v>
      </c>
      <c r="D1498">
        <v>155.1</v>
      </c>
      <c r="E1498">
        <v>31</v>
      </c>
      <c r="F1498">
        <v>31</v>
      </c>
      <c r="G1498">
        <v>18</v>
      </c>
      <c r="H1498" s="3">
        <f t="shared" si="23"/>
        <v>-13</v>
      </c>
      <c r="I1498" s="1">
        <v>16285</v>
      </c>
      <c r="J1498" s="1">
        <v>2634.1</v>
      </c>
      <c r="K1498">
        <v>4</v>
      </c>
      <c r="L1498">
        <v>4</v>
      </c>
      <c r="M1498">
        <v>6</v>
      </c>
      <c r="N1498">
        <v>2</v>
      </c>
      <c r="P1498">
        <v>16062</v>
      </c>
      <c r="Q1498" t="s">
        <v>1590</v>
      </c>
    </row>
    <row r="1499" spans="1:17" x14ac:dyDescent="0.85">
      <c r="A1499">
        <v>785</v>
      </c>
      <c r="B1499">
        <v>2545</v>
      </c>
      <c r="C1499" t="s">
        <v>1505</v>
      </c>
      <c r="D1499">
        <v>161.08000000000001</v>
      </c>
      <c r="E1499">
        <v>24</v>
      </c>
      <c r="F1499">
        <v>20</v>
      </c>
      <c r="G1499">
        <v>7</v>
      </c>
      <c r="H1499" s="3">
        <f t="shared" si="23"/>
        <v>-13</v>
      </c>
      <c r="I1499" s="1">
        <v>1683.2</v>
      </c>
      <c r="J1499" s="1">
        <v>779.73</v>
      </c>
      <c r="K1499">
        <v>5</v>
      </c>
      <c r="L1499">
        <v>5</v>
      </c>
      <c r="M1499">
        <v>5</v>
      </c>
      <c r="N1499">
        <v>2</v>
      </c>
      <c r="O1499" t="s">
        <v>56</v>
      </c>
      <c r="P1499">
        <v>47779</v>
      </c>
      <c r="Q1499" t="s">
        <v>1506</v>
      </c>
    </row>
    <row r="1500" spans="1:17" x14ac:dyDescent="0.85">
      <c r="A1500">
        <v>899</v>
      </c>
      <c r="B1500">
        <v>3857</v>
      </c>
      <c r="C1500" t="s">
        <v>1561</v>
      </c>
      <c r="D1500">
        <v>157.91999999999999</v>
      </c>
      <c r="E1500">
        <v>13</v>
      </c>
      <c r="F1500">
        <v>13</v>
      </c>
      <c r="G1500">
        <v>0</v>
      </c>
      <c r="H1500" s="3">
        <f t="shared" si="23"/>
        <v>-13</v>
      </c>
      <c r="I1500" s="1">
        <v>3300</v>
      </c>
      <c r="K1500">
        <v>4</v>
      </c>
      <c r="L1500">
        <v>3</v>
      </c>
      <c r="M1500">
        <v>5</v>
      </c>
      <c r="N1500">
        <v>0</v>
      </c>
      <c r="O1500" t="s">
        <v>56</v>
      </c>
      <c r="P1500">
        <v>47316</v>
      </c>
      <c r="Q1500" t="s">
        <v>1562</v>
      </c>
    </row>
    <row r="1501" spans="1:17" x14ac:dyDescent="0.85">
      <c r="A1501">
        <v>922</v>
      </c>
      <c r="B1501">
        <v>39202</v>
      </c>
      <c r="C1501" t="s">
        <v>2081</v>
      </c>
      <c r="D1501">
        <v>116.65</v>
      </c>
      <c r="E1501">
        <v>13</v>
      </c>
      <c r="F1501">
        <v>13</v>
      </c>
      <c r="G1501">
        <v>0</v>
      </c>
      <c r="H1501" s="3">
        <f t="shared" si="23"/>
        <v>-13</v>
      </c>
      <c r="K1501">
        <v>3</v>
      </c>
      <c r="L1501">
        <v>0</v>
      </c>
      <c r="M1501">
        <v>5</v>
      </c>
      <c r="N1501">
        <v>0</v>
      </c>
      <c r="P1501">
        <v>22770</v>
      </c>
      <c r="Q1501" t="s">
        <v>2082</v>
      </c>
    </row>
    <row r="1502" spans="1:17" x14ac:dyDescent="0.85">
      <c r="A1502">
        <v>911</v>
      </c>
      <c r="B1502">
        <v>5065</v>
      </c>
      <c r="C1502" t="s">
        <v>1627</v>
      </c>
      <c r="D1502">
        <v>152.1</v>
      </c>
      <c r="E1502">
        <v>20</v>
      </c>
      <c r="F1502">
        <v>20</v>
      </c>
      <c r="G1502">
        <v>7</v>
      </c>
      <c r="H1502" s="3">
        <f t="shared" si="23"/>
        <v>-13</v>
      </c>
      <c r="I1502" s="1">
        <v>5163.3999999999996</v>
      </c>
      <c r="J1502">
        <v>0</v>
      </c>
      <c r="K1502">
        <v>3</v>
      </c>
      <c r="L1502">
        <v>3</v>
      </c>
      <c r="M1502">
        <v>4</v>
      </c>
      <c r="N1502">
        <v>1</v>
      </c>
      <c r="P1502">
        <v>25993</v>
      </c>
      <c r="Q1502" t="s">
        <v>1628</v>
      </c>
    </row>
    <row r="1503" spans="1:17" x14ac:dyDescent="0.85">
      <c r="A1503">
        <v>938</v>
      </c>
      <c r="B1503">
        <v>5874</v>
      </c>
      <c r="C1503" t="s">
        <v>2077</v>
      </c>
      <c r="D1503">
        <v>117.56</v>
      </c>
      <c r="E1503">
        <v>55</v>
      </c>
      <c r="F1503">
        <v>34</v>
      </c>
      <c r="G1503">
        <v>21</v>
      </c>
      <c r="H1503" s="3">
        <f t="shared" si="23"/>
        <v>-13</v>
      </c>
      <c r="I1503" s="1">
        <v>940.84</v>
      </c>
      <c r="J1503">
        <v>0</v>
      </c>
      <c r="K1503">
        <v>4</v>
      </c>
      <c r="L1503">
        <v>3</v>
      </c>
      <c r="M1503">
        <v>4</v>
      </c>
      <c r="N1503">
        <v>1</v>
      </c>
      <c r="O1503" t="s">
        <v>56</v>
      </c>
      <c r="P1503">
        <v>13311</v>
      </c>
      <c r="Q1503" t="s">
        <v>2078</v>
      </c>
    </row>
    <row r="1504" spans="1:17" x14ac:dyDescent="0.85">
      <c r="A1504">
        <v>1046</v>
      </c>
      <c r="B1504">
        <v>13000</v>
      </c>
      <c r="C1504" t="s">
        <v>2197</v>
      </c>
      <c r="D1504">
        <v>107.72</v>
      </c>
      <c r="E1504">
        <v>13</v>
      </c>
      <c r="F1504">
        <v>13</v>
      </c>
      <c r="G1504">
        <v>0</v>
      </c>
      <c r="H1504" s="3">
        <f t="shared" si="23"/>
        <v>-13</v>
      </c>
      <c r="I1504" s="1">
        <v>1388.1</v>
      </c>
      <c r="K1504">
        <v>2</v>
      </c>
      <c r="L1504">
        <v>2</v>
      </c>
      <c r="M1504">
        <v>4</v>
      </c>
      <c r="N1504">
        <v>0</v>
      </c>
      <c r="P1504">
        <v>23076</v>
      </c>
      <c r="Q1504" t="s">
        <v>2198</v>
      </c>
    </row>
    <row r="1505" spans="1:17" x14ac:dyDescent="0.85">
      <c r="A1505">
        <v>1036</v>
      </c>
      <c r="B1505">
        <v>5415</v>
      </c>
      <c r="C1505" t="s">
        <v>1909</v>
      </c>
      <c r="D1505">
        <v>133.38999999999999</v>
      </c>
      <c r="E1505">
        <v>13</v>
      </c>
      <c r="F1505">
        <v>13</v>
      </c>
      <c r="G1505">
        <v>0</v>
      </c>
      <c r="H1505" s="3">
        <f t="shared" si="23"/>
        <v>-13</v>
      </c>
      <c r="I1505" s="1">
        <v>634.02</v>
      </c>
      <c r="K1505">
        <v>3</v>
      </c>
      <c r="L1505">
        <v>3</v>
      </c>
      <c r="M1505">
        <v>4</v>
      </c>
      <c r="N1505">
        <v>0</v>
      </c>
      <c r="P1505">
        <v>41555</v>
      </c>
      <c r="Q1505" t="s">
        <v>1910</v>
      </c>
    </row>
    <row r="1506" spans="1:17" x14ac:dyDescent="0.85">
      <c r="A1506">
        <v>1031</v>
      </c>
      <c r="B1506">
        <v>6024</v>
      </c>
      <c r="C1506" t="s">
        <v>1707</v>
      </c>
      <c r="D1506">
        <v>148.01</v>
      </c>
      <c r="E1506">
        <v>26</v>
      </c>
      <c r="F1506">
        <v>26</v>
      </c>
      <c r="G1506">
        <v>13</v>
      </c>
      <c r="H1506" s="3">
        <f t="shared" si="23"/>
        <v>-13</v>
      </c>
      <c r="I1506" s="1">
        <v>822.57</v>
      </c>
      <c r="J1506">
        <v>0</v>
      </c>
      <c r="K1506">
        <v>2</v>
      </c>
      <c r="L1506">
        <v>2</v>
      </c>
      <c r="M1506">
        <v>3</v>
      </c>
      <c r="N1506">
        <v>1</v>
      </c>
      <c r="O1506" t="s">
        <v>56</v>
      </c>
      <c r="P1506">
        <v>17667</v>
      </c>
      <c r="Q1506" t="s">
        <v>1708</v>
      </c>
    </row>
    <row r="1507" spans="1:17" x14ac:dyDescent="0.85">
      <c r="A1507">
        <v>1117</v>
      </c>
      <c r="B1507">
        <v>6244</v>
      </c>
      <c r="C1507" t="s">
        <v>2397</v>
      </c>
      <c r="D1507">
        <v>93.23</v>
      </c>
      <c r="E1507">
        <v>13</v>
      </c>
      <c r="F1507">
        <v>13</v>
      </c>
      <c r="G1507">
        <v>0</v>
      </c>
      <c r="H1507" s="3">
        <f t="shared" si="23"/>
        <v>-13</v>
      </c>
      <c r="I1507" s="1">
        <v>2485.6</v>
      </c>
      <c r="K1507">
        <v>2</v>
      </c>
      <c r="L1507">
        <v>2</v>
      </c>
      <c r="M1507">
        <v>3</v>
      </c>
      <c r="N1507">
        <v>0</v>
      </c>
      <c r="P1507">
        <v>17274</v>
      </c>
      <c r="Q1507" t="s">
        <v>2398</v>
      </c>
    </row>
    <row r="1508" spans="1:17" x14ac:dyDescent="0.85">
      <c r="A1508">
        <v>1305</v>
      </c>
      <c r="B1508">
        <v>7353</v>
      </c>
      <c r="C1508" t="s">
        <v>2443</v>
      </c>
      <c r="D1508">
        <v>89.46</v>
      </c>
      <c r="E1508">
        <v>13</v>
      </c>
      <c r="F1508">
        <v>13</v>
      </c>
      <c r="G1508">
        <v>0</v>
      </c>
      <c r="H1508" s="3">
        <f t="shared" si="23"/>
        <v>-13</v>
      </c>
      <c r="I1508" s="1">
        <v>2600.8000000000002</v>
      </c>
      <c r="K1508">
        <v>2</v>
      </c>
      <c r="L1508">
        <v>2</v>
      </c>
      <c r="M1508">
        <v>2</v>
      </c>
      <c r="N1508">
        <v>0</v>
      </c>
      <c r="O1508" t="s">
        <v>56</v>
      </c>
      <c r="P1508">
        <v>22186</v>
      </c>
      <c r="Q1508" t="s">
        <v>2444</v>
      </c>
    </row>
    <row r="1509" spans="1:17" x14ac:dyDescent="0.85">
      <c r="A1509">
        <v>1344</v>
      </c>
      <c r="B1509">
        <v>7204</v>
      </c>
      <c r="C1509" t="s">
        <v>2599</v>
      </c>
      <c r="D1509">
        <v>79.62</v>
      </c>
      <c r="E1509">
        <v>13</v>
      </c>
      <c r="F1509">
        <v>13</v>
      </c>
      <c r="G1509">
        <v>0</v>
      </c>
      <c r="H1509" s="3">
        <f t="shared" si="23"/>
        <v>-13</v>
      </c>
      <c r="I1509" s="1">
        <v>2549.5</v>
      </c>
      <c r="K1509">
        <v>2</v>
      </c>
      <c r="L1509">
        <v>2</v>
      </c>
      <c r="M1509">
        <v>2</v>
      </c>
      <c r="N1509">
        <v>0</v>
      </c>
      <c r="O1509" t="s">
        <v>56</v>
      </c>
      <c r="P1509">
        <v>18192</v>
      </c>
      <c r="Q1509" t="s">
        <v>2600</v>
      </c>
    </row>
    <row r="1510" spans="1:17" x14ac:dyDescent="0.85">
      <c r="A1510">
        <v>1257</v>
      </c>
      <c r="B1510">
        <v>6981</v>
      </c>
      <c r="C1510" t="s">
        <v>1787</v>
      </c>
      <c r="D1510">
        <v>142.44</v>
      </c>
      <c r="E1510">
        <v>13</v>
      </c>
      <c r="F1510">
        <v>13</v>
      </c>
      <c r="G1510">
        <v>0</v>
      </c>
      <c r="H1510" s="3">
        <f t="shared" si="23"/>
        <v>-13</v>
      </c>
      <c r="I1510" s="1">
        <v>2383.3000000000002</v>
      </c>
      <c r="K1510">
        <v>2</v>
      </c>
      <c r="L1510">
        <v>2</v>
      </c>
      <c r="M1510">
        <v>2</v>
      </c>
      <c r="N1510">
        <v>0</v>
      </c>
      <c r="P1510">
        <v>29466</v>
      </c>
      <c r="Q1510" t="s">
        <v>1788</v>
      </c>
    </row>
    <row r="1511" spans="1:17" x14ac:dyDescent="0.85">
      <c r="A1511">
        <v>1400</v>
      </c>
      <c r="B1511">
        <v>39627</v>
      </c>
      <c r="C1511" t="s">
        <v>2227</v>
      </c>
      <c r="D1511">
        <v>105.44</v>
      </c>
      <c r="E1511">
        <v>13</v>
      </c>
      <c r="F1511">
        <v>13</v>
      </c>
      <c r="G1511">
        <v>0</v>
      </c>
      <c r="H1511" s="3">
        <f t="shared" si="23"/>
        <v>-13</v>
      </c>
      <c r="I1511" s="1">
        <v>734.85</v>
      </c>
      <c r="K1511">
        <v>2</v>
      </c>
      <c r="L1511">
        <v>2</v>
      </c>
      <c r="M1511">
        <v>2</v>
      </c>
      <c r="N1511">
        <v>0</v>
      </c>
      <c r="P1511">
        <v>19414</v>
      </c>
      <c r="Q1511" t="s">
        <v>2228</v>
      </c>
    </row>
    <row r="1512" spans="1:17" x14ac:dyDescent="0.85">
      <c r="A1512">
        <v>1703</v>
      </c>
      <c r="B1512">
        <v>50610</v>
      </c>
      <c r="C1512" t="s">
        <v>3621</v>
      </c>
      <c r="D1512">
        <v>38.76</v>
      </c>
      <c r="E1512">
        <v>13</v>
      </c>
      <c r="F1512">
        <v>13</v>
      </c>
      <c r="G1512">
        <v>0</v>
      </c>
      <c r="H1512" s="3">
        <f t="shared" si="23"/>
        <v>-13</v>
      </c>
      <c r="I1512">
        <v>0</v>
      </c>
      <c r="K1512">
        <v>1</v>
      </c>
      <c r="L1512">
        <v>1</v>
      </c>
      <c r="M1512">
        <v>1</v>
      </c>
      <c r="N1512">
        <v>0</v>
      </c>
      <c r="O1512" t="s">
        <v>83</v>
      </c>
      <c r="P1512">
        <v>13077</v>
      </c>
      <c r="Q1512" t="s">
        <v>3622</v>
      </c>
    </row>
    <row r="1513" spans="1:17" x14ac:dyDescent="0.85">
      <c r="A1513">
        <v>2159</v>
      </c>
      <c r="B1513">
        <v>50712</v>
      </c>
      <c r="C1513" t="s">
        <v>3673</v>
      </c>
      <c r="D1513">
        <v>38.14</v>
      </c>
      <c r="E1513">
        <v>13</v>
      </c>
      <c r="F1513">
        <v>13</v>
      </c>
      <c r="G1513">
        <v>0</v>
      </c>
      <c r="H1513" s="3">
        <f t="shared" si="23"/>
        <v>-13</v>
      </c>
      <c r="I1513">
        <v>0</v>
      </c>
      <c r="K1513">
        <v>1</v>
      </c>
      <c r="L1513">
        <v>1</v>
      </c>
      <c r="M1513">
        <v>1</v>
      </c>
      <c r="N1513">
        <v>0</v>
      </c>
      <c r="P1513">
        <v>15978</v>
      </c>
      <c r="Q1513" t="s">
        <v>3674</v>
      </c>
    </row>
    <row r="1514" spans="1:17" x14ac:dyDescent="0.85">
      <c r="A1514">
        <v>64</v>
      </c>
      <c r="B1514">
        <v>210</v>
      </c>
      <c r="C1514" t="s">
        <v>147</v>
      </c>
      <c r="D1514">
        <v>384.7</v>
      </c>
      <c r="E1514">
        <v>63</v>
      </c>
      <c r="F1514">
        <v>60</v>
      </c>
      <c r="G1514">
        <v>46</v>
      </c>
      <c r="H1514" s="3">
        <f t="shared" si="23"/>
        <v>-14</v>
      </c>
      <c r="I1514" s="1">
        <v>229050</v>
      </c>
      <c r="J1514" s="1">
        <v>92075</v>
      </c>
      <c r="K1514">
        <v>31</v>
      </c>
      <c r="L1514">
        <v>31</v>
      </c>
      <c r="M1514">
        <v>86</v>
      </c>
      <c r="N1514">
        <v>48</v>
      </c>
      <c r="O1514" t="s">
        <v>17</v>
      </c>
      <c r="P1514">
        <v>59556</v>
      </c>
      <c r="Q1514" t="s">
        <v>148</v>
      </c>
    </row>
    <row r="1515" spans="1:17" x14ac:dyDescent="0.85">
      <c r="A1515">
        <v>85</v>
      </c>
      <c r="B1515">
        <v>336</v>
      </c>
      <c r="C1515" t="s">
        <v>206</v>
      </c>
      <c r="D1515">
        <v>349.64</v>
      </c>
      <c r="E1515">
        <v>56</v>
      </c>
      <c r="F1515">
        <v>54</v>
      </c>
      <c r="G1515">
        <v>40</v>
      </c>
      <c r="H1515" s="3">
        <f t="shared" si="23"/>
        <v>-14</v>
      </c>
      <c r="I1515" s="1">
        <v>168500</v>
      </c>
      <c r="J1515" s="1">
        <v>53698</v>
      </c>
      <c r="K1515">
        <v>26</v>
      </c>
      <c r="L1515">
        <v>26</v>
      </c>
      <c r="M1515">
        <v>62</v>
      </c>
      <c r="N1515">
        <v>37</v>
      </c>
      <c r="O1515" t="s">
        <v>17</v>
      </c>
      <c r="P1515">
        <v>54936</v>
      </c>
      <c r="Q1515" t="s">
        <v>207</v>
      </c>
    </row>
    <row r="1516" spans="1:17" x14ac:dyDescent="0.85">
      <c r="A1516">
        <v>132</v>
      </c>
      <c r="B1516">
        <v>347</v>
      </c>
      <c r="C1516" t="s">
        <v>230</v>
      </c>
      <c r="D1516">
        <v>336.03</v>
      </c>
      <c r="E1516">
        <v>28</v>
      </c>
      <c r="F1516">
        <v>25</v>
      </c>
      <c r="G1516">
        <v>11</v>
      </c>
      <c r="H1516" s="3">
        <f t="shared" si="23"/>
        <v>-14</v>
      </c>
      <c r="I1516" s="1">
        <v>33957</v>
      </c>
      <c r="J1516" s="1">
        <v>10543</v>
      </c>
      <c r="K1516">
        <v>23</v>
      </c>
      <c r="L1516">
        <v>23</v>
      </c>
      <c r="M1516">
        <v>42</v>
      </c>
      <c r="N1516">
        <v>14</v>
      </c>
      <c r="O1516" t="s">
        <v>83</v>
      </c>
      <c r="P1516">
        <v>108178</v>
      </c>
      <c r="Q1516" t="s">
        <v>231</v>
      </c>
    </row>
    <row r="1517" spans="1:17" x14ac:dyDescent="0.85">
      <c r="A1517">
        <v>156</v>
      </c>
      <c r="B1517">
        <v>488</v>
      </c>
      <c r="C1517" t="s">
        <v>291</v>
      </c>
      <c r="D1517">
        <v>314.55</v>
      </c>
      <c r="E1517">
        <v>30</v>
      </c>
      <c r="F1517">
        <v>27</v>
      </c>
      <c r="G1517">
        <v>13</v>
      </c>
      <c r="H1517" s="3">
        <f t="shared" si="23"/>
        <v>-14</v>
      </c>
      <c r="I1517" s="1">
        <v>20114</v>
      </c>
      <c r="J1517">
        <v>0</v>
      </c>
      <c r="K1517">
        <v>21</v>
      </c>
      <c r="L1517">
        <v>13</v>
      </c>
      <c r="M1517">
        <v>38</v>
      </c>
      <c r="N1517">
        <v>10</v>
      </c>
      <c r="O1517" t="s">
        <v>56</v>
      </c>
      <c r="P1517">
        <v>84788</v>
      </c>
      <c r="Q1517" t="s">
        <v>292</v>
      </c>
    </row>
    <row r="1518" spans="1:17" x14ac:dyDescent="0.85">
      <c r="A1518">
        <v>164</v>
      </c>
      <c r="B1518">
        <v>486</v>
      </c>
      <c r="C1518" t="s">
        <v>426</v>
      </c>
      <c r="D1518">
        <v>280.94</v>
      </c>
      <c r="E1518">
        <v>29</v>
      </c>
      <c r="F1518">
        <v>28</v>
      </c>
      <c r="G1518">
        <v>14</v>
      </c>
      <c r="H1518" s="3">
        <f t="shared" si="23"/>
        <v>-14</v>
      </c>
      <c r="I1518" s="1">
        <v>13819</v>
      </c>
      <c r="J1518" s="1">
        <v>56691</v>
      </c>
      <c r="K1518">
        <v>19</v>
      </c>
      <c r="L1518">
        <v>19</v>
      </c>
      <c r="M1518">
        <v>31</v>
      </c>
      <c r="N1518">
        <v>15</v>
      </c>
      <c r="O1518" t="s">
        <v>17</v>
      </c>
      <c r="P1518">
        <v>105730</v>
      </c>
      <c r="Q1518" t="s">
        <v>427</v>
      </c>
    </row>
    <row r="1519" spans="1:17" x14ac:dyDescent="0.85">
      <c r="A1519">
        <v>262</v>
      </c>
      <c r="B1519">
        <v>729</v>
      </c>
      <c r="C1519" t="s">
        <v>530</v>
      </c>
      <c r="D1519">
        <v>265.8</v>
      </c>
      <c r="E1519">
        <v>18</v>
      </c>
      <c r="F1519">
        <v>18</v>
      </c>
      <c r="G1519">
        <v>4</v>
      </c>
      <c r="H1519" s="3">
        <f t="shared" si="23"/>
        <v>-14</v>
      </c>
      <c r="I1519" s="1">
        <v>4756.2</v>
      </c>
      <c r="K1519">
        <v>16</v>
      </c>
      <c r="L1519">
        <v>7</v>
      </c>
      <c r="M1519">
        <v>25</v>
      </c>
      <c r="N1519">
        <v>4</v>
      </c>
      <c r="O1519" t="s">
        <v>56</v>
      </c>
      <c r="P1519">
        <v>109551</v>
      </c>
      <c r="Q1519" t="s">
        <v>531</v>
      </c>
    </row>
    <row r="1520" spans="1:17" x14ac:dyDescent="0.85">
      <c r="A1520">
        <v>275</v>
      </c>
      <c r="B1520">
        <v>1033</v>
      </c>
      <c r="C1520" t="s">
        <v>452</v>
      </c>
      <c r="D1520">
        <v>274.69</v>
      </c>
      <c r="E1520">
        <v>27</v>
      </c>
      <c r="F1520">
        <v>24</v>
      </c>
      <c r="G1520">
        <v>10</v>
      </c>
      <c r="H1520" s="3">
        <f t="shared" si="23"/>
        <v>-14</v>
      </c>
      <c r="I1520" s="1">
        <v>20588</v>
      </c>
      <c r="J1520" s="1">
        <v>2203.8000000000002</v>
      </c>
      <c r="K1520">
        <v>14</v>
      </c>
      <c r="L1520">
        <v>14</v>
      </c>
      <c r="M1520">
        <v>22</v>
      </c>
      <c r="N1520">
        <v>6</v>
      </c>
      <c r="O1520" t="s">
        <v>56</v>
      </c>
      <c r="P1520">
        <v>61250</v>
      </c>
      <c r="Q1520" t="s">
        <v>453</v>
      </c>
    </row>
    <row r="1521" spans="1:17" x14ac:dyDescent="0.85">
      <c r="A1521">
        <v>354</v>
      </c>
      <c r="B1521">
        <v>1049</v>
      </c>
      <c r="C1521" t="s">
        <v>482</v>
      </c>
      <c r="D1521">
        <v>272.39999999999998</v>
      </c>
      <c r="E1521">
        <v>16</v>
      </c>
      <c r="F1521">
        <v>15</v>
      </c>
      <c r="G1521">
        <v>1</v>
      </c>
      <c r="H1521" s="3">
        <f t="shared" si="23"/>
        <v>-14</v>
      </c>
      <c r="I1521" s="1">
        <v>16965</v>
      </c>
      <c r="J1521">
        <v>0</v>
      </c>
      <c r="K1521">
        <v>12</v>
      </c>
      <c r="L1521">
        <v>12</v>
      </c>
      <c r="M1521">
        <v>20</v>
      </c>
      <c r="N1521">
        <v>1</v>
      </c>
      <c r="O1521" t="s">
        <v>56</v>
      </c>
      <c r="P1521">
        <v>120798</v>
      </c>
      <c r="Q1521" t="s">
        <v>483</v>
      </c>
    </row>
    <row r="1522" spans="1:17" x14ac:dyDescent="0.85">
      <c r="A1522">
        <v>304</v>
      </c>
      <c r="B1522">
        <v>1867</v>
      </c>
      <c r="C1522" t="s">
        <v>770</v>
      </c>
      <c r="D1522">
        <v>231.65</v>
      </c>
      <c r="E1522">
        <v>47</v>
      </c>
      <c r="F1522">
        <v>43</v>
      </c>
      <c r="G1522">
        <v>29</v>
      </c>
      <c r="H1522" s="3">
        <f t="shared" si="23"/>
        <v>-14</v>
      </c>
      <c r="I1522" s="1">
        <v>34032</v>
      </c>
      <c r="J1522" s="1">
        <v>8882.1</v>
      </c>
      <c r="K1522">
        <v>8</v>
      </c>
      <c r="L1522">
        <v>8</v>
      </c>
      <c r="M1522">
        <v>17</v>
      </c>
      <c r="N1522">
        <v>9</v>
      </c>
      <c r="O1522" t="s">
        <v>17</v>
      </c>
      <c r="P1522">
        <v>28025</v>
      </c>
      <c r="Q1522" t="s">
        <v>771</v>
      </c>
    </row>
    <row r="1523" spans="1:17" x14ac:dyDescent="0.85">
      <c r="A1523">
        <v>328</v>
      </c>
      <c r="B1523">
        <v>1137</v>
      </c>
      <c r="C1523" t="s">
        <v>512</v>
      </c>
      <c r="D1523">
        <v>269</v>
      </c>
      <c r="E1523">
        <v>42</v>
      </c>
      <c r="F1523">
        <v>36</v>
      </c>
      <c r="G1523">
        <v>22</v>
      </c>
      <c r="H1523" s="3">
        <f t="shared" si="23"/>
        <v>-14</v>
      </c>
      <c r="I1523" s="1">
        <v>20543</v>
      </c>
      <c r="J1523" s="1">
        <v>3639.8</v>
      </c>
      <c r="K1523">
        <v>10</v>
      </c>
      <c r="L1523">
        <v>10</v>
      </c>
      <c r="M1523">
        <v>17</v>
      </c>
      <c r="N1523">
        <v>7</v>
      </c>
      <c r="O1523" t="s">
        <v>56</v>
      </c>
      <c r="P1523">
        <v>32192</v>
      </c>
      <c r="Q1523" t="s">
        <v>513</v>
      </c>
    </row>
    <row r="1524" spans="1:17" x14ac:dyDescent="0.85">
      <c r="A1524">
        <v>380</v>
      </c>
      <c r="B1524">
        <v>1721</v>
      </c>
      <c r="C1524" t="s">
        <v>864</v>
      </c>
      <c r="D1524">
        <v>222.08</v>
      </c>
      <c r="E1524">
        <v>28</v>
      </c>
      <c r="F1524">
        <v>24</v>
      </c>
      <c r="G1524">
        <v>10</v>
      </c>
      <c r="H1524" s="3">
        <f t="shared" si="23"/>
        <v>-14</v>
      </c>
      <c r="I1524" s="1">
        <v>34854</v>
      </c>
      <c r="J1524">
        <v>0</v>
      </c>
      <c r="K1524">
        <v>9</v>
      </c>
      <c r="L1524">
        <v>9</v>
      </c>
      <c r="M1524">
        <v>17</v>
      </c>
      <c r="N1524">
        <v>3</v>
      </c>
      <c r="O1524" t="s">
        <v>56</v>
      </c>
      <c r="P1524">
        <v>40582</v>
      </c>
      <c r="Q1524" t="s">
        <v>865</v>
      </c>
    </row>
    <row r="1525" spans="1:17" x14ac:dyDescent="0.85">
      <c r="A1525">
        <v>425</v>
      </c>
      <c r="B1525">
        <v>1053</v>
      </c>
      <c r="C1525" t="s">
        <v>684</v>
      </c>
      <c r="D1525">
        <v>243.69</v>
      </c>
      <c r="E1525">
        <v>14</v>
      </c>
      <c r="F1525">
        <v>14</v>
      </c>
      <c r="G1525">
        <v>0</v>
      </c>
      <c r="H1525" s="3">
        <f t="shared" si="23"/>
        <v>-14</v>
      </c>
      <c r="I1525" s="1">
        <v>5484.5</v>
      </c>
      <c r="K1525">
        <v>12</v>
      </c>
      <c r="L1525">
        <v>12</v>
      </c>
      <c r="M1525">
        <v>17</v>
      </c>
      <c r="N1525">
        <v>0</v>
      </c>
      <c r="P1525">
        <v>117809</v>
      </c>
      <c r="Q1525" t="s">
        <v>685</v>
      </c>
    </row>
    <row r="1526" spans="1:17" x14ac:dyDescent="0.85">
      <c r="A1526">
        <v>481</v>
      </c>
      <c r="B1526">
        <v>1680</v>
      </c>
      <c r="C1526" t="s">
        <v>726</v>
      </c>
      <c r="D1526">
        <v>237.62</v>
      </c>
      <c r="E1526">
        <v>16</v>
      </c>
      <c r="F1526">
        <v>16</v>
      </c>
      <c r="G1526">
        <v>2</v>
      </c>
      <c r="H1526" s="3">
        <f t="shared" si="23"/>
        <v>-14</v>
      </c>
      <c r="I1526" s="1">
        <v>6823.1</v>
      </c>
      <c r="J1526">
        <v>0</v>
      </c>
      <c r="K1526">
        <v>9</v>
      </c>
      <c r="L1526">
        <v>9</v>
      </c>
      <c r="M1526">
        <v>14</v>
      </c>
      <c r="N1526">
        <v>1</v>
      </c>
      <c r="O1526" t="s">
        <v>56</v>
      </c>
      <c r="P1526">
        <v>78895</v>
      </c>
      <c r="Q1526" t="s">
        <v>727</v>
      </c>
    </row>
    <row r="1527" spans="1:17" x14ac:dyDescent="0.85">
      <c r="A1527">
        <v>394</v>
      </c>
      <c r="B1527">
        <v>1887</v>
      </c>
      <c r="C1527" t="s">
        <v>552</v>
      </c>
      <c r="D1527">
        <v>263.79000000000002</v>
      </c>
      <c r="E1527">
        <v>29</v>
      </c>
      <c r="F1527">
        <v>27</v>
      </c>
      <c r="G1527">
        <v>13</v>
      </c>
      <c r="H1527" s="3">
        <f t="shared" si="23"/>
        <v>-14</v>
      </c>
      <c r="I1527" s="1">
        <v>11998</v>
      </c>
      <c r="J1527" s="1">
        <v>3467.8</v>
      </c>
      <c r="K1527">
        <v>9</v>
      </c>
      <c r="L1527">
        <v>9</v>
      </c>
      <c r="M1527">
        <v>13</v>
      </c>
      <c r="N1527">
        <v>6</v>
      </c>
      <c r="O1527" t="s">
        <v>56</v>
      </c>
      <c r="P1527">
        <v>56938</v>
      </c>
      <c r="Q1527" t="s">
        <v>553</v>
      </c>
    </row>
    <row r="1528" spans="1:17" x14ac:dyDescent="0.85">
      <c r="A1528">
        <v>415</v>
      </c>
      <c r="B1528">
        <v>1314</v>
      </c>
      <c r="C1528" t="s">
        <v>502</v>
      </c>
      <c r="D1528">
        <v>270.41000000000003</v>
      </c>
      <c r="E1528">
        <v>38</v>
      </c>
      <c r="F1528">
        <v>36</v>
      </c>
      <c r="G1528">
        <v>22</v>
      </c>
      <c r="H1528" s="3">
        <f t="shared" si="23"/>
        <v>-14</v>
      </c>
      <c r="I1528" s="1">
        <v>11276</v>
      </c>
      <c r="J1528">
        <v>0</v>
      </c>
      <c r="K1528">
        <v>10</v>
      </c>
      <c r="L1528">
        <v>10</v>
      </c>
      <c r="M1528">
        <v>12</v>
      </c>
      <c r="N1528">
        <v>6</v>
      </c>
      <c r="O1528" t="s">
        <v>56</v>
      </c>
      <c r="P1528">
        <v>38442</v>
      </c>
      <c r="Q1528" t="s">
        <v>503</v>
      </c>
    </row>
    <row r="1529" spans="1:17" x14ac:dyDescent="0.85">
      <c r="A1529">
        <v>599</v>
      </c>
      <c r="B1529">
        <v>1640</v>
      </c>
      <c r="C1529" t="s">
        <v>1050</v>
      </c>
      <c r="D1529">
        <v>202.88</v>
      </c>
      <c r="E1529">
        <v>14</v>
      </c>
      <c r="F1529">
        <v>14</v>
      </c>
      <c r="G1529">
        <v>0</v>
      </c>
      <c r="H1529" s="3">
        <f t="shared" si="23"/>
        <v>-14</v>
      </c>
      <c r="I1529" s="1">
        <v>7051.3</v>
      </c>
      <c r="K1529">
        <v>8</v>
      </c>
      <c r="L1529">
        <v>8</v>
      </c>
      <c r="M1529">
        <v>11</v>
      </c>
      <c r="N1529">
        <v>0</v>
      </c>
      <c r="O1529" t="s">
        <v>56</v>
      </c>
      <c r="P1529">
        <v>84989</v>
      </c>
      <c r="Q1529" t="s">
        <v>1051</v>
      </c>
    </row>
    <row r="1530" spans="1:17" x14ac:dyDescent="0.85">
      <c r="A1530">
        <v>474</v>
      </c>
      <c r="B1530">
        <v>2211</v>
      </c>
      <c r="C1530" t="s">
        <v>968</v>
      </c>
      <c r="D1530">
        <v>210.82</v>
      </c>
      <c r="E1530">
        <v>22</v>
      </c>
      <c r="F1530">
        <v>22</v>
      </c>
      <c r="G1530">
        <v>8</v>
      </c>
      <c r="H1530" s="3">
        <f t="shared" si="23"/>
        <v>-14</v>
      </c>
      <c r="I1530" s="1">
        <v>9092.9</v>
      </c>
      <c r="J1530">
        <v>0</v>
      </c>
      <c r="K1530">
        <v>8</v>
      </c>
      <c r="L1530">
        <v>7</v>
      </c>
      <c r="M1530">
        <v>10</v>
      </c>
      <c r="N1530">
        <v>5</v>
      </c>
      <c r="O1530" t="s">
        <v>56</v>
      </c>
      <c r="P1530">
        <v>56538</v>
      </c>
      <c r="Q1530" t="s">
        <v>969</v>
      </c>
    </row>
    <row r="1531" spans="1:17" x14ac:dyDescent="0.85">
      <c r="A1531">
        <v>533</v>
      </c>
      <c r="B1531">
        <v>4664</v>
      </c>
      <c r="C1531" t="s">
        <v>1351</v>
      </c>
      <c r="D1531">
        <v>176.4</v>
      </c>
      <c r="E1531">
        <v>28</v>
      </c>
      <c r="F1531">
        <v>28</v>
      </c>
      <c r="G1531">
        <v>14</v>
      </c>
      <c r="H1531" s="3">
        <f t="shared" si="23"/>
        <v>-14</v>
      </c>
      <c r="I1531" s="1">
        <v>38437</v>
      </c>
      <c r="J1531" s="1">
        <v>12921</v>
      </c>
      <c r="K1531">
        <v>5</v>
      </c>
      <c r="L1531">
        <v>5</v>
      </c>
      <c r="M1531">
        <v>10</v>
      </c>
      <c r="N1531">
        <v>4</v>
      </c>
      <c r="O1531" t="s">
        <v>56</v>
      </c>
      <c r="P1531">
        <v>16605</v>
      </c>
      <c r="Q1531" t="s">
        <v>1352</v>
      </c>
    </row>
    <row r="1532" spans="1:17" x14ac:dyDescent="0.85">
      <c r="A1532">
        <v>524</v>
      </c>
      <c r="B1532">
        <v>2167</v>
      </c>
      <c r="C1532" t="s">
        <v>774</v>
      </c>
      <c r="D1532">
        <v>231.44</v>
      </c>
      <c r="E1532">
        <v>49</v>
      </c>
      <c r="F1532">
        <v>37</v>
      </c>
      <c r="G1532">
        <v>23</v>
      </c>
      <c r="H1532" s="3">
        <f t="shared" si="23"/>
        <v>-14</v>
      </c>
      <c r="I1532" s="1">
        <v>10472</v>
      </c>
      <c r="J1532" s="1">
        <v>506.39</v>
      </c>
      <c r="K1532">
        <v>8</v>
      </c>
      <c r="L1532">
        <v>8</v>
      </c>
      <c r="M1532">
        <v>10</v>
      </c>
      <c r="N1532">
        <v>4</v>
      </c>
      <c r="O1532" t="s">
        <v>56</v>
      </c>
      <c r="P1532">
        <v>26032</v>
      </c>
      <c r="Q1532" t="s">
        <v>775</v>
      </c>
    </row>
    <row r="1533" spans="1:17" x14ac:dyDescent="0.85">
      <c r="A1533">
        <v>636</v>
      </c>
      <c r="B1533">
        <v>3165</v>
      </c>
      <c r="C1533" t="s">
        <v>1276</v>
      </c>
      <c r="D1533">
        <v>183.1</v>
      </c>
      <c r="E1533">
        <v>14</v>
      </c>
      <c r="F1533">
        <v>14</v>
      </c>
      <c r="G1533">
        <v>0</v>
      </c>
      <c r="H1533" s="3">
        <f t="shared" si="23"/>
        <v>-14</v>
      </c>
      <c r="I1533" s="1">
        <v>7515.4</v>
      </c>
      <c r="K1533">
        <v>7</v>
      </c>
      <c r="L1533">
        <v>7</v>
      </c>
      <c r="M1533">
        <v>10</v>
      </c>
      <c r="N1533">
        <v>0</v>
      </c>
      <c r="O1533" t="s">
        <v>56</v>
      </c>
      <c r="P1533">
        <v>69553</v>
      </c>
      <c r="Q1533" t="s">
        <v>1277</v>
      </c>
    </row>
    <row r="1534" spans="1:17" x14ac:dyDescent="0.85">
      <c r="A1534">
        <v>682</v>
      </c>
      <c r="B1534">
        <v>2993</v>
      </c>
      <c r="C1534" t="s">
        <v>1387</v>
      </c>
      <c r="D1534">
        <v>170.81</v>
      </c>
      <c r="E1534">
        <v>14</v>
      </c>
      <c r="F1534">
        <v>14</v>
      </c>
      <c r="G1534">
        <v>0</v>
      </c>
      <c r="H1534" s="3">
        <f t="shared" si="23"/>
        <v>-14</v>
      </c>
      <c r="I1534" s="1">
        <v>6053.5</v>
      </c>
      <c r="K1534">
        <v>6</v>
      </c>
      <c r="L1534">
        <v>6</v>
      </c>
      <c r="M1534">
        <v>9</v>
      </c>
      <c r="N1534">
        <v>0</v>
      </c>
      <c r="O1534" t="s">
        <v>310</v>
      </c>
      <c r="P1534">
        <v>60867</v>
      </c>
      <c r="Q1534" t="s">
        <v>1388</v>
      </c>
    </row>
    <row r="1535" spans="1:17" x14ac:dyDescent="0.85">
      <c r="A1535">
        <v>604</v>
      </c>
      <c r="B1535">
        <v>1612</v>
      </c>
      <c r="C1535" t="s">
        <v>1214</v>
      </c>
      <c r="D1535">
        <v>188.95</v>
      </c>
      <c r="E1535">
        <v>20</v>
      </c>
      <c r="F1535">
        <v>20</v>
      </c>
      <c r="G1535">
        <v>6</v>
      </c>
      <c r="H1535" s="3">
        <f t="shared" si="23"/>
        <v>-14</v>
      </c>
      <c r="I1535" s="1">
        <v>12890</v>
      </c>
      <c r="J1535">
        <v>0</v>
      </c>
      <c r="K1535">
        <v>7</v>
      </c>
      <c r="L1535">
        <v>7</v>
      </c>
      <c r="M1535">
        <v>8</v>
      </c>
      <c r="N1535">
        <v>3</v>
      </c>
      <c r="O1535" t="s">
        <v>17</v>
      </c>
      <c r="P1535">
        <v>46670</v>
      </c>
      <c r="Q1535" t="s">
        <v>1215</v>
      </c>
    </row>
    <row r="1536" spans="1:17" x14ac:dyDescent="0.85">
      <c r="A1536">
        <v>709</v>
      </c>
      <c r="B1536">
        <v>1982</v>
      </c>
      <c r="C1536" t="s">
        <v>1056</v>
      </c>
      <c r="D1536">
        <v>202.53</v>
      </c>
      <c r="E1536">
        <v>14</v>
      </c>
      <c r="F1536">
        <v>14</v>
      </c>
      <c r="G1536">
        <v>0</v>
      </c>
      <c r="H1536" s="3">
        <f t="shared" si="23"/>
        <v>-14</v>
      </c>
      <c r="I1536" s="1">
        <v>2490.1</v>
      </c>
      <c r="K1536">
        <v>7</v>
      </c>
      <c r="L1536">
        <v>7</v>
      </c>
      <c r="M1536">
        <v>8</v>
      </c>
      <c r="N1536">
        <v>0</v>
      </c>
      <c r="O1536" t="s">
        <v>56</v>
      </c>
      <c r="P1536">
        <v>87221</v>
      </c>
      <c r="Q1536" t="s">
        <v>1057</v>
      </c>
    </row>
    <row r="1537" spans="1:17" x14ac:dyDescent="0.85">
      <c r="A1537">
        <v>582</v>
      </c>
      <c r="B1537">
        <v>5758</v>
      </c>
      <c r="C1537" t="s">
        <v>2217</v>
      </c>
      <c r="D1537">
        <v>106.12</v>
      </c>
      <c r="E1537">
        <v>31</v>
      </c>
      <c r="F1537">
        <v>31</v>
      </c>
      <c r="G1537">
        <v>17</v>
      </c>
      <c r="H1537" s="3">
        <f t="shared" si="23"/>
        <v>-14</v>
      </c>
      <c r="I1537" s="1">
        <v>10699</v>
      </c>
      <c r="J1537" s="1">
        <v>9737.1</v>
      </c>
      <c r="K1537">
        <v>3</v>
      </c>
      <c r="L1537">
        <v>1</v>
      </c>
      <c r="M1537">
        <v>7</v>
      </c>
      <c r="N1537">
        <v>5</v>
      </c>
      <c r="O1537" t="s">
        <v>83</v>
      </c>
      <c r="P1537">
        <v>11961</v>
      </c>
      <c r="Q1537" t="s">
        <v>2218</v>
      </c>
    </row>
    <row r="1538" spans="1:17" x14ac:dyDescent="0.85">
      <c r="A1538">
        <v>807</v>
      </c>
      <c r="B1538">
        <v>3626</v>
      </c>
      <c r="C1538" t="s">
        <v>1735</v>
      </c>
      <c r="D1538">
        <v>145.86000000000001</v>
      </c>
      <c r="E1538">
        <v>14</v>
      </c>
      <c r="F1538">
        <v>14</v>
      </c>
      <c r="G1538">
        <v>0</v>
      </c>
      <c r="H1538" s="3">
        <f t="shared" ref="H1538:H1601" si="24">G1538-F1538</f>
        <v>-14</v>
      </c>
      <c r="I1538" s="1">
        <v>4262.3999999999996</v>
      </c>
      <c r="K1538">
        <v>5</v>
      </c>
      <c r="L1538">
        <v>5</v>
      </c>
      <c r="M1538">
        <v>7</v>
      </c>
      <c r="N1538">
        <v>0</v>
      </c>
      <c r="P1538">
        <v>47437</v>
      </c>
      <c r="Q1538" t="s">
        <v>1736</v>
      </c>
    </row>
    <row r="1539" spans="1:17" x14ac:dyDescent="0.85">
      <c r="A1539">
        <v>770</v>
      </c>
      <c r="B1539">
        <v>2487</v>
      </c>
      <c r="C1539" t="s">
        <v>1026</v>
      </c>
      <c r="D1539">
        <v>206.6</v>
      </c>
      <c r="E1539">
        <v>14</v>
      </c>
      <c r="F1539">
        <v>14</v>
      </c>
      <c r="G1539">
        <v>0</v>
      </c>
      <c r="H1539" s="3">
        <f t="shared" si="24"/>
        <v>-14</v>
      </c>
      <c r="I1539">
        <v>0</v>
      </c>
      <c r="K1539">
        <v>6</v>
      </c>
      <c r="L1539">
        <v>1</v>
      </c>
      <c r="M1539">
        <v>7</v>
      </c>
      <c r="N1539">
        <v>0</v>
      </c>
      <c r="O1539" t="s">
        <v>23</v>
      </c>
      <c r="P1539">
        <v>76852</v>
      </c>
      <c r="Q1539" t="s">
        <v>1027</v>
      </c>
    </row>
    <row r="1540" spans="1:17" x14ac:dyDescent="0.85">
      <c r="A1540">
        <v>654</v>
      </c>
      <c r="B1540">
        <v>4665</v>
      </c>
      <c r="C1540" t="s">
        <v>1609</v>
      </c>
      <c r="D1540">
        <v>153.83000000000001</v>
      </c>
      <c r="E1540">
        <v>29</v>
      </c>
      <c r="F1540">
        <v>29</v>
      </c>
      <c r="G1540">
        <v>15</v>
      </c>
      <c r="H1540" s="3">
        <f t="shared" si="24"/>
        <v>-14</v>
      </c>
      <c r="I1540" s="1">
        <v>25060</v>
      </c>
      <c r="J1540" s="1">
        <v>1690.7</v>
      </c>
      <c r="K1540">
        <v>4</v>
      </c>
      <c r="L1540">
        <v>4</v>
      </c>
      <c r="M1540">
        <v>6</v>
      </c>
      <c r="N1540">
        <v>4</v>
      </c>
      <c r="P1540">
        <v>15808</v>
      </c>
      <c r="Q1540" t="s">
        <v>1610</v>
      </c>
    </row>
    <row r="1541" spans="1:17" x14ac:dyDescent="0.85">
      <c r="A1541">
        <v>795</v>
      </c>
      <c r="B1541">
        <v>7520</v>
      </c>
      <c r="C1541" t="s">
        <v>1883</v>
      </c>
      <c r="D1541">
        <v>134.46</v>
      </c>
      <c r="E1541">
        <v>19</v>
      </c>
      <c r="F1541">
        <v>19</v>
      </c>
      <c r="G1541">
        <v>5</v>
      </c>
      <c r="H1541" s="3">
        <f t="shared" si="24"/>
        <v>-14</v>
      </c>
      <c r="I1541">
        <v>0</v>
      </c>
      <c r="K1541">
        <v>2</v>
      </c>
      <c r="L1541">
        <v>1</v>
      </c>
      <c r="M1541">
        <v>5</v>
      </c>
      <c r="N1541">
        <v>2</v>
      </c>
      <c r="O1541" t="s">
        <v>281</v>
      </c>
      <c r="P1541">
        <v>14237</v>
      </c>
      <c r="Q1541" t="s">
        <v>1884</v>
      </c>
    </row>
    <row r="1542" spans="1:17" x14ac:dyDescent="0.85">
      <c r="A1542">
        <v>927</v>
      </c>
      <c r="B1542">
        <v>4266</v>
      </c>
      <c r="C1542" t="s">
        <v>1621</v>
      </c>
      <c r="D1542">
        <v>152.55000000000001</v>
      </c>
      <c r="E1542">
        <v>14</v>
      </c>
      <c r="F1542">
        <v>14</v>
      </c>
      <c r="G1542">
        <v>0</v>
      </c>
      <c r="H1542" s="3">
        <f t="shared" si="24"/>
        <v>-14</v>
      </c>
      <c r="I1542" s="1">
        <v>1228.5999999999999</v>
      </c>
      <c r="K1542">
        <v>4</v>
      </c>
      <c r="L1542">
        <v>4</v>
      </c>
      <c r="M1542">
        <v>5</v>
      </c>
      <c r="N1542">
        <v>0</v>
      </c>
      <c r="P1542">
        <v>44173</v>
      </c>
      <c r="Q1542" t="s">
        <v>1622</v>
      </c>
    </row>
    <row r="1543" spans="1:17" x14ac:dyDescent="0.85">
      <c r="A1543">
        <v>966</v>
      </c>
      <c r="B1543">
        <v>39191</v>
      </c>
      <c r="C1543" t="s">
        <v>1439</v>
      </c>
      <c r="D1543">
        <v>165.78</v>
      </c>
      <c r="E1543">
        <v>14</v>
      </c>
      <c r="F1543">
        <v>14</v>
      </c>
      <c r="G1543">
        <v>0</v>
      </c>
      <c r="H1543" s="3">
        <f t="shared" si="24"/>
        <v>-14</v>
      </c>
      <c r="I1543" s="1">
        <v>830.98</v>
      </c>
      <c r="K1543">
        <v>4</v>
      </c>
      <c r="L1543">
        <v>4</v>
      </c>
      <c r="M1543">
        <v>4</v>
      </c>
      <c r="N1543">
        <v>0</v>
      </c>
      <c r="P1543">
        <v>44337</v>
      </c>
      <c r="Q1543" t="s">
        <v>1440</v>
      </c>
    </row>
    <row r="1544" spans="1:17" x14ac:dyDescent="0.85">
      <c r="A1544">
        <v>1116</v>
      </c>
      <c r="B1544">
        <v>5848</v>
      </c>
      <c r="C1544" t="s">
        <v>2417</v>
      </c>
      <c r="D1544">
        <v>91.49</v>
      </c>
      <c r="E1544">
        <v>14</v>
      </c>
      <c r="F1544">
        <v>14</v>
      </c>
      <c r="G1544">
        <v>0</v>
      </c>
      <c r="H1544" s="3">
        <f t="shared" si="24"/>
        <v>-14</v>
      </c>
      <c r="I1544" s="1">
        <v>1228.0999999999999</v>
      </c>
      <c r="K1544">
        <v>3</v>
      </c>
      <c r="L1544">
        <v>3</v>
      </c>
      <c r="M1544">
        <v>3</v>
      </c>
      <c r="N1544">
        <v>0</v>
      </c>
      <c r="O1544" t="s">
        <v>56</v>
      </c>
      <c r="P1544">
        <v>33190</v>
      </c>
      <c r="Q1544" t="s">
        <v>2418</v>
      </c>
    </row>
    <row r="1545" spans="1:17" x14ac:dyDescent="0.85">
      <c r="A1545">
        <v>1398</v>
      </c>
      <c r="B1545">
        <v>50310</v>
      </c>
      <c r="C1545" t="s">
        <v>2643</v>
      </c>
      <c r="D1545">
        <v>77.14</v>
      </c>
      <c r="E1545">
        <v>14</v>
      </c>
      <c r="F1545">
        <v>14</v>
      </c>
      <c r="G1545">
        <v>0</v>
      </c>
      <c r="H1545" s="3">
        <f t="shared" si="24"/>
        <v>-14</v>
      </c>
      <c r="I1545" s="1">
        <v>1564.8</v>
      </c>
      <c r="K1545">
        <v>1</v>
      </c>
      <c r="L1545">
        <v>1</v>
      </c>
      <c r="M1545">
        <v>2</v>
      </c>
      <c r="N1545">
        <v>0</v>
      </c>
      <c r="P1545">
        <v>10344</v>
      </c>
      <c r="Q1545" t="s">
        <v>2644</v>
      </c>
    </row>
    <row r="1546" spans="1:17" x14ac:dyDescent="0.85">
      <c r="A1546">
        <v>52</v>
      </c>
      <c r="B1546">
        <v>936</v>
      </c>
      <c r="C1546" t="s">
        <v>198</v>
      </c>
      <c r="D1546">
        <v>352.75</v>
      </c>
      <c r="E1546">
        <v>70</v>
      </c>
      <c r="F1546">
        <v>70</v>
      </c>
      <c r="G1546">
        <v>55</v>
      </c>
      <c r="H1546" s="3">
        <f t="shared" si="24"/>
        <v>-15</v>
      </c>
      <c r="I1546" s="1">
        <v>243490</v>
      </c>
      <c r="J1546" s="1">
        <v>85524</v>
      </c>
      <c r="K1546">
        <v>13</v>
      </c>
      <c r="L1546">
        <v>10</v>
      </c>
      <c r="M1546">
        <v>102</v>
      </c>
      <c r="N1546">
        <v>56</v>
      </c>
      <c r="O1546" t="s">
        <v>23</v>
      </c>
      <c r="P1546">
        <v>32940</v>
      </c>
      <c r="Q1546" t="s">
        <v>199</v>
      </c>
    </row>
    <row r="1547" spans="1:17" x14ac:dyDescent="0.85">
      <c r="A1547">
        <v>123</v>
      </c>
      <c r="B1547">
        <v>828</v>
      </c>
      <c r="C1547" t="s">
        <v>348</v>
      </c>
      <c r="D1547">
        <v>299.16000000000003</v>
      </c>
      <c r="E1547">
        <v>62</v>
      </c>
      <c r="F1547">
        <v>47</v>
      </c>
      <c r="G1547">
        <v>32</v>
      </c>
      <c r="H1547" s="3">
        <f t="shared" si="24"/>
        <v>-15</v>
      </c>
      <c r="I1547" s="1">
        <v>123580</v>
      </c>
      <c r="J1547" s="1">
        <v>17355</v>
      </c>
      <c r="K1547">
        <v>14</v>
      </c>
      <c r="L1547">
        <v>8</v>
      </c>
      <c r="M1547">
        <v>43</v>
      </c>
      <c r="N1547">
        <v>16</v>
      </c>
      <c r="O1547" t="s">
        <v>23</v>
      </c>
      <c r="P1547">
        <v>28303</v>
      </c>
      <c r="Q1547" t="s">
        <v>349</v>
      </c>
    </row>
    <row r="1548" spans="1:17" x14ac:dyDescent="0.85">
      <c r="A1548">
        <v>228</v>
      </c>
      <c r="B1548">
        <v>493</v>
      </c>
      <c r="C1548" t="s">
        <v>330</v>
      </c>
      <c r="D1548">
        <v>303.51</v>
      </c>
      <c r="E1548">
        <v>18</v>
      </c>
      <c r="F1548">
        <v>18</v>
      </c>
      <c r="G1548">
        <v>3</v>
      </c>
      <c r="H1548" s="3">
        <f t="shared" si="24"/>
        <v>-15</v>
      </c>
      <c r="I1548" s="1">
        <v>13251</v>
      </c>
      <c r="J1548">
        <v>0</v>
      </c>
      <c r="K1548">
        <v>22</v>
      </c>
      <c r="L1548">
        <v>22</v>
      </c>
      <c r="M1548">
        <v>28</v>
      </c>
      <c r="N1548">
        <v>5</v>
      </c>
      <c r="P1548">
        <v>194740</v>
      </c>
      <c r="Q1548" t="s">
        <v>331</v>
      </c>
    </row>
    <row r="1549" spans="1:17" x14ac:dyDescent="0.85">
      <c r="A1549">
        <v>282</v>
      </c>
      <c r="B1549">
        <v>434</v>
      </c>
      <c r="C1549" t="s">
        <v>320</v>
      </c>
      <c r="D1549">
        <v>306.75</v>
      </c>
      <c r="E1549">
        <v>15</v>
      </c>
      <c r="F1549">
        <v>15</v>
      </c>
      <c r="G1549">
        <v>0</v>
      </c>
      <c r="H1549" s="3">
        <f t="shared" si="24"/>
        <v>-15</v>
      </c>
      <c r="I1549" s="1">
        <v>26145</v>
      </c>
      <c r="K1549">
        <v>21</v>
      </c>
      <c r="L1549">
        <v>21</v>
      </c>
      <c r="M1549">
        <v>27</v>
      </c>
      <c r="N1549">
        <v>0</v>
      </c>
      <c r="O1549" t="s">
        <v>56</v>
      </c>
      <c r="P1549">
        <v>223929</v>
      </c>
      <c r="Q1549" t="s">
        <v>321</v>
      </c>
    </row>
    <row r="1550" spans="1:17" x14ac:dyDescent="0.85">
      <c r="A1550">
        <v>237</v>
      </c>
      <c r="B1550">
        <v>1552</v>
      </c>
      <c r="C1550" t="s">
        <v>570</v>
      </c>
      <c r="D1550">
        <v>261.58999999999997</v>
      </c>
      <c r="E1550">
        <v>37</v>
      </c>
      <c r="F1550">
        <v>37</v>
      </c>
      <c r="G1550">
        <v>22</v>
      </c>
      <c r="H1550" s="3">
        <f t="shared" si="24"/>
        <v>-15</v>
      </c>
      <c r="I1550" s="1">
        <v>13597</v>
      </c>
      <c r="J1550" s="1">
        <v>4977.7</v>
      </c>
      <c r="K1550">
        <v>10</v>
      </c>
      <c r="L1550">
        <v>5</v>
      </c>
      <c r="M1550">
        <v>20</v>
      </c>
      <c r="N1550">
        <v>12</v>
      </c>
      <c r="O1550" t="s">
        <v>170</v>
      </c>
      <c r="P1550">
        <v>37377</v>
      </c>
      <c r="Q1550" t="s">
        <v>571</v>
      </c>
    </row>
    <row r="1551" spans="1:17" x14ac:dyDescent="0.85">
      <c r="A1551">
        <v>253</v>
      </c>
      <c r="B1551">
        <v>4721</v>
      </c>
      <c r="C1551" t="s">
        <v>812</v>
      </c>
      <c r="D1551">
        <v>229.2</v>
      </c>
      <c r="E1551">
        <v>51</v>
      </c>
      <c r="F1551">
        <v>51</v>
      </c>
      <c r="G1551">
        <v>36</v>
      </c>
      <c r="H1551" s="3">
        <f t="shared" si="24"/>
        <v>-15</v>
      </c>
      <c r="I1551" s="1">
        <v>15429</v>
      </c>
      <c r="J1551" s="1">
        <v>8960</v>
      </c>
      <c r="K1551">
        <v>5</v>
      </c>
      <c r="L1551">
        <v>2</v>
      </c>
      <c r="M1551">
        <v>20</v>
      </c>
      <c r="N1551">
        <v>10</v>
      </c>
      <c r="O1551" t="s">
        <v>83</v>
      </c>
      <c r="P1551">
        <v>11954</v>
      </c>
      <c r="Q1551" t="s">
        <v>813</v>
      </c>
    </row>
    <row r="1552" spans="1:17" x14ac:dyDescent="0.85">
      <c r="A1552">
        <v>253</v>
      </c>
      <c r="B1552">
        <v>4722</v>
      </c>
      <c r="C1552" t="s">
        <v>814</v>
      </c>
      <c r="D1552">
        <v>229.2</v>
      </c>
      <c r="E1552">
        <v>51</v>
      </c>
      <c r="F1552">
        <v>51</v>
      </c>
      <c r="G1552">
        <v>36</v>
      </c>
      <c r="H1552" s="3">
        <f t="shared" si="24"/>
        <v>-15</v>
      </c>
      <c r="I1552" s="1">
        <v>15429</v>
      </c>
      <c r="J1552" s="1">
        <v>8960</v>
      </c>
      <c r="K1552">
        <v>5</v>
      </c>
      <c r="L1552">
        <v>2</v>
      </c>
      <c r="M1552">
        <v>20</v>
      </c>
      <c r="N1552">
        <v>10</v>
      </c>
      <c r="O1552" t="s">
        <v>83</v>
      </c>
      <c r="P1552">
        <v>11910</v>
      </c>
      <c r="Q1552" t="s">
        <v>815</v>
      </c>
    </row>
    <row r="1553" spans="1:17" x14ac:dyDescent="0.85">
      <c r="A1553">
        <v>333</v>
      </c>
      <c r="B1553">
        <v>1319</v>
      </c>
      <c r="C1553" t="s">
        <v>668</v>
      </c>
      <c r="D1553">
        <v>246.87</v>
      </c>
      <c r="E1553">
        <v>26</v>
      </c>
      <c r="F1553">
        <v>23</v>
      </c>
      <c r="G1553">
        <v>8</v>
      </c>
      <c r="H1553" s="3">
        <f t="shared" si="24"/>
        <v>-15</v>
      </c>
      <c r="I1553" s="1">
        <v>5959.1</v>
      </c>
      <c r="J1553">
        <v>0</v>
      </c>
      <c r="K1553">
        <v>10</v>
      </c>
      <c r="L1553">
        <v>6</v>
      </c>
      <c r="M1553">
        <v>18</v>
      </c>
      <c r="N1553">
        <v>5</v>
      </c>
      <c r="O1553" t="s">
        <v>56</v>
      </c>
      <c r="P1553">
        <v>55302</v>
      </c>
      <c r="Q1553" t="s">
        <v>669</v>
      </c>
    </row>
    <row r="1554" spans="1:17" x14ac:dyDescent="0.85">
      <c r="A1554">
        <v>413</v>
      </c>
      <c r="B1554">
        <v>963</v>
      </c>
      <c r="C1554" t="s">
        <v>586</v>
      </c>
      <c r="D1554">
        <v>258.04000000000002</v>
      </c>
      <c r="E1554">
        <v>15</v>
      </c>
      <c r="F1554">
        <v>15</v>
      </c>
      <c r="G1554">
        <v>0</v>
      </c>
      <c r="H1554" s="3">
        <f t="shared" si="24"/>
        <v>-15</v>
      </c>
      <c r="I1554" s="1">
        <v>5058</v>
      </c>
      <c r="K1554">
        <v>12</v>
      </c>
      <c r="L1554">
        <v>12</v>
      </c>
      <c r="M1554">
        <v>18</v>
      </c>
      <c r="N1554">
        <v>0</v>
      </c>
      <c r="O1554" t="s">
        <v>56</v>
      </c>
      <c r="P1554">
        <v>123591</v>
      </c>
      <c r="Q1554" t="s">
        <v>587</v>
      </c>
    </row>
    <row r="1555" spans="1:17" x14ac:dyDescent="0.85">
      <c r="A1555">
        <v>370</v>
      </c>
      <c r="B1555">
        <v>2774</v>
      </c>
      <c r="C1555" t="s">
        <v>756</v>
      </c>
      <c r="D1555">
        <v>233.2</v>
      </c>
      <c r="E1555">
        <v>51</v>
      </c>
      <c r="F1555">
        <v>51</v>
      </c>
      <c r="G1555">
        <v>36</v>
      </c>
      <c r="H1555" s="3">
        <f t="shared" si="24"/>
        <v>-15</v>
      </c>
      <c r="I1555" s="1">
        <v>32624</v>
      </c>
      <c r="J1555" s="1">
        <v>6034.4</v>
      </c>
      <c r="K1555">
        <v>7</v>
      </c>
      <c r="L1555">
        <v>7</v>
      </c>
      <c r="M1555">
        <v>17</v>
      </c>
      <c r="N1555">
        <v>4</v>
      </c>
      <c r="O1555" t="s">
        <v>17</v>
      </c>
      <c r="P1555">
        <v>14865</v>
      </c>
      <c r="Q1555" t="s">
        <v>757</v>
      </c>
    </row>
    <row r="1556" spans="1:17" x14ac:dyDescent="0.85">
      <c r="A1556">
        <v>434</v>
      </c>
      <c r="B1556">
        <v>1172</v>
      </c>
      <c r="C1556" t="s">
        <v>830</v>
      </c>
      <c r="D1556">
        <v>227.41</v>
      </c>
      <c r="E1556">
        <v>15</v>
      </c>
      <c r="F1556">
        <v>15</v>
      </c>
      <c r="G1556">
        <v>0</v>
      </c>
      <c r="H1556" s="3">
        <f t="shared" si="24"/>
        <v>-15</v>
      </c>
      <c r="I1556" s="1">
        <v>10006</v>
      </c>
      <c r="K1556">
        <v>11</v>
      </c>
      <c r="L1556">
        <v>11</v>
      </c>
      <c r="M1556">
        <v>17</v>
      </c>
      <c r="N1556">
        <v>0</v>
      </c>
      <c r="O1556" t="s">
        <v>56</v>
      </c>
      <c r="P1556">
        <v>103325</v>
      </c>
      <c r="Q1556" t="s">
        <v>831</v>
      </c>
    </row>
    <row r="1557" spans="1:17" x14ac:dyDescent="0.85">
      <c r="A1557">
        <v>368</v>
      </c>
      <c r="B1557">
        <v>1963</v>
      </c>
      <c r="C1557" t="s">
        <v>678</v>
      </c>
      <c r="D1557">
        <v>245.71</v>
      </c>
      <c r="E1557">
        <v>33</v>
      </c>
      <c r="F1557">
        <v>33</v>
      </c>
      <c r="G1557">
        <v>18</v>
      </c>
      <c r="H1557" s="3">
        <f t="shared" si="24"/>
        <v>-15</v>
      </c>
      <c r="I1557" s="1">
        <v>18517</v>
      </c>
      <c r="J1557" s="1">
        <v>2489.6</v>
      </c>
      <c r="K1557">
        <v>9</v>
      </c>
      <c r="L1557">
        <v>9</v>
      </c>
      <c r="M1557">
        <v>14</v>
      </c>
      <c r="N1557">
        <v>7</v>
      </c>
      <c r="O1557" t="s">
        <v>17</v>
      </c>
      <c r="P1557">
        <v>42436</v>
      </c>
      <c r="Q1557" t="s">
        <v>679</v>
      </c>
    </row>
    <row r="1558" spans="1:17" x14ac:dyDescent="0.85">
      <c r="A1558">
        <v>383</v>
      </c>
      <c r="B1558">
        <v>2515</v>
      </c>
      <c r="C1558" t="s">
        <v>1164</v>
      </c>
      <c r="D1558">
        <v>195.12</v>
      </c>
      <c r="E1558">
        <v>29</v>
      </c>
      <c r="F1558">
        <v>29</v>
      </c>
      <c r="G1558">
        <v>14</v>
      </c>
      <c r="H1558" s="3">
        <f t="shared" si="24"/>
        <v>-15</v>
      </c>
      <c r="I1558" s="1">
        <v>52201</v>
      </c>
      <c r="J1558" s="1">
        <v>11319</v>
      </c>
      <c r="K1558">
        <v>6</v>
      </c>
      <c r="L1558">
        <v>6</v>
      </c>
      <c r="M1558">
        <v>14</v>
      </c>
      <c r="N1558">
        <v>6</v>
      </c>
      <c r="O1558" t="s">
        <v>17</v>
      </c>
      <c r="P1558">
        <v>23564</v>
      </c>
      <c r="Q1558" t="s">
        <v>1165</v>
      </c>
    </row>
    <row r="1559" spans="1:17" x14ac:dyDescent="0.85">
      <c r="A1559">
        <v>511</v>
      </c>
      <c r="B1559">
        <v>1312</v>
      </c>
      <c r="C1559" t="s">
        <v>692</v>
      </c>
      <c r="D1559">
        <v>243.27</v>
      </c>
      <c r="E1559">
        <v>15</v>
      </c>
      <c r="F1559">
        <v>15</v>
      </c>
      <c r="G1559">
        <v>0</v>
      </c>
      <c r="H1559" s="3">
        <f t="shared" si="24"/>
        <v>-15</v>
      </c>
      <c r="I1559" s="1">
        <v>5670.8</v>
      </c>
      <c r="K1559">
        <v>9</v>
      </c>
      <c r="L1559">
        <v>7</v>
      </c>
      <c r="M1559">
        <v>14</v>
      </c>
      <c r="N1559">
        <v>0</v>
      </c>
      <c r="O1559" t="s">
        <v>56</v>
      </c>
      <c r="P1559">
        <v>94880</v>
      </c>
      <c r="Q1559" t="s">
        <v>693</v>
      </c>
    </row>
    <row r="1560" spans="1:17" x14ac:dyDescent="0.85">
      <c r="A1560">
        <v>402</v>
      </c>
      <c r="B1560">
        <v>1829</v>
      </c>
      <c r="C1560" t="s">
        <v>942</v>
      </c>
      <c r="D1560">
        <v>214.22</v>
      </c>
      <c r="E1560">
        <v>29</v>
      </c>
      <c r="F1560">
        <v>26</v>
      </c>
      <c r="G1560">
        <v>11</v>
      </c>
      <c r="H1560" s="3">
        <f t="shared" si="24"/>
        <v>-15</v>
      </c>
      <c r="I1560" s="1">
        <v>21639</v>
      </c>
      <c r="J1560" s="1">
        <v>1039.5999999999999</v>
      </c>
      <c r="K1560">
        <v>8</v>
      </c>
      <c r="L1560">
        <v>8</v>
      </c>
      <c r="M1560">
        <v>13</v>
      </c>
      <c r="N1560">
        <v>6</v>
      </c>
      <c r="O1560" t="s">
        <v>17</v>
      </c>
      <c r="P1560">
        <v>31231</v>
      </c>
      <c r="Q1560" t="s">
        <v>943</v>
      </c>
    </row>
    <row r="1561" spans="1:17" x14ac:dyDescent="0.85">
      <c r="A1561">
        <v>442</v>
      </c>
      <c r="B1561">
        <v>1906</v>
      </c>
      <c r="C1561" t="s">
        <v>810</v>
      </c>
      <c r="D1561">
        <v>229.44</v>
      </c>
      <c r="E1561">
        <v>25</v>
      </c>
      <c r="F1561">
        <v>25</v>
      </c>
      <c r="G1561">
        <v>10</v>
      </c>
      <c r="H1561" s="3">
        <f t="shared" si="24"/>
        <v>-15</v>
      </c>
      <c r="I1561" s="1">
        <v>4208.5</v>
      </c>
      <c r="J1561" s="1">
        <v>1584.7</v>
      </c>
      <c r="K1561">
        <v>8</v>
      </c>
      <c r="L1561">
        <v>6</v>
      </c>
      <c r="M1561">
        <v>12</v>
      </c>
      <c r="N1561">
        <v>5</v>
      </c>
      <c r="O1561" t="s">
        <v>23</v>
      </c>
      <c r="P1561">
        <v>47319</v>
      </c>
      <c r="Q1561" t="s">
        <v>811</v>
      </c>
    </row>
    <row r="1562" spans="1:17" x14ac:dyDescent="0.85">
      <c r="A1562">
        <v>569</v>
      </c>
      <c r="B1562">
        <v>1591</v>
      </c>
      <c r="C1562" t="s">
        <v>1188</v>
      </c>
      <c r="D1562">
        <v>192.28</v>
      </c>
      <c r="E1562">
        <v>15</v>
      </c>
      <c r="F1562">
        <v>15</v>
      </c>
      <c r="G1562">
        <v>0</v>
      </c>
      <c r="H1562" s="3">
        <f t="shared" si="24"/>
        <v>-15</v>
      </c>
      <c r="I1562">
        <v>0</v>
      </c>
      <c r="K1562">
        <v>9</v>
      </c>
      <c r="L1562">
        <v>2</v>
      </c>
      <c r="M1562">
        <v>12</v>
      </c>
      <c r="N1562">
        <v>0</v>
      </c>
      <c r="O1562" t="s">
        <v>17</v>
      </c>
      <c r="P1562">
        <v>88335</v>
      </c>
      <c r="Q1562" t="s">
        <v>1189</v>
      </c>
    </row>
    <row r="1563" spans="1:17" x14ac:dyDescent="0.85">
      <c r="A1563">
        <v>489</v>
      </c>
      <c r="B1563">
        <v>1476</v>
      </c>
      <c r="C1563" t="s">
        <v>856</v>
      </c>
      <c r="D1563">
        <v>222.39</v>
      </c>
      <c r="E1563">
        <v>23</v>
      </c>
      <c r="F1563">
        <v>23</v>
      </c>
      <c r="G1563">
        <v>8</v>
      </c>
      <c r="H1563" s="3">
        <f t="shared" si="24"/>
        <v>-15</v>
      </c>
      <c r="I1563" s="1">
        <v>10193</v>
      </c>
      <c r="J1563" s="1">
        <v>966.25</v>
      </c>
      <c r="K1563">
        <v>10</v>
      </c>
      <c r="L1563">
        <v>10</v>
      </c>
      <c r="M1563">
        <v>11</v>
      </c>
      <c r="N1563">
        <v>4</v>
      </c>
      <c r="O1563" t="s">
        <v>56</v>
      </c>
      <c r="P1563">
        <v>62582</v>
      </c>
      <c r="Q1563" t="s">
        <v>857</v>
      </c>
    </row>
    <row r="1564" spans="1:17" x14ac:dyDescent="0.85">
      <c r="A1564">
        <v>540</v>
      </c>
      <c r="B1564">
        <v>1754</v>
      </c>
      <c r="C1564" t="s">
        <v>686</v>
      </c>
      <c r="D1564">
        <v>243.62</v>
      </c>
      <c r="E1564">
        <v>29</v>
      </c>
      <c r="F1564">
        <v>24</v>
      </c>
      <c r="G1564">
        <v>9</v>
      </c>
      <c r="H1564" s="3">
        <f t="shared" si="24"/>
        <v>-15</v>
      </c>
      <c r="I1564" s="1">
        <v>8525.6</v>
      </c>
      <c r="J1564">
        <v>0</v>
      </c>
      <c r="K1564">
        <v>9</v>
      </c>
      <c r="L1564">
        <v>6</v>
      </c>
      <c r="M1564">
        <v>11</v>
      </c>
      <c r="N1564">
        <v>2</v>
      </c>
      <c r="O1564" t="s">
        <v>56</v>
      </c>
      <c r="P1564">
        <v>46167</v>
      </c>
      <c r="Q1564" t="s">
        <v>687</v>
      </c>
    </row>
    <row r="1565" spans="1:17" x14ac:dyDescent="0.85">
      <c r="A1565">
        <v>537</v>
      </c>
      <c r="B1565">
        <v>2008</v>
      </c>
      <c r="C1565" t="s">
        <v>906</v>
      </c>
      <c r="D1565">
        <v>217.92</v>
      </c>
      <c r="E1565">
        <v>17</v>
      </c>
      <c r="F1565">
        <v>17</v>
      </c>
      <c r="G1565">
        <v>2</v>
      </c>
      <c r="H1565" s="3">
        <f t="shared" si="24"/>
        <v>-15</v>
      </c>
      <c r="I1565" s="1">
        <v>4043.7</v>
      </c>
      <c r="J1565" s="1">
        <v>607.83000000000004</v>
      </c>
      <c r="K1565">
        <v>8</v>
      </c>
      <c r="L1565">
        <v>7</v>
      </c>
      <c r="M1565">
        <v>11</v>
      </c>
      <c r="N1565">
        <v>2</v>
      </c>
      <c r="P1565">
        <v>75030</v>
      </c>
      <c r="Q1565" t="s">
        <v>907</v>
      </c>
    </row>
    <row r="1566" spans="1:17" x14ac:dyDescent="0.85">
      <c r="A1566">
        <v>579</v>
      </c>
      <c r="B1566">
        <v>4598</v>
      </c>
      <c r="C1566" t="s">
        <v>1617</v>
      </c>
      <c r="D1566">
        <v>152.93</v>
      </c>
      <c r="E1566">
        <v>20</v>
      </c>
      <c r="F1566">
        <v>20</v>
      </c>
      <c r="G1566">
        <v>5</v>
      </c>
      <c r="H1566" s="3">
        <f t="shared" si="24"/>
        <v>-15</v>
      </c>
      <c r="I1566">
        <v>0</v>
      </c>
      <c r="K1566">
        <v>4</v>
      </c>
      <c r="L1566">
        <v>1</v>
      </c>
      <c r="M1566">
        <v>11</v>
      </c>
      <c r="N1566">
        <v>1</v>
      </c>
      <c r="P1566">
        <v>23603</v>
      </c>
      <c r="Q1566" t="s">
        <v>1618</v>
      </c>
    </row>
    <row r="1567" spans="1:17" x14ac:dyDescent="0.85">
      <c r="A1567">
        <v>611</v>
      </c>
      <c r="B1567">
        <v>2655</v>
      </c>
      <c r="C1567" t="s">
        <v>1208</v>
      </c>
      <c r="D1567">
        <v>190.28</v>
      </c>
      <c r="E1567">
        <v>18</v>
      </c>
      <c r="F1567">
        <v>18</v>
      </c>
      <c r="G1567">
        <v>3</v>
      </c>
      <c r="H1567" s="3">
        <f t="shared" si="24"/>
        <v>-15</v>
      </c>
      <c r="I1567">
        <v>0</v>
      </c>
      <c r="K1567">
        <v>6</v>
      </c>
      <c r="L1567">
        <v>1</v>
      </c>
      <c r="M1567">
        <v>10</v>
      </c>
      <c r="N1567">
        <v>1</v>
      </c>
      <c r="O1567" t="s">
        <v>56</v>
      </c>
      <c r="P1567">
        <v>43067</v>
      </c>
      <c r="Q1567" t="s">
        <v>1209</v>
      </c>
    </row>
    <row r="1568" spans="1:17" x14ac:dyDescent="0.85">
      <c r="A1568">
        <v>609</v>
      </c>
      <c r="B1568">
        <v>39194</v>
      </c>
      <c r="C1568" t="s">
        <v>1747</v>
      </c>
      <c r="D1568">
        <v>145.53</v>
      </c>
      <c r="E1568">
        <v>20</v>
      </c>
      <c r="F1568">
        <v>20</v>
      </c>
      <c r="G1568">
        <v>5</v>
      </c>
      <c r="H1568" s="3">
        <f t="shared" si="24"/>
        <v>-15</v>
      </c>
      <c r="I1568">
        <v>0</v>
      </c>
      <c r="K1568">
        <v>4</v>
      </c>
      <c r="L1568">
        <v>1</v>
      </c>
      <c r="M1568">
        <v>10</v>
      </c>
      <c r="N1568">
        <v>1</v>
      </c>
      <c r="P1568">
        <v>23668</v>
      </c>
      <c r="Q1568" t="s">
        <v>1748</v>
      </c>
    </row>
    <row r="1569" spans="1:17" x14ac:dyDescent="0.85">
      <c r="A1569">
        <v>622</v>
      </c>
      <c r="B1569">
        <v>1958</v>
      </c>
      <c r="C1569" t="s">
        <v>924</v>
      </c>
      <c r="D1569">
        <v>216.37</v>
      </c>
      <c r="E1569">
        <v>15</v>
      </c>
      <c r="F1569">
        <v>15</v>
      </c>
      <c r="G1569">
        <v>0</v>
      </c>
      <c r="H1569" s="3">
        <f t="shared" si="24"/>
        <v>-15</v>
      </c>
      <c r="I1569" s="1">
        <v>611.32000000000005</v>
      </c>
      <c r="K1569">
        <v>7</v>
      </c>
      <c r="L1569">
        <v>2</v>
      </c>
      <c r="M1569">
        <v>10</v>
      </c>
      <c r="N1569">
        <v>0</v>
      </c>
      <c r="O1569" t="s">
        <v>23</v>
      </c>
      <c r="P1569">
        <v>76751</v>
      </c>
      <c r="Q1569" t="s">
        <v>925</v>
      </c>
    </row>
    <row r="1570" spans="1:17" x14ac:dyDescent="0.85">
      <c r="A1570">
        <v>601</v>
      </c>
      <c r="B1570">
        <v>2244</v>
      </c>
      <c r="C1570" t="s">
        <v>1160</v>
      </c>
      <c r="D1570">
        <v>195.13</v>
      </c>
      <c r="E1570">
        <v>19</v>
      </c>
      <c r="F1570">
        <v>19</v>
      </c>
      <c r="G1570">
        <v>4</v>
      </c>
      <c r="H1570" s="3">
        <f t="shared" si="24"/>
        <v>-15</v>
      </c>
      <c r="I1570" s="1">
        <v>5240.8</v>
      </c>
      <c r="J1570">
        <v>0</v>
      </c>
      <c r="K1570">
        <v>7</v>
      </c>
      <c r="L1570">
        <v>5</v>
      </c>
      <c r="M1570">
        <v>9</v>
      </c>
      <c r="N1570">
        <v>2</v>
      </c>
      <c r="P1570">
        <v>59174</v>
      </c>
      <c r="Q1570" t="s">
        <v>1161</v>
      </c>
    </row>
    <row r="1571" spans="1:17" x14ac:dyDescent="0.85">
      <c r="A1571">
        <v>635</v>
      </c>
      <c r="B1571">
        <v>2277</v>
      </c>
      <c r="C1571" t="s">
        <v>1052</v>
      </c>
      <c r="D1571">
        <v>202.85</v>
      </c>
      <c r="E1571">
        <v>19</v>
      </c>
      <c r="F1571">
        <v>19</v>
      </c>
      <c r="G1571">
        <v>4</v>
      </c>
      <c r="H1571" s="3">
        <f t="shared" si="24"/>
        <v>-15</v>
      </c>
      <c r="I1571" s="1">
        <v>7692.9</v>
      </c>
      <c r="J1571">
        <v>0</v>
      </c>
      <c r="K1571">
        <v>6</v>
      </c>
      <c r="L1571">
        <v>5</v>
      </c>
      <c r="M1571">
        <v>9</v>
      </c>
      <c r="N1571">
        <v>1</v>
      </c>
      <c r="O1571" t="s">
        <v>56</v>
      </c>
      <c r="P1571">
        <v>47322</v>
      </c>
      <c r="Q1571" t="s">
        <v>1053</v>
      </c>
    </row>
    <row r="1572" spans="1:17" x14ac:dyDescent="0.85">
      <c r="A1572">
        <v>644</v>
      </c>
      <c r="B1572">
        <v>4288</v>
      </c>
      <c r="C1572" t="s">
        <v>1260</v>
      </c>
      <c r="D1572">
        <v>184.57</v>
      </c>
      <c r="E1572">
        <v>22</v>
      </c>
      <c r="F1572">
        <v>22</v>
      </c>
      <c r="G1572">
        <v>7</v>
      </c>
      <c r="H1572" s="3">
        <f t="shared" si="24"/>
        <v>-15</v>
      </c>
      <c r="I1572" s="1">
        <v>5052</v>
      </c>
      <c r="J1572">
        <v>0</v>
      </c>
      <c r="K1572">
        <v>5</v>
      </c>
      <c r="L1572">
        <v>5</v>
      </c>
      <c r="M1572">
        <v>9</v>
      </c>
      <c r="N1572">
        <v>1</v>
      </c>
      <c r="O1572" t="s">
        <v>56</v>
      </c>
      <c r="P1572">
        <v>36868</v>
      </c>
      <c r="Q1572" t="s">
        <v>1261</v>
      </c>
    </row>
    <row r="1573" spans="1:17" x14ac:dyDescent="0.85">
      <c r="A1573">
        <v>681</v>
      </c>
      <c r="B1573">
        <v>39174</v>
      </c>
      <c r="C1573" t="s">
        <v>1242</v>
      </c>
      <c r="D1573">
        <v>185.87</v>
      </c>
      <c r="E1573">
        <v>15</v>
      </c>
      <c r="F1573">
        <v>15</v>
      </c>
      <c r="G1573">
        <v>0</v>
      </c>
      <c r="H1573" s="3">
        <f t="shared" si="24"/>
        <v>-15</v>
      </c>
      <c r="I1573" s="1">
        <v>5269.3</v>
      </c>
      <c r="K1573">
        <v>8</v>
      </c>
      <c r="L1573">
        <v>8</v>
      </c>
      <c r="M1573">
        <v>9</v>
      </c>
      <c r="N1573">
        <v>0</v>
      </c>
      <c r="O1573" t="s">
        <v>23</v>
      </c>
      <c r="P1573">
        <v>83282</v>
      </c>
      <c r="Q1573" t="s">
        <v>1243</v>
      </c>
    </row>
    <row r="1574" spans="1:17" x14ac:dyDescent="0.85">
      <c r="A1574">
        <v>744</v>
      </c>
      <c r="B1574">
        <v>3727</v>
      </c>
      <c r="C1574" t="s">
        <v>1415</v>
      </c>
      <c r="D1574">
        <v>167.77</v>
      </c>
      <c r="E1574">
        <v>19</v>
      </c>
      <c r="F1574">
        <v>19</v>
      </c>
      <c r="G1574">
        <v>4</v>
      </c>
      <c r="H1574" s="3">
        <f t="shared" si="24"/>
        <v>-15</v>
      </c>
      <c r="I1574" s="1">
        <v>8191.7</v>
      </c>
      <c r="J1574">
        <v>0</v>
      </c>
      <c r="K1574">
        <v>4</v>
      </c>
      <c r="L1574">
        <v>4</v>
      </c>
      <c r="M1574">
        <v>7</v>
      </c>
      <c r="N1574">
        <v>1</v>
      </c>
      <c r="O1574" t="s">
        <v>170</v>
      </c>
      <c r="P1574">
        <v>33184</v>
      </c>
      <c r="Q1574" t="s">
        <v>1416</v>
      </c>
    </row>
    <row r="1575" spans="1:17" x14ac:dyDescent="0.85">
      <c r="A1575">
        <v>782</v>
      </c>
      <c r="B1575">
        <v>2045</v>
      </c>
      <c r="C1575" t="s">
        <v>1349</v>
      </c>
      <c r="D1575">
        <v>176.48</v>
      </c>
      <c r="E1575">
        <v>15</v>
      </c>
      <c r="F1575">
        <v>15</v>
      </c>
      <c r="G1575">
        <v>0</v>
      </c>
      <c r="H1575" s="3">
        <f t="shared" si="24"/>
        <v>-15</v>
      </c>
      <c r="I1575" s="1">
        <v>3885.3</v>
      </c>
      <c r="K1575">
        <v>7</v>
      </c>
      <c r="L1575">
        <v>7</v>
      </c>
      <c r="M1575">
        <v>7</v>
      </c>
      <c r="N1575">
        <v>0</v>
      </c>
      <c r="O1575" t="s">
        <v>170</v>
      </c>
      <c r="P1575">
        <v>76724</v>
      </c>
      <c r="Q1575" t="s">
        <v>1350</v>
      </c>
    </row>
    <row r="1576" spans="1:17" x14ac:dyDescent="0.85">
      <c r="A1576">
        <v>788</v>
      </c>
      <c r="B1576">
        <v>3073</v>
      </c>
      <c r="C1576" t="s">
        <v>1553</v>
      </c>
      <c r="D1576">
        <v>158.29</v>
      </c>
      <c r="E1576">
        <v>15</v>
      </c>
      <c r="F1576">
        <v>15</v>
      </c>
      <c r="G1576">
        <v>0</v>
      </c>
      <c r="H1576" s="3">
        <f t="shared" si="24"/>
        <v>-15</v>
      </c>
      <c r="I1576" s="1">
        <v>1760.7</v>
      </c>
      <c r="K1576">
        <v>6</v>
      </c>
      <c r="L1576">
        <v>6</v>
      </c>
      <c r="M1576">
        <v>7</v>
      </c>
      <c r="N1576">
        <v>0</v>
      </c>
      <c r="O1576" t="s">
        <v>56</v>
      </c>
      <c r="P1576">
        <v>66683</v>
      </c>
      <c r="Q1576" t="s">
        <v>1554</v>
      </c>
    </row>
    <row r="1577" spans="1:17" x14ac:dyDescent="0.85">
      <c r="A1577">
        <v>755</v>
      </c>
      <c r="B1577">
        <v>4259</v>
      </c>
      <c r="C1577" t="s">
        <v>1425</v>
      </c>
      <c r="D1577">
        <v>166.68</v>
      </c>
      <c r="E1577">
        <v>36</v>
      </c>
      <c r="F1577">
        <v>36</v>
      </c>
      <c r="G1577">
        <v>21</v>
      </c>
      <c r="H1577" s="3">
        <f t="shared" si="24"/>
        <v>-15</v>
      </c>
      <c r="I1577" s="1">
        <v>5213.8</v>
      </c>
      <c r="J1577" s="1">
        <v>985.37</v>
      </c>
      <c r="K1577">
        <v>5</v>
      </c>
      <c r="L1577">
        <v>5</v>
      </c>
      <c r="M1577">
        <v>6</v>
      </c>
      <c r="N1577">
        <v>2</v>
      </c>
      <c r="O1577" t="s">
        <v>56</v>
      </c>
      <c r="P1577">
        <v>13170</v>
      </c>
      <c r="Q1577" t="s">
        <v>1426</v>
      </c>
    </row>
    <row r="1578" spans="1:17" x14ac:dyDescent="0.85">
      <c r="A1578">
        <v>740</v>
      </c>
      <c r="B1578">
        <v>3271</v>
      </c>
      <c r="C1578" t="s">
        <v>1495</v>
      </c>
      <c r="D1578">
        <v>162.27000000000001</v>
      </c>
      <c r="E1578">
        <v>21</v>
      </c>
      <c r="F1578">
        <v>21</v>
      </c>
      <c r="G1578">
        <v>6</v>
      </c>
      <c r="H1578" s="3">
        <f t="shared" si="24"/>
        <v>-15</v>
      </c>
      <c r="I1578" s="1">
        <v>2215.6</v>
      </c>
      <c r="J1578" s="1">
        <v>1015</v>
      </c>
      <c r="K1578">
        <v>5</v>
      </c>
      <c r="L1578">
        <v>5</v>
      </c>
      <c r="M1578">
        <v>6</v>
      </c>
      <c r="N1578">
        <v>2</v>
      </c>
      <c r="O1578" t="s">
        <v>56</v>
      </c>
      <c r="P1578">
        <v>39276</v>
      </c>
      <c r="Q1578" t="s">
        <v>1496</v>
      </c>
    </row>
    <row r="1579" spans="1:17" x14ac:dyDescent="0.85">
      <c r="A1579">
        <v>843</v>
      </c>
      <c r="B1579">
        <v>2324</v>
      </c>
      <c r="C1579" t="s">
        <v>896</v>
      </c>
      <c r="D1579">
        <v>219.61</v>
      </c>
      <c r="E1579">
        <v>15</v>
      </c>
      <c r="F1579">
        <v>15</v>
      </c>
      <c r="G1579">
        <v>0</v>
      </c>
      <c r="H1579" s="3">
        <f t="shared" si="24"/>
        <v>-15</v>
      </c>
      <c r="I1579" s="1">
        <v>4519.8</v>
      </c>
      <c r="K1579">
        <v>6</v>
      </c>
      <c r="L1579">
        <v>5</v>
      </c>
      <c r="M1579">
        <v>6</v>
      </c>
      <c r="N1579">
        <v>0</v>
      </c>
      <c r="O1579" t="s">
        <v>56</v>
      </c>
      <c r="P1579">
        <v>50906</v>
      </c>
      <c r="Q1579" t="s">
        <v>897</v>
      </c>
    </row>
    <row r="1580" spans="1:17" x14ac:dyDescent="0.85">
      <c r="A1580">
        <v>874</v>
      </c>
      <c r="B1580">
        <v>10941</v>
      </c>
      <c r="C1580" t="s">
        <v>2149</v>
      </c>
      <c r="D1580">
        <v>111.17</v>
      </c>
      <c r="E1580">
        <v>29</v>
      </c>
      <c r="F1580">
        <v>29</v>
      </c>
      <c r="G1580">
        <v>14</v>
      </c>
      <c r="H1580" s="3">
        <f t="shared" si="24"/>
        <v>-15</v>
      </c>
      <c r="I1580" s="1">
        <v>7719.7</v>
      </c>
      <c r="J1580" s="1">
        <v>1841.5</v>
      </c>
      <c r="K1580">
        <v>2</v>
      </c>
      <c r="L1580">
        <v>2</v>
      </c>
      <c r="M1580">
        <v>5</v>
      </c>
      <c r="N1580">
        <v>1</v>
      </c>
      <c r="P1580">
        <v>8204</v>
      </c>
      <c r="Q1580" t="s">
        <v>2150</v>
      </c>
    </row>
    <row r="1581" spans="1:17" x14ac:dyDescent="0.85">
      <c r="A1581">
        <v>895</v>
      </c>
      <c r="B1581">
        <v>4540</v>
      </c>
      <c r="C1581" t="s">
        <v>1551</v>
      </c>
      <c r="D1581">
        <v>158.33000000000001</v>
      </c>
      <c r="E1581">
        <v>15</v>
      </c>
      <c r="F1581">
        <v>15</v>
      </c>
      <c r="G1581">
        <v>0</v>
      </c>
      <c r="H1581" s="3">
        <f t="shared" si="24"/>
        <v>-15</v>
      </c>
      <c r="I1581" s="1">
        <v>1385.1</v>
      </c>
      <c r="K1581">
        <v>4</v>
      </c>
      <c r="L1581">
        <v>4</v>
      </c>
      <c r="M1581">
        <v>5</v>
      </c>
      <c r="N1581">
        <v>0</v>
      </c>
      <c r="P1581">
        <v>34155</v>
      </c>
      <c r="Q1581" t="s">
        <v>1552</v>
      </c>
    </row>
    <row r="1582" spans="1:17" x14ac:dyDescent="0.85">
      <c r="A1582">
        <v>911</v>
      </c>
      <c r="B1582">
        <v>5630</v>
      </c>
      <c r="C1582" t="s">
        <v>1625</v>
      </c>
      <c r="D1582">
        <v>152.1</v>
      </c>
      <c r="E1582">
        <v>23</v>
      </c>
      <c r="F1582">
        <v>23</v>
      </c>
      <c r="G1582">
        <v>8</v>
      </c>
      <c r="H1582" s="3">
        <f t="shared" si="24"/>
        <v>-15</v>
      </c>
      <c r="I1582" s="1">
        <v>5163.3999999999996</v>
      </c>
      <c r="J1582">
        <v>0</v>
      </c>
      <c r="K1582">
        <v>3</v>
      </c>
      <c r="L1582">
        <v>3</v>
      </c>
      <c r="M1582">
        <v>4</v>
      </c>
      <c r="N1582">
        <v>1</v>
      </c>
      <c r="P1582">
        <v>21834</v>
      </c>
      <c r="Q1582" t="s">
        <v>1626</v>
      </c>
    </row>
    <row r="1583" spans="1:17" x14ac:dyDescent="0.85">
      <c r="A1583">
        <v>1025</v>
      </c>
      <c r="B1583">
        <v>4856</v>
      </c>
      <c r="C1583" t="s">
        <v>1733</v>
      </c>
      <c r="D1583">
        <v>145.88</v>
      </c>
      <c r="E1583">
        <v>15</v>
      </c>
      <c r="F1583">
        <v>15</v>
      </c>
      <c r="G1583">
        <v>0</v>
      </c>
      <c r="H1583" s="3">
        <f t="shared" si="24"/>
        <v>-15</v>
      </c>
      <c r="I1583" s="1">
        <v>3593.5</v>
      </c>
      <c r="K1583">
        <v>4</v>
      </c>
      <c r="L1583">
        <v>4</v>
      </c>
      <c r="M1583">
        <v>4</v>
      </c>
      <c r="N1583">
        <v>0</v>
      </c>
      <c r="P1583">
        <v>46524</v>
      </c>
      <c r="Q1583" t="s">
        <v>1734</v>
      </c>
    </row>
    <row r="1584" spans="1:17" x14ac:dyDescent="0.85">
      <c r="A1584">
        <v>1011</v>
      </c>
      <c r="B1584">
        <v>4127</v>
      </c>
      <c r="C1584" t="s">
        <v>1479</v>
      </c>
      <c r="D1584">
        <v>163.59</v>
      </c>
      <c r="E1584">
        <v>15</v>
      </c>
      <c r="F1584">
        <v>15</v>
      </c>
      <c r="G1584">
        <v>0</v>
      </c>
      <c r="H1584" s="3">
        <f t="shared" si="24"/>
        <v>-15</v>
      </c>
      <c r="I1584" s="1">
        <v>2041.4</v>
      </c>
      <c r="K1584">
        <v>4</v>
      </c>
      <c r="L1584">
        <v>3</v>
      </c>
      <c r="M1584">
        <v>4</v>
      </c>
      <c r="N1584">
        <v>0</v>
      </c>
      <c r="O1584" t="s">
        <v>56</v>
      </c>
      <c r="P1584">
        <v>49185</v>
      </c>
      <c r="Q1584" t="s">
        <v>1480</v>
      </c>
    </row>
    <row r="1585" spans="1:17" x14ac:dyDescent="0.85">
      <c r="A1585">
        <v>1027</v>
      </c>
      <c r="B1585">
        <v>5098</v>
      </c>
      <c r="C1585" t="s">
        <v>2105</v>
      </c>
      <c r="D1585">
        <v>114.96</v>
      </c>
      <c r="E1585">
        <v>15</v>
      </c>
      <c r="F1585">
        <v>15</v>
      </c>
      <c r="G1585">
        <v>0</v>
      </c>
      <c r="H1585" s="3">
        <f t="shared" si="24"/>
        <v>-15</v>
      </c>
      <c r="I1585" s="1">
        <v>641.04</v>
      </c>
      <c r="K1585">
        <v>3</v>
      </c>
      <c r="L1585">
        <v>3</v>
      </c>
      <c r="M1585">
        <v>4</v>
      </c>
      <c r="N1585">
        <v>0</v>
      </c>
      <c r="O1585" t="s">
        <v>56</v>
      </c>
      <c r="P1585">
        <v>34005</v>
      </c>
      <c r="Q1585" t="s">
        <v>2106</v>
      </c>
    </row>
    <row r="1586" spans="1:17" x14ac:dyDescent="0.85">
      <c r="A1586">
        <v>1045</v>
      </c>
      <c r="B1586">
        <v>6276</v>
      </c>
      <c r="C1586" t="s">
        <v>2639</v>
      </c>
      <c r="D1586">
        <v>77.5</v>
      </c>
      <c r="E1586">
        <v>27</v>
      </c>
      <c r="F1586">
        <v>21</v>
      </c>
      <c r="G1586">
        <v>6</v>
      </c>
      <c r="H1586" s="3">
        <f t="shared" si="24"/>
        <v>-15</v>
      </c>
      <c r="I1586">
        <v>0</v>
      </c>
      <c r="K1586">
        <v>2</v>
      </c>
      <c r="L1586">
        <v>1</v>
      </c>
      <c r="M1586">
        <v>3</v>
      </c>
      <c r="N1586">
        <v>1</v>
      </c>
      <c r="O1586" t="s">
        <v>56</v>
      </c>
      <c r="P1586">
        <v>11654</v>
      </c>
      <c r="Q1586" t="s">
        <v>2640</v>
      </c>
    </row>
    <row r="1587" spans="1:17" x14ac:dyDescent="0.85">
      <c r="A1587">
        <v>1151</v>
      </c>
      <c r="B1587">
        <v>39264</v>
      </c>
      <c r="C1587" t="s">
        <v>2625</v>
      </c>
      <c r="D1587">
        <v>78.28</v>
      </c>
      <c r="E1587">
        <v>15</v>
      </c>
      <c r="F1587">
        <v>15</v>
      </c>
      <c r="G1587">
        <v>0</v>
      </c>
      <c r="H1587" s="3">
        <f t="shared" si="24"/>
        <v>-15</v>
      </c>
      <c r="I1587" s="1">
        <v>1578.5</v>
      </c>
      <c r="K1587">
        <v>2</v>
      </c>
      <c r="L1587">
        <v>2</v>
      </c>
      <c r="M1587">
        <v>3</v>
      </c>
      <c r="N1587">
        <v>0</v>
      </c>
      <c r="O1587" t="s">
        <v>56</v>
      </c>
      <c r="P1587">
        <v>20555</v>
      </c>
      <c r="Q1587" t="s">
        <v>2626</v>
      </c>
    </row>
    <row r="1588" spans="1:17" x14ac:dyDescent="0.85">
      <c r="A1588">
        <v>1156</v>
      </c>
      <c r="B1588">
        <v>14755</v>
      </c>
      <c r="C1588" t="s">
        <v>2779</v>
      </c>
      <c r="D1588">
        <v>70.5</v>
      </c>
      <c r="E1588">
        <v>15</v>
      </c>
      <c r="F1588">
        <v>15</v>
      </c>
      <c r="G1588">
        <v>0</v>
      </c>
      <c r="H1588" s="3">
        <f t="shared" si="24"/>
        <v>-15</v>
      </c>
      <c r="I1588" s="1">
        <v>749.02</v>
      </c>
      <c r="K1588">
        <v>1</v>
      </c>
      <c r="L1588">
        <v>1</v>
      </c>
      <c r="M1588">
        <v>3</v>
      </c>
      <c r="N1588">
        <v>0</v>
      </c>
      <c r="P1588">
        <v>10561</v>
      </c>
      <c r="Q1588" t="s">
        <v>2780</v>
      </c>
    </row>
    <row r="1589" spans="1:17" x14ac:dyDescent="0.85">
      <c r="A1589">
        <v>1157</v>
      </c>
      <c r="B1589">
        <v>12954</v>
      </c>
      <c r="C1589" t="s">
        <v>1903</v>
      </c>
      <c r="D1589">
        <v>133.77000000000001</v>
      </c>
      <c r="E1589">
        <v>15</v>
      </c>
      <c r="F1589">
        <v>15</v>
      </c>
      <c r="G1589">
        <v>0</v>
      </c>
      <c r="H1589" s="3">
        <f t="shared" si="24"/>
        <v>-15</v>
      </c>
      <c r="I1589">
        <v>0</v>
      </c>
      <c r="K1589">
        <v>2</v>
      </c>
      <c r="L1589">
        <v>2</v>
      </c>
      <c r="M1589">
        <v>3</v>
      </c>
      <c r="N1589">
        <v>0</v>
      </c>
      <c r="O1589" t="s">
        <v>56</v>
      </c>
      <c r="P1589">
        <v>27623</v>
      </c>
      <c r="Q1589" t="s">
        <v>1904</v>
      </c>
    </row>
    <row r="1590" spans="1:17" x14ac:dyDescent="0.85">
      <c r="A1590">
        <v>1327</v>
      </c>
      <c r="B1590">
        <v>5314</v>
      </c>
      <c r="C1590" t="s">
        <v>2403</v>
      </c>
      <c r="D1590">
        <v>92.44</v>
      </c>
      <c r="E1590">
        <v>15</v>
      </c>
      <c r="F1590">
        <v>15</v>
      </c>
      <c r="G1590">
        <v>0</v>
      </c>
      <c r="H1590" s="3">
        <f t="shared" si="24"/>
        <v>-15</v>
      </c>
      <c r="I1590" s="1">
        <v>2710.3</v>
      </c>
      <c r="K1590">
        <v>2</v>
      </c>
      <c r="L1590">
        <v>2</v>
      </c>
      <c r="M1590">
        <v>2</v>
      </c>
      <c r="N1590">
        <v>0</v>
      </c>
      <c r="P1590">
        <v>20954</v>
      </c>
      <c r="Q1590" t="s">
        <v>2404</v>
      </c>
    </row>
    <row r="1591" spans="1:17" x14ac:dyDescent="0.85">
      <c r="A1591">
        <v>1265</v>
      </c>
      <c r="B1591">
        <v>6763</v>
      </c>
      <c r="C1591" t="s">
        <v>2005</v>
      </c>
      <c r="D1591">
        <v>123.74</v>
      </c>
      <c r="E1591">
        <v>15</v>
      </c>
      <c r="F1591">
        <v>15</v>
      </c>
      <c r="G1591">
        <v>0</v>
      </c>
      <c r="H1591" s="3">
        <f t="shared" si="24"/>
        <v>-15</v>
      </c>
      <c r="I1591" s="1">
        <v>2693</v>
      </c>
      <c r="K1591">
        <v>2</v>
      </c>
      <c r="L1591">
        <v>2</v>
      </c>
      <c r="M1591">
        <v>2</v>
      </c>
      <c r="N1591">
        <v>0</v>
      </c>
      <c r="P1591">
        <v>16723</v>
      </c>
      <c r="Q1591" t="s">
        <v>2006</v>
      </c>
    </row>
    <row r="1592" spans="1:17" x14ac:dyDescent="0.85">
      <c r="A1592">
        <v>2074</v>
      </c>
      <c r="B1592">
        <v>19770</v>
      </c>
      <c r="C1592" t="s">
        <v>2527</v>
      </c>
      <c r="D1592">
        <v>83.68</v>
      </c>
      <c r="E1592">
        <v>15</v>
      </c>
      <c r="F1592">
        <v>15</v>
      </c>
      <c r="G1592">
        <v>0</v>
      </c>
      <c r="H1592" s="3">
        <f t="shared" si="24"/>
        <v>-15</v>
      </c>
      <c r="I1592">
        <v>0</v>
      </c>
      <c r="K1592">
        <v>1</v>
      </c>
      <c r="L1592">
        <v>1</v>
      </c>
      <c r="M1592">
        <v>1</v>
      </c>
      <c r="N1592">
        <v>0</v>
      </c>
      <c r="P1592">
        <v>9725</v>
      </c>
      <c r="Q1592" t="s">
        <v>2528</v>
      </c>
    </row>
    <row r="1593" spans="1:17" x14ac:dyDescent="0.85">
      <c r="A1593">
        <v>76</v>
      </c>
      <c r="B1593">
        <v>716</v>
      </c>
      <c r="C1593" t="s">
        <v>135</v>
      </c>
      <c r="D1593">
        <v>388.37</v>
      </c>
      <c r="E1593">
        <v>53</v>
      </c>
      <c r="F1593">
        <v>47</v>
      </c>
      <c r="G1593">
        <v>31</v>
      </c>
      <c r="H1593" s="3">
        <f t="shared" si="24"/>
        <v>-16</v>
      </c>
      <c r="I1593" s="1">
        <v>3489.2</v>
      </c>
      <c r="K1593">
        <v>17</v>
      </c>
      <c r="L1593">
        <v>4</v>
      </c>
      <c r="M1593">
        <v>57</v>
      </c>
      <c r="N1593">
        <v>51</v>
      </c>
      <c r="O1593" t="s">
        <v>23</v>
      </c>
      <c r="P1593">
        <v>37187</v>
      </c>
      <c r="Q1593" t="s">
        <v>136</v>
      </c>
    </row>
    <row r="1594" spans="1:17" x14ac:dyDescent="0.85">
      <c r="A1594">
        <v>104</v>
      </c>
      <c r="B1594">
        <v>361</v>
      </c>
      <c r="C1594" t="s">
        <v>260</v>
      </c>
      <c r="D1594">
        <v>325.66000000000003</v>
      </c>
      <c r="E1594">
        <v>47</v>
      </c>
      <c r="F1594">
        <v>46</v>
      </c>
      <c r="G1594">
        <v>30</v>
      </c>
      <c r="H1594" s="3">
        <f t="shared" si="24"/>
        <v>-16</v>
      </c>
      <c r="I1594" s="1">
        <v>102630</v>
      </c>
      <c r="J1594" s="1">
        <v>10672</v>
      </c>
      <c r="K1594">
        <v>21</v>
      </c>
      <c r="L1594">
        <v>18</v>
      </c>
      <c r="M1594">
        <v>54</v>
      </c>
      <c r="N1594">
        <v>18</v>
      </c>
      <c r="O1594" t="s">
        <v>23</v>
      </c>
      <c r="P1594">
        <v>61509</v>
      </c>
      <c r="Q1594" t="s">
        <v>261</v>
      </c>
    </row>
    <row r="1595" spans="1:17" x14ac:dyDescent="0.85">
      <c r="A1595">
        <v>115</v>
      </c>
      <c r="B1595">
        <v>460</v>
      </c>
      <c r="C1595" t="s">
        <v>220</v>
      </c>
      <c r="D1595">
        <v>344.64</v>
      </c>
      <c r="E1595">
        <v>60</v>
      </c>
      <c r="F1595">
        <v>55</v>
      </c>
      <c r="G1595">
        <v>39</v>
      </c>
      <c r="H1595" s="3">
        <f t="shared" si="24"/>
        <v>-16</v>
      </c>
      <c r="I1595" s="1">
        <v>107970</v>
      </c>
      <c r="J1595" s="1">
        <v>26987</v>
      </c>
      <c r="K1595">
        <v>17</v>
      </c>
      <c r="L1595">
        <v>14</v>
      </c>
      <c r="M1595">
        <v>41</v>
      </c>
      <c r="N1595">
        <v>22</v>
      </c>
      <c r="O1595" t="s">
        <v>23</v>
      </c>
      <c r="P1595">
        <v>40613</v>
      </c>
      <c r="Q1595" t="s">
        <v>221</v>
      </c>
    </row>
    <row r="1596" spans="1:17" x14ac:dyDescent="0.85">
      <c r="A1596">
        <v>197</v>
      </c>
      <c r="B1596">
        <v>599</v>
      </c>
      <c r="C1596" t="s">
        <v>285</v>
      </c>
      <c r="D1596">
        <v>317.70999999999998</v>
      </c>
      <c r="E1596">
        <v>41</v>
      </c>
      <c r="F1596">
        <v>41</v>
      </c>
      <c r="G1596">
        <v>25</v>
      </c>
      <c r="H1596" s="3">
        <f t="shared" si="24"/>
        <v>-16</v>
      </c>
      <c r="I1596" s="1">
        <v>43036</v>
      </c>
      <c r="J1596" s="1">
        <v>20730</v>
      </c>
      <c r="K1596">
        <v>17</v>
      </c>
      <c r="L1596">
        <v>17</v>
      </c>
      <c r="M1596">
        <v>24</v>
      </c>
      <c r="N1596">
        <v>14</v>
      </c>
      <c r="O1596" t="s">
        <v>56</v>
      </c>
      <c r="P1596">
        <v>51113</v>
      </c>
      <c r="Q1596" t="s">
        <v>286</v>
      </c>
    </row>
    <row r="1597" spans="1:17" x14ac:dyDescent="0.85">
      <c r="A1597">
        <v>248</v>
      </c>
      <c r="B1597">
        <v>2794</v>
      </c>
      <c r="C1597" t="s">
        <v>882</v>
      </c>
      <c r="D1597">
        <v>219.97</v>
      </c>
      <c r="E1597">
        <v>29</v>
      </c>
      <c r="F1597">
        <v>29</v>
      </c>
      <c r="G1597">
        <v>13</v>
      </c>
      <c r="H1597" s="3">
        <f t="shared" si="24"/>
        <v>-16</v>
      </c>
      <c r="I1597" s="1">
        <v>26732</v>
      </c>
      <c r="J1597" s="1">
        <v>22627</v>
      </c>
      <c r="K1597">
        <v>7</v>
      </c>
      <c r="L1597">
        <v>1</v>
      </c>
      <c r="M1597">
        <v>22</v>
      </c>
      <c r="N1597">
        <v>9</v>
      </c>
      <c r="O1597" t="s">
        <v>310</v>
      </c>
      <c r="P1597">
        <v>22100</v>
      </c>
      <c r="Q1597" t="s">
        <v>883</v>
      </c>
    </row>
    <row r="1598" spans="1:17" x14ac:dyDescent="0.85">
      <c r="A1598">
        <v>270</v>
      </c>
      <c r="B1598">
        <v>1347</v>
      </c>
      <c r="C1598" t="s">
        <v>394</v>
      </c>
      <c r="D1598">
        <v>289.55</v>
      </c>
      <c r="E1598">
        <v>47</v>
      </c>
      <c r="F1598">
        <v>47</v>
      </c>
      <c r="G1598">
        <v>31</v>
      </c>
      <c r="H1598" s="3">
        <f t="shared" si="24"/>
        <v>-16</v>
      </c>
      <c r="I1598" s="1">
        <v>39974</v>
      </c>
      <c r="J1598" s="1">
        <v>12529</v>
      </c>
      <c r="K1598">
        <v>11</v>
      </c>
      <c r="L1598">
        <v>11</v>
      </c>
      <c r="M1598">
        <v>21</v>
      </c>
      <c r="N1598">
        <v>8</v>
      </c>
      <c r="O1598" t="s">
        <v>56</v>
      </c>
      <c r="P1598">
        <v>36540</v>
      </c>
      <c r="Q1598" t="s">
        <v>395</v>
      </c>
    </row>
    <row r="1599" spans="1:17" x14ac:dyDescent="0.85">
      <c r="A1599">
        <v>412</v>
      </c>
      <c r="B1599">
        <v>1003</v>
      </c>
      <c r="C1599" t="s">
        <v>498</v>
      </c>
      <c r="D1599">
        <v>271.2</v>
      </c>
      <c r="E1599">
        <v>16</v>
      </c>
      <c r="F1599">
        <v>16</v>
      </c>
      <c r="G1599">
        <v>0</v>
      </c>
      <c r="H1599" s="3">
        <f t="shared" si="24"/>
        <v>-16</v>
      </c>
      <c r="I1599" s="1">
        <v>5665.2</v>
      </c>
      <c r="K1599">
        <v>14</v>
      </c>
      <c r="L1599">
        <v>9</v>
      </c>
      <c r="M1599">
        <v>18</v>
      </c>
      <c r="N1599">
        <v>0</v>
      </c>
      <c r="O1599" t="s">
        <v>56</v>
      </c>
      <c r="P1599">
        <v>140602</v>
      </c>
      <c r="Q1599" t="s">
        <v>499</v>
      </c>
    </row>
    <row r="1600" spans="1:17" x14ac:dyDescent="0.85">
      <c r="A1600">
        <v>465</v>
      </c>
      <c r="B1600">
        <v>1954</v>
      </c>
      <c r="C1600" t="s">
        <v>798</v>
      </c>
      <c r="D1600">
        <v>230.38</v>
      </c>
      <c r="E1600">
        <v>20</v>
      </c>
      <c r="F1600">
        <v>20</v>
      </c>
      <c r="G1600">
        <v>4</v>
      </c>
      <c r="H1600" s="3">
        <f t="shared" si="24"/>
        <v>-16</v>
      </c>
      <c r="I1600" s="1">
        <v>4507.3</v>
      </c>
      <c r="J1600">
        <v>0</v>
      </c>
      <c r="K1600">
        <v>6</v>
      </c>
      <c r="L1600">
        <v>6</v>
      </c>
      <c r="M1600">
        <v>15</v>
      </c>
      <c r="N1600">
        <v>1</v>
      </c>
      <c r="O1600" t="s">
        <v>56</v>
      </c>
      <c r="P1600">
        <v>50373</v>
      </c>
      <c r="Q1600" t="s">
        <v>799</v>
      </c>
    </row>
    <row r="1601" spans="1:17" x14ac:dyDescent="0.85">
      <c r="A1601">
        <v>460</v>
      </c>
      <c r="B1601">
        <v>2868</v>
      </c>
      <c r="C1601" t="s">
        <v>1038</v>
      </c>
      <c r="D1601">
        <v>205.14</v>
      </c>
      <c r="E1601">
        <v>19</v>
      </c>
      <c r="F1601">
        <v>19</v>
      </c>
      <c r="G1601">
        <v>3</v>
      </c>
      <c r="H1601" s="3">
        <f t="shared" si="24"/>
        <v>-16</v>
      </c>
      <c r="I1601" s="1">
        <v>605.14</v>
      </c>
      <c r="K1601">
        <v>6</v>
      </c>
      <c r="L1601">
        <v>2</v>
      </c>
      <c r="M1601">
        <v>14</v>
      </c>
      <c r="N1601">
        <v>2</v>
      </c>
      <c r="O1601" t="s">
        <v>17</v>
      </c>
      <c r="P1601">
        <v>40538</v>
      </c>
      <c r="Q1601" t="s">
        <v>1039</v>
      </c>
    </row>
    <row r="1602" spans="1:17" x14ac:dyDescent="0.85">
      <c r="A1602">
        <v>424</v>
      </c>
      <c r="B1602">
        <v>2134</v>
      </c>
      <c r="C1602" t="s">
        <v>580</v>
      </c>
      <c r="D1602">
        <v>259.01</v>
      </c>
      <c r="E1602">
        <v>45</v>
      </c>
      <c r="F1602">
        <v>41</v>
      </c>
      <c r="G1602">
        <v>25</v>
      </c>
      <c r="H1602" s="3">
        <f t="shared" ref="H1602:H1665" si="25">G1602-F1602</f>
        <v>-16</v>
      </c>
      <c r="I1602" s="1">
        <v>26682</v>
      </c>
      <c r="J1602" s="1">
        <v>7320.7</v>
      </c>
      <c r="K1602">
        <v>8</v>
      </c>
      <c r="L1602">
        <v>8</v>
      </c>
      <c r="M1602">
        <v>11</v>
      </c>
      <c r="N1602">
        <v>7</v>
      </c>
      <c r="O1602" t="s">
        <v>56</v>
      </c>
      <c r="P1602">
        <v>24205</v>
      </c>
      <c r="Q1602" t="s">
        <v>581</v>
      </c>
    </row>
    <row r="1603" spans="1:17" x14ac:dyDescent="0.85">
      <c r="A1603">
        <v>552</v>
      </c>
      <c r="B1603">
        <v>4319</v>
      </c>
      <c r="C1603" t="s">
        <v>950</v>
      </c>
      <c r="D1603">
        <v>213.34</v>
      </c>
      <c r="E1603">
        <v>24</v>
      </c>
      <c r="F1603">
        <v>24</v>
      </c>
      <c r="G1603">
        <v>8</v>
      </c>
      <c r="H1603" s="3">
        <f t="shared" si="25"/>
        <v>-16</v>
      </c>
      <c r="I1603" s="1">
        <v>7288.8</v>
      </c>
      <c r="J1603" s="1">
        <v>571.69000000000005</v>
      </c>
      <c r="K1603">
        <v>5</v>
      </c>
      <c r="L1603">
        <v>4</v>
      </c>
      <c r="M1603">
        <v>11</v>
      </c>
      <c r="N1603">
        <v>2</v>
      </c>
      <c r="O1603" t="s">
        <v>56</v>
      </c>
      <c r="P1603">
        <v>21782</v>
      </c>
      <c r="Q1603" t="s">
        <v>951</v>
      </c>
    </row>
    <row r="1604" spans="1:17" x14ac:dyDescent="0.85">
      <c r="A1604">
        <v>568</v>
      </c>
      <c r="B1604">
        <v>1606</v>
      </c>
      <c r="C1604" t="s">
        <v>754</v>
      </c>
      <c r="D1604">
        <v>233.3</v>
      </c>
      <c r="E1604">
        <v>19</v>
      </c>
      <c r="F1604">
        <v>19</v>
      </c>
      <c r="G1604">
        <v>3</v>
      </c>
      <c r="H1604" s="3">
        <f t="shared" si="25"/>
        <v>-16</v>
      </c>
      <c r="I1604" s="1">
        <v>13520</v>
      </c>
      <c r="J1604">
        <v>0</v>
      </c>
      <c r="K1604">
        <v>8</v>
      </c>
      <c r="L1604">
        <v>8</v>
      </c>
      <c r="M1604">
        <v>11</v>
      </c>
      <c r="N1604">
        <v>1</v>
      </c>
      <c r="P1604">
        <v>53007</v>
      </c>
      <c r="Q1604" t="s">
        <v>755</v>
      </c>
    </row>
    <row r="1605" spans="1:17" x14ac:dyDescent="0.85">
      <c r="A1605">
        <v>598</v>
      </c>
      <c r="B1605">
        <v>3264</v>
      </c>
      <c r="C1605" t="s">
        <v>1507</v>
      </c>
      <c r="D1605">
        <v>160.87</v>
      </c>
      <c r="E1605">
        <v>16</v>
      </c>
      <c r="F1605">
        <v>16</v>
      </c>
      <c r="G1605">
        <v>0</v>
      </c>
      <c r="H1605" s="3">
        <f t="shared" si="25"/>
        <v>-16</v>
      </c>
      <c r="I1605" s="1">
        <v>7475.2</v>
      </c>
      <c r="K1605">
        <v>5</v>
      </c>
      <c r="L1605">
        <v>5</v>
      </c>
      <c r="M1605">
        <v>11</v>
      </c>
      <c r="N1605">
        <v>0</v>
      </c>
      <c r="O1605" t="s">
        <v>56</v>
      </c>
      <c r="P1605">
        <v>38937</v>
      </c>
      <c r="Q1605" t="s">
        <v>1508</v>
      </c>
    </row>
    <row r="1606" spans="1:17" x14ac:dyDescent="0.85">
      <c r="A1606">
        <v>545</v>
      </c>
      <c r="B1606">
        <v>1762</v>
      </c>
      <c r="C1606" t="s">
        <v>878</v>
      </c>
      <c r="D1606">
        <v>220.42</v>
      </c>
      <c r="E1606">
        <v>21</v>
      </c>
      <c r="F1606">
        <v>21</v>
      </c>
      <c r="G1606">
        <v>5</v>
      </c>
      <c r="H1606" s="3">
        <f t="shared" si="25"/>
        <v>-16</v>
      </c>
      <c r="I1606" s="1">
        <v>7043.2</v>
      </c>
      <c r="J1606">
        <v>0</v>
      </c>
      <c r="K1606">
        <v>8</v>
      </c>
      <c r="L1606">
        <v>7</v>
      </c>
      <c r="M1606">
        <v>10</v>
      </c>
      <c r="N1606">
        <v>3</v>
      </c>
      <c r="P1606">
        <v>74097</v>
      </c>
      <c r="Q1606" t="s">
        <v>879</v>
      </c>
    </row>
    <row r="1607" spans="1:17" x14ac:dyDescent="0.85">
      <c r="A1607">
        <v>580</v>
      </c>
      <c r="B1607">
        <v>5297</v>
      </c>
      <c r="C1607" t="s">
        <v>1385</v>
      </c>
      <c r="D1607">
        <v>170.9</v>
      </c>
      <c r="E1607">
        <v>30</v>
      </c>
      <c r="F1607">
        <v>30</v>
      </c>
      <c r="G1607">
        <v>14</v>
      </c>
      <c r="H1607" s="3">
        <f t="shared" si="25"/>
        <v>-16</v>
      </c>
      <c r="I1607" s="1">
        <v>24656</v>
      </c>
      <c r="J1607" s="1">
        <v>3419.1</v>
      </c>
      <c r="K1607">
        <v>4</v>
      </c>
      <c r="L1607">
        <v>4</v>
      </c>
      <c r="M1607">
        <v>9</v>
      </c>
      <c r="N1607">
        <v>3</v>
      </c>
      <c r="O1607" t="s">
        <v>83</v>
      </c>
      <c r="P1607">
        <v>14893</v>
      </c>
      <c r="Q1607" t="s">
        <v>1386</v>
      </c>
    </row>
    <row r="1608" spans="1:17" x14ac:dyDescent="0.85">
      <c r="A1608">
        <v>616</v>
      </c>
      <c r="B1608">
        <v>5253</v>
      </c>
      <c r="C1608" t="s">
        <v>1457</v>
      </c>
      <c r="D1608">
        <v>164.91</v>
      </c>
      <c r="E1608">
        <v>26</v>
      </c>
      <c r="F1608">
        <v>26</v>
      </c>
      <c r="G1608">
        <v>10</v>
      </c>
      <c r="H1608" s="3">
        <f t="shared" si="25"/>
        <v>-16</v>
      </c>
      <c r="I1608" s="1">
        <v>15476</v>
      </c>
      <c r="J1608">
        <v>0</v>
      </c>
      <c r="K1608">
        <v>4</v>
      </c>
      <c r="L1608">
        <v>4</v>
      </c>
      <c r="M1608">
        <v>9</v>
      </c>
      <c r="N1608">
        <v>2</v>
      </c>
      <c r="O1608" t="s">
        <v>56</v>
      </c>
      <c r="P1608">
        <v>13373</v>
      </c>
      <c r="Q1608" t="s">
        <v>1458</v>
      </c>
    </row>
    <row r="1609" spans="1:17" x14ac:dyDescent="0.85">
      <c r="A1609">
        <v>641</v>
      </c>
      <c r="B1609">
        <v>4367</v>
      </c>
      <c r="C1609" t="s">
        <v>1465</v>
      </c>
      <c r="D1609">
        <v>164.32</v>
      </c>
      <c r="E1609">
        <v>36</v>
      </c>
      <c r="F1609">
        <v>36</v>
      </c>
      <c r="G1609">
        <v>20</v>
      </c>
      <c r="H1609" s="3">
        <f t="shared" si="25"/>
        <v>-16</v>
      </c>
      <c r="I1609" s="1">
        <v>4263.3</v>
      </c>
      <c r="J1609">
        <v>0</v>
      </c>
      <c r="K1609">
        <v>5</v>
      </c>
      <c r="L1609">
        <v>5</v>
      </c>
      <c r="M1609">
        <v>7</v>
      </c>
      <c r="N1609">
        <v>3</v>
      </c>
      <c r="O1609" t="s">
        <v>56</v>
      </c>
      <c r="P1609">
        <v>14525</v>
      </c>
      <c r="Q1609" t="s">
        <v>1466</v>
      </c>
    </row>
    <row r="1610" spans="1:17" x14ac:dyDescent="0.85">
      <c r="A1610">
        <v>743</v>
      </c>
      <c r="B1610">
        <v>3871</v>
      </c>
      <c r="C1610" t="s">
        <v>1312</v>
      </c>
      <c r="D1610">
        <v>178.7</v>
      </c>
      <c r="E1610">
        <v>20</v>
      </c>
      <c r="F1610">
        <v>20</v>
      </c>
      <c r="G1610">
        <v>4</v>
      </c>
      <c r="H1610" s="3">
        <f t="shared" si="25"/>
        <v>-16</v>
      </c>
      <c r="I1610" s="1">
        <v>4984.8999999999996</v>
      </c>
      <c r="J1610" s="1">
        <v>714.61</v>
      </c>
      <c r="K1610">
        <v>5</v>
      </c>
      <c r="L1610">
        <v>5</v>
      </c>
      <c r="M1610">
        <v>7</v>
      </c>
      <c r="N1610">
        <v>1</v>
      </c>
      <c r="O1610" t="s">
        <v>56</v>
      </c>
      <c r="P1610">
        <v>36589</v>
      </c>
      <c r="Q1610" t="s">
        <v>1313</v>
      </c>
    </row>
    <row r="1611" spans="1:17" x14ac:dyDescent="0.85">
      <c r="A1611">
        <v>803</v>
      </c>
      <c r="B1611">
        <v>3011</v>
      </c>
      <c r="C1611" t="s">
        <v>1355</v>
      </c>
      <c r="D1611">
        <v>174.13</v>
      </c>
      <c r="E1611">
        <v>16</v>
      </c>
      <c r="F1611">
        <v>16</v>
      </c>
      <c r="G1611">
        <v>0</v>
      </c>
      <c r="H1611" s="3">
        <f t="shared" si="25"/>
        <v>-16</v>
      </c>
      <c r="I1611" s="1">
        <v>5057.6000000000004</v>
      </c>
      <c r="K1611">
        <v>5</v>
      </c>
      <c r="L1611">
        <v>5</v>
      </c>
      <c r="M1611">
        <v>7</v>
      </c>
      <c r="N1611">
        <v>0</v>
      </c>
      <c r="P1611">
        <v>33932</v>
      </c>
      <c r="Q1611" t="s">
        <v>1356</v>
      </c>
    </row>
    <row r="1612" spans="1:17" x14ac:dyDescent="0.85">
      <c r="A1612">
        <v>791</v>
      </c>
      <c r="B1612">
        <v>2876</v>
      </c>
      <c r="C1612" t="s">
        <v>1645</v>
      </c>
      <c r="D1612">
        <v>150.83000000000001</v>
      </c>
      <c r="E1612">
        <v>16</v>
      </c>
      <c r="F1612">
        <v>16</v>
      </c>
      <c r="G1612">
        <v>0</v>
      </c>
      <c r="H1612" s="3">
        <f t="shared" si="25"/>
        <v>-16</v>
      </c>
      <c r="I1612" s="1">
        <v>5012.2</v>
      </c>
      <c r="K1612">
        <v>6</v>
      </c>
      <c r="L1612">
        <v>6</v>
      </c>
      <c r="M1612">
        <v>7</v>
      </c>
      <c r="N1612">
        <v>0</v>
      </c>
      <c r="P1612">
        <v>78169</v>
      </c>
      <c r="Q1612" t="s">
        <v>1646</v>
      </c>
    </row>
    <row r="1613" spans="1:17" x14ac:dyDescent="0.85">
      <c r="A1613">
        <v>833</v>
      </c>
      <c r="B1613">
        <v>4087</v>
      </c>
      <c r="C1613" t="s">
        <v>1921</v>
      </c>
      <c r="D1613">
        <v>132.09</v>
      </c>
      <c r="E1613">
        <v>16</v>
      </c>
      <c r="F1613">
        <v>16</v>
      </c>
      <c r="G1613">
        <v>0</v>
      </c>
      <c r="H1613" s="3">
        <f t="shared" si="25"/>
        <v>-16</v>
      </c>
      <c r="I1613" s="1">
        <v>3857.3</v>
      </c>
      <c r="K1613">
        <v>4</v>
      </c>
      <c r="L1613">
        <v>4</v>
      </c>
      <c r="M1613">
        <v>6</v>
      </c>
      <c r="N1613">
        <v>0</v>
      </c>
      <c r="P1613">
        <v>35649</v>
      </c>
      <c r="Q1613" t="s">
        <v>1922</v>
      </c>
    </row>
    <row r="1614" spans="1:17" x14ac:dyDescent="0.85">
      <c r="A1614">
        <v>850</v>
      </c>
      <c r="B1614">
        <v>3494</v>
      </c>
      <c r="C1614" t="s">
        <v>1194</v>
      </c>
      <c r="D1614">
        <v>191.75</v>
      </c>
      <c r="E1614">
        <v>16</v>
      </c>
      <c r="F1614">
        <v>16</v>
      </c>
      <c r="G1614">
        <v>0</v>
      </c>
      <c r="H1614" s="3">
        <f t="shared" si="25"/>
        <v>-16</v>
      </c>
      <c r="I1614" s="1">
        <v>3111</v>
      </c>
      <c r="K1614">
        <v>5</v>
      </c>
      <c r="L1614">
        <v>5</v>
      </c>
      <c r="M1614">
        <v>6</v>
      </c>
      <c r="N1614">
        <v>0</v>
      </c>
      <c r="P1614">
        <v>41192</v>
      </c>
      <c r="Q1614" t="s">
        <v>1195</v>
      </c>
    </row>
    <row r="1615" spans="1:17" x14ac:dyDescent="0.85">
      <c r="A1615">
        <v>878</v>
      </c>
      <c r="B1615">
        <v>4621</v>
      </c>
      <c r="C1615" t="s">
        <v>1771</v>
      </c>
      <c r="D1615">
        <v>144.04</v>
      </c>
      <c r="E1615">
        <v>16</v>
      </c>
      <c r="F1615">
        <v>16</v>
      </c>
      <c r="G1615">
        <v>0</v>
      </c>
      <c r="H1615" s="3">
        <f t="shared" si="25"/>
        <v>-16</v>
      </c>
      <c r="I1615" s="1">
        <v>2730.1</v>
      </c>
      <c r="K1615">
        <v>4</v>
      </c>
      <c r="L1615">
        <v>4</v>
      </c>
      <c r="M1615">
        <v>6</v>
      </c>
      <c r="N1615">
        <v>0</v>
      </c>
      <c r="O1615" t="s">
        <v>56</v>
      </c>
      <c r="P1615">
        <v>37280</v>
      </c>
      <c r="Q1615" t="s">
        <v>1772</v>
      </c>
    </row>
    <row r="1616" spans="1:17" x14ac:dyDescent="0.85">
      <c r="A1616">
        <v>849</v>
      </c>
      <c r="B1616">
        <v>3281</v>
      </c>
      <c r="C1616" t="s">
        <v>1459</v>
      </c>
      <c r="D1616">
        <v>164.8</v>
      </c>
      <c r="E1616">
        <v>16</v>
      </c>
      <c r="F1616">
        <v>16</v>
      </c>
      <c r="G1616">
        <v>0</v>
      </c>
      <c r="H1616" s="3">
        <f t="shared" si="25"/>
        <v>-16</v>
      </c>
      <c r="I1616" s="1">
        <v>913.34</v>
      </c>
      <c r="K1616">
        <v>5</v>
      </c>
      <c r="L1616">
        <v>5</v>
      </c>
      <c r="M1616">
        <v>6</v>
      </c>
      <c r="N1616">
        <v>0</v>
      </c>
      <c r="O1616" t="s">
        <v>56</v>
      </c>
      <c r="P1616">
        <v>47908</v>
      </c>
      <c r="Q1616" t="s">
        <v>1460</v>
      </c>
    </row>
    <row r="1617" spans="1:17" x14ac:dyDescent="0.85">
      <c r="A1617">
        <v>808</v>
      </c>
      <c r="B1617">
        <v>3428</v>
      </c>
      <c r="C1617" t="s">
        <v>1723</v>
      </c>
      <c r="D1617">
        <v>146.41999999999999</v>
      </c>
      <c r="E1617">
        <v>28</v>
      </c>
      <c r="F1617">
        <v>22</v>
      </c>
      <c r="G1617">
        <v>6</v>
      </c>
      <c r="H1617" s="3">
        <f t="shared" si="25"/>
        <v>-16</v>
      </c>
      <c r="I1617" s="1">
        <v>2264.9</v>
      </c>
      <c r="J1617">
        <v>0</v>
      </c>
      <c r="K1617">
        <v>5</v>
      </c>
      <c r="L1617">
        <v>3</v>
      </c>
      <c r="M1617">
        <v>5</v>
      </c>
      <c r="N1617">
        <v>2</v>
      </c>
      <c r="P1617">
        <v>23412</v>
      </c>
      <c r="Q1617" t="s">
        <v>1724</v>
      </c>
    </row>
    <row r="1618" spans="1:17" x14ac:dyDescent="0.85">
      <c r="A1618">
        <v>834</v>
      </c>
      <c r="B1618">
        <v>2667</v>
      </c>
      <c r="C1618" t="s">
        <v>1467</v>
      </c>
      <c r="D1618">
        <v>164.18</v>
      </c>
      <c r="E1618">
        <v>19</v>
      </c>
      <c r="F1618">
        <v>19</v>
      </c>
      <c r="G1618">
        <v>3</v>
      </c>
      <c r="H1618" s="3">
        <f t="shared" si="25"/>
        <v>-16</v>
      </c>
      <c r="I1618" s="1">
        <v>1095.7</v>
      </c>
      <c r="J1618">
        <v>0</v>
      </c>
      <c r="K1618">
        <v>5</v>
      </c>
      <c r="L1618">
        <v>5</v>
      </c>
      <c r="M1618">
        <v>5</v>
      </c>
      <c r="N1618">
        <v>1</v>
      </c>
      <c r="P1618">
        <v>37403</v>
      </c>
      <c r="Q1618" t="s">
        <v>1468</v>
      </c>
    </row>
    <row r="1619" spans="1:17" x14ac:dyDescent="0.85">
      <c r="A1619">
        <v>824</v>
      </c>
      <c r="B1619">
        <v>13152</v>
      </c>
      <c r="C1619" t="s">
        <v>2041</v>
      </c>
      <c r="D1619">
        <v>120.75</v>
      </c>
      <c r="E1619">
        <v>39</v>
      </c>
      <c r="F1619">
        <v>39</v>
      </c>
      <c r="G1619">
        <v>23</v>
      </c>
      <c r="H1619" s="3">
        <f t="shared" si="25"/>
        <v>-16</v>
      </c>
      <c r="I1619" s="1">
        <v>9020.2000000000007</v>
      </c>
      <c r="J1619" s="1">
        <v>1447.3</v>
      </c>
      <c r="K1619">
        <v>2</v>
      </c>
      <c r="L1619">
        <v>2</v>
      </c>
      <c r="M1619">
        <v>4</v>
      </c>
      <c r="N1619">
        <v>3</v>
      </c>
      <c r="O1619" t="s">
        <v>310</v>
      </c>
      <c r="P1619">
        <v>7850</v>
      </c>
      <c r="Q1619" t="s">
        <v>2042</v>
      </c>
    </row>
    <row r="1620" spans="1:17" x14ac:dyDescent="0.85">
      <c r="A1620">
        <v>946</v>
      </c>
      <c r="B1620">
        <v>5618</v>
      </c>
      <c r="C1620" t="s">
        <v>1845</v>
      </c>
      <c r="D1620">
        <v>137.11000000000001</v>
      </c>
      <c r="E1620">
        <v>24</v>
      </c>
      <c r="F1620">
        <v>24</v>
      </c>
      <c r="G1620">
        <v>8</v>
      </c>
      <c r="H1620" s="3">
        <f t="shared" si="25"/>
        <v>-16</v>
      </c>
      <c r="I1620" s="1">
        <v>9219</v>
      </c>
      <c r="J1620" s="1">
        <v>509</v>
      </c>
      <c r="K1620">
        <v>3</v>
      </c>
      <c r="L1620">
        <v>3</v>
      </c>
      <c r="M1620">
        <v>4</v>
      </c>
      <c r="N1620">
        <v>1</v>
      </c>
      <c r="O1620" t="s">
        <v>56</v>
      </c>
      <c r="P1620">
        <v>18721</v>
      </c>
      <c r="Q1620" t="s">
        <v>1846</v>
      </c>
    </row>
    <row r="1621" spans="1:17" x14ac:dyDescent="0.85">
      <c r="A1621">
        <v>919</v>
      </c>
      <c r="B1621">
        <v>3416</v>
      </c>
      <c r="C1621" t="s">
        <v>1375</v>
      </c>
      <c r="D1621">
        <v>171.61</v>
      </c>
      <c r="E1621">
        <v>21</v>
      </c>
      <c r="F1621">
        <v>19</v>
      </c>
      <c r="G1621">
        <v>3</v>
      </c>
      <c r="H1621" s="3">
        <f t="shared" si="25"/>
        <v>-16</v>
      </c>
      <c r="I1621" s="1">
        <v>2312.9</v>
      </c>
      <c r="J1621">
        <v>0</v>
      </c>
      <c r="K1621">
        <v>5</v>
      </c>
      <c r="L1621">
        <v>5</v>
      </c>
      <c r="M1621">
        <v>4</v>
      </c>
      <c r="N1621">
        <v>1</v>
      </c>
      <c r="O1621" t="s">
        <v>56</v>
      </c>
      <c r="P1621">
        <v>36155</v>
      </c>
      <c r="Q1621" t="s">
        <v>1376</v>
      </c>
    </row>
    <row r="1622" spans="1:17" x14ac:dyDescent="0.85">
      <c r="A1622">
        <v>989</v>
      </c>
      <c r="B1622">
        <v>4263</v>
      </c>
      <c r="C1622" t="s">
        <v>1531</v>
      </c>
      <c r="D1622">
        <v>159.43</v>
      </c>
      <c r="E1622">
        <v>16</v>
      </c>
      <c r="F1622">
        <v>16</v>
      </c>
      <c r="G1622">
        <v>0</v>
      </c>
      <c r="H1622" s="3">
        <f t="shared" si="25"/>
        <v>-16</v>
      </c>
      <c r="I1622" s="1">
        <v>3657.9</v>
      </c>
      <c r="K1622">
        <v>4</v>
      </c>
      <c r="L1622">
        <v>4</v>
      </c>
      <c r="M1622">
        <v>4</v>
      </c>
      <c r="N1622">
        <v>0</v>
      </c>
      <c r="P1622">
        <v>42310</v>
      </c>
      <c r="Q1622" t="s">
        <v>1532</v>
      </c>
    </row>
    <row r="1623" spans="1:17" x14ac:dyDescent="0.85">
      <c r="A1623">
        <v>1004</v>
      </c>
      <c r="B1623">
        <v>4587</v>
      </c>
      <c r="C1623" t="s">
        <v>2061</v>
      </c>
      <c r="D1623">
        <v>119.13</v>
      </c>
      <c r="E1623">
        <v>16</v>
      </c>
      <c r="F1623">
        <v>16</v>
      </c>
      <c r="G1623">
        <v>0</v>
      </c>
      <c r="H1623" s="3">
        <f t="shared" si="25"/>
        <v>-16</v>
      </c>
      <c r="I1623" s="1">
        <v>907.02</v>
      </c>
      <c r="K1623">
        <v>4</v>
      </c>
      <c r="L1623">
        <v>4</v>
      </c>
      <c r="M1623">
        <v>4</v>
      </c>
      <c r="N1623">
        <v>0</v>
      </c>
      <c r="P1623">
        <v>37869</v>
      </c>
      <c r="Q1623" t="s">
        <v>2062</v>
      </c>
    </row>
    <row r="1624" spans="1:17" x14ac:dyDescent="0.85">
      <c r="A1624">
        <v>1381</v>
      </c>
      <c r="B1624">
        <v>41460</v>
      </c>
      <c r="C1624" t="s">
        <v>2387</v>
      </c>
      <c r="D1624">
        <v>93.91</v>
      </c>
      <c r="E1624">
        <v>16</v>
      </c>
      <c r="F1624">
        <v>16</v>
      </c>
      <c r="G1624">
        <v>0</v>
      </c>
      <c r="H1624" s="3">
        <f t="shared" si="25"/>
        <v>-16</v>
      </c>
      <c r="I1624" s="1">
        <v>573.4</v>
      </c>
      <c r="K1624">
        <v>2</v>
      </c>
      <c r="L1624">
        <v>1</v>
      </c>
      <c r="M1624">
        <v>2</v>
      </c>
      <c r="N1624">
        <v>0</v>
      </c>
      <c r="O1624" t="s">
        <v>56</v>
      </c>
      <c r="P1624">
        <v>19030</v>
      </c>
      <c r="Q1624" t="s">
        <v>2388</v>
      </c>
    </row>
    <row r="1625" spans="1:17" x14ac:dyDescent="0.85">
      <c r="A1625">
        <v>1957</v>
      </c>
      <c r="B1625">
        <v>40094</v>
      </c>
      <c r="C1625" t="s">
        <v>3083</v>
      </c>
      <c r="D1625">
        <v>54.96</v>
      </c>
      <c r="E1625">
        <v>16</v>
      </c>
      <c r="F1625">
        <v>16</v>
      </c>
      <c r="G1625">
        <v>0</v>
      </c>
      <c r="H1625" s="3">
        <f t="shared" si="25"/>
        <v>-16</v>
      </c>
      <c r="I1625">
        <v>0</v>
      </c>
      <c r="K1625">
        <v>1</v>
      </c>
      <c r="L1625">
        <v>1</v>
      </c>
      <c r="M1625">
        <v>1</v>
      </c>
      <c r="N1625">
        <v>0</v>
      </c>
      <c r="P1625">
        <v>9958</v>
      </c>
      <c r="Q1625" t="s">
        <v>3084</v>
      </c>
    </row>
    <row r="1626" spans="1:17" x14ac:dyDescent="0.85">
      <c r="A1626">
        <v>14</v>
      </c>
      <c r="B1626">
        <v>118</v>
      </c>
      <c r="C1626" t="s">
        <v>27</v>
      </c>
      <c r="D1626">
        <v>586.29</v>
      </c>
      <c r="E1626">
        <v>63</v>
      </c>
      <c r="F1626">
        <v>59</v>
      </c>
      <c r="G1626">
        <v>42</v>
      </c>
      <c r="H1626" s="3">
        <f t="shared" si="25"/>
        <v>-17</v>
      </c>
      <c r="I1626" s="1">
        <v>1372300</v>
      </c>
      <c r="J1626" s="1">
        <v>205170</v>
      </c>
      <c r="K1626">
        <v>114</v>
      </c>
      <c r="L1626">
        <v>114</v>
      </c>
      <c r="M1626">
        <v>405</v>
      </c>
      <c r="N1626">
        <v>159</v>
      </c>
      <c r="O1626" t="s">
        <v>17</v>
      </c>
      <c r="P1626">
        <v>232753</v>
      </c>
      <c r="Q1626" t="s">
        <v>28</v>
      </c>
    </row>
    <row r="1627" spans="1:17" x14ac:dyDescent="0.85">
      <c r="A1627">
        <v>27</v>
      </c>
      <c r="B1627">
        <v>131</v>
      </c>
      <c r="C1627" t="s">
        <v>49</v>
      </c>
      <c r="D1627">
        <v>487.48</v>
      </c>
      <c r="E1627">
        <v>60</v>
      </c>
      <c r="F1627">
        <v>60</v>
      </c>
      <c r="G1627">
        <v>43</v>
      </c>
      <c r="H1627" s="3">
        <f t="shared" si="25"/>
        <v>-17</v>
      </c>
      <c r="I1627" s="1">
        <v>1091300</v>
      </c>
      <c r="J1627" s="1">
        <v>173480</v>
      </c>
      <c r="K1627">
        <v>34</v>
      </c>
      <c r="L1627">
        <v>34</v>
      </c>
      <c r="M1627">
        <v>274</v>
      </c>
      <c r="N1627">
        <v>80</v>
      </c>
      <c r="O1627" t="s">
        <v>23</v>
      </c>
      <c r="P1627">
        <v>77287</v>
      </c>
      <c r="Q1627" t="s">
        <v>50</v>
      </c>
    </row>
    <row r="1628" spans="1:17" x14ac:dyDescent="0.85">
      <c r="A1628">
        <v>23</v>
      </c>
      <c r="B1628">
        <v>170</v>
      </c>
      <c r="C1628" t="s">
        <v>45</v>
      </c>
      <c r="D1628">
        <v>511.05</v>
      </c>
      <c r="E1628">
        <v>45</v>
      </c>
      <c r="F1628">
        <v>44</v>
      </c>
      <c r="G1628">
        <v>27</v>
      </c>
      <c r="H1628" s="3">
        <f t="shared" si="25"/>
        <v>-17</v>
      </c>
      <c r="I1628" s="1">
        <v>227420</v>
      </c>
      <c r="J1628" s="1">
        <v>55566</v>
      </c>
      <c r="K1628">
        <v>78</v>
      </c>
      <c r="L1628">
        <v>64</v>
      </c>
      <c r="M1628">
        <v>269</v>
      </c>
      <c r="N1628">
        <v>111</v>
      </c>
      <c r="O1628" t="s">
        <v>17</v>
      </c>
      <c r="P1628">
        <v>228584</v>
      </c>
      <c r="Q1628" t="s">
        <v>46</v>
      </c>
    </row>
    <row r="1629" spans="1:17" x14ac:dyDescent="0.85">
      <c r="A1629">
        <v>94</v>
      </c>
      <c r="B1629">
        <v>148</v>
      </c>
      <c r="C1629" t="s">
        <v>151</v>
      </c>
      <c r="D1629">
        <v>384.41</v>
      </c>
      <c r="E1629">
        <v>55</v>
      </c>
      <c r="F1629">
        <v>54</v>
      </c>
      <c r="G1629">
        <v>37</v>
      </c>
      <c r="H1629" s="3">
        <f t="shared" si="25"/>
        <v>-17</v>
      </c>
      <c r="I1629" s="1">
        <v>114610</v>
      </c>
      <c r="J1629" s="1">
        <v>42380</v>
      </c>
      <c r="K1629">
        <v>21</v>
      </c>
      <c r="L1629">
        <v>21</v>
      </c>
      <c r="M1629">
        <v>52</v>
      </c>
      <c r="N1629">
        <v>30</v>
      </c>
      <c r="O1629" t="s">
        <v>17</v>
      </c>
      <c r="P1629">
        <v>61516</v>
      </c>
      <c r="Q1629" t="s">
        <v>152</v>
      </c>
    </row>
    <row r="1630" spans="1:17" x14ac:dyDescent="0.85">
      <c r="A1630">
        <v>136</v>
      </c>
      <c r="B1630">
        <v>1166</v>
      </c>
      <c r="C1630" t="s">
        <v>420</v>
      </c>
      <c r="D1630">
        <v>283.82</v>
      </c>
      <c r="E1630">
        <v>52</v>
      </c>
      <c r="F1630">
        <v>46</v>
      </c>
      <c r="G1630">
        <v>29</v>
      </c>
      <c r="H1630" s="3">
        <f t="shared" si="25"/>
        <v>-17</v>
      </c>
      <c r="I1630" s="1">
        <v>45673</v>
      </c>
      <c r="J1630" s="1">
        <v>4765.3999999999996</v>
      </c>
      <c r="K1630">
        <v>12</v>
      </c>
      <c r="L1630">
        <v>7</v>
      </c>
      <c r="M1630">
        <v>43</v>
      </c>
      <c r="N1630">
        <v>13</v>
      </c>
      <c r="O1630" t="s">
        <v>23</v>
      </c>
      <c r="P1630">
        <v>28212</v>
      </c>
      <c r="Q1630" t="s">
        <v>421</v>
      </c>
    </row>
    <row r="1631" spans="1:17" x14ac:dyDescent="0.85">
      <c r="A1631">
        <v>146</v>
      </c>
      <c r="B1631">
        <v>431</v>
      </c>
      <c r="C1631" t="s">
        <v>236</v>
      </c>
      <c r="D1631">
        <v>333.75</v>
      </c>
      <c r="E1631">
        <v>34</v>
      </c>
      <c r="F1631">
        <v>29</v>
      </c>
      <c r="G1631">
        <v>12</v>
      </c>
      <c r="H1631" s="3">
        <f t="shared" si="25"/>
        <v>-17</v>
      </c>
      <c r="I1631" s="1">
        <v>42301</v>
      </c>
      <c r="J1631" s="1">
        <v>2735.1</v>
      </c>
      <c r="K1631">
        <v>28</v>
      </c>
      <c r="L1631">
        <v>16</v>
      </c>
      <c r="M1631">
        <v>37</v>
      </c>
      <c r="N1631">
        <v>16</v>
      </c>
      <c r="O1631" t="s">
        <v>56</v>
      </c>
      <c r="P1631">
        <v>104583</v>
      </c>
      <c r="Q1631" t="s">
        <v>237</v>
      </c>
    </row>
    <row r="1632" spans="1:17" x14ac:dyDescent="0.85">
      <c r="A1632">
        <v>207</v>
      </c>
      <c r="B1632">
        <v>352</v>
      </c>
      <c r="C1632" t="s">
        <v>266</v>
      </c>
      <c r="D1632">
        <v>325.12</v>
      </c>
      <c r="E1632">
        <v>17</v>
      </c>
      <c r="F1632">
        <v>17</v>
      </c>
      <c r="G1632">
        <v>0</v>
      </c>
      <c r="H1632" s="3">
        <f t="shared" si="25"/>
        <v>-17</v>
      </c>
      <c r="I1632" s="1">
        <v>15695</v>
      </c>
      <c r="K1632">
        <v>29</v>
      </c>
      <c r="L1632">
        <v>28</v>
      </c>
      <c r="M1632">
        <v>36</v>
      </c>
      <c r="N1632">
        <v>0</v>
      </c>
      <c r="O1632" t="s">
        <v>17</v>
      </c>
      <c r="P1632">
        <v>281219</v>
      </c>
      <c r="Q1632" t="s">
        <v>267</v>
      </c>
    </row>
    <row r="1633" spans="1:17" x14ac:dyDescent="0.85">
      <c r="A1633">
        <v>209</v>
      </c>
      <c r="B1633">
        <v>314</v>
      </c>
      <c r="C1633" t="s">
        <v>264</v>
      </c>
      <c r="D1633">
        <v>325.45</v>
      </c>
      <c r="E1633">
        <v>29</v>
      </c>
      <c r="F1633">
        <v>27</v>
      </c>
      <c r="G1633">
        <v>10</v>
      </c>
      <c r="H1633" s="3">
        <f t="shared" si="25"/>
        <v>-17</v>
      </c>
      <c r="I1633" s="1">
        <v>20275</v>
      </c>
      <c r="J1633">
        <v>0</v>
      </c>
      <c r="K1633">
        <v>20</v>
      </c>
      <c r="L1633">
        <v>20</v>
      </c>
      <c r="M1633">
        <v>29</v>
      </c>
      <c r="N1633">
        <v>7</v>
      </c>
      <c r="O1633" t="s">
        <v>56</v>
      </c>
      <c r="P1633">
        <v>105286</v>
      </c>
      <c r="Q1633" t="s">
        <v>265</v>
      </c>
    </row>
    <row r="1634" spans="1:17" x14ac:dyDescent="0.85">
      <c r="A1634">
        <v>181</v>
      </c>
      <c r="B1634">
        <v>2890</v>
      </c>
      <c r="C1634" t="s">
        <v>820</v>
      </c>
      <c r="D1634">
        <v>228.62</v>
      </c>
      <c r="E1634">
        <v>30</v>
      </c>
      <c r="F1634">
        <v>30</v>
      </c>
      <c r="G1634">
        <v>13</v>
      </c>
      <c r="H1634" s="3">
        <f t="shared" si="25"/>
        <v>-17</v>
      </c>
      <c r="I1634" s="1">
        <v>87388</v>
      </c>
      <c r="J1634" s="1">
        <v>68248</v>
      </c>
      <c r="K1634">
        <v>7</v>
      </c>
      <c r="L1634">
        <v>2</v>
      </c>
      <c r="M1634">
        <v>27</v>
      </c>
      <c r="N1634">
        <v>15</v>
      </c>
      <c r="O1634" t="s">
        <v>310</v>
      </c>
      <c r="P1634">
        <v>21977</v>
      </c>
      <c r="Q1634" t="s">
        <v>821</v>
      </c>
    </row>
    <row r="1635" spans="1:17" x14ac:dyDescent="0.85">
      <c r="A1635">
        <v>221</v>
      </c>
      <c r="B1635">
        <v>682</v>
      </c>
      <c r="C1635" t="s">
        <v>364</v>
      </c>
      <c r="D1635">
        <v>296.60000000000002</v>
      </c>
      <c r="E1635">
        <v>26</v>
      </c>
      <c r="F1635">
        <v>26</v>
      </c>
      <c r="G1635">
        <v>9</v>
      </c>
      <c r="H1635" s="3">
        <f t="shared" si="25"/>
        <v>-17</v>
      </c>
      <c r="I1635" s="1">
        <v>43176</v>
      </c>
      <c r="J1635" s="1">
        <v>2946.7</v>
      </c>
      <c r="K1635">
        <v>22</v>
      </c>
      <c r="L1635">
        <v>22</v>
      </c>
      <c r="M1635">
        <v>27</v>
      </c>
      <c r="N1635">
        <v>7</v>
      </c>
      <c r="O1635" t="s">
        <v>17</v>
      </c>
      <c r="P1635">
        <v>126853</v>
      </c>
      <c r="Q1635" t="s">
        <v>365</v>
      </c>
    </row>
    <row r="1636" spans="1:17" x14ac:dyDescent="0.85">
      <c r="A1636">
        <v>219</v>
      </c>
      <c r="B1636">
        <v>3108</v>
      </c>
      <c r="C1636" t="s">
        <v>496</v>
      </c>
      <c r="D1636">
        <v>271.35000000000002</v>
      </c>
      <c r="E1636">
        <v>34</v>
      </c>
      <c r="F1636">
        <v>34</v>
      </c>
      <c r="G1636">
        <v>17</v>
      </c>
      <c r="H1636" s="3">
        <f t="shared" si="25"/>
        <v>-17</v>
      </c>
      <c r="I1636" s="1">
        <v>69232</v>
      </c>
      <c r="J1636" s="1">
        <v>15198</v>
      </c>
      <c r="K1636">
        <v>9</v>
      </c>
      <c r="L1636">
        <v>6</v>
      </c>
      <c r="M1636">
        <v>26</v>
      </c>
      <c r="N1636">
        <v>9</v>
      </c>
      <c r="O1636" t="s">
        <v>310</v>
      </c>
      <c r="P1636">
        <v>21785</v>
      </c>
      <c r="Q1636" t="s">
        <v>497</v>
      </c>
    </row>
    <row r="1637" spans="1:17" x14ac:dyDescent="0.85">
      <c r="A1637">
        <v>238</v>
      </c>
      <c r="B1637">
        <v>3136</v>
      </c>
      <c r="C1637" t="s">
        <v>870</v>
      </c>
      <c r="D1637">
        <v>221.04</v>
      </c>
      <c r="E1637">
        <v>30</v>
      </c>
      <c r="F1637">
        <v>30</v>
      </c>
      <c r="G1637">
        <v>13</v>
      </c>
      <c r="H1637" s="3">
        <f t="shared" si="25"/>
        <v>-17</v>
      </c>
      <c r="I1637" s="1">
        <v>115670</v>
      </c>
      <c r="J1637" s="1">
        <v>47163</v>
      </c>
      <c r="K1637">
        <v>6</v>
      </c>
      <c r="L1637">
        <v>4</v>
      </c>
      <c r="M1637">
        <v>25</v>
      </c>
      <c r="N1637">
        <v>7</v>
      </c>
      <c r="O1637" t="s">
        <v>310</v>
      </c>
      <c r="P1637">
        <v>22576</v>
      </c>
      <c r="Q1637" t="s">
        <v>871</v>
      </c>
    </row>
    <row r="1638" spans="1:17" x14ac:dyDescent="0.85">
      <c r="A1638">
        <v>273</v>
      </c>
      <c r="B1638">
        <v>694</v>
      </c>
      <c r="C1638" t="s">
        <v>406</v>
      </c>
      <c r="D1638">
        <v>286.69</v>
      </c>
      <c r="E1638">
        <v>27</v>
      </c>
      <c r="F1638">
        <v>24</v>
      </c>
      <c r="G1638">
        <v>7</v>
      </c>
      <c r="H1638" s="3">
        <f t="shared" si="25"/>
        <v>-17</v>
      </c>
      <c r="I1638" s="1">
        <v>17760</v>
      </c>
      <c r="J1638">
        <v>0</v>
      </c>
      <c r="K1638">
        <v>15</v>
      </c>
      <c r="L1638">
        <v>15</v>
      </c>
      <c r="M1638">
        <v>25</v>
      </c>
      <c r="N1638">
        <v>3</v>
      </c>
      <c r="O1638" t="s">
        <v>56</v>
      </c>
      <c r="P1638">
        <v>77630</v>
      </c>
      <c r="Q1638" t="s">
        <v>407</v>
      </c>
    </row>
    <row r="1639" spans="1:17" x14ac:dyDescent="0.85">
      <c r="A1639">
        <v>196</v>
      </c>
      <c r="B1639">
        <v>1791</v>
      </c>
      <c r="C1639" t="s">
        <v>592</v>
      </c>
      <c r="D1639">
        <v>257.11</v>
      </c>
      <c r="E1639">
        <v>57</v>
      </c>
      <c r="F1639">
        <v>57</v>
      </c>
      <c r="G1639">
        <v>40</v>
      </c>
      <c r="H1639" s="3">
        <f t="shared" si="25"/>
        <v>-17</v>
      </c>
      <c r="I1639" s="1">
        <v>48987</v>
      </c>
      <c r="J1639" s="1">
        <v>13593</v>
      </c>
      <c r="K1639">
        <v>9</v>
      </c>
      <c r="L1639">
        <v>9</v>
      </c>
      <c r="M1639">
        <v>24</v>
      </c>
      <c r="N1639">
        <v>14</v>
      </c>
      <c r="O1639" t="s">
        <v>17</v>
      </c>
      <c r="P1639">
        <v>24838</v>
      </c>
      <c r="Q1639" t="s">
        <v>593</v>
      </c>
    </row>
    <row r="1640" spans="1:17" x14ac:dyDescent="0.85">
      <c r="A1640">
        <v>341</v>
      </c>
      <c r="B1640">
        <v>489</v>
      </c>
      <c r="C1640" t="s">
        <v>416</v>
      </c>
      <c r="D1640">
        <v>284.99</v>
      </c>
      <c r="E1640">
        <v>17</v>
      </c>
      <c r="F1640">
        <v>17</v>
      </c>
      <c r="G1640">
        <v>0</v>
      </c>
      <c r="H1640" s="3">
        <f t="shared" si="25"/>
        <v>-17</v>
      </c>
      <c r="I1640" s="1">
        <v>19271</v>
      </c>
      <c r="K1640">
        <v>16</v>
      </c>
      <c r="L1640">
        <v>16</v>
      </c>
      <c r="M1640">
        <v>22</v>
      </c>
      <c r="N1640">
        <v>0</v>
      </c>
      <c r="O1640" t="s">
        <v>170</v>
      </c>
      <c r="P1640">
        <v>136331</v>
      </c>
      <c r="Q1640" t="s">
        <v>417</v>
      </c>
    </row>
    <row r="1641" spans="1:17" x14ac:dyDescent="0.85">
      <c r="A1641">
        <v>310</v>
      </c>
      <c r="B1641">
        <v>961</v>
      </c>
      <c r="C1641" t="s">
        <v>450</v>
      </c>
      <c r="D1641">
        <v>274.91000000000003</v>
      </c>
      <c r="E1641">
        <v>22</v>
      </c>
      <c r="F1641">
        <v>22</v>
      </c>
      <c r="G1641">
        <v>5</v>
      </c>
      <c r="H1641" s="3">
        <f t="shared" si="25"/>
        <v>-17</v>
      </c>
      <c r="I1641" s="1">
        <v>11251</v>
      </c>
      <c r="J1641">
        <v>0</v>
      </c>
      <c r="K1641">
        <v>11</v>
      </c>
      <c r="L1641">
        <v>11</v>
      </c>
      <c r="M1641">
        <v>21</v>
      </c>
      <c r="N1641">
        <v>4</v>
      </c>
      <c r="O1641" t="s">
        <v>17</v>
      </c>
      <c r="P1641">
        <v>63295</v>
      </c>
      <c r="Q1641" t="s">
        <v>451</v>
      </c>
    </row>
    <row r="1642" spans="1:17" x14ac:dyDescent="0.85">
      <c r="A1642">
        <v>334</v>
      </c>
      <c r="B1642">
        <v>781</v>
      </c>
      <c r="C1642" t="s">
        <v>560</v>
      </c>
      <c r="D1642">
        <v>263.31</v>
      </c>
      <c r="E1642">
        <v>22</v>
      </c>
      <c r="F1642">
        <v>22</v>
      </c>
      <c r="G1642">
        <v>5</v>
      </c>
      <c r="H1642" s="3">
        <f t="shared" si="25"/>
        <v>-17</v>
      </c>
      <c r="I1642" s="1">
        <v>6970.5</v>
      </c>
      <c r="J1642">
        <v>0</v>
      </c>
      <c r="K1642">
        <v>15</v>
      </c>
      <c r="L1642">
        <v>10</v>
      </c>
      <c r="M1642">
        <v>18</v>
      </c>
      <c r="N1642">
        <v>5</v>
      </c>
      <c r="O1642" t="s">
        <v>56</v>
      </c>
      <c r="P1642">
        <v>97803</v>
      </c>
      <c r="Q1642" t="s">
        <v>561</v>
      </c>
    </row>
    <row r="1643" spans="1:17" x14ac:dyDescent="0.85">
      <c r="A1643">
        <v>410</v>
      </c>
      <c r="B1643">
        <v>969</v>
      </c>
      <c r="C1643" t="s">
        <v>652</v>
      </c>
      <c r="D1643">
        <v>248.66</v>
      </c>
      <c r="E1643">
        <v>18</v>
      </c>
      <c r="F1643">
        <v>18</v>
      </c>
      <c r="G1643">
        <v>1</v>
      </c>
      <c r="H1643" s="3">
        <f t="shared" si="25"/>
        <v>-17</v>
      </c>
      <c r="I1643" s="1">
        <v>7073.1</v>
      </c>
      <c r="J1643">
        <v>0</v>
      </c>
      <c r="K1643">
        <v>13</v>
      </c>
      <c r="L1643">
        <v>13</v>
      </c>
      <c r="M1643">
        <v>17</v>
      </c>
      <c r="N1643">
        <v>1</v>
      </c>
      <c r="O1643" t="s">
        <v>56</v>
      </c>
      <c r="P1643">
        <v>91007</v>
      </c>
      <c r="Q1643" t="s">
        <v>653</v>
      </c>
    </row>
    <row r="1644" spans="1:17" x14ac:dyDescent="0.85">
      <c r="A1644">
        <v>256</v>
      </c>
      <c r="B1644">
        <v>1245</v>
      </c>
      <c r="C1644" t="s">
        <v>582</v>
      </c>
      <c r="D1644">
        <v>258.95</v>
      </c>
      <c r="E1644">
        <v>66</v>
      </c>
      <c r="F1644">
        <v>56</v>
      </c>
      <c r="G1644">
        <v>39</v>
      </c>
      <c r="H1644" s="3">
        <f t="shared" si="25"/>
        <v>-17</v>
      </c>
      <c r="I1644" s="1">
        <v>35305</v>
      </c>
      <c r="J1644" s="1">
        <v>6039.7</v>
      </c>
      <c r="K1644">
        <v>11</v>
      </c>
      <c r="L1644">
        <v>11</v>
      </c>
      <c r="M1644">
        <v>16</v>
      </c>
      <c r="N1644">
        <v>14</v>
      </c>
      <c r="O1644" t="s">
        <v>281</v>
      </c>
      <c r="P1644">
        <v>25853</v>
      </c>
      <c r="Q1644" t="s">
        <v>583</v>
      </c>
    </row>
    <row r="1645" spans="1:17" x14ac:dyDescent="0.85">
      <c r="A1645">
        <v>416</v>
      </c>
      <c r="B1645">
        <v>1201</v>
      </c>
      <c r="C1645" t="s">
        <v>844</v>
      </c>
      <c r="D1645">
        <v>224.25</v>
      </c>
      <c r="E1645">
        <v>23</v>
      </c>
      <c r="F1645">
        <v>23</v>
      </c>
      <c r="G1645">
        <v>6</v>
      </c>
      <c r="H1645" s="3">
        <f t="shared" si="25"/>
        <v>-17</v>
      </c>
      <c r="I1645" s="1">
        <v>12693</v>
      </c>
      <c r="J1645">
        <v>0</v>
      </c>
      <c r="K1645">
        <v>9</v>
      </c>
      <c r="L1645">
        <v>9</v>
      </c>
      <c r="M1645">
        <v>15</v>
      </c>
      <c r="N1645">
        <v>3</v>
      </c>
      <c r="O1645" t="s">
        <v>56</v>
      </c>
      <c r="P1645">
        <v>60956</v>
      </c>
      <c r="Q1645" t="s">
        <v>845</v>
      </c>
    </row>
    <row r="1646" spans="1:17" x14ac:dyDescent="0.85">
      <c r="A1646">
        <v>476</v>
      </c>
      <c r="B1646">
        <v>1010</v>
      </c>
      <c r="C1646" t="s">
        <v>600</v>
      </c>
      <c r="D1646">
        <v>255.8</v>
      </c>
      <c r="E1646">
        <v>17</v>
      </c>
      <c r="F1646">
        <v>17</v>
      </c>
      <c r="G1646">
        <v>0</v>
      </c>
      <c r="H1646" s="3">
        <f t="shared" si="25"/>
        <v>-17</v>
      </c>
      <c r="I1646" s="1">
        <v>6994.7</v>
      </c>
      <c r="K1646">
        <v>12</v>
      </c>
      <c r="L1646">
        <v>10</v>
      </c>
      <c r="M1646">
        <v>15</v>
      </c>
      <c r="N1646">
        <v>0</v>
      </c>
      <c r="O1646" t="s">
        <v>56</v>
      </c>
      <c r="P1646">
        <v>102706</v>
      </c>
      <c r="Q1646" t="s">
        <v>601</v>
      </c>
    </row>
    <row r="1647" spans="1:17" x14ac:dyDescent="0.85">
      <c r="A1647">
        <v>395</v>
      </c>
      <c r="B1647">
        <v>1556</v>
      </c>
      <c r="C1647" t="s">
        <v>698</v>
      </c>
      <c r="D1647">
        <v>242.78</v>
      </c>
      <c r="E1647">
        <v>29</v>
      </c>
      <c r="F1647">
        <v>29</v>
      </c>
      <c r="G1647">
        <v>12</v>
      </c>
      <c r="H1647" s="3">
        <f t="shared" si="25"/>
        <v>-17</v>
      </c>
      <c r="I1647" s="1">
        <v>16364</v>
      </c>
      <c r="J1647" s="1">
        <v>900</v>
      </c>
      <c r="K1647">
        <v>9</v>
      </c>
      <c r="L1647">
        <v>9</v>
      </c>
      <c r="M1647">
        <v>14</v>
      </c>
      <c r="N1647">
        <v>5</v>
      </c>
      <c r="O1647" t="s">
        <v>170</v>
      </c>
      <c r="P1647">
        <v>51066</v>
      </c>
      <c r="Q1647" t="s">
        <v>699</v>
      </c>
    </row>
    <row r="1648" spans="1:17" x14ac:dyDescent="0.85">
      <c r="A1648">
        <v>486</v>
      </c>
      <c r="B1648">
        <v>2975</v>
      </c>
      <c r="C1648" t="s">
        <v>1110</v>
      </c>
      <c r="D1648">
        <v>199.89</v>
      </c>
      <c r="E1648">
        <v>20</v>
      </c>
      <c r="F1648">
        <v>20</v>
      </c>
      <c r="G1648">
        <v>3</v>
      </c>
      <c r="H1648" s="3">
        <f t="shared" si="25"/>
        <v>-17</v>
      </c>
      <c r="I1648">
        <v>0</v>
      </c>
      <c r="K1648">
        <v>6</v>
      </c>
      <c r="L1648">
        <v>2</v>
      </c>
      <c r="M1648">
        <v>13</v>
      </c>
      <c r="N1648">
        <v>2</v>
      </c>
      <c r="O1648" t="s">
        <v>17</v>
      </c>
      <c r="P1648">
        <v>40361</v>
      </c>
      <c r="Q1648" t="s">
        <v>1111</v>
      </c>
    </row>
    <row r="1649" spans="1:17" x14ac:dyDescent="0.85">
      <c r="A1649">
        <v>535</v>
      </c>
      <c r="B1649">
        <v>1405</v>
      </c>
      <c r="C1649" t="s">
        <v>854</v>
      </c>
      <c r="D1649">
        <v>222.51</v>
      </c>
      <c r="E1649">
        <v>17</v>
      </c>
      <c r="F1649">
        <v>17</v>
      </c>
      <c r="G1649">
        <v>0</v>
      </c>
      <c r="H1649" s="3">
        <f t="shared" si="25"/>
        <v>-17</v>
      </c>
      <c r="I1649" s="1">
        <v>3920.4</v>
      </c>
      <c r="K1649">
        <v>11</v>
      </c>
      <c r="L1649">
        <v>11</v>
      </c>
      <c r="M1649">
        <v>13</v>
      </c>
      <c r="N1649">
        <v>0</v>
      </c>
      <c r="O1649" t="s">
        <v>56</v>
      </c>
      <c r="P1649">
        <v>81878</v>
      </c>
      <c r="Q1649" t="s">
        <v>855</v>
      </c>
    </row>
    <row r="1650" spans="1:17" x14ac:dyDescent="0.85">
      <c r="A1650">
        <v>539</v>
      </c>
      <c r="B1650">
        <v>1362</v>
      </c>
      <c r="C1650" t="s">
        <v>1010</v>
      </c>
      <c r="D1650">
        <v>207.86</v>
      </c>
      <c r="E1650">
        <v>17</v>
      </c>
      <c r="F1650">
        <v>17</v>
      </c>
      <c r="G1650">
        <v>0</v>
      </c>
      <c r="H1650" s="3">
        <f t="shared" si="25"/>
        <v>-17</v>
      </c>
      <c r="I1650" s="1">
        <v>3708.5</v>
      </c>
      <c r="K1650">
        <v>10</v>
      </c>
      <c r="L1650">
        <v>9</v>
      </c>
      <c r="M1650">
        <v>13</v>
      </c>
      <c r="N1650">
        <v>0</v>
      </c>
      <c r="O1650" t="s">
        <v>17</v>
      </c>
      <c r="P1650">
        <v>83561</v>
      </c>
      <c r="Q1650" t="s">
        <v>1011</v>
      </c>
    </row>
    <row r="1651" spans="1:17" x14ac:dyDescent="0.85">
      <c r="A1651">
        <v>588</v>
      </c>
      <c r="B1651">
        <v>1045</v>
      </c>
      <c r="C1651" t="s">
        <v>616</v>
      </c>
      <c r="D1651">
        <v>253.58</v>
      </c>
      <c r="E1651">
        <v>17</v>
      </c>
      <c r="F1651">
        <v>17</v>
      </c>
      <c r="G1651">
        <v>0</v>
      </c>
      <c r="H1651" s="3">
        <f t="shared" si="25"/>
        <v>-17</v>
      </c>
      <c r="I1651" s="1">
        <v>6393.1</v>
      </c>
      <c r="K1651">
        <v>11</v>
      </c>
      <c r="L1651">
        <v>11</v>
      </c>
      <c r="M1651">
        <v>11</v>
      </c>
      <c r="N1651">
        <v>0</v>
      </c>
      <c r="O1651" t="s">
        <v>56</v>
      </c>
      <c r="P1651">
        <v>107066</v>
      </c>
      <c r="Q1651" t="s">
        <v>617</v>
      </c>
    </row>
    <row r="1652" spans="1:17" x14ac:dyDescent="0.85">
      <c r="A1652">
        <v>554</v>
      </c>
      <c r="B1652">
        <v>2371</v>
      </c>
      <c r="C1652" t="s">
        <v>1158</v>
      </c>
      <c r="D1652">
        <v>195.23</v>
      </c>
      <c r="E1652">
        <v>33</v>
      </c>
      <c r="F1652">
        <v>28</v>
      </c>
      <c r="G1652">
        <v>11</v>
      </c>
      <c r="H1652" s="3">
        <f t="shared" si="25"/>
        <v>-17</v>
      </c>
      <c r="I1652" s="1">
        <v>17466</v>
      </c>
      <c r="J1652" s="1">
        <v>3133</v>
      </c>
      <c r="K1652">
        <v>8</v>
      </c>
      <c r="L1652">
        <v>8</v>
      </c>
      <c r="M1652">
        <v>9</v>
      </c>
      <c r="N1652">
        <v>4</v>
      </c>
      <c r="O1652" t="s">
        <v>170</v>
      </c>
      <c r="P1652">
        <v>24423</v>
      </c>
      <c r="Q1652" t="s">
        <v>1159</v>
      </c>
    </row>
    <row r="1653" spans="1:17" x14ac:dyDescent="0.85">
      <c r="A1653">
        <v>670</v>
      </c>
      <c r="B1653">
        <v>1719</v>
      </c>
      <c r="C1653" t="s">
        <v>1180</v>
      </c>
      <c r="D1653">
        <v>193.16</v>
      </c>
      <c r="E1653">
        <v>17</v>
      </c>
      <c r="F1653">
        <v>17</v>
      </c>
      <c r="G1653">
        <v>0</v>
      </c>
      <c r="H1653" s="3">
        <f t="shared" si="25"/>
        <v>-17</v>
      </c>
      <c r="I1653" s="1">
        <v>5134.5</v>
      </c>
      <c r="K1653">
        <v>8</v>
      </c>
      <c r="L1653">
        <v>8</v>
      </c>
      <c r="M1653">
        <v>9</v>
      </c>
      <c r="N1653">
        <v>0</v>
      </c>
      <c r="O1653" t="s">
        <v>56</v>
      </c>
      <c r="P1653">
        <v>74362</v>
      </c>
      <c r="Q1653" t="s">
        <v>1181</v>
      </c>
    </row>
    <row r="1654" spans="1:17" x14ac:dyDescent="0.85">
      <c r="A1654">
        <v>674</v>
      </c>
      <c r="B1654">
        <v>3265</v>
      </c>
      <c r="C1654" t="s">
        <v>1777</v>
      </c>
      <c r="D1654">
        <v>143.54</v>
      </c>
      <c r="E1654">
        <v>21</v>
      </c>
      <c r="F1654">
        <v>21</v>
      </c>
      <c r="G1654">
        <v>4</v>
      </c>
      <c r="H1654" s="3">
        <f t="shared" si="25"/>
        <v>-17</v>
      </c>
      <c r="I1654" s="1">
        <v>5389.4</v>
      </c>
      <c r="J1654">
        <v>0</v>
      </c>
      <c r="K1654">
        <v>5</v>
      </c>
      <c r="L1654">
        <v>5</v>
      </c>
      <c r="M1654">
        <v>8</v>
      </c>
      <c r="N1654">
        <v>1</v>
      </c>
      <c r="O1654" t="s">
        <v>56</v>
      </c>
      <c r="P1654">
        <v>35195</v>
      </c>
      <c r="Q1654" t="s">
        <v>1778</v>
      </c>
    </row>
    <row r="1655" spans="1:17" x14ac:dyDescent="0.85">
      <c r="A1655">
        <v>696</v>
      </c>
      <c r="B1655">
        <v>2508</v>
      </c>
      <c r="C1655" t="s">
        <v>1124</v>
      </c>
      <c r="D1655">
        <v>199.34</v>
      </c>
      <c r="E1655">
        <v>17</v>
      </c>
      <c r="F1655">
        <v>17</v>
      </c>
      <c r="G1655">
        <v>0</v>
      </c>
      <c r="H1655" s="3">
        <f t="shared" si="25"/>
        <v>-17</v>
      </c>
      <c r="I1655" s="1">
        <v>3618.3</v>
      </c>
      <c r="K1655">
        <v>6</v>
      </c>
      <c r="L1655">
        <v>5</v>
      </c>
      <c r="M1655">
        <v>8</v>
      </c>
      <c r="N1655">
        <v>0</v>
      </c>
      <c r="O1655" t="s">
        <v>56</v>
      </c>
      <c r="P1655">
        <v>63906</v>
      </c>
      <c r="Q1655" t="s">
        <v>1125</v>
      </c>
    </row>
    <row r="1656" spans="1:17" x14ac:dyDescent="0.85">
      <c r="A1656">
        <v>721</v>
      </c>
      <c r="B1656">
        <v>2621</v>
      </c>
      <c r="C1656" t="s">
        <v>1172</v>
      </c>
      <c r="D1656">
        <v>193.77</v>
      </c>
      <c r="E1656">
        <v>21</v>
      </c>
      <c r="F1656">
        <v>21</v>
      </c>
      <c r="G1656">
        <v>4</v>
      </c>
      <c r="H1656" s="3">
        <f t="shared" si="25"/>
        <v>-17</v>
      </c>
      <c r="I1656" s="1">
        <v>6122.5</v>
      </c>
      <c r="J1656">
        <v>0</v>
      </c>
      <c r="K1656">
        <v>6</v>
      </c>
      <c r="L1656">
        <v>6</v>
      </c>
      <c r="M1656">
        <v>7</v>
      </c>
      <c r="N1656">
        <v>1</v>
      </c>
      <c r="O1656" t="s">
        <v>56</v>
      </c>
      <c r="P1656">
        <v>42748</v>
      </c>
      <c r="Q1656" t="s">
        <v>1173</v>
      </c>
    </row>
    <row r="1657" spans="1:17" x14ac:dyDescent="0.85">
      <c r="A1657">
        <v>676</v>
      </c>
      <c r="B1657">
        <v>2898</v>
      </c>
      <c r="C1657" t="s">
        <v>978</v>
      </c>
      <c r="D1657">
        <v>209.98</v>
      </c>
      <c r="E1657">
        <v>31</v>
      </c>
      <c r="F1657">
        <v>31</v>
      </c>
      <c r="G1657">
        <v>14</v>
      </c>
      <c r="H1657" s="3">
        <f t="shared" si="25"/>
        <v>-17</v>
      </c>
      <c r="I1657" s="1">
        <v>12033</v>
      </c>
      <c r="J1657" s="1">
        <v>781.14</v>
      </c>
      <c r="K1657">
        <v>5</v>
      </c>
      <c r="L1657">
        <v>5</v>
      </c>
      <c r="M1657">
        <v>6</v>
      </c>
      <c r="N1657">
        <v>3</v>
      </c>
      <c r="O1657" t="s">
        <v>56</v>
      </c>
      <c r="P1657">
        <v>23609</v>
      </c>
      <c r="Q1657" t="s">
        <v>979</v>
      </c>
    </row>
    <row r="1658" spans="1:17" x14ac:dyDescent="0.85">
      <c r="A1658">
        <v>866</v>
      </c>
      <c r="B1658">
        <v>2819</v>
      </c>
      <c r="C1658" t="s">
        <v>1693</v>
      </c>
      <c r="D1658">
        <v>149.24</v>
      </c>
      <c r="E1658">
        <v>17</v>
      </c>
      <c r="F1658">
        <v>17</v>
      </c>
      <c r="G1658">
        <v>0</v>
      </c>
      <c r="H1658" s="3">
        <f t="shared" si="25"/>
        <v>-17</v>
      </c>
      <c r="I1658" s="1">
        <v>2283.5</v>
      </c>
      <c r="K1658">
        <v>5</v>
      </c>
      <c r="L1658">
        <v>5</v>
      </c>
      <c r="M1658">
        <v>6</v>
      </c>
      <c r="N1658">
        <v>0</v>
      </c>
      <c r="O1658" t="s">
        <v>56</v>
      </c>
      <c r="P1658">
        <v>42341</v>
      </c>
      <c r="Q1658" t="s">
        <v>1694</v>
      </c>
    </row>
    <row r="1659" spans="1:17" x14ac:dyDescent="0.85">
      <c r="A1659">
        <v>943</v>
      </c>
      <c r="B1659">
        <v>4094</v>
      </c>
      <c r="C1659" t="s">
        <v>1901</v>
      </c>
      <c r="D1659">
        <v>133.81</v>
      </c>
      <c r="E1659">
        <v>17</v>
      </c>
      <c r="F1659">
        <v>17</v>
      </c>
      <c r="G1659">
        <v>0</v>
      </c>
      <c r="H1659" s="3">
        <f t="shared" si="25"/>
        <v>-17</v>
      </c>
      <c r="I1659" s="1">
        <v>1238.0999999999999</v>
      </c>
      <c r="K1659">
        <v>4</v>
      </c>
      <c r="L1659">
        <v>4</v>
      </c>
      <c r="M1659">
        <v>5</v>
      </c>
      <c r="N1659">
        <v>0</v>
      </c>
      <c r="O1659" t="s">
        <v>56</v>
      </c>
      <c r="P1659">
        <v>37623</v>
      </c>
      <c r="Q1659" t="s">
        <v>1902</v>
      </c>
    </row>
    <row r="1660" spans="1:17" x14ac:dyDescent="0.85">
      <c r="A1660">
        <v>746</v>
      </c>
      <c r="B1660">
        <v>5326</v>
      </c>
      <c r="C1660" t="s">
        <v>1773</v>
      </c>
      <c r="D1660">
        <v>143.94999999999999</v>
      </c>
      <c r="E1660">
        <v>32</v>
      </c>
      <c r="F1660">
        <v>32</v>
      </c>
      <c r="G1660">
        <v>15</v>
      </c>
      <c r="H1660" s="3">
        <f t="shared" si="25"/>
        <v>-17</v>
      </c>
      <c r="I1660" s="1">
        <v>12371</v>
      </c>
      <c r="J1660" s="1">
        <v>8472.1</v>
      </c>
      <c r="K1660">
        <v>3</v>
      </c>
      <c r="L1660">
        <v>3</v>
      </c>
      <c r="M1660">
        <v>4</v>
      </c>
      <c r="N1660">
        <v>4</v>
      </c>
      <c r="O1660" t="s">
        <v>17</v>
      </c>
      <c r="P1660">
        <v>13916</v>
      </c>
      <c r="Q1660" t="s">
        <v>1774</v>
      </c>
    </row>
    <row r="1661" spans="1:17" x14ac:dyDescent="0.85">
      <c r="A1661">
        <v>1331</v>
      </c>
      <c r="B1661">
        <v>6644</v>
      </c>
      <c r="C1661" t="s">
        <v>2049</v>
      </c>
      <c r="D1661">
        <v>120.31</v>
      </c>
      <c r="E1661">
        <v>17</v>
      </c>
      <c r="F1661">
        <v>17</v>
      </c>
      <c r="G1661">
        <v>0</v>
      </c>
      <c r="H1661" s="3">
        <f t="shared" si="25"/>
        <v>-17</v>
      </c>
      <c r="I1661" s="1">
        <v>1889.9</v>
      </c>
      <c r="K1661">
        <v>2</v>
      </c>
      <c r="L1661">
        <v>2</v>
      </c>
      <c r="M1661">
        <v>2</v>
      </c>
      <c r="N1661">
        <v>0</v>
      </c>
      <c r="P1661">
        <v>16534</v>
      </c>
      <c r="Q1661" t="s">
        <v>2050</v>
      </c>
    </row>
    <row r="1662" spans="1:17" x14ac:dyDescent="0.85">
      <c r="A1662">
        <v>1387</v>
      </c>
      <c r="B1662">
        <v>44158</v>
      </c>
      <c r="C1662" t="s">
        <v>2859</v>
      </c>
      <c r="D1662">
        <v>67.52</v>
      </c>
      <c r="E1662">
        <v>17</v>
      </c>
      <c r="F1662">
        <v>17</v>
      </c>
      <c r="G1662">
        <v>0</v>
      </c>
      <c r="H1662" s="3">
        <f t="shared" si="25"/>
        <v>-17</v>
      </c>
      <c r="I1662" s="1">
        <v>652.38</v>
      </c>
      <c r="K1662">
        <v>2</v>
      </c>
      <c r="L1662">
        <v>2</v>
      </c>
      <c r="M1662">
        <v>2</v>
      </c>
      <c r="N1662">
        <v>0</v>
      </c>
      <c r="O1662" t="s">
        <v>56</v>
      </c>
      <c r="P1662">
        <v>22037</v>
      </c>
      <c r="Q1662" t="s">
        <v>2860</v>
      </c>
    </row>
    <row r="1663" spans="1:17" x14ac:dyDescent="0.85">
      <c r="A1663">
        <v>2118</v>
      </c>
      <c r="B1663">
        <v>17729</v>
      </c>
      <c r="C1663" t="s">
        <v>3095</v>
      </c>
      <c r="D1663">
        <v>54.26</v>
      </c>
      <c r="E1663">
        <v>17</v>
      </c>
      <c r="F1663">
        <v>17</v>
      </c>
      <c r="G1663">
        <v>0</v>
      </c>
      <c r="H1663" s="3">
        <f t="shared" si="25"/>
        <v>-17</v>
      </c>
      <c r="I1663" s="1">
        <v>831.87</v>
      </c>
      <c r="K1663">
        <v>1</v>
      </c>
      <c r="L1663">
        <v>1</v>
      </c>
      <c r="M1663">
        <v>1</v>
      </c>
      <c r="N1663">
        <v>0</v>
      </c>
      <c r="P1663">
        <v>6382</v>
      </c>
      <c r="Q1663" t="s">
        <v>3096</v>
      </c>
    </row>
    <row r="1664" spans="1:17" x14ac:dyDescent="0.85">
      <c r="A1664">
        <v>46</v>
      </c>
      <c r="B1664">
        <v>213</v>
      </c>
      <c r="C1664" t="s">
        <v>127</v>
      </c>
      <c r="D1664">
        <v>394.46</v>
      </c>
      <c r="E1664">
        <v>61</v>
      </c>
      <c r="F1664">
        <v>58</v>
      </c>
      <c r="G1664">
        <v>40</v>
      </c>
      <c r="H1664" s="3">
        <f t="shared" si="25"/>
        <v>-18</v>
      </c>
      <c r="I1664" s="1">
        <v>288590</v>
      </c>
      <c r="J1664" s="1">
        <v>62666</v>
      </c>
      <c r="K1664">
        <v>40</v>
      </c>
      <c r="L1664">
        <v>39</v>
      </c>
      <c r="M1664">
        <v>120</v>
      </c>
      <c r="N1664">
        <v>54</v>
      </c>
      <c r="O1664" t="s">
        <v>17</v>
      </c>
      <c r="P1664">
        <v>84060</v>
      </c>
      <c r="Q1664" t="s">
        <v>128</v>
      </c>
    </row>
    <row r="1665" spans="1:17" x14ac:dyDescent="0.85">
      <c r="A1665">
        <v>78</v>
      </c>
      <c r="B1665">
        <v>1028</v>
      </c>
      <c r="C1665" t="s">
        <v>178</v>
      </c>
      <c r="D1665">
        <v>364.76</v>
      </c>
      <c r="E1665">
        <v>53</v>
      </c>
      <c r="F1665">
        <v>51</v>
      </c>
      <c r="G1665">
        <v>33</v>
      </c>
      <c r="H1665" s="3">
        <f t="shared" si="25"/>
        <v>-18</v>
      </c>
      <c r="I1665" s="1">
        <v>219690</v>
      </c>
      <c r="J1665" s="1">
        <v>57524</v>
      </c>
      <c r="K1665">
        <v>16</v>
      </c>
      <c r="L1665">
        <v>16</v>
      </c>
      <c r="M1665">
        <v>74</v>
      </c>
      <c r="N1665">
        <v>33</v>
      </c>
      <c r="O1665" t="s">
        <v>17</v>
      </c>
      <c r="P1665">
        <v>35810</v>
      </c>
      <c r="Q1665" t="s">
        <v>179</v>
      </c>
    </row>
    <row r="1666" spans="1:17" x14ac:dyDescent="0.85">
      <c r="A1666">
        <v>172</v>
      </c>
      <c r="B1666">
        <v>391</v>
      </c>
      <c r="C1666" t="s">
        <v>244</v>
      </c>
      <c r="D1666">
        <v>329.78</v>
      </c>
      <c r="E1666">
        <v>64</v>
      </c>
      <c r="F1666">
        <v>57</v>
      </c>
      <c r="G1666">
        <v>39</v>
      </c>
      <c r="H1666" s="3">
        <f t="shared" ref="H1666:H1729" si="26">G1666-F1666</f>
        <v>-18</v>
      </c>
      <c r="I1666" s="1">
        <v>21333</v>
      </c>
      <c r="J1666" s="1">
        <v>7181.4</v>
      </c>
      <c r="K1666">
        <v>19</v>
      </c>
      <c r="L1666">
        <v>19</v>
      </c>
      <c r="M1666">
        <v>28</v>
      </c>
      <c r="N1666">
        <v>16</v>
      </c>
      <c r="O1666" t="s">
        <v>56</v>
      </c>
      <c r="P1666">
        <v>46285</v>
      </c>
      <c r="Q1666" t="s">
        <v>245</v>
      </c>
    </row>
    <row r="1667" spans="1:17" x14ac:dyDescent="0.85">
      <c r="A1667">
        <v>195</v>
      </c>
      <c r="B1667">
        <v>395</v>
      </c>
      <c r="C1667" t="s">
        <v>386</v>
      </c>
      <c r="D1667">
        <v>291.64999999999998</v>
      </c>
      <c r="E1667">
        <v>41</v>
      </c>
      <c r="F1667">
        <v>37</v>
      </c>
      <c r="G1667">
        <v>19</v>
      </c>
      <c r="H1667" s="3">
        <f t="shared" si="26"/>
        <v>-18</v>
      </c>
      <c r="I1667" s="1">
        <v>33522</v>
      </c>
      <c r="J1667" s="1">
        <v>2750.3</v>
      </c>
      <c r="K1667">
        <v>17</v>
      </c>
      <c r="L1667">
        <v>17</v>
      </c>
      <c r="M1667">
        <v>28</v>
      </c>
      <c r="N1667">
        <v>10</v>
      </c>
      <c r="O1667" t="s">
        <v>170</v>
      </c>
      <c r="P1667">
        <v>68107</v>
      </c>
      <c r="Q1667" t="s">
        <v>387</v>
      </c>
    </row>
    <row r="1668" spans="1:17" x14ac:dyDescent="0.85">
      <c r="A1668">
        <v>267</v>
      </c>
      <c r="B1668">
        <v>2836</v>
      </c>
      <c r="C1668" t="s">
        <v>1170</v>
      </c>
      <c r="D1668">
        <v>194.08</v>
      </c>
      <c r="E1668">
        <v>36</v>
      </c>
      <c r="F1668">
        <v>36</v>
      </c>
      <c r="G1668">
        <v>18</v>
      </c>
      <c r="H1668" s="3">
        <f t="shared" si="26"/>
        <v>-18</v>
      </c>
      <c r="I1668" s="1">
        <v>127970</v>
      </c>
      <c r="J1668" s="1">
        <v>21502</v>
      </c>
      <c r="K1668">
        <v>5</v>
      </c>
      <c r="L1668">
        <v>5</v>
      </c>
      <c r="M1668">
        <v>26</v>
      </c>
      <c r="N1668">
        <v>3</v>
      </c>
      <c r="P1668">
        <v>17222</v>
      </c>
      <c r="Q1668" t="s">
        <v>1171</v>
      </c>
    </row>
    <row r="1669" spans="1:17" x14ac:dyDescent="0.85">
      <c r="A1669">
        <v>218</v>
      </c>
      <c r="B1669">
        <v>2408</v>
      </c>
      <c r="C1669" t="s">
        <v>898</v>
      </c>
      <c r="D1669">
        <v>219.42</v>
      </c>
      <c r="E1669">
        <v>47</v>
      </c>
      <c r="F1669">
        <v>47</v>
      </c>
      <c r="G1669">
        <v>29</v>
      </c>
      <c r="H1669" s="3">
        <f t="shared" si="26"/>
        <v>-18</v>
      </c>
      <c r="I1669" s="1">
        <v>43465</v>
      </c>
      <c r="J1669" s="1">
        <v>1093.2</v>
      </c>
      <c r="K1669">
        <v>9</v>
      </c>
      <c r="L1669">
        <v>9</v>
      </c>
      <c r="M1669">
        <v>25</v>
      </c>
      <c r="N1669">
        <v>10</v>
      </c>
      <c r="O1669" t="s">
        <v>17</v>
      </c>
      <c r="P1669">
        <v>18431</v>
      </c>
      <c r="Q1669" t="s">
        <v>899</v>
      </c>
    </row>
    <row r="1670" spans="1:17" x14ac:dyDescent="0.85">
      <c r="A1670">
        <v>312</v>
      </c>
      <c r="B1670">
        <v>604</v>
      </c>
      <c r="C1670" t="s">
        <v>392</v>
      </c>
      <c r="D1670">
        <v>289.92</v>
      </c>
      <c r="E1670">
        <v>18</v>
      </c>
      <c r="F1670">
        <v>18</v>
      </c>
      <c r="G1670">
        <v>0</v>
      </c>
      <c r="H1670" s="3">
        <f t="shared" si="26"/>
        <v>-18</v>
      </c>
      <c r="I1670" s="1">
        <v>25797</v>
      </c>
      <c r="K1670">
        <v>19</v>
      </c>
      <c r="L1670">
        <v>19</v>
      </c>
      <c r="M1670">
        <v>25</v>
      </c>
      <c r="N1670">
        <v>0</v>
      </c>
      <c r="O1670" t="s">
        <v>56</v>
      </c>
      <c r="P1670">
        <v>138432</v>
      </c>
      <c r="Q1670" t="s">
        <v>393</v>
      </c>
    </row>
    <row r="1671" spans="1:17" x14ac:dyDescent="0.85">
      <c r="A1671">
        <v>212</v>
      </c>
      <c r="B1671">
        <v>901</v>
      </c>
      <c r="C1671" t="s">
        <v>506</v>
      </c>
      <c r="D1671">
        <v>269.83999999999997</v>
      </c>
      <c r="E1671">
        <v>34</v>
      </c>
      <c r="F1671">
        <v>33</v>
      </c>
      <c r="G1671">
        <v>15</v>
      </c>
      <c r="H1671" s="3">
        <f t="shared" si="26"/>
        <v>-18</v>
      </c>
      <c r="I1671" s="1">
        <v>27362</v>
      </c>
      <c r="J1671" s="1">
        <v>2717.7</v>
      </c>
      <c r="K1671">
        <v>19</v>
      </c>
      <c r="L1671">
        <v>19</v>
      </c>
      <c r="M1671">
        <v>23</v>
      </c>
      <c r="N1671">
        <v>12</v>
      </c>
      <c r="O1671" t="s">
        <v>17</v>
      </c>
      <c r="P1671">
        <v>72108</v>
      </c>
      <c r="Q1671" t="s">
        <v>507</v>
      </c>
    </row>
    <row r="1672" spans="1:17" x14ac:dyDescent="0.85">
      <c r="A1672">
        <v>311</v>
      </c>
      <c r="B1672">
        <v>1000</v>
      </c>
      <c r="C1672" t="s">
        <v>688</v>
      </c>
      <c r="D1672">
        <v>243.58</v>
      </c>
      <c r="E1672">
        <v>20</v>
      </c>
      <c r="F1672">
        <v>20</v>
      </c>
      <c r="G1672">
        <v>2</v>
      </c>
      <c r="H1672" s="3">
        <f t="shared" si="26"/>
        <v>-18</v>
      </c>
      <c r="I1672" s="1">
        <v>18600</v>
      </c>
      <c r="J1672" s="1">
        <v>979.57</v>
      </c>
      <c r="K1672">
        <v>18</v>
      </c>
      <c r="L1672">
        <v>12</v>
      </c>
      <c r="M1672">
        <v>22</v>
      </c>
      <c r="N1672">
        <v>3</v>
      </c>
      <c r="O1672" t="s">
        <v>56</v>
      </c>
      <c r="P1672">
        <v>110639</v>
      </c>
      <c r="Q1672" t="s">
        <v>689</v>
      </c>
    </row>
    <row r="1673" spans="1:17" x14ac:dyDescent="0.85">
      <c r="A1673">
        <v>307</v>
      </c>
      <c r="B1673">
        <v>427</v>
      </c>
      <c r="C1673" t="s">
        <v>305</v>
      </c>
      <c r="D1673">
        <v>310.27</v>
      </c>
      <c r="E1673">
        <v>22</v>
      </c>
      <c r="F1673">
        <v>21</v>
      </c>
      <c r="G1673">
        <v>3</v>
      </c>
      <c r="H1673" s="3">
        <f t="shared" si="26"/>
        <v>-18</v>
      </c>
      <c r="I1673" s="1">
        <v>16522</v>
      </c>
      <c r="J1673">
        <v>0</v>
      </c>
      <c r="K1673">
        <v>19</v>
      </c>
      <c r="L1673">
        <v>19</v>
      </c>
      <c r="M1673">
        <v>22</v>
      </c>
      <c r="N1673">
        <v>3</v>
      </c>
      <c r="O1673" t="s">
        <v>56</v>
      </c>
      <c r="P1673">
        <v>141675</v>
      </c>
      <c r="Q1673" t="s">
        <v>306</v>
      </c>
    </row>
    <row r="1674" spans="1:17" x14ac:dyDescent="0.85">
      <c r="A1674">
        <v>350</v>
      </c>
      <c r="B1674">
        <v>2647</v>
      </c>
      <c r="C1674" t="s">
        <v>862</v>
      </c>
      <c r="D1674">
        <v>222.22</v>
      </c>
      <c r="E1674">
        <v>31</v>
      </c>
      <c r="F1674">
        <v>27</v>
      </c>
      <c r="G1674">
        <v>9</v>
      </c>
      <c r="H1674" s="3">
        <f t="shared" si="26"/>
        <v>-18</v>
      </c>
      <c r="I1674" s="1">
        <v>13350</v>
      </c>
      <c r="J1674" s="1">
        <v>7736</v>
      </c>
      <c r="K1674">
        <v>7</v>
      </c>
      <c r="L1674">
        <v>2</v>
      </c>
      <c r="M1674">
        <v>18</v>
      </c>
      <c r="N1674">
        <v>4</v>
      </c>
      <c r="O1674" t="s">
        <v>310</v>
      </c>
      <c r="P1674">
        <v>21267</v>
      </c>
      <c r="Q1674" t="s">
        <v>863</v>
      </c>
    </row>
    <row r="1675" spans="1:17" x14ac:dyDescent="0.85">
      <c r="A1675">
        <v>398</v>
      </c>
      <c r="B1675">
        <v>1549</v>
      </c>
      <c r="C1675" t="s">
        <v>590</v>
      </c>
      <c r="D1675">
        <v>257.2</v>
      </c>
      <c r="E1675">
        <v>21</v>
      </c>
      <c r="F1675">
        <v>21</v>
      </c>
      <c r="G1675">
        <v>3</v>
      </c>
      <c r="H1675" s="3">
        <f t="shared" si="26"/>
        <v>-18</v>
      </c>
      <c r="I1675" s="1">
        <v>7351.6</v>
      </c>
      <c r="J1675">
        <v>0</v>
      </c>
      <c r="K1675">
        <v>9</v>
      </c>
      <c r="L1675">
        <v>9</v>
      </c>
      <c r="M1675">
        <v>18</v>
      </c>
      <c r="N1675">
        <v>1</v>
      </c>
      <c r="O1675" t="s">
        <v>56</v>
      </c>
      <c r="P1675">
        <v>64125</v>
      </c>
      <c r="Q1675" t="s">
        <v>591</v>
      </c>
    </row>
    <row r="1676" spans="1:17" x14ac:dyDescent="0.85">
      <c r="A1676">
        <v>301</v>
      </c>
      <c r="B1676">
        <v>1321</v>
      </c>
      <c r="C1676" t="s">
        <v>462</v>
      </c>
      <c r="D1676">
        <v>273.83999999999997</v>
      </c>
      <c r="E1676">
        <v>52</v>
      </c>
      <c r="F1676">
        <v>48</v>
      </c>
      <c r="G1676">
        <v>30</v>
      </c>
      <c r="H1676" s="3">
        <f t="shared" si="26"/>
        <v>-18</v>
      </c>
      <c r="J1676">
        <v>0</v>
      </c>
      <c r="K1676">
        <v>12</v>
      </c>
      <c r="L1676">
        <v>1</v>
      </c>
      <c r="M1676">
        <v>16</v>
      </c>
      <c r="N1676">
        <v>10</v>
      </c>
      <c r="O1676" t="s">
        <v>17</v>
      </c>
      <c r="P1676">
        <v>35575</v>
      </c>
      <c r="Q1676" t="s">
        <v>463</v>
      </c>
    </row>
    <row r="1677" spans="1:17" x14ac:dyDescent="0.85">
      <c r="A1677">
        <v>453</v>
      </c>
      <c r="B1677">
        <v>900</v>
      </c>
      <c r="C1677" t="s">
        <v>660</v>
      </c>
      <c r="D1677">
        <v>247.46</v>
      </c>
      <c r="E1677">
        <v>18</v>
      </c>
      <c r="F1677">
        <v>18</v>
      </c>
      <c r="G1677">
        <v>0</v>
      </c>
      <c r="H1677" s="3">
        <f t="shared" si="26"/>
        <v>-18</v>
      </c>
      <c r="I1677" s="1">
        <v>48812</v>
      </c>
      <c r="K1677">
        <v>13</v>
      </c>
      <c r="L1677">
        <v>13</v>
      </c>
      <c r="M1677">
        <v>16</v>
      </c>
      <c r="N1677">
        <v>0</v>
      </c>
      <c r="O1677" t="s">
        <v>56</v>
      </c>
      <c r="P1677">
        <v>103480</v>
      </c>
      <c r="Q1677" t="s">
        <v>661</v>
      </c>
    </row>
    <row r="1678" spans="1:17" x14ac:dyDescent="0.85">
      <c r="A1678">
        <v>392</v>
      </c>
      <c r="B1678">
        <v>1454</v>
      </c>
      <c r="C1678" t="s">
        <v>1068</v>
      </c>
      <c r="D1678">
        <v>201.55</v>
      </c>
      <c r="E1678">
        <v>24</v>
      </c>
      <c r="F1678">
        <v>24</v>
      </c>
      <c r="G1678">
        <v>6</v>
      </c>
      <c r="H1678" s="3">
        <f t="shared" si="26"/>
        <v>-18</v>
      </c>
      <c r="I1678" s="1">
        <v>3139.7</v>
      </c>
      <c r="J1678">
        <v>0</v>
      </c>
      <c r="K1678">
        <v>9</v>
      </c>
      <c r="L1678">
        <v>3</v>
      </c>
      <c r="M1678">
        <v>15</v>
      </c>
      <c r="N1678">
        <v>4</v>
      </c>
      <c r="O1678" t="s">
        <v>56</v>
      </c>
      <c r="P1678">
        <v>51692</v>
      </c>
      <c r="Q1678" t="s">
        <v>1069</v>
      </c>
    </row>
    <row r="1679" spans="1:17" x14ac:dyDescent="0.85">
      <c r="A1679">
        <v>418</v>
      </c>
      <c r="B1679">
        <v>2253</v>
      </c>
      <c r="C1679" t="s">
        <v>868</v>
      </c>
      <c r="D1679">
        <v>221.83</v>
      </c>
      <c r="E1679">
        <v>35</v>
      </c>
      <c r="F1679">
        <v>35</v>
      </c>
      <c r="G1679">
        <v>17</v>
      </c>
      <c r="H1679" s="3">
        <f t="shared" si="26"/>
        <v>-18</v>
      </c>
      <c r="I1679" s="1">
        <v>61394</v>
      </c>
      <c r="J1679" s="1">
        <v>28671</v>
      </c>
      <c r="K1679">
        <v>9</v>
      </c>
      <c r="L1679">
        <v>9</v>
      </c>
      <c r="M1679">
        <v>15</v>
      </c>
      <c r="N1679">
        <v>3</v>
      </c>
      <c r="O1679" t="s">
        <v>83</v>
      </c>
      <c r="P1679">
        <v>24305</v>
      </c>
      <c r="Q1679" t="s">
        <v>869</v>
      </c>
    </row>
    <row r="1680" spans="1:17" x14ac:dyDescent="0.85">
      <c r="A1680">
        <v>519</v>
      </c>
      <c r="B1680">
        <v>1902</v>
      </c>
      <c r="C1680" t="s">
        <v>804</v>
      </c>
      <c r="D1680">
        <v>229.94</v>
      </c>
      <c r="E1680">
        <v>18</v>
      </c>
      <c r="F1680">
        <v>18</v>
      </c>
      <c r="G1680">
        <v>0</v>
      </c>
      <c r="H1680" s="3">
        <f t="shared" si="26"/>
        <v>-18</v>
      </c>
      <c r="I1680" s="1">
        <v>7072.7</v>
      </c>
      <c r="K1680">
        <v>8</v>
      </c>
      <c r="L1680">
        <v>8</v>
      </c>
      <c r="M1680">
        <v>14</v>
      </c>
      <c r="N1680">
        <v>0</v>
      </c>
      <c r="O1680" t="s">
        <v>56</v>
      </c>
      <c r="P1680">
        <v>64279</v>
      </c>
      <c r="Q1680" t="s">
        <v>805</v>
      </c>
    </row>
    <row r="1681" spans="1:17" x14ac:dyDescent="0.85">
      <c r="A1681">
        <v>451</v>
      </c>
      <c r="B1681">
        <v>3750</v>
      </c>
      <c r="C1681" t="s">
        <v>786</v>
      </c>
      <c r="D1681">
        <v>230.77</v>
      </c>
      <c r="E1681">
        <v>59</v>
      </c>
      <c r="F1681">
        <v>59</v>
      </c>
      <c r="G1681">
        <v>41</v>
      </c>
      <c r="H1681" s="3">
        <f t="shared" si="26"/>
        <v>-18</v>
      </c>
      <c r="I1681" s="1">
        <v>19229</v>
      </c>
      <c r="J1681" s="1">
        <v>5806</v>
      </c>
      <c r="K1681">
        <v>7</v>
      </c>
      <c r="L1681">
        <v>7</v>
      </c>
      <c r="M1681">
        <v>12</v>
      </c>
      <c r="N1681">
        <v>5</v>
      </c>
      <c r="O1681" t="s">
        <v>56</v>
      </c>
      <c r="P1681">
        <v>12784</v>
      </c>
      <c r="Q1681" t="s">
        <v>787</v>
      </c>
    </row>
    <row r="1682" spans="1:17" x14ac:dyDescent="0.85">
      <c r="A1682">
        <v>572</v>
      </c>
      <c r="B1682">
        <v>1507</v>
      </c>
      <c r="C1682" t="s">
        <v>1120</v>
      </c>
      <c r="D1682">
        <v>199.49</v>
      </c>
      <c r="E1682">
        <v>18</v>
      </c>
      <c r="F1682">
        <v>18</v>
      </c>
      <c r="G1682">
        <v>0</v>
      </c>
      <c r="H1682" s="3">
        <f t="shared" si="26"/>
        <v>-18</v>
      </c>
      <c r="I1682" s="1">
        <v>5363.8</v>
      </c>
      <c r="K1682">
        <v>9</v>
      </c>
      <c r="L1682">
        <v>9</v>
      </c>
      <c r="M1682">
        <v>12</v>
      </c>
      <c r="N1682">
        <v>0</v>
      </c>
      <c r="P1682">
        <v>82658</v>
      </c>
      <c r="Q1682" t="s">
        <v>1121</v>
      </c>
    </row>
    <row r="1683" spans="1:17" x14ac:dyDescent="0.85">
      <c r="A1683">
        <v>527</v>
      </c>
      <c r="B1683">
        <v>1671</v>
      </c>
      <c r="C1683" t="s">
        <v>836</v>
      </c>
      <c r="D1683">
        <v>225.38</v>
      </c>
      <c r="E1683">
        <v>23</v>
      </c>
      <c r="F1683">
        <v>23</v>
      </c>
      <c r="G1683">
        <v>5</v>
      </c>
      <c r="H1683" s="3">
        <f t="shared" si="26"/>
        <v>-18</v>
      </c>
      <c r="I1683" s="1">
        <v>14073</v>
      </c>
      <c r="J1683">
        <v>0</v>
      </c>
      <c r="K1683">
        <v>9</v>
      </c>
      <c r="L1683">
        <v>9</v>
      </c>
      <c r="M1683">
        <v>11</v>
      </c>
      <c r="N1683">
        <v>3</v>
      </c>
      <c r="O1683" t="s">
        <v>56</v>
      </c>
      <c r="P1683">
        <v>56586</v>
      </c>
      <c r="Q1683" t="s">
        <v>837</v>
      </c>
    </row>
    <row r="1684" spans="1:17" x14ac:dyDescent="0.85">
      <c r="A1684">
        <v>520</v>
      </c>
      <c r="B1684">
        <v>2392</v>
      </c>
      <c r="C1684" t="s">
        <v>972</v>
      </c>
      <c r="D1684">
        <v>210.48</v>
      </c>
      <c r="E1684">
        <v>28</v>
      </c>
      <c r="F1684">
        <v>28</v>
      </c>
      <c r="G1684">
        <v>10</v>
      </c>
      <c r="H1684" s="3">
        <f t="shared" si="26"/>
        <v>-18</v>
      </c>
      <c r="I1684" s="1">
        <v>5489</v>
      </c>
      <c r="J1684">
        <v>0</v>
      </c>
      <c r="K1684">
        <v>6</v>
      </c>
      <c r="L1684">
        <v>6</v>
      </c>
      <c r="M1684">
        <v>11</v>
      </c>
      <c r="N1684">
        <v>3</v>
      </c>
      <c r="O1684" t="s">
        <v>56</v>
      </c>
      <c r="P1684">
        <v>28063</v>
      </c>
      <c r="Q1684" t="s">
        <v>973</v>
      </c>
    </row>
    <row r="1685" spans="1:17" x14ac:dyDescent="0.85">
      <c r="A1685">
        <v>587</v>
      </c>
      <c r="B1685">
        <v>1428</v>
      </c>
      <c r="C1685" t="s">
        <v>1114</v>
      </c>
      <c r="D1685">
        <v>199.84</v>
      </c>
      <c r="E1685">
        <v>18</v>
      </c>
      <c r="F1685">
        <v>18</v>
      </c>
      <c r="G1685">
        <v>0</v>
      </c>
      <c r="H1685" s="3">
        <f t="shared" si="26"/>
        <v>-18</v>
      </c>
      <c r="I1685">
        <v>0</v>
      </c>
      <c r="K1685">
        <v>10</v>
      </c>
      <c r="L1685">
        <v>3</v>
      </c>
      <c r="M1685">
        <v>11</v>
      </c>
      <c r="N1685">
        <v>0</v>
      </c>
      <c r="O1685" t="s">
        <v>17</v>
      </c>
      <c r="P1685">
        <v>84390</v>
      </c>
      <c r="Q1685" t="s">
        <v>1115</v>
      </c>
    </row>
    <row r="1686" spans="1:17" x14ac:dyDescent="0.85">
      <c r="A1686">
        <v>651</v>
      </c>
      <c r="B1686">
        <v>1973</v>
      </c>
      <c r="C1686" t="s">
        <v>1411</v>
      </c>
      <c r="D1686">
        <v>168.33</v>
      </c>
      <c r="E1686">
        <v>20</v>
      </c>
      <c r="F1686">
        <v>20</v>
      </c>
      <c r="G1686">
        <v>2</v>
      </c>
      <c r="H1686" s="3">
        <f t="shared" si="26"/>
        <v>-18</v>
      </c>
      <c r="I1686" s="1">
        <v>2742.7</v>
      </c>
      <c r="J1686">
        <v>0</v>
      </c>
      <c r="K1686">
        <v>9</v>
      </c>
      <c r="L1686">
        <v>8</v>
      </c>
      <c r="M1686">
        <v>9</v>
      </c>
      <c r="N1686">
        <v>1</v>
      </c>
      <c r="O1686" t="s">
        <v>56</v>
      </c>
      <c r="P1686">
        <v>61509</v>
      </c>
      <c r="Q1686" t="s">
        <v>1412</v>
      </c>
    </row>
    <row r="1687" spans="1:17" x14ac:dyDescent="0.85">
      <c r="A1687">
        <v>663</v>
      </c>
      <c r="B1687">
        <v>1788</v>
      </c>
      <c r="C1687" t="s">
        <v>1018</v>
      </c>
      <c r="D1687">
        <v>207.41</v>
      </c>
      <c r="E1687">
        <v>18</v>
      </c>
      <c r="F1687">
        <v>18</v>
      </c>
      <c r="G1687">
        <v>0</v>
      </c>
      <c r="H1687" s="3">
        <f t="shared" si="26"/>
        <v>-18</v>
      </c>
      <c r="I1687" s="1">
        <v>8711.6</v>
      </c>
      <c r="K1687">
        <v>8</v>
      </c>
      <c r="L1687">
        <v>8</v>
      </c>
      <c r="M1687">
        <v>9</v>
      </c>
      <c r="N1687">
        <v>0</v>
      </c>
      <c r="P1687">
        <v>60603</v>
      </c>
      <c r="Q1687" t="s">
        <v>1019</v>
      </c>
    </row>
    <row r="1688" spans="1:17" x14ac:dyDescent="0.85">
      <c r="A1688">
        <v>581</v>
      </c>
      <c r="B1688">
        <v>2279</v>
      </c>
      <c r="C1688" t="s">
        <v>1144</v>
      </c>
      <c r="D1688">
        <v>196.98</v>
      </c>
      <c r="E1688">
        <v>40</v>
      </c>
      <c r="F1688">
        <v>40</v>
      </c>
      <c r="G1688">
        <v>22</v>
      </c>
      <c r="H1688" s="3">
        <f t="shared" si="26"/>
        <v>-18</v>
      </c>
      <c r="I1688" s="1">
        <v>13953</v>
      </c>
      <c r="J1688" s="1">
        <v>2106.3000000000002</v>
      </c>
      <c r="K1688">
        <v>7</v>
      </c>
      <c r="L1688">
        <v>7</v>
      </c>
      <c r="M1688">
        <v>8</v>
      </c>
      <c r="N1688">
        <v>4</v>
      </c>
      <c r="O1688" t="s">
        <v>56</v>
      </c>
      <c r="P1688">
        <v>21779</v>
      </c>
      <c r="Q1688" t="s">
        <v>1145</v>
      </c>
    </row>
    <row r="1689" spans="1:17" x14ac:dyDescent="0.85">
      <c r="A1689">
        <v>666</v>
      </c>
      <c r="B1689">
        <v>4498</v>
      </c>
      <c r="C1689" t="s">
        <v>1320</v>
      </c>
      <c r="D1689">
        <v>178.47</v>
      </c>
      <c r="E1689">
        <v>23</v>
      </c>
      <c r="F1689">
        <v>23</v>
      </c>
      <c r="G1689">
        <v>5</v>
      </c>
      <c r="H1689" s="3">
        <f t="shared" si="26"/>
        <v>-18</v>
      </c>
      <c r="I1689" s="1">
        <v>1487.3</v>
      </c>
      <c r="K1689">
        <v>4</v>
      </c>
      <c r="L1689">
        <v>2</v>
      </c>
      <c r="M1689">
        <v>8</v>
      </c>
      <c r="N1689">
        <v>1</v>
      </c>
      <c r="P1689">
        <v>24970</v>
      </c>
      <c r="Q1689" t="s">
        <v>1321</v>
      </c>
    </row>
    <row r="1690" spans="1:17" x14ac:dyDescent="0.85">
      <c r="A1690">
        <v>730</v>
      </c>
      <c r="B1690">
        <v>3904</v>
      </c>
      <c r="C1690" t="s">
        <v>1779</v>
      </c>
      <c r="D1690">
        <v>143.24</v>
      </c>
      <c r="E1690">
        <v>18</v>
      </c>
      <c r="F1690">
        <v>18</v>
      </c>
      <c r="G1690">
        <v>0</v>
      </c>
      <c r="H1690" s="3">
        <f t="shared" si="26"/>
        <v>-18</v>
      </c>
      <c r="I1690" s="1">
        <v>7211</v>
      </c>
      <c r="K1690">
        <v>4</v>
      </c>
      <c r="L1690">
        <v>3</v>
      </c>
      <c r="M1690">
        <v>8</v>
      </c>
      <c r="N1690">
        <v>0</v>
      </c>
      <c r="O1690" t="s">
        <v>56</v>
      </c>
      <c r="P1690">
        <v>30753</v>
      </c>
      <c r="Q1690" t="s">
        <v>1780</v>
      </c>
    </row>
    <row r="1691" spans="1:17" x14ac:dyDescent="0.85">
      <c r="A1691">
        <v>738</v>
      </c>
      <c r="B1691">
        <v>2718</v>
      </c>
      <c r="C1691" t="s">
        <v>1527</v>
      </c>
      <c r="D1691">
        <v>159.74</v>
      </c>
      <c r="E1691">
        <v>18</v>
      </c>
      <c r="F1691">
        <v>18</v>
      </c>
      <c r="G1691">
        <v>0</v>
      </c>
      <c r="H1691" s="3">
        <f t="shared" si="26"/>
        <v>-18</v>
      </c>
      <c r="I1691" s="1">
        <v>6187.8</v>
      </c>
      <c r="K1691">
        <v>6</v>
      </c>
      <c r="L1691">
        <v>6</v>
      </c>
      <c r="M1691">
        <v>8</v>
      </c>
      <c r="N1691">
        <v>0</v>
      </c>
      <c r="O1691" t="s">
        <v>56</v>
      </c>
      <c r="P1691">
        <v>63989</v>
      </c>
      <c r="Q1691" t="s">
        <v>1528</v>
      </c>
    </row>
    <row r="1692" spans="1:17" x14ac:dyDescent="0.85">
      <c r="A1692">
        <v>722</v>
      </c>
      <c r="B1692">
        <v>3027</v>
      </c>
      <c r="C1692" t="s">
        <v>944</v>
      </c>
      <c r="D1692">
        <v>214.19</v>
      </c>
      <c r="E1692">
        <v>18</v>
      </c>
      <c r="F1692">
        <v>18</v>
      </c>
      <c r="G1692">
        <v>0</v>
      </c>
      <c r="H1692" s="3">
        <f t="shared" si="26"/>
        <v>-18</v>
      </c>
      <c r="I1692" s="1">
        <v>835.05</v>
      </c>
      <c r="K1692">
        <v>6</v>
      </c>
      <c r="L1692">
        <v>3</v>
      </c>
      <c r="M1692">
        <v>8</v>
      </c>
      <c r="N1692">
        <v>0</v>
      </c>
      <c r="P1692">
        <v>45389</v>
      </c>
      <c r="Q1692" t="s">
        <v>945</v>
      </c>
    </row>
    <row r="1693" spans="1:17" x14ac:dyDescent="0.85">
      <c r="A1693">
        <v>684</v>
      </c>
      <c r="B1693">
        <v>2267</v>
      </c>
      <c r="C1693" t="s">
        <v>1256</v>
      </c>
      <c r="D1693">
        <v>185.08</v>
      </c>
      <c r="E1693">
        <v>25</v>
      </c>
      <c r="F1693">
        <v>25</v>
      </c>
      <c r="G1693">
        <v>7</v>
      </c>
      <c r="H1693" s="3">
        <f t="shared" si="26"/>
        <v>-18</v>
      </c>
      <c r="I1693" s="1">
        <v>1808.4</v>
      </c>
      <c r="J1693">
        <v>0</v>
      </c>
      <c r="K1693">
        <v>7</v>
      </c>
      <c r="L1693">
        <v>3</v>
      </c>
      <c r="M1693">
        <v>7</v>
      </c>
      <c r="N1693">
        <v>2</v>
      </c>
      <c r="O1693" t="s">
        <v>56</v>
      </c>
      <c r="P1693">
        <v>42024</v>
      </c>
      <c r="Q1693" t="s">
        <v>1257</v>
      </c>
    </row>
    <row r="1694" spans="1:17" x14ac:dyDescent="0.85">
      <c r="A1694">
        <v>810</v>
      </c>
      <c r="B1694">
        <v>4264</v>
      </c>
      <c r="C1694" t="s">
        <v>2233</v>
      </c>
      <c r="D1694">
        <v>104.17</v>
      </c>
      <c r="E1694">
        <v>18</v>
      </c>
      <c r="F1694">
        <v>18</v>
      </c>
      <c r="G1694">
        <v>0</v>
      </c>
      <c r="H1694" s="3">
        <f t="shared" si="26"/>
        <v>-18</v>
      </c>
      <c r="I1694" s="1">
        <v>1909.6</v>
      </c>
      <c r="K1694">
        <v>3</v>
      </c>
      <c r="L1694">
        <v>1</v>
      </c>
      <c r="M1694">
        <v>7</v>
      </c>
      <c r="N1694">
        <v>0</v>
      </c>
      <c r="O1694" t="s">
        <v>17</v>
      </c>
      <c r="P1694">
        <v>21379</v>
      </c>
      <c r="Q1694" t="s">
        <v>2234</v>
      </c>
    </row>
    <row r="1695" spans="1:17" x14ac:dyDescent="0.85">
      <c r="A1695">
        <v>836</v>
      </c>
      <c r="B1695">
        <v>2619</v>
      </c>
      <c r="C1695" t="s">
        <v>1761</v>
      </c>
      <c r="D1695">
        <v>144.55000000000001</v>
      </c>
      <c r="E1695">
        <v>22</v>
      </c>
      <c r="F1695">
        <v>22</v>
      </c>
      <c r="G1695">
        <v>4</v>
      </c>
      <c r="H1695" s="3">
        <f t="shared" si="26"/>
        <v>-18</v>
      </c>
      <c r="I1695" s="1">
        <v>2234.5</v>
      </c>
      <c r="J1695">
        <v>0</v>
      </c>
      <c r="K1695">
        <v>5</v>
      </c>
      <c r="L1695">
        <v>5</v>
      </c>
      <c r="M1695">
        <v>5</v>
      </c>
      <c r="N1695">
        <v>1</v>
      </c>
      <c r="O1695" t="s">
        <v>56</v>
      </c>
      <c r="P1695">
        <v>37633</v>
      </c>
      <c r="Q1695" t="s">
        <v>1762</v>
      </c>
    </row>
    <row r="1696" spans="1:17" x14ac:dyDescent="0.85">
      <c r="A1696">
        <v>819</v>
      </c>
      <c r="B1696">
        <v>4954</v>
      </c>
      <c r="C1696" t="s">
        <v>1793</v>
      </c>
      <c r="D1696">
        <v>142.06</v>
      </c>
      <c r="E1696">
        <v>27</v>
      </c>
      <c r="F1696">
        <v>27</v>
      </c>
      <c r="G1696">
        <v>9</v>
      </c>
      <c r="H1696" s="3">
        <f t="shared" si="26"/>
        <v>-18</v>
      </c>
      <c r="I1696" s="1">
        <v>783.51</v>
      </c>
      <c r="J1696" s="1">
        <v>1405.7</v>
      </c>
      <c r="K1696">
        <v>3</v>
      </c>
      <c r="L1696">
        <v>3</v>
      </c>
      <c r="M1696">
        <v>4</v>
      </c>
      <c r="N1696">
        <v>3</v>
      </c>
      <c r="O1696" t="s">
        <v>56</v>
      </c>
      <c r="P1696">
        <v>14174</v>
      </c>
      <c r="Q1696" t="s">
        <v>1794</v>
      </c>
    </row>
    <row r="1697" spans="1:17" x14ac:dyDescent="0.85">
      <c r="A1697">
        <v>1003</v>
      </c>
      <c r="B1697">
        <v>39187</v>
      </c>
      <c r="C1697" t="s">
        <v>1713</v>
      </c>
      <c r="D1697">
        <v>147.30000000000001</v>
      </c>
      <c r="E1697">
        <v>18</v>
      </c>
      <c r="F1697">
        <v>18</v>
      </c>
      <c r="G1697">
        <v>0</v>
      </c>
      <c r="H1697" s="3">
        <f t="shared" si="26"/>
        <v>-18</v>
      </c>
      <c r="I1697" s="1">
        <v>2273.5</v>
      </c>
      <c r="K1697">
        <v>4</v>
      </c>
      <c r="L1697">
        <v>4</v>
      </c>
      <c r="M1697">
        <v>4</v>
      </c>
      <c r="N1697">
        <v>0</v>
      </c>
      <c r="P1697">
        <v>39356</v>
      </c>
      <c r="Q1697" t="s">
        <v>1714</v>
      </c>
    </row>
    <row r="1698" spans="1:17" x14ac:dyDescent="0.85">
      <c r="A1698">
        <v>1108</v>
      </c>
      <c r="B1698">
        <v>5038</v>
      </c>
      <c r="C1698" t="s">
        <v>1965</v>
      </c>
      <c r="D1698">
        <v>127.61</v>
      </c>
      <c r="E1698">
        <v>18</v>
      </c>
      <c r="F1698">
        <v>18</v>
      </c>
      <c r="G1698">
        <v>0</v>
      </c>
      <c r="H1698" s="3">
        <f t="shared" si="26"/>
        <v>-18</v>
      </c>
      <c r="I1698" s="1">
        <v>4180.5</v>
      </c>
      <c r="K1698">
        <v>3</v>
      </c>
      <c r="L1698">
        <v>3</v>
      </c>
      <c r="M1698">
        <v>3</v>
      </c>
      <c r="N1698">
        <v>0</v>
      </c>
      <c r="P1698">
        <v>21701</v>
      </c>
      <c r="Q1698" t="s">
        <v>1966</v>
      </c>
    </row>
    <row r="1699" spans="1:17" x14ac:dyDescent="0.85">
      <c r="A1699">
        <v>2008</v>
      </c>
      <c r="B1699">
        <v>48120</v>
      </c>
      <c r="C1699" t="s">
        <v>3589</v>
      </c>
      <c r="D1699">
        <v>39.29</v>
      </c>
      <c r="E1699">
        <v>18</v>
      </c>
      <c r="F1699">
        <v>18</v>
      </c>
      <c r="G1699">
        <v>0</v>
      </c>
      <c r="H1699" s="3">
        <f t="shared" si="26"/>
        <v>-18</v>
      </c>
      <c r="I1699">
        <v>0</v>
      </c>
      <c r="K1699">
        <v>1</v>
      </c>
      <c r="L1699">
        <v>1</v>
      </c>
      <c r="M1699">
        <v>1</v>
      </c>
      <c r="N1699">
        <v>0</v>
      </c>
      <c r="O1699" t="s">
        <v>56</v>
      </c>
      <c r="P1699">
        <v>7009</v>
      </c>
      <c r="Q1699" t="s">
        <v>3590</v>
      </c>
    </row>
    <row r="1700" spans="1:17" x14ac:dyDescent="0.85">
      <c r="A1700">
        <v>35</v>
      </c>
      <c r="B1700">
        <v>99</v>
      </c>
      <c r="C1700" t="s">
        <v>43</v>
      </c>
      <c r="D1700">
        <v>522.37</v>
      </c>
      <c r="E1700">
        <v>71</v>
      </c>
      <c r="F1700">
        <v>67</v>
      </c>
      <c r="G1700">
        <v>48</v>
      </c>
      <c r="H1700" s="3">
        <f t="shared" si="26"/>
        <v>-19</v>
      </c>
      <c r="I1700" s="1">
        <v>494450</v>
      </c>
      <c r="J1700" s="1">
        <v>72949</v>
      </c>
      <c r="K1700">
        <v>66</v>
      </c>
      <c r="L1700">
        <v>65</v>
      </c>
      <c r="M1700">
        <v>189</v>
      </c>
      <c r="N1700">
        <v>74</v>
      </c>
      <c r="O1700" t="s">
        <v>17</v>
      </c>
      <c r="P1700">
        <v>116408</v>
      </c>
      <c r="Q1700" t="s">
        <v>44</v>
      </c>
    </row>
    <row r="1701" spans="1:17" x14ac:dyDescent="0.85">
      <c r="A1701">
        <v>112</v>
      </c>
      <c r="B1701">
        <v>271</v>
      </c>
      <c r="C1701" t="s">
        <v>145</v>
      </c>
      <c r="D1701">
        <v>385.77</v>
      </c>
      <c r="E1701">
        <v>21</v>
      </c>
      <c r="F1701">
        <v>21</v>
      </c>
      <c r="G1701">
        <v>2</v>
      </c>
      <c r="H1701" s="3">
        <f t="shared" si="26"/>
        <v>-19</v>
      </c>
      <c r="I1701" s="1">
        <v>46057</v>
      </c>
      <c r="J1701" s="1">
        <v>10216</v>
      </c>
      <c r="K1701">
        <v>43</v>
      </c>
      <c r="L1701">
        <v>43</v>
      </c>
      <c r="M1701">
        <v>63</v>
      </c>
      <c r="N1701">
        <v>5</v>
      </c>
      <c r="O1701" t="s">
        <v>56</v>
      </c>
      <c r="P1701">
        <v>272426</v>
      </c>
      <c r="Q1701" t="s">
        <v>146</v>
      </c>
    </row>
    <row r="1702" spans="1:17" x14ac:dyDescent="0.85">
      <c r="A1702">
        <v>107</v>
      </c>
      <c r="B1702">
        <v>172</v>
      </c>
      <c r="C1702" t="s">
        <v>157</v>
      </c>
      <c r="D1702">
        <v>376.8</v>
      </c>
      <c r="E1702">
        <v>47</v>
      </c>
      <c r="F1702">
        <v>42</v>
      </c>
      <c r="G1702">
        <v>23</v>
      </c>
      <c r="H1702" s="3">
        <f t="shared" si="26"/>
        <v>-19</v>
      </c>
      <c r="I1702" s="1">
        <v>130470</v>
      </c>
      <c r="J1702" s="1">
        <v>12474</v>
      </c>
      <c r="K1702">
        <v>28</v>
      </c>
      <c r="L1702">
        <v>26</v>
      </c>
      <c r="M1702">
        <v>51</v>
      </c>
      <c r="N1702">
        <v>19</v>
      </c>
      <c r="O1702" t="s">
        <v>17</v>
      </c>
      <c r="P1702">
        <v>84153</v>
      </c>
      <c r="Q1702" t="s">
        <v>158</v>
      </c>
    </row>
    <row r="1703" spans="1:17" x14ac:dyDescent="0.85">
      <c r="A1703">
        <v>139</v>
      </c>
      <c r="B1703">
        <v>273</v>
      </c>
      <c r="C1703" t="s">
        <v>182</v>
      </c>
      <c r="D1703">
        <v>362.86</v>
      </c>
      <c r="E1703">
        <v>30</v>
      </c>
      <c r="F1703">
        <v>29</v>
      </c>
      <c r="G1703">
        <v>10</v>
      </c>
      <c r="H1703" s="3">
        <f t="shared" si="26"/>
        <v>-19</v>
      </c>
      <c r="I1703" s="1">
        <v>15609</v>
      </c>
      <c r="J1703">
        <v>0</v>
      </c>
      <c r="K1703">
        <v>24</v>
      </c>
      <c r="L1703">
        <v>13</v>
      </c>
      <c r="M1703">
        <v>46</v>
      </c>
      <c r="N1703">
        <v>9</v>
      </c>
      <c r="O1703" t="s">
        <v>56</v>
      </c>
      <c r="P1703">
        <v>111691</v>
      </c>
      <c r="Q1703" t="s">
        <v>183</v>
      </c>
    </row>
    <row r="1704" spans="1:17" x14ac:dyDescent="0.85">
      <c r="A1704">
        <v>185</v>
      </c>
      <c r="B1704">
        <v>615</v>
      </c>
      <c r="C1704" t="s">
        <v>312</v>
      </c>
      <c r="D1704">
        <v>307.88</v>
      </c>
      <c r="E1704">
        <v>30</v>
      </c>
      <c r="F1704">
        <v>30</v>
      </c>
      <c r="G1704">
        <v>11</v>
      </c>
      <c r="H1704" s="3">
        <f t="shared" si="26"/>
        <v>-19</v>
      </c>
      <c r="I1704" s="1">
        <v>23174</v>
      </c>
      <c r="J1704" s="1">
        <v>3523.9</v>
      </c>
      <c r="K1704">
        <v>19</v>
      </c>
      <c r="L1704">
        <v>19</v>
      </c>
      <c r="M1704">
        <v>28</v>
      </c>
      <c r="N1704">
        <v>12</v>
      </c>
      <c r="O1704" t="s">
        <v>56</v>
      </c>
      <c r="P1704">
        <v>106002</v>
      </c>
      <c r="Q1704" t="s">
        <v>313</v>
      </c>
    </row>
    <row r="1705" spans="1:17" x14ac:dyDescent="0.85">
      <c r="A1705">
        <v>283</v>
      </c>
      <c r="B1705">
        <v>268</v>
      </c>
      <c r="C1705" t="s">
        <v>295</v>
      </c>
      <c r="D1705">
        <v>313.27999999999997</v>
      </c>
      <c r="E1705">
        <v>19</v>
      </c>
      <c r="F1705">
        <v>19</v>
      </c>
      <c r="G1705">
        <v>0</v>
      </c>
      <c r="H1705" s="3">
        <f t="shared" si="26"/>
        <v>-19</v>
      </c>
      <c r="I1705" s="1">
        <v>44194</v>
      </c>
      <c r="K1705">
        <v>20</v>
      </c>
      <c r="L1705">
        <v>20</v>
      </c>
      <c r="M1705">
        <v>27</v>
      </c>
      <c r="N1705">
        <v>0</v>
      </c>
      <c r="O1705" t="s">
        <v>17</v>
      </c>
      <c r="P1705">
        <v>175049</v>
      </c>
      <c r="Q1705" t="s">
        <v>296</v>
      </c>
    </row>
    <row r="1706" spans="1:17" x14ac:dyDescent="0.85">
      <c r="A1706">
        <v>200</v>
      </c>
      <c r="B1706">
        <v>1928</v>
      </c>
      <c r="C1706" t="s">
        <v>720</v>
      </c>
      <c r="D1706">
        <v>238.89</v>
      </c>
      <c r="E1706">
        <v>48</v>
      </c>
      <c r="F1706">
        <v>48</v>
      </c>
      <c r="G1706">
        <v>29</v>
      </c>
      <c r="H1706" s="3">
        <f t="shared" si="26"/>
        <v>-19</v>
      </c>
      <c r="I1706" s="1">
        <v>129900</v>
      </c>
      <c r="J1706" s="1">
        <v>48730</v>
      </c>
      <c r="K1706">
        <v>12</v>
      </c>
      <c r="L1706">
        <v>12</v>
      </c>
      <c r="M1706">
        <v>23</v>
      </c>
      <c r="N1706">
        <v>15</v>
      </c>
      <c r="O1706" t="s">
        <v>83</v>
      </c>
      <c r="P1706">
        <v>17719</v>
      </c>
      <c r="Q1706" t="s">
        <v>721</v>
      </c>
    </row>
    <row r="1707" spans="1:17" x14ac:dyDescent="0.85">
      <c r="A1707">
        <v>327</v>
      </c>
      <c r="B1707">
        <v>1622</v>
      </c>
      <c r="C1707" t="s">
        <v>634</v>
      </c>
      <c r="D1707">
        <v>251.27</v>
      </c>
      <c r="E1707">
        <v>42</v>
      </c>
      <c r="F1707">
        <v>39</v>
      </c>
      <c r="G1707">
        <v>20</v>
      </c>
      <c r="H1707" s="3">
        <f t="shared" si="26"/>
        <v>-19</v>
      </c>
      <c r="I1707" s="1">
        <v>8710</v>
      </c>
      <c r="J1707" s="1">
        <v>1798.3</v>
      </c>
      <c r="K1707">
        <v>9</v>
      </c>
      <c r="L1707">
        <v>9</v>
      </c>
      <c r="M1707">
        <v>16</v>
      </c>
      <c r="N1707">
        <v>8</v>
      </c>
      <c r="O1707" t="s">
        <v>17</v>
      </c>
      <c r="P1707">
        <v>35880</v>
      </c>
      <c r="Q1707" t="s">
        <v>635</v>
      </c>
    </row>
    <row r="1708" spans="1:17" x14ac:dyDescent="0.85">
      <c r="A1708">
        <v>430</v>
      </c>
      <c r="B1708">
        <v>847</v>
      </c>
      <c r="C1708" t="s">
        <v>518</v>
      </c>
      <c r="D1708">
        <v>267.97000000000003</v>
      </c>
      <c r="E1708">
        <v>21</v>
      </c>
      <c r="F1708">
        <v>21</v>
      </c>
      <c r="G1708">
        <v>2</v>
      </c>
      <c r="H1708" s="3">
        <f t="shared" si="26"/>
        <v>-19</v>
      </c>
      <c r="I1708" s="1">
        <v>11501</v>
      </c>
      <c r="J1708">
        <v>0</v>
      </c>
      <c r="K1708">
        <v>11</v>
      </c>
      <c r="L1708">
        <v>11</v>
      </c>
      <c r="M1708">
        <v>16</v>
      </c>
      <c r="N1708">
        <v>1</v>
      </c>
      <c r="O1708" t="s">
        <v>56</v>
      </c>
      <c r="P1708">
        <v>82500</v>
      </c>
      <c r="Q1708" t="s">
        <v>519</v>
      </c>
    </row>
    <row r="1709" spans="1:17" x14ac:dyDescent="0.85">
      <c r="A1709">
        <v>459</v>
      </c>
      <c r="B1709">
        <v>2320</v>
      </c>
      <c r="C1709" t="s">
        <v>984</v>
      </c>
      <c r="D1709">
        <v>209.79</v>
      </c>
      <c r="E1709">
        <v>26</v>
      </c>
      <c r="F1709">
        <v>26</v>
      </c>
      <c r="G1709">
        <v>7</v>
      </c>
      <c r="H1709" s="3">
        <f t="shared" si="26"/>
        <v>-19</v>
      </c>
      <c r="I1709" s="1">
        <v>1203.3</v>
      </c>
      <c r="J1709">
        <v>0</v>
      </c>
      <c r="K1709">
        <v>7</v>
      </c>
      <c r="L1709">
        <v>6</v>
      </c>
      <c r="M1709">
        <v>13</v>
      </c>
      <c r="N1709">
        <v>3</v>
      </c>
      <c r="O1709" t="s">
        <v>56</v>
      </c>
      <c r="P1709">
        <v>45664</v>
      </c>
      <c r="Q1709" t="s">
        <v>985</v>
      </c>
    </row>
    <row r="1710" spans="1:17" x14ac:dyDescent="0.85">
      <c r="A1710">
        <v>407</v>
      </c>
      <c r="B1710">
        <v>3496</v>
      </c>
      <c r="C1710" t="s">
        <v>1024</v>
      </c>
      <c r="D1710">
        <v>206.62</v>
      </c>
      <c r="E1710">
        <v>31</v>
      </c>
      <c r="F1710">
        <v>31</v>
      </c>
      <c r="G1710">
        <v>12</v>
      </c>
      <c r="H1710" s="3">
        <f t="shared" si="26"/>
        <v>-19</v>
      </c>
      <c r="I1710" s="1">
        <v>31471</v>
      </c>
      <c r="J1710" s="1">
        <v>7841.6</v>
      </c>
      <c r="K1710">
        <v>7</v>
      </c>
      <c r="L1710">
        <v>7</v>
      </c>
      <c r="M1710">
        <v>12</v>
      </c>
      <c r="N1710">
        <v>7</v>
      </c>
      <c r="P1710">
        <v>21645</v>
      </c>
      <c r="Q1710" t="s">
        <v>1025</v>
      </c>
    </row>
    <row r="1711" spans="1:17" x14ac:dyDescent="0.85">
      <c r="A1711">
        <v>499</v>
      </c>
      <c r="B1711">
        <v>4278</v>
      </c>
      <c r="C1711" t="s">
        <v>1801</v>
      </c>
      <c r="D1711">
        <v>141.27000000000001</v>
      </c>
      <c r="E1711">
        <v>32</v>
      </c>
      <c r="F1711">
        <v>32</v>
      </c>
      <c r="G1711">
        <v>13</v>
      </c>
      <c r="H1711" s="3">
        <f t="shared" si="26"/>
        <v>-19</v>
      </c>
      <c r="I1711" s="1">
        <v>28085</v>
      </c>
      <c r="J1711" s="1">
        <v>1109.9000000000001</v>
      </c>
      <c r="K1711">
        <v>4</v>
      </c>
      <c r="L1711">
        <v>4</v>
      </c>
      <c r="M1711">
        <v>12</v>
      </c>
      <c r="N1711">
        <v>3</v>
      </c>
      <c r="O1711" t="s">
        <v>17</v>
      </c>
      <c r="P1711">
        <v>10275</v>
      </c>
      <c r="Q1711" t="s">
        <v>1802</v>
      </c>
    </row>
    <row r="1712" spans="1:17" x14ac:dyDescent="0.85">
      <c r="A1712">
        <v>436</v>
      </c>
      <c r="B1712">
        <v>1079</v>
      </c>
      <c r="C1712" t="s">
        <v>734</v>
      </c>
      <c r="D1712">
        <v>235.78</v>
      </c>
      <c r="E1712">
        <v>32</v>
      </c>
      <c r="F1712">
        <v>25</v>
      </c>
      <c r="G1712">
        <v>6</v>
      </c>
      <c r="H1712" s="3">
        <f t="shared" si="26"/>
        <v>-19</v>
      </c>
      <c r="I1712" s="1">
        <v>6998.6</v>
      </c>
      <c r="J1712" s="1">
        <v>1302.4000000000001</v>
      </c>
      <c r="K1712">
        <v>13</v>
      </c>
      <c r="L1712">
        <v>13</v>
      </c>
      <c r="M1712">
        <v>11</v>
      </c>
      <c r="N1712">
        <v>6</v>
      </c>
      <c r="O1712" t="s">
        <v>56</v>
      </c>
      <c r="P1712">
        <v>65630</v>
      </c>
      <c r="Q1712" t="s">
        <v>735</v>
      </c>
    </row>
    <row r="1713" spans="1:17" x14ac:dyDescent="0.85">
      <c r="A1713">
        <v>605</v>
      </c>
      <c r="B1713">
        <v>2048</v>
      </c>
      <c r="C1713" t="s">
        <v>1333</v>
      </c>
      <c r="D1713">
        <v>177.3</v>
      </c>
      <c r="E1713">
        <v>19</v>
      </c>
      <c r="F1713">
        <v>19</v>
      </c>
      <c r="G1713">
        <v>0</v>
      </c>
      <c r="H1713" s="3">
        <f t="shared" si="26"/>
        <v>-19</v>
      </c>
      <c r="I1713" s="1">
        <v>8733.2000000000007</v>
      </c>
      <c r="K1713">
        <v>6</v>
      </c>
      <c r="L1713">
        <v>6</v>
      </c>
      <c r="M1713">
        <v>11</v>
      </c>
      <c r="N1713">
        <v>0</v>
      </c>
      <c r="O1713" t="s">
        <v>56</v>
      </c>
      <c r="P1713">
        <v>42809</v>
      </c>
      <c r="Q1713" t="s">
        <v>1334</v>
      </c>
    </row>
    <row r="1714" spans="1:17" x14ac:dyDescent="0.85">
      <c r="A1714">
        <v>422</v>
      </c>
      <c r="B1714">
        <v>1748</v>
      </c>
      <c r="C1714" t="s">
        <v>606</v>
      </c>
      <c r="D1714">
        <v>254.72</v>
      </c>
      <c r="E1714">
        <v>53</v>
      </c>
      <c r="F1714">
        <v>45</v>
      </c>
      <c r="G1714">
        <v>26</v>
      </c>
      <c r="H1714" s="3">
        <f t="shared" si="26"/>
        <v>-19</v>
      </c>
      <c r="I1714" s="1">
        <v>15383</v>
      </c>
      <c r="J1714" s="1">
        <v>791.49</v>
      </c>
      <c r="K1714">
        <v>8</v>
      </c>
      <c r="L1714">
        <v>6</v>
      </c>
      <c r="M1714">
        <v>10</v>
      </c>
      <c r="N1714">
        <v>8</v>
      </c>
      <c r="O1714" t="s">
        <v>56</v>
      </c>
      <c r="P1714">
        <v>21159</v>
      </c>
      <c r="Q1714" t="s">
        <v>607</v>
      </c>
    </row>
    <row r="1715" spans="1:17" x14ac:dyDescent="0.85">
      <c r="A1715">
        <v>547</v>
      </c>
      <c r="B1715">
        <v>2189</v>
      </c>
      <c r="C1715" t="s">
        <v>1413</v>
      </c>
      <c r="D1715">
        <v>167.81</v>
      </c>
      <c r="E1715">
        <v>24</v>
      </c>
      <c r="F1715">
        <v>24</v>
      </c>
      <c r="G1715">
        <v>5</v>
      </c>
      <c r="H1715" s="3">
        <f t="shared" si="26"/>
        <v>-19</v>
      </c>
      <c r="I1715" s="1">
        <v>940.56</v>
      </c>
      <c r="K1715">
        <v>7</v>
      </c>
      <c r="L1715">
        <v>4</v>
      </c>
      <c r="M1715">
        <v>9</v>
      </c>
      <c r="N1715">
        <v>4</v>
      </c>
      <c r="O1715" t="s">
        <v>56</v>
      </c>
      <c r="P1715">
        <v>46892</v>
      </c>
      <c r="Q1715" t="s">
        <v>1414</v>
      </c>
    </row>
    <row r="1716" spans="1:17" x14ac:dyDescent="0.85">
      <c r="A1716">
        <v>591</v>
      </c>
      <c r="B1716">
        <v>2853</v>
      </c>
      <c r="C1716" t="s">
        <v>926</v>
      </c>
      <c r="D1716">
        <v>216.34</v>
      </c>
      <c r="E1716">
        <v>24</v>
      </c>
      <c r="F1716">
        <v>24</v>
      </c>
      <c r="G1716">
        <v>5</v>
      </c>
      <c r="H1716" s="3">
        <f t="shared" si="26"/>
        <v>-19</v>
      </c>
      <c r="I1716" s="1">
        <v>15388</v>
      </c>
      <c r="J1716" s="1">
        <v>1950.2</v>
      </c>
      <c r="K1716">
        <v>6</v>
      </c>
      <c r="L1716">
        <v>6</v>
      </c>
      <c r="M1716">
        <v>9</v>
      </c>
      <c r="N1716">
        <v>2</v>
      </c>
      <c r="P1716">
        <v>30530</v>
      </c>
      <c r="Q1716" t="s">
        <v>927</v>
      </c>
    </row>
    <row r="1717" spans="1:17" x14ac:dyDescent="0.85">
      <c r="A1717">
        <v>668</v>
      </c>
      <c r="B1717">
        <v>2125</v>
      </c>
      <c r="C1717" t="s">
        <v>1136</v>
      </c>
      <c r="D1717">
        <v>198.75</v>
      </c>
      <c r="E1717">
        <v>25</v>
      </c>
      <c r="F1717">
        <v>22</v>
      </c>
      <c r="G1717">
        <v>3</v>
      </c>
      <c r="H1717" s="3">
        <f t="shared" si="26"/>
        <v>-19</v>
      </c>
      <c r="I1717" s="1">
        <v>6121.4</v>
      </c>
      <c r="J1717">
        <v>0</v>
      </c>
      <c r="K1717">
        <v>8</v>
      </c>
      <c r="L1717">
        <v>8</v>
      </c>
      <c r="M1717">
        <v>8</v>
      </c>
      <c r="N1717">
        <v>1</v>
      </c>
      <c r="O1717" t="s">
        <v>56</v>
      </c>
      <c r="P1717">
        <v>39632</v>
      </c>
      <c r="Q1717" t="s">
        <v>1137</v>
      </c>
    </row>
    <row r="1718" spans="1:17" x14ac:dyDescent="0.85">
      <c r="A1718">
        <v>753</v>
      </c>
      <c r="B1718">
        <v>3116</v>
      </c>
      <c r="C1718" t="s">
        <v>1409</v>
      </c>
      <c r="D1718">
        <v>168.47</v>
      </c>
      <c r="E1718">
        <v>19</v>
      </c>
      <c r="F1718">
        <v>19</v>
      </c>
      <c r="G1718">
        <v>0</v>
      </c>
      <c r="H1718" s="3">
        <f t="shared" si="26"/>
        <v>-19</v>
      </c>
      <c r="I1718" s="1">
        <v>7578.4</v>
      </c>
      <c r="K1718">
        <v>6</v>
      </c>
      <c r="L1718">
        <v>6</v>
      </c>
      <c r="M1718">
        <v>8</v>
      </c>
      <c r="N1718">
        <v>0</v>
      </c>
      <c r="O1718" t="s">
        <v>56</v>
      </c>
      <c r="P1718">
        <v>48058</v>
      </c>
      <c r="Q1718" t="s">
        <v>1410</v>
      </c>
    </row>
    <row r="1719" spans="1:17" x14ac:dyDescent="0.85">
      <c r="A1719">
        <v>809</v>
      </c>
      <c r="B1719">
        <v>3749</v>
      </c>
      <c r="C1719" t="s">
        <v>1651</v>
      </c>
      <c r="D1719">
        <v>150.11000000000001</v>
      </c>
      <c r="E1719">
        <v>22</v>
      </c>
      <c r="F1719">
        <v>22</v>
      </c>
      <c r="G1719">
        <v>3</v>
      </c>
      <c r="H1719" s="3">
        <f t="shared" si="26"/>
        <v>-19</v>
      </c>
      <c r="I1719" s="1">
        <v>1400.7</v>
      </c>
      <c r="J1719">
        <v>0</v>
      </c>
      <c r="K1719">
        <v>4</v>
      </c>
      <c r="L1719">
        <v>4</v>
      </c>
      <c r="M1719">
        <v>6</v>
      </c>
      <c r="N1719">
        <v>1</v>
      </c>
      <c r="O1719" t="s">
        <v>56</v>
      </c>
      <c r="P1719">
        <v>33363</v>
      </c>
      <c r="Q1719" t="s">
        <v>1652</v>
      </c>
    </row>
    <row r="1720" spans="1:17" x14ac:dyDescent="0.85">
      <c r="A1720">
        <v>935</v>
      </c>
      <c r="B1720">
        <v>3691</v>
      </c>
      <c r="C1720" t="s">
        <v>1803</v>
      </c>
      <c r="D1720">
        <v>140.94</v>
      </c>
      <c r="E1720">
        <v>19</v>
      </c>
      <c r="F1720">
        <v>19</v>
      </c>
      <c r="G1720">
        <v>0</v>
      </c>
      <c r="H1720" s="3">
        <f t="shared" si="26"/>
        <v>-19</v>
      </c>
      <c r="I1720" s="1">
        <v>4326.2</v>
      </c>
      <c r="K1720">
        <v>4</v>
      </c>
      <c r="L1720">
        <v>3</v>
      </c>
      <c r="M1720">
        <v>5</v>
      </c>
      <c r="N1720">
        <v>0</v>
      </c>
      <c r="O1720" t="s">
        <v>56</v>
      </c>
      <c r="P1720">
        <v>33666</v>
      </c>
      <c r="Q1720" t="s">
        <v>1804</v>
      </c>
    </row>
    <row r="1721" spans="1:17" x14ac:dyDescent="0.85">
      <c r="A1721">
        <v>905</v>
      </c>
      <c r="B1721">
        <v>3561</v>
      </c>
      <c r="C1721" t="s">
        <v>1629</v>
      </c>
      <c r="D1721">
        <v>152.07</v>
      </c>
      <c r="E1721">
        <v>19</v>
      </c>
      <c r="F1721">
        <v>19</v>
      </c>
      <c r="G1721">
        <v>0</v>
      </c>
      <c r="H1721" s="3">
        <f t="shared" si="26"/>
        <v>-19</v>
      </c>
      <c r="I1721" s="1">
        <v>3507.6</v>
      </c>
      <c r="K1721">
        <v>4</v>
      </c>
      <c r="L1721">
        <v>4</v>
      </c>
      <c r="M1721">
        <v>5</v>
      </c>
      <c r="N1721">
        <v>0</v>
      </c>
      <c r="O1721" t="s">
        <v>56</v>
      </c>
      <c r="P1721">
        <v>33288</v>
      </c>
      <c r="Q1721" t="s">
        <v>1630</v>
      </c>
    </row>
    <row r="1722" spans="1:17" x14ac:dyDescent="0.85">
      <c r="A1722">
        <v>950</v>
      </c>
      <c r="B1722">
        <v>4732</v>
      </c>
      <c r="C1722" t="s">
        <v>1811</v>
      </c>
      <c r="D1722">
        <v>140.53</v>
      </c>
      <c r="E1722">
        <v>19</v>
      </c>
      <c r="F1722">
        <v>19</v>
      </c>
      <c r="G1722">
        <v>0</v>
      </c>
      <c r="H1722" s="3">
        <f t="shared" si="26"/>
        <v>-19</v>
      </c>
      <c r="I1722" s="1">
        <v>2078.8000000000002</v>
      </c>
      <c r="K1722">
        <v>4</v>
      </c>
      <c r="L1722">
        <v>4</v>
      </c>
      <c r="M1722">
        <v>5</v>
      </c>
      <c r="N1722">
        <v>0</v>
      </c>
      <c r="O1722" t="s">
        <v>56</v>
      </c>
      <c r="P1722">
        <v>42785</v>
      </c>
      <c r="Q1722" t="s">
        <v>1812</v>
      </c>
    </row>
    <row r="1723" spans="1:17" x14ac:dyDescent="0.85">
      <c r="A1723">
        <v>909</v>
      </c>
      <c r="B1723">
        <v>4699</v>
      </c>
      <c r="C1723" t="s">
        <v>1337</v>
      </c>
      <c r="D1723">
        <v>177.06</v>
      </c>
      <c r="E1723">
        <v>19</v>
      </c>
      <c r="F1723">
        <v>19</v>
      </c>
      <c r="G1723">
        <v>0</v>
      </c>
      <c r="H1723" s="3">
        <f t="shared" si="26"/>
        <v>-19</v>
      </c>
      <c r="I1723" s="1">
        <v>2028.6</v>
      </c>
      <c r="K1723">
        <v>4</v>
      </c>
      <c r="L1723">
        <v>4</v>
      </c>
      <c r="M1723">
        <v>5</v>
      </c>
      <c r="N1723">
        <v>0</v>
      </c>
      <c r="P1723">
        <v>32237</v>
      </c>
      <c r="Q1723" t="s">
        <v>1338</v>
      </c>
    </row>
    <row r="1724" spans="1:17" x14ac:dyDescent="0.85">
      <c r="A1724">
        <v>1034</v>
      </c>
      <c r="B1724">
        <v>39186</v>
      </c>
      <c r="C1724" t="s">
        <v>2051</v>
      </c>
      <c r="D1724">
        <v>120.19</v>
      </c>
      <c r="E1724">
        <v>19</v>
      </c>
      <c r="F1724">
        <v>19</v>
      </c>
      <c r="G1724">
        <v>0</v>
      </c>
      <c r="H1724" s="3">
        <f t="shared" si="26"/>
        <v>-19</v>
      </c>
      <c r="I1724">
        <v>0</v>
      </c>
      <c r="K1724">
        <v>4</v>
      </c>
      <c r="L1724">
        <v>4</v>
      </c>
      <c r="M1724">
        <v>4</v>
      </c>
      <c r="N1724">
        <v>0</v>
      </c>
      <c r="O1724" t="s">
        <v>56</v>
      </c>
      <c r="P1724">
        <v>40068</v>
      </c>
      <c r="Q1724" t="s">
        <v>2052</v>
      </c>
    </row>
    <row r="1725" spans="1:17" x14ac:dyDescent="0.85">
      <c r="A1725">
        <v>955</v>
      </c>
      <c r="B1725">
        <v>39244</v>
      </c>
      <c r="C1725" t="s">
        <v>2277</v>
      </c>
      <c r="D1725">
        <v>101.77</v>
      </c>
      <c r="E1725">
        <v>30</v>
      </c>
      <c r="F1725">
        <v>30</v>
      </c>
      <c r="G1725">
        <v>11</v>
      </c>
      <c r="H1725" s="3">
        <f t="shared" si="26"/>
        <v>-19</v>
      </c>
      <c r="I1725" s="1">
        <v>7606.6</v>
      </c>
      <c r="J1725" s="1">
        <v>1864.2</v>
      </c>
      <c r="K1725">
        <v>3</v>
      </c>
      <c r="L1725">
        <v>3</v>
      </c>
      <c r="M1725">
        <v>3</v>
      </c>
      <c r="N1725">
        <v>2</v>
      </c>
      <c r="O1725" t="s">
        <v>56</v>
      </c>
      <c r="P1725">
        <v>15944</v>
      </c>
      <c r="Q1725" t="s">
        <v>2278</v>
      </c>
    </row>
    <row r="1726" spans="1:17" x14ac:dyDescent="0.85">
      <c r="A1726">
        <v>1167</v>
      </c>
      <c r="B1726">
        <v>7719</v>
      </c>
      <c r="C1726" t="s">
        <v>1895</v>
      </c>
      <c r="D1726">
        <v>134.1</v>
      </c>
      <c r="E1726">
        <v>19</v>
      </c>
      <c r="F1726">
        <v>19</v>
      </c>
      <c r="G1726">
        <v>0</v>
      </c>
      <c r="H1726" s="3">
        <f t="shared" si="26"/>
        <v>-19</v>
      </c>
      <c r="I1726" s="1">
        <v>2537.4</v>
      </c>
      <c r="K1726">
        <v>2</v>
      </c>
      <c r="L1726">
        <v>2</v>
      </c>
      <c r="M1726">
        <v>3</v>
      </c>
      <c r="N1726">
        <v>0</v>
      </c>
      <c r="P1726">
        <v>15945</v>
      </c>
      <c r="Q1726" t="s">
        <v>1896</v>
      </c>
    </row>
    <row r="1727" spans="1:17" x14ac:dyDescent="0.85">
      <c r="A1727">
        <v>103</v>
      </c>
      <c r="B1727">
        <v>244</v>
      </c>
      <c r="C1727" t="s">
        <v>180</v>
      </c>
      <c r="D1727">
        <v>363.24</v>
      </c>
      <c r="E1727">
        <v>41</v>
      </c>
      <c r="F1727">
        <v>41</v>
      </c>
      <c r="G1727">
        <v>21</v>
      </c>
      <c r="H1727" s="3">
        <f t="shared" si="26"/>
        <v>-20</v>
      </c>
      <c r="I1727" s="1">
        <v>57809</v>
      </c>
      <c r="J1727" s="1">
        <v>4616.3</v>
      </c>
      <c r="K1727">
        <v>26</v>
      </c>
      <c r="L1727">
        <v>18</v>
      </c>
      <c r="M1727">
        <v>57</v>
      </c>
      <c r="N1727">
        <v>17</v>
      </c>
      <c r="O1727" t="s">
        <v>17</v>
      </c>
      <c r="P1727">
        <v>83281</v>
      </c>
      <c r="Q1727" t="s">
        <v>181</v>
      </c>
    </row>
    <row r="1728" spans="1:17" x14ac:dyDescent="0.85">
      <c r="A1728">
        <v>143</v>
      </c>
      <c r="B1728">
        <v>800</v>
      </c>
      <c r="C1728" t="s">
        <v>254</v>
      </c>
      <c r="D1728">
        <v>326.35000000000002</v>
      </c>
      <c r="E1728">
        <v>64</v>
      </c>
      <c r="F1728">
        <v>64</v>
      </c>
      <c r="G1728">
        <v>44</v>
      </c>
      <c r="H1728" s="3">
        <f t="shared" si="26"/>
        <v>-20</v>
      </c>
      <c r="I1728" s="1">
        <v>89040</v>
      </c>
      <c r="J1728" s="1">
        <v>17931</v>
      </c>
      <c r="K1728">
        <v>21</v>
      </c>
      <c r="L1728">
        <v>21</v>
      </c>
      <c r="M1728">
        <v>34</v>
      </c>
      <c r="N1728">
        <v>20</v>
      </c>
      <c r="O1728" t="s">
        <v>17</v>
      </c>
      <c r="P1728">
        <v>29598</v>
      </c>
      <c r="Q1728" t="s">
        <v>255</v>
      </c>
    </row>
    <row r="1729" spans="1:17" x14ac:dyDescent="0.85">
      <c r="A1729">
        <v>163</v>
      </c>
      <c r="B1729">
        <v>485</v>
      </c>
      <c r="C1729" t="s">
        <v>322</v>
      </c>
      <c r="D1729">
        <v>306.11</v>
      </c>
      <c r="E1729">
        <v>49</v>
      </c>
      <c r="F1729">
        <v>44</v>
      </c>
      <c r="G1729">
        <v>24</v>
      </c>
      <c r="H1729" s="3">
        <f t="shared" si="26"/>
        <v>-20</v>
      </c>
      <c r="I1729" s="1">
        <v>75628</v>
      </c>
      <c r="J1729" s="1">
        <v>11177</v>
      </c>
      <c r="K1729">
        <v>17</v>
      </c>
      <c r="L1729">
        <v>16</v>
      </c>
      <c r="M1729">
        <v>34</v>
      </c>
      <c r="N1729">
        <v>13</v>
      </c>
      <c r="O1729" t="s">
        <v>17</v>
      </c>
      <c r="P1729">
        <v>46674</v>
      </c>
      <c r="Q1729" t="s">
        <v>323</v>
      </c>
    </row>
    <row r="1730" spans="1:17" x14ac:dyDescent="0.85">
      <c r="A1730">
        <v>152</v>
      </c>
      <c r="B1730">
        <v>561</v>
      </c>
      <c r="C1730" t="s">
        <v>268</v>
      </c>
      <c r="D1730">
        <v>324.43</v>
      </c>
      <c r="E1730">
        <v>59</v>
      </c>
      <c r="F1730">
        <v>59</v>
      </c>
      <c r="G1730">
        <v>39</v>
      </c>
      <c r="H1730" s="3">
        <f t="shared" ref="H1730:H1793" si="27">G1730-F1730</f>
        <v>-20</v>
      </c>
      <c r="I1730" s="1">
        <v>43254</v>
      </c>
      <c r="J1730" s="1">
        <v>11451</v>
      </c>
      <c r="K1730">
        <v>16</v>
      </c>
      <c r="L1730">
        <v>16</v>
      </c>
      <c r="M1730">
        <v>31</v>
      </c>
      <c r="N1730">
        <v>19</v>
      </c>
      <c r="O1730" t="s">
        <v>17</v>
      </c>
      <c r="P1730">
        <v>44117</v>
      </c>
      <c r="Q1730" t="s">
        <v>269</v>
      </c>
    </row>
    <row r="1731" spans="1:17" x14ac:dyDescent="0.85">
      <c r="A1731">
        <v>215</v>
      </c>
      <c r="B1731">
        <v>1913</v>
      </c>
      <c r="C1731" t="s">
        <v>309</v>
      </c>
      <c r="D1731">
        <v>308.37</v>
      </c>
      <c r="E1731">
        <v>45</v>
      </c>
      <c r="F1731">
        <v>45</v>
      </c>
      <c r="G1731">
        <v>25</v>
      </c>
      <c r="H1731" s="3">
        <f t="shared" si="27"/>
        <v>-20</v>
      </c>
      <c r="I1731" s="1">
        <v>16923</v>
      </c>
      <c r="J1731">
        <v>0</v>
      </c>
      <c r="K1731">
        <v>11</v>
      </c>
      <c r="L1731">
        <v>10</v>
      </c>
      <c r="M1731">
        <v>29</v>
      </c>
      <c r="N1731">
        <v>6</v>
      </c>
      <c r="O1731" t="s">
        <v>310</v>
      </c>
      <c r="P1731">
        <v>35730</v>
      </c>
      <c r="Q1731" t="s">
        <v>311</v>
      </c>
    </row>
    <row r="1732" spans="1:17" x14ac:dyDescent="0.85">
      <c r="A1732">
        <v>284</v>
      </c>
      <c r="B1732">
        <v>378</v>
      </c>
      <c r="C1732" t="s">
        <v>384</v>
      </c>
      <c r="D1732">
        <v>292.08</v>
      </c>
      <c r="E1732">
        <v>20</v>
      </c>
      <c r="F1732">
        <v>20</v>
      </c>
      <c r="G1732">
        <v>0</v>
      </c>
      <c r="H1732" s="3">
        <f t="shared" si="27"/>
        <v>-20</v>
      </c>
      <c r="I1732" s="1">
        <v>12515</v>
      </c>
      <c r="K1732">
        <v>19</v>
      </c>
      <c r="L1732">
        <v>18</v>
      </c>
      <c r="M1732">
        <v>27</v>
      </c>
      <c r="N1732">
        <v>0</v>
      </c>
      <c r="O1732" t="s">
        <v>56</v>
      </c>
      <c r="P1732">
        <v>143070</v>
      </c>
      <c r="Q1732" t="s">
        <v>385</v>
      </c>
    </row>
    <row r="1733" spans="1:17" x14ac:dyDescent="0.85">
      <c r="A1733">
        <v>184</v>
      </c>
      <c r="B1733">
        <v>3748</v>
      </c>
      <c r="C1733" t="s">
        <v>838</v>
      </c>
      <c r="D1733">
        <v>225.25</v>
      </c>
      <c r="E1733">
        <v>52</v>
      </c>
      <c r="F1733">
        <v>52</v>
      </c>
      <c r="G1733">
        <v>32</v>
      </c>
      <c r="H1733" s="3">
        <f t="shared" si="27"/>
        <v>-20</v>
      </c>
      <c r="I1733" s="1">
        <v>55531</v>
      </c>
      <c r="J1733" s="1">
        <v>30980</v>
      </c>
      <c r="K1733">
        <v>6</v>
      </c>
      <c r="L1733">
        <v>6</v>
      </c>
      <c r="M1733">
        <v>26</v>
      </c>
      <c r="N1733">
        <v>15</v>
      </c>
      <c r="O1733" t="s">
        <v>17</v>
      </c>
      <c r="P1733">
        <v>16288</v>
      </c>
      <c r="Q1733" t="s">
        <v>839</v>
      </c>
    </row>
    <row r="1734" spans="1:17" x14ac:dyDescent="0.85">
      <c r="A1734">
        <v>255</v>
      </c>
      <c r="B1734">
        <v>1231</v>
      </c>
      <c r="C1734" t="s">
        <v>466</v>
      </c>
      <c r="D1734">
        <v>273.39999999999998</v>
      </c>
      <c r="E1734">
        <v>36</v>
      </c>
      <c r="F1734">
        <v>36</v>
      </c>
      <c r="G1734">
        <v>16</v>
      </c>
      <c r="H1734" s="3">
        <f t="shared" si="27"/>
        <v>-20</v>
      </c>
      <c r="I1734" s="1">
        <v>31780</v>
      </c>
      <c r="J1734" s="1">
        <v>989.65</v>
      </c>
      <c r="K1734">
        <v>11</v>
      </c>
      <c r="L1734">
        <v>11</v>
      </c>
      <c r="M1734">
        <v>22</v>
      </c>
      <c r="N1734">
        <v>8</v>
      </c>
      <c r="O1734" t="s">
        <v>17</v>
      </c>
      <c r="P1734">
        <v>44816</v>
      </c>
      <c r="Q1734" t="s">
        <v>467</v>
      </c>
    </row>
    <row r="1735" spans="1:17" x14ac:dyDescent="0.85">
      <c r="A1735">
        <v>286</v>
      </c>
      <c r="B1735">
        <v>771</v>
      </c>
      <c r="C1735" t="s">
        <v>404</v>
      </c>
      <c r="D1735">
        <v>288.14</v>
      </c>
      <c r="E1735">
        <v>31</v>
      </c>
      <c r="F1735">
        <v>31</v>
      </c>
      <c r="G1735">
        <v>11</v>
      </c>
      <c r="H1735" s="3">
        <f t="shared" si="27"/>
        <v>-20</v>
      </c>
      <c r="I1735" s="1">
        <v>23484</v>
      </c>
      <c r="J1735" s="1">
        <v>3481.3</v>
      </c>
      <c r="K1735">
        <v>15</v>
      </c>
      <c r="L1735">
        <v>15</v>
      </c>
      <c r="M1735">
        <v>20</v>
      </c>
      <c r="N1735">
        <v>7</v>
      </c>
      <c r="O1735" t="s">
        <v>56</v>
      </c>
      <c r="P1735">
        <v>60718</v>
      </c>
      <c r="Q1735" t="s">
        <v>405</v>
      </c>
    </row>
    <row r="1736" spans="1:17" x14ac:dyDescent="0.85">
      <c r="A1736">
        <v>318</v>
      </c>
      <c r="B1736">
        <v>908</v>
      </c>
      <c r="C1736" t="s">
        <v>478</v>
      </c>
      <c r="D1736">
        <v>272.58</v>
      </c>
      <c r="E1736">
        <v>24</v>
      </c>
      <c r="F1736">
        <v>23</v>
      </c>
      <c r="G1736">
        <v>3</v>
      </c>
      <c r="H1736" s="3">
        <f t="shared" si="27"/>
        <v>-20</v>
      </c>
      <c r="I1736" s="1">
        <v>13244</v>
      </c>
      <c r="J1736" s="1">
        <v>634.9</v>
      </c>
      <c r="K1736">
        <v>16</v>
      </c>
      <c r="L1736">
        <v>16</v>
      </c>
      <c r="M1736">
        <v>20</v>
      </c>
      <c r="N1736">
        <v>4</v>
      </c>
      <c r="O1736" t="s">
        <v>17</v>
      </c>
      <c r="P1736">
        <v>102449</v>
      </c>
      <c r="Q1736" t="s">
        <v>479</v>
      </c>
    </row>
    <row r="1737" spans="1:17" x14ac:dyDescent="0.85">
      <c r="A1737">
        <v>320</v>
      </c>
      <c r="B1737">
        <v>989</v>
      </c>
      <c r="C1737" t="s">
        <v>732</v>
      </c>
      <c r="D1737">
        <v>236.23</v>
      </c>
      <c r="E1737">
        <v>28</v>
      </c>
      <c r="F1737">
        <v>28</v>
      </c>
      <c r="G1737">
        <v>8</v>
      </c>
      <c r="H1737" s="3">
        <f t="shared" si="27"/>
        <v>-20</v>
      </c>
      <c r="I1737" s="1">
        <v>11144</v>
      </c>
      <c r="J1737">
        <v>0</v>
      </c>
      <c r="K1737">
        <v>14</v>
      </c>
      <c r="L1737">
        <v>14</v>
      </c>
      <c r="M1737">
        <v>19</v>
      </c>
      <c r="N1737">
        <v>5</v>
      </c>
      <c r="O1737" t="s">
        <v>281</v>
      </c>
      <c r="P1737">
        <v>66786</v>
      </c>
      <c r="Q1737" t="s">
        <v>733</v>
      </c>
    </row>
    <row r="1738" spans="1:17" x14ac:dyDescent="0.85">
      <c r="A1738">
        <v>356</v>
      </c>
      <c r="B1738">
        <v>681</v>
      </c>
      <c r="C1738" t="s">
        <v>378</v>
      </c>
      <c r="D1738">
        <v>294.05</v>
      </c>
      <c r="E1738">
        <v>23</v>
      </c>
      <c r="F1738">
        <v>23</v>
      </c>
      <c r="G1738">
        <v>3</v>
      </c>
      <c r="H1738" s="3">
        <f t="shared" si="27"/>
        <v>-20</v>
      </c>
      <c r="I1738" s="1">
        <v>16173</v>
      </c>
      <c r="J1738" s="1">
        <v>470.09</v>
      </c>
      <c r="K1738">
        <v>16</v>
      </c>
      <c r="L1738">
        <v>16</v>
      </c>
      <c r="M1738">
        <v>19</v>
      </c>
      <c r="N1738">
        <v>2</v>
      </c>
      <c r="O1738" t="s">
        <v>56</v>
      </c>
      <c r="P1738">
        <v>91713</v>
      </c>
      <c r="Q1738" t="s">
        <v>379</v>
      </c>
    </row>
    <row r="1739" spans="1:17" x14ac:dyDescent="0.85">
      <c r="A1739">
        <v>359</v>
      </c>
      <c r="B1739">
        <v>1024</v>
      </c>
      <c r="C1739" t="s">
        <v>712</v>
      </c>
      <c r="D1739">
        <v>240.69</v>
      </c>
      <c r="E1739">
        <v>25</v>
      </c>
      <c r="F1739">
        <v>25</v>
      </c>
      <c r="G1739">
        <v>5</v>
      </c>
      <c r="H1739" s="3">
        <f t="shared" si="27"/>
        <v>-20</v>
      </c>
      <c r="I1739" s="1">
        <v>17793</v>
      </c>
      <c r="J1739">
        <v>0</v>
      </c>
      <c r="K1739">
        <v>13</v>
      </c>
      <c r="L1739">
        <v>13</v>
      </c>
      <c r="M1739">
        <v>18</v>
      </c>
      <c r="N1739">
        <v>3</v>
      </c>
      <c r="O1739" t="s">
        <v>56</v>
      </c>
      <c r="P1739">
        <v>69633</v>
      </c>
      <c r="Q1739" t="s">
        <v>713</v>
      </c>
    </row>
    <row r="1740" spans="1:17" x14ac:dyDescent="0.85">
      <c r="A1740">
        <v>432</v>
      </c>
      <c r="B1740">
        <v>2609</v>
      </c>
      <c r="C1740" t="s">
        <v>528</v>
      </c>
      <c r="D1740">
        <v>266.19</v>
      </c>
      <c r="E1740">
        <v>31</v>
      </c>
      <c r="F1740">
        <v>31</v>
      </c>
      <c r="G1740">
        <v>11</v>
      </c>
      <c r="H1740" s="3">
        <f t="shared" si="27"/>
        <v>-20</v>
      </c>
      <c r="I1740" s="1">
        <v>12783</v>
      </c>
      <c r="J1740" s="1">
        <v>3505.2</v>
      </c>
      <c r="K1740">
        <v>9</v>
      </c>
      <c r="L1740">
        <v>9</v>
      </c>
      <c r="M1740">
        <v>13</v>
      </c>
      <c r="N1740">
        <v>4</v>
      </c>
      <c r="P1740">
        <v>30149</v>
      </c>
      <c r="Q1740" t="s">
        <v>529</v>
      </c>
    </row>
    <row r="1741" spans="1:17" x14ac:dyDescent="0.85">
      <c r="A1741">
        <v>538</v>
      </c>
      <c r="B1741">
        <v>1140</v>
      </c>
      <c r="C1741" t="s">
        <v>928</v>
      </c>
      <c r="D1741">
        <v>215.45</v>
      </c>
      <c r="E1741">
        <v>21</v>
      </c>
      <c r="F1741">
        <v>21</v>
      </c>
      <c r="G1741">
        <v>1</v>
      </c>
      <c r="H1741" s="3">
        <f t="shared" si="27"/>
        <v>-20</v>
      </c>
      <c r="I1741" s="1">
        <v>7643.6</v>
      </c>
      <c r="J1741">
        <v>0</v>
      </c>
      <c r="K1741">
        <v>12</v>
      </c>
      <c r="L1741">
        <v>12</v>
      </c>
      <c r="M1741">
        <v>12</v>
      </c>
      <c r="N1741">
        <v>1</v>
      </c>
      <c r="O1741" t="s">
        <v>56</v>
      </c>
      <c r="P1741">
        <v>98579</v>
      </c>
      <c r="Q1741" t="s">
        <v>929</v>
      </c>
    </row>
    <row r="1742" spans="1:17" x14ac:dyDescent="0.85">
      <c r="A1742">
        <v>590</v>
      </c>
      <c r="B1742">
        <v>1670</v>
      </c>
      <c r="C1742" t="s">
        <v>842</v>
      </c>
      <c r="D1742">
        <v>224.53</v>
      </c>
      <c r="E1742">
        <v>20</v>
      </c>
      <c r="F1742">
        <v>20</v>
      </c>
      <c r="G1742">
        <v>0</v>
      </c>
      <c r="H1742" s="3">
        <f t="shared" si="27"/>
        <v>-20</v>
      </c>
      <c r="I1742" s="1">
        <v>7780.9</v>
      </c>
      <c r="K1742">
        <v>8</v>
      </c>
      <c r="L1742">
        <v>8</v>
      </c>
      <c r="M1742">
        <v>11</v>
      </c>
      <c r="N1742">
        <v>0</v>
      </c>
      <c r="O1742" t="s">
        <v>17</v>
      </c>
      <c r="P1742">
        <v>53707</v>
      </c>
      <c r="Q1742" t="s">
        <v>843</v>
      </c>
    </row>
    <row r="1743" spans="1:17" x14ac:dyDescent="0.85">
      <c r="A1743">
        <v>671</v>
      </c>
      <c r="B1743">
        <v>2098</v>
      </c>
      <c r="C1743" t="s">
        <v>1066</v>
      </c>
      <c r="D1743">
        <v>201.74</v>
      </c>
      <c r="E1743">
        <v>20</v>
      </c>
      <c r="F1743">
        <v>20</v>
      </c>
      <c r="G1743">
        <v>0</v>
      </c>
      <c r="H1743" s="3">
        <f t="shared" si="27"/>
        <v>-20</v>
      </c>
      <c r="I1743" s="1">
        <v>4322.1000000000004</v>
      </c>
      <c r="K1743">
        <v>7</v>
      </c>
      <c r="L1743">
        <v>7</v>
      </c>
      <c r="M1743">
        <v>9</v>
      </c>
      <c r="N1743">
        <v>0</v>
      </c>
      <c r="P1743">
        <v>49549</v>
      </c>
      <c r="Q1743" t="s">
        <v>1067</v>
      </c>
    </row>
    <row r="1744" spans="1:17" x14ac:dyDescent="0.85">
      <c r="A1744">
        <v>752</v>
      </c>
      <c r="B1744">
        <v>3295</v>
      </c>
      <c r="C1744" t="s">
        <v>1397</v>
      </c>
      <c r="D1744">
        <v>169.35</v>
      </c>
      <c r="E1744">
        <v>20</v>
      </c>
      <c r="F1744">
        <v>20</v>
      </c>
      <c r="G1744">
        <v>0</v>
      </c>
      <c r="H1744" s="3">
        <f t="shared" si="27"/>
        <v>-20</v>
      </c>
      <c r="I1744" s="1">
        <v>8276.4</v>
      </c>
      <c r="K1744">
        <v>5</v>
      </c>
      <c r="L1744">
        <v>5</v>
      </c>
      <c r="M1744">
        <v>8</v>
      </c>
      <c r="N1744">
        <v>0</v>
      </c>
      <c r="P1744">
        <v>28949</v>
      </c>
      <c r="Q1744" t="s">
        <v>1398</v>
      </c>
    </row>
    <row r="1745" spans="1:17" x14ac:dyDescent="0.85">
      <c r="A1745">
        <v>707</v>
      </c>
      <c r="B1745">
        <v>2104</v>
      </c>
      <c r="C1745" t="s">
        <v>1138</v>
      </c>
      <c r="D1745">
        <v>198.58</v>
      </c>
      <c r="E1745">
        <v>20</v>
      </c>
      <c r="F1745">
        <v>20</v>
      </c>
      <c r="G1745">
        <v>0</v>
      </c>
      <c r="H1745" s="3">
        <f t="shared" si="27"/>
        <v>-20</v>
      </c>
      <c r="I1745" s="1">
        <v>5765.4</v>
      </c>
      <c r="K1745">
        <v>7</v>
      </c>
      <c r="L1745">
        <v>6</v>
      </c>
      <c r="M1745">
        <v>8</v>
      </c>
      <c r="N1745">
        <v>0</v>
      </c>
      <c r="O1745" t="s">
        <v>56</v>
      </c>
      <c r="P1745">
        <v>45626</v>
      </c>
      <c r="Q1745" t="s">
        <v>1139</v>
      </c>
    </row>
    <row r="1746" spans="1:17" x14ac:dyDescent="0.85">
      <c r="A1746">
        <v>719</v>
      </c>
      <c r="B1746">
        <v>2108</v>
      </c>
      <c r="C1746" t="s">
        <v>1060</v>
      </c>
      <c r="D1746">
        <v>202.32</v>
      </c>
      <c r="E1746">
        <v>20</v>
      </c>
      <c r="F1746">
        <v>20</v>
      </c>
      <c r="G1746">
        <v>0</v>
      </c>
      <c r="H1746" s="3">
        <f t="shared" si="27"/>
        <v>-20</v>
      </c>
      <c r="I1746" s="1">
        <v>5625.1</v>
      </c>
      <c r="K1746">
        <v>7</v>
      </c>
      <c r="L1746">
        <v>6</v>
      </c>
      <c r="M1746">
        <v>8</v>
      </c>
      <c r="N1746">
        <v>0</v>
      </c>
      <c r="O1746" t="s">
        <v>56</v>
      </c>
      <c r="P1746">
        <v>56614</v>
      </c>
      <c r="Q1746" t="s">
        <v>1061</v>
      </c>
    </row>
    <row r="1747" spans="1:17" x14ac:dyDescent="0.85">
      <c r="A1747">
        <v>720</v>
      </c>
      <c r="B1747">
        <v>2503</v>
      </c>
      <c r="C1747" t="s">
        <v>1499</v>
      </c>
      <c r="D1747">
        <v>161.99</v>
      </c>
      <c r="E1747">
        <v>20</v>
      </c>
      <c r="F1747">
        <v>20</v>
      </c>
      <c r="G1747">
        <v>0</v>
      </c>
      <c r="H1747" s="3">
        <f t="shared" si="27"/>
        <v>-20</v>
      </c>
      <c r="I1747" s="1">
        <v>2329.8000000000002</v>
      </c>
      <c r="K1747">
        <v>7</v>
      </c>
      <c r="L1747">
        <v>7</v>
      </c>
      <c r="M1747">
        <v>8</v>
      </c>
      <c r="N1747">
        <v>0</v>
      </c>
      <c r="P1747">
        <v>55855</v>
      </c>
      <c r="Q1747" t="s">
        <v>1500</v>
      </c>
    </row>
    <row r="1748" spans="1:17" x14ac:dyDescent="0.85">
      <c r="A1748">
        <v>777</v>
      </c>
      <c r="B1748">
        <v>3531</v>
      </c>
      <c r="C1748" t="s">
        <v>1238</v>
      </c>
      <c r="D1748">
        <v>186.56</v>
      </c>
      <c r="E1748">
        <v>26</v>
      </c>
      <c r="F1748">
        <v>26</v>
      </c>
      <c r="G1748">
        <v>6</v>
      </c>
      <c r="H1748" s="3">
        <f t="shared" si="27"/>
        <v>-20</v>
      </c>
      <c r="I1748" s="1">
        <v>6595.7</v>
      </c>
      <c r="J1748" s="1">
        <v>598.79</v>
      </c>
      <c r="K1748">
        <v>5</v>
      </c>
      <c r="L1748">
        <v>5</v>
      </c>
      <c r="M1748">
        <v>6</v>
      </c>
      <c r="N1748">
        <v>1</v>
      </c>
      <c r="O1748" t="s">
        <v>56</v>
      </c>
      <c r="P1748">
        <v>31320</v>
      </c>
      <c r="Q1748" t="s">
        <v>1239</v>
      </c>
    </row>
    <row r="1749" spans="1:17" x14ac:dyDescent="0.85">
      <c r="A1749">
        <v>817</v>
      </c>
      <c r="B1749">
        <v>5110</v>
      </c>
      <c r="C1749" t="s">
        <v>1849</v>
      </c>
      <c r="D1749">
        <v>136.69999999999999</v>
      </c>
      <c r="E1749">
        <v>31</v>
      </c>
      <c r="F1749">
        <v>31</v>
      </c>
      <c r="G1749">
        <v>11</v>
      </c>
      <c r="H1749" s="3">
        <f t="shared" si="27"/>
        <v>-20</v>
      </c>
      <c r="I1749" s="1">
        <v>5219.3999999999996</v>
      </c>
      <c r="J1749" s="1">
        <v>548.27</v>
      </c>
      <c r="K1749">
        <v>3</v>
      </c>
      <c r="L1749">
        <v>3</v>
      </c>
      <c r="M1749">
        <v>5</v>
      </c>
      <c r="N1749">
        <v>2</v>
      </c>
      <c r="O1749" t="s">
        <v>56</v>
      </c>
      <c r="P1749">
        <v>12811</v>
      </c>
      <c r="Q1749" t="s">
        <v>1850</v>
      </c>
    </row>
    <row r="1750" spans="1:17" x14ac:dyDescent="0.85">
      <c r="A1750">
        <v>873</v>
      </c>
      <c r="B1750">
        <v>5749</v>
      </c>
      <c r="C1750" t="s">
        <v>1266</v>
      </c>
      <c r="D1750">
        <v>184.22</v>
      </c>
      <c r="E1750">
        <v>30</v>
      </c>
      <c r="F1750">
        <v>30</v>
      </c>
      <c r="G1750">
        <v>10</v>
      </c>
      <c r="H1750" s="3">
        <f t="shared" si="27"/>
        <v>-20</v>
      </c>
      <c r="I1750" s="1">
        <v>1052.9000000000001</v>
      </c>
      <c r="J1750">
        <v>0</v>
      </c>
      <c r="K1750">
        <v>3</v>
      </c>
      <c r="L1750">
        <v>3</v>
      </c>
      <c r="M1750">
        <v>5</v>
      </c>
      <c r="N1750">
        <v>1</v>
      </c>
      <c r="O1750" t="s">
        <v>56</v>
      </c>
      <c r="P1750">
        <v>13015</v>
      </c>
      <c r="Q1750" t="s">
        <v>1267</v>
      </c>
    </row>
    <row r="1751" spans="1:17" x14ac:dyDescent="0.85">
      <c r="A1751">
        <v>930</v>
      </c>
      <c r="B1751">
        <v>3582</v>
      </c>
      <c r="C1751" t="s">
        <v>1783</v>
      </c>
      <c r="D1751">
        <v>142.91</v>
      </c>
      <c r="E1751">
        <v>20</v>
      </c>
      <c r="F1751">
        <v>20</v>
      </c>
      <c r="G1751">
        <v>0</v>
      </c>
      <c r="H1751" s="3">
        <f t="shared" si="27"/>
        <v>-20</v>
      </c>
      <c r="I1751" s="1">
        <v>4774</v>
      </c>
      <c r="K1751">
        <v>5</v>
      </c>
      <c r="L1751">
        <v>5</v>
      </c>
      <c r="M1751">
        <v>5</v>
      </c>
      <c r="N1751">
        <v>0</v>
      </c>
      <c r="O1751" t="s">
        <v>56</v>
      </c>
      <c r="P1751">
        <v>31814</v>
      </c>
      <c r="Q1751" t="s">
        <v>1784</v>
      </c>
    </row>
    <row r="1752" spans="1:17" x14ac:dyDescent="0.85">
      <c r="A1752">
        <v>956</v>
      </c>
      <c r="B1752">
        <v>5154</v>
      </c>
      <c r="C1752" t="s">
        <v>1961</v>
      </c>
      <c r="D1752">
        <v>127.67</v>
      </c>
      <c r="E1752">
        <v>20</v>
      </c>
      <c r="F1752">
        <v>20</v>
      </c>
      <c r="G1752">
        <v>0</v>
      </c>
      <c r="H1752" s="3">
        <f t="shared" si="27"/>
        <v>-20</v>
      </c>
      <c r="I1752" s="1">
        <v>1076.9000000000001</v>
      </c>
      <c r="K1752">
        <v>3</v>
      </c>
      <c r="L1752">
        <v>3</v>
      </c>
      <c r="M1752">
        <v>5</v>
      </c>
      <c r="N1752">
        <v>0</v>
      </c>
      <c r="O1752" t="s">
        <v>56</v>
      </c>
      <c r="P1752">
        <v>20496</v>
      </c>
      <c r="Q1752" t="s">
        <v>1962</v>
      </c>
    </row>
    <row r="1753" spans="1:17" x14ac:dyDescent="0.85">
      <c r="A1753">
        <v>952</v>
      </c>
      <c r="B1753">
        <v>39299</v>
      </c>
      <c r="C1753" t="s">
        <v>1941</v>
      </c>
      <c r="D1753">
        <v>129.51</v>
      </c>
      <c r="E1753">
        <v>20</v>
      </c>
      <c r="F1753">
        <v>20</v>
      </c>
      <c r="G1753">
        <v>0</v>
      </c>
      <c r="H1753" s="3">
        <f t="shared" si="27"/>
        <v>-20</v>
      </c>
      <c r="I1753">
        <v>0</v>
      </c>
      <c r="K1753">
        <v>3</v>
      </c>
      <c r="L1753">
        <v>3</v>
      </c>
      <c r="M1753">
        <v>5</v>
      </c>
      <c r="N1753">
        <v>0</v>
      </c>
      <c r="O1753" t="s">
        <v>56</v>
      </c>
      <c r="P1753">
        <v>20855</v>
      </c>
      <c r="Q1753" t="s">
        <v>1942</v>
      </c>
    </row>
    <row r="1754" spans="1:17" x14ac:dyDescent="0.85">
      <c r="A1754">
        <v>1383</v>
      </c>
      <c r="B1754">
        <v>42242</v>
      </c>
      <c r="C1754" t="s">
        <v>2317</v>
      </c>
      <c r="D1754">
        <v>98.92</v>
      </c>
      <c r="E1754">
        <v>20</v>
      </c>
      <c r="F1754">
        <v>20</v>
      </c>
      <c r="G1754">
        <v>0</v>
      </c>
      <c r="H1754" s="3">
        <f t="shared" si="27"/>
        <v>-20</v>
      </c>
      <c r="I1754" s="1">
        <v>2452.6999999999998</v>
      </c>
      <c r="K1754">
        <v>2</v>
      </c>
      <c r="L1754">
        <v>2</v>
      </c>
      <c r="M1754">
        <v>2</v>
      </c>
      <c r="N1754">
        <v>0</v>
      </c>
      <c r="P1754">
        <v>11046</v>
      </c>
      <c r="Q1754" t="s">
        <v>2318</v>
      </c>
    </row>
    <row r="1755" spans="1:17" x14ac:dyDescent="0.85">
      <c r="A1755">
        <v>1389</v>
      </c>
      <c r="B1755">
        <v>45464</v>
      </c>
      <c r="C1755" t="s">
        <v>2623</v>
      </c>
      <c r="D1755">
        <v>78.38</v>
      </c>
      <c r="E1755">
        <v>20</v>
      </c>
      <c r="F1755">
        <v>20</v>
      </c>
      <c r="G1755">
        <v>0</v>
      </c>
      <c r="H1755" s="3">
        <f t="shared" si="27"/>
        <v>-20</v>
      </c>
      <c r="I1755" s="1">
        <v>1885.6</v>
      </c>
      <c r="K1755">
        <v>2</v>
      </c>
      <c r="L1755">
        <v>2</v>
      </c>
      <c r="M1755">
        <v>2</v>
      </c>
      <c r="N1755">
        <v>0</v>
      </c>
      <c r="O1755" t="s">
        <v>56</v>
      </c>
      <c r="P1755">
        <v>16989</v>
      </c>
      <c r="Q1755" t="s">
        <v>2624</v>
      </c>
    </row>
    <row r="1756" spans="1:17" x14ac:dyDescent="0.85">
      <c r="A1756">
        <v>192</v>
      </c>
      <c r="B1756">
        <v>326</v>
      </c>
      <c r="C1756" t="s">
        <v>250</v>
      </c>
      <c r="D1756">
        <v>328.62</v>
      </c>
      <c r="E1756">
        <v>23</v>
      </c>
      <c r="F1756">
        <v>23</v>
      </c>
      <c r="G1756">
        <v>2</v>
      </c>
      <c r="H1756" s="3">
        <f t="shared" si="27"/>
        <v>-21</v>
      </c>
      <c r="I1756" s="1">
        <v>23059</v>
      </c>
      <c r="J1756">
        <v>0</v>
      </c>
      <c r="K1756">
        <v>23</v>
      </c>
      <c r="L1756">
        <v>23</v>
      </c>
      <c r="M1756">
        <v>36</v>
      </c>
      <c r="N1756">
        <v>2</v>
      </c>
      <c r="O1756" t="s">
        <v>56</v>
      </c>
      <c r="P1756">
        <v>158230</v>
      </c>
      <c r="Q1756" t="s">
        <v>251</v>
      </c>
    </row>
    <row r="1757" spans="1:17" x14ac:dyDescent="0.85">
      <c r="A1757">
        <v>335</v>
      </c>
      <c r="B1757">
        <v>952</v>
      </c>
      <c r="C1757" t="s">
        <v>714</v>
      </c>
      <c r="D1757">
        <v>240.02</v>
      </c>
      <c r="E1757">
        <v>21</v>
      </c>
      <c r="F1757">
        <v>21</v>
      </c>
      <c r="G1757">
        <v>0</v>
      </c>
      <c r="H1757" s="3">
        <f t="shared" si="27"/>
        <v>-21</v>
      </c>
      <c r="I1757" s="1">
        <v>17748</v>
      </c>
      <c r="K1757">
        <v>11</v>
      </c>
      <c r="L1757">
        <v>11</v>
      </c>
      <c r="M1757">
        <v>23</v>
      </c>
      <c r="N1757">
        <v>0</v>
      </c>
      <c r="O1757" t="s">
        <v>170</v>
      </c>
      <c r="P1757">
        <v>73625</v>
      </c>
      <c r="Q1757" t="s">
        <v>715</v>
      </c>
    </row>
    <row r="1758" spans="1:17" x14ac:dyDescent="0.85">
      <c r="A1758">
        <v>468</v>
      </c>
      <c r="B1758">
        <v>1356</v>
      </c>
      <c r="C1758" t="s">
        <v>782</v>
      </c>
      <c r="D1758">
        <v>231.03</v>
      </c>
      <c r="E1758">
        <v>21</v>
      </c>
      <c r="F1758">
        <v>21</v>
      </c>
      <c r="G1758">
        <v>0</v>
      </c>
      <c r="H1758" s="3">
        <f t="shared" si="27"/>
        <v>-21</v>
      </c>
      <c r="I1758" s="1">
        <v>9266.6</v>
      </c>
      <c r="K1758">
        <v>10</v>
      </c>
      <c r="L1758">
        <v>9</v>
      </c>
      <c r="M1758">
        <v>16</v>
      </c>
      <c r="N1758">
        <v>0</v>
      </c>
      <c r="O1758" t="s">
        <v>56</v>
      </c>
      <c r="P1758">
        <v>77958</v>
      </c>
      <c r="Q1758" t="s">
        <v>783</v>
      </c>
    </row>
    <row r="1759" spans="1:17" x14ac:dyDescent="0.85">
      <c r="A1759">
        <v>513</v>
      </c>
      <c r="B1759">
        <v>1639</v>
      </c>
      <c r="C1759" t="s">
        <v>874</v>
      </c>
      <c r="D1759">
        <v>220.67</v>
      </c>
      <c r="E1759">
        <v>33</v>
      </c>
      <c r="F1759">
        <v>30</v>
      </c>
      <c r="G1759">
        <v>9</v>
      </c>
      <c r="H1759" s="3">
        <f t="shared" si="27"/>
        <v>-21</v>
      </c>
      <c r="I1759" s="1">
        <v>5885.6</v>
      </c>
      <c r="J1759" s="1">
        <v>1224.0999999999999</v>
      </c>
      <c r="K1759">
        <v>9</v>
      </c>
      <c r="L1759">
        <v>9</v>
      </c>
      <c r="M1759">
        <v>10</v>
      </c>
      <c r="N1759">
        <v>4</v>
      </c>
      <c r="O1759" t="s">
        <v>56</v>
      </c>
      <c r="P1759">
        <v>38092</v>
      </c>
      <c r="Q1759" t="s">
        <v>875</v>
      </c>
    </row>
    <row r="1760" spans="1:17" x14ac:dyDescent="0.85">
      <c r="A1760">
        <v>683</v>
      </c>
      <c r="B1760">
        <v>3556</v>
      </c>
      <c r="C1760" t="s">
        <v>1799</v>
      </c>
      <c r="D1760">
        <v>141.31</v>
      </c>
      <c r="E1760">
        <v>21</v>
      </c>
      <c r="F1760">
        <v>21</v>
      </c>
      <c r="G1760">
        <v>0</v>
      </c>
      <c r="H1760" s="3">
        <f t="shared" si="27"/>
        <v>-21</v>
      </c>
      <c r="I1760" s="1">
        <v>3986.1</v>
      </c>
      <c r="K1760">
        <v>4</v>
      </c>
      <c r="L1760">
        <v>4</v>
      </c>
      <c r="M1760">
        <v>9</v>
      </c>
      <c r="N1760">
        <v>0</v>
      </c>
      <c r="P1760">
        <v>29368</v>
      </c>
      <c r="Q1760" t="s">
        <v>1800</v>
      </c>
    </row>
    <row r="1761" spans="1:17" x14ac:dyDescent="0.85">
      <c r="A1761">
        <v>678</v>
      </c>
      <c r="B1761">
        <v>3512</v>
      </c>
      <c r="C1761" t="s">
        <v>938</v>
      </c>
      <c r="D1761">
        <v>214.64</v>
      </c>
      <c r="E1761">
        <v>21</v>
      </c>
      <c r="F1761">
        <v>21</v>
      </c>
      <c r="G1761">
        <v>0</v>
      </c>
      <c r="H1761" s="3">
        <f t="shared" si="27"/>
        <v>-21</v>
      </c>
      <c r="I1761" s="1">
        <v>1388.8</v>
      </c>
      <c r="K1761">
        <v>5</v>
      </c>
      <c r="L1761">
        <v>5</v>
      </c>
      <c r="M1761">
        <v>9</v>
      </c>
      <c r="N1761">
        <v>0</v>
      </c>
      <c r="P1761">
        <v>34371</v>
      </c>
      <c r="Q1761" t="s">
        <v>939</v>
      </c>
    </row>
    <row r="1762" spans="1:17" x14ac:dyDescent="0.85">
      <c r="A1762">
        <v>714</v>
      </c>
      <c r="B1762">
        <v>2690</v>
      </c>
      <c r="C1762" t="s">
        <v>1341</v>
      </c>
      <c r="D1762">
        <v>176.87</v>
      </c>
      <c r="E1762">
        <v>21</v>
      </c>
      <c r="F1762">
        <v>21</v>
      </c>
      <c r="G1762">
        <v>0</v>
      </c>
      <c r="H1762" s="3">
        <f t="shared" si="27"/>
        <v>-21</v>
      </c>
      <c r="I1762" s="1">
        <v>5870.4</v>
      </c>
      <c r="K1762">
        <v>7</v>
      </c>
      <c r="L1762">
        <v>7</v>
      </c>
      <c r="M1762">
        <v>8</v>
      </c>
      <c r="N1762">
        <v>0</v>
      </c>
      <c r="O1762" t="s">
        <v>56</v>
      </c>
      <c r="P1762">
        <v>54358</v>
      </c>
      <c r="Q1762" t="s">
        <v>1342</v>
      </c>
    </row>
    <row r="1763" spans="1:17" x14ac:dyDescent="0.85">
      <c r="A1763">
        <v>727</v>
      </c>
      <c r="B1763">
        <v>3704</v>
      </c>
      <c r="C1763" t="s">
        <v>1226</v>
      </c>
      <c r="D1763">
        <v>188.01</v>
      </c>
      <c r="E1763">
        <v>21</v>
      </c>
      <c r="F1763">
        <v>21</v>
      </c>
      <c r="G1763">
        <v>0</v>
      </c>
      <c r="H1763" s="3">
        <f t="shared" si="27"/>
        <v>-21</v>
      </c>
      <c r="I1763" s="1">
        <v>3454.3</v>
      </c>
      <c r="K1763">
        <v>5</v>
      </c>
      <c r="L1763">
        <v>5</v>
      </c>
      <c r="M1763">
        <v>8</v>
      </c>
      <c r="N1763">
        <v>0</v>
      </c>
      <c r="O1763" t="s">
        <v>56</v>
      </c>
      <c r="P1763">
        <v>40704</v>
      </c>
      <c r="Q1763" t="s">
        <v>1227</v>
      </c>
    </row>
    <row r="1764" spans="1:17" x14ac:dyDescent="0.85">
      <c r="A1764">
        <v>713</v>
      </c>
      <c r="B1764">
        <v>5190</v>
      </c>
      <c r="C1764" t="s">
        <v>1278</v>
      </c>
      <c r="D1764">
        <v>182.92</v>
      </c>
      <c r="E1764">
        <v>35</v>
      </c>
      <c r="F1764">
        <v>35</v>
      </c>
      <c r="G1764">
        <v>14</v>
      </c>
      <c r="H1764" s="3">
        <f t="shared" si="27"/>
        <v>-21</v>
      </c>
      <c r="I1764" s="1">
        <v>23647</v>
      </c>
      <c r="J1764" s="1">
        <v>5719.8</v>
      </c>
      <c r="K1764">
        <v>3</v>
      </c>
      <c r="L1764">
        <v>3</v>
      </c>
      <c r="M1764">
        <v>5</v>
      </c>
      <c r="N1764">
        <v>3</v>
      </c>
      <c r="P1764">
        <v>12030</v>
      </c>
      <c r="Q1764" t="s">
        <v>1279</v>
      </c>
    </row>
    <row r="1765" spans="1:17" x14ac:dyDescent="0.85">
      <c r="A1765">
        <v>904</v>
      </c>
      <c r="B1765">
        <v>3701</v>
      </c>
      <c r="C1765" t="s">
        <v>1547</v>
      </c>
      <c r="D1765">
        <v>158.36000000000001</v>
      </c>
      <c r="E1765">
        <v>21</v>
      </c>
      <c r="F1765">
        <v>21</v>
      </c>
      <c r="G1765">
        <v>0</v>
      </c>
      <c r="H1765" s="3">
        <f t="shared" si="27"/>
        <v>-21</v>
      </c>
      <c r="I1765" s="1">
        <v>4946.1000000000004</v>
      </c>
      <c r="K1765">
        <v>5</v>
      </c>
      <c r="L1765">
        <v>5</v>
      </c>
      <c r="M1765">
        <v>5</v>
      </c>
      <c r="N1765">
        <v>0</v>
      </c>
      <c r="O1765" t="s">
        <v>56</v>
      </c>
      <c r="P1765">
        <v>36429</v>
      </c>
      <c r="Q1765" t="s">
        <v>1548</v>
      </c>
    </row>
    <row r="1766" spans="1:17" x14ac:dyDescent="0.85">
      <c r="A1766">
        <v>2156</v>
      </c>
      <c r="B1766">
        <v>50405</v>
      </c>
      <c r="C1766" t="s">
        <v>3349</v>
      </c>
      <c r="D1766">
        <v>44.7</v>
      </c>
      <c r="E1766">
        <v>21</v>
      </c>
      <c r="F1766">
        <v>21</v>
      </c>
      <c r="G1766">
        <v>0</v>
      </c>
      <c r="H1766" s="3">
        <f t="shared" si="27"/>
        <v>-21</v>
      </c>
      <c r="I1766" s="1">
        <v>1082.9000000000001</v>
      </c>
      <c r="K1766">
        <v>1</v>
      </c>
      <c r="L1766">
        <v>1</v>
      </c>
      <c r="M1766">
        <v>1</v>
      </c>
      <c r="N1766">
        <v>0</v>
      </c>
      <c r="O1766" t="s">
        <v>56</v>
      </c>
      <c r="P1766">
        <v>10731</v>
      </c>
      <c r="Q1766" t="s">
        <v>3350</v>
      </c>
    </row>
    <row r="1767" spans="1:17" x14ac:dyDescent="0.85">
      <c r="A1767">
        <v>79</v>
      </c>
      <c r="B1767">
        <v>270</v>
      </c>
      <c r="C1767" t="s">
        <v>80</v>
      </c>
      <c r="D1767">
        <v>442.54</v>
      </c>
      <c r="E1767">
        <v>22</v>
      </c>
      <c r="F1767">
        <v>22</v>
      </c>
      <c r="G1767">
        <v>0</v>
      </c>
      <c r="H1767" s="3">
        <f t="shared" si="27"/>
        <v>-22</v>
      </c>
      <c r="I1767" s="1">
        <v>67597</v>
      </c>
      <c r="J1767">
        <v>0</v>
      </c>
      <c r="K1767">
        <v>78</v>
      </c>
      <c r="L1767">
        <v>78</v>
      </c>
      <c r="M1767">
        <v>105</v>
      </c>
      <c r="N1767">
        <v>1</v>
      </c>
      <c r="O1767" t="s">
        <v>56</v>
      </c>
      <c r="P1767">
        <v>532050</v>
      </c>
      <c r="Q1767" t="s">
        <v>81</v>
      </c>
    </row>
    <row r="1768" spans="1:17" x14ac:dyDescent="0.85">
      <c r="A1768">
        <v>230</v>
      </c>
      <c r="B1768">
        <v>474</v>
      </c>
      <c r="C1768" t="s">
        <v>318</v>
      </c>
      <c r="D1768">
        <v>307.26</v>
      </c>
      <c r="E1768">
        <v>24</v>
      </c>
      <c r="F1768">
        <v>24</v>
      </c>
      <c r="G1768">
        <v>2</v>
      </c>
      <c r="H1768" s="3">
        <f t="shared" si="27"/>
        <v>-22</v>
      </c>
      <c r="I1768" s="1">
        <v>24955</v>
      </c>
      <c r="J1768" s="1">
        <v>830.3</v>
      </c>
      <c r="K1768">
        <v>20</v>
      </c>
      <c r="L1768">
        <v>13</v>
      </c>
      <c r="M1768">
        <v>30</v>
      </c>
      <c r="N1768">
        <v>3</v>
      </c>
      <c r="O1768" t="s">
        <v>17</v>
      </c>
      <c r="P1768">
        <v>114858</v>
      </c>
      <c r="Q1768" t="s">
        <v>319</v>
      </c>
    </row>
    <row r="1769" spans="1:17" x14ac:dyDescent="0.85">
      <c r="A1769">
        <v>183</v>
      </c>
      <c r="B1769">
        <v>467</v>
      </c>
      <c r="C1769" t="s">
        <v>307</v>
      </c>
      <c r="D1769">
        <v>308.7</v>
      </c>
      <c r="E1769">
        <v>42</v>
      </c>
      <c r="F1769">
        <v>42</v>
      </c>
      <c r="G1769">
        <v>20</v>
      </c>
      <c r="H1769" s="3">
        <f t="shared" si="27"/>
        <v>-22</v>
      </c>
      <c r="I1769" s="1">
        <v>48121</v>
      </c>
      <c r="J1769" s="1">
        <v>9749</v>
      </c>
      <c r="K1769">
        <v>17</v>
      </c>
      <c r="L1769">
        <v>17</v>
      </c>
      <c r="M1769">
        <v>28</v>
      </c>
      <c r="N1769">
        <v>13</v>
      </c>
      <c r="O1769" t="s">
        <v>17</v>
      </c>
      <c r="P1769">
        <v>55249</v>
      </c>
      <c r="Q1769" t="s">
        <v>308</v>
      </c>
    </row>
    <row r="1770" spans="1:17" x14ac:dyDescent="0.85">
      <c r="A1770">
        <v>243</v>
      </c>
      <c r="B1770">
        <v>420</v>
      </c>
      <c r="C1770" t="s">
        <v>368</v>
      </c>
      <c r="D1770">
        <v>295.58</v>
      </c>
      <c r="E1770">
        <v>36</v>
      </c>
      <c r="F1770">
        <v>32</v>
      </c>
      <c r="G1770">
        <v>10</v>
      </c>
      <c r="H1770" s="3">
        <f t="shared" si="27"/>
        <v>-22</v>
      </c>
      <c r="I1770" s="1">
        <v>27853</v>
      </c>
      <c r="J1770" s="1">
        <v>3829.3</v>
      </c>
      <c r="K1770">
        <v>17</v>
      </c>
      <c r="L1770">
        <v>17</v>
      </c>
      <c r="M1770">
        <v>27</v>
      </c>
      <c r="N1770">
        <v>4</v>
      </c>
      <c r="O1770" t="s">
        <v>17</v>
      </c>
      <c r="P1770">
        <v>67569</v>
      </c>
      <c r="Q1770" t="s">
        <v>369</v>
      </c>
    </row>
    <row r="1771" spans="1:17" x14ac:dyDescent="0.85">
      <c r="A1771">
        <v>216</v>
      </c>
      <c r="B1771">
        <v>1125</v>
      </c>
      <c r="C1771" t="s">
        <v>576</v>
      </c>
      <c r="D1771">
        <v>259.43</v>
      </c>
      <c r="E1771">
        <v>46</v>
      </c>
      <c r="F1771">
        <v>46</v>
      </c>
      <c r="G1771">
        <v>24</v>
      </c>
      <c r="H1771" s="3">
        <f t="shared" si="27"/>
        <v>-22</v>
      </c>
      <c r="I1771" s="1">
        <v>75882</v>
      </c>
      <c r="J1771" s="1">
        <v>9590.7000000000007</v>
      </c>
      <c r="K1771">
        <v>11</v>
      </c>
      <c r="L1771">
        <v>11</v>
      </c>
      <c r="M1771">
        <v>24</v>
      </c>
      <c r="N1771">
        <v>11</v>
      </c>
      <c r="O1771" t="s">
        <v>17</v>
      </c>
      <c r="P1771">
        <v>29885</v>
      </c>
      <c r="Q1771" t="s">
        <v>577</v>
      </c>
    </row>
    <row r="1772" spans="1:17" x14ac:dyDescent="0.85">
      <c r="A1772">
        <v>321</v>
      </c>
      <c r="B1772">
        <v>1018</v>
      </c>
      <c r="C1772" t="s">
        <v>546</v>
      </c>
      <c r="D1772">
        <v>264.54000000000002</v>
      </c>
      <c r="E1772">
        <v>24</v>
      </c>
      <c r="F1772">
        <v>24</v>
      </c>
      <c r="G1772">
        <v>2</v>
      </c>
      <c r="H1772" s="3">
        <f t="shared" si="27"/>
        <v>-22</v>
      </c>
      <c r="I1772" s="1">
        <v>10807</v>
      </c>
      <c r="J1772">
        <v>0</v>
      </c>
      <c r="K1772">
        <v>14</v>
      </c>
      <c r="L1772">
        <v>14</v>
      </c>
      <c r="M1772">
        <v>22</v>
      </c>
      <c r="N1772">
        <v>2</v>
      </c>
      <c r="O1772" t="s">
        <v>17</v>
      </c>
      <c r="P1772">
        <v>80615</v>
      </c>
      <c r="Q1772" t="s">
        <v>547</v>
      </c>
    </row>
    <row r="1773" spans="1:17" x14ac:dyDescent="0.85">
      <c r="A1773">
        <v>300</v>
      </c>
      <c r="B1773">
        <v>1148</v>
      </c>
      <c r="C1773" t="s">
        <v>438</v>
      </c>
      <c r="D1773">
        <v>276.70999999999998</v>
      </c>
      <c r="E1773">
        <v>52</v>
      </c>
      <c r="F1773">
        <v>52</v>
      </c>
      <c r="G1773">
        <v>30</v>
      </c>
      <c r="H1773" s="3">
        <f t="shared" si="27"/>
        <v>-22</v>
      </c>
      <c r="I1773" s="1">
        <v>2822.3</v>
      </c>
      <c r="J1773" s="1">
        <v>1109.9000000000001</v>
      </c>
      <c r="K1773">
        <v>12</v>
      </c>
      <c r="L1773">
        <v>1</v>
      </c>
      <c r="M1773">
        <v>18</v>
      </c>
      <c r="N1773">
        <v>8</v>
      </c>
      <c r="O1773" t="s">
        <v>17</v>
      </c>
      <c r="P1773">
        <v>35608</v>
      </c>
      <c r="Q1773" t="s">
        <v>439</v>
      </c>
    </row>
    <row r="1774" spans="1:17" x14ac:dyDescent="0.85">
      <c r="A1774">
        <v>456</v>
      </c>
      <c r="B1774">
        <v>1047</v>
      </c>
      <c r="C1774" t="s">
        <v>738</v>
      </c>
      <c r="D1774">
        <v>234.7</v>
      </c>
      <c r="E1774">
        <v>22</v>
      </c>
      <c r="F1774">
        <v>22</v>
      </c>
      <c r="G1774">
        <v>0</v>
      </c>
      <c r="H1774" s="3">
        <f t="shared" si="27"/>
        <v>-22</v>
      </c>
      <c r="I1774" s="1">
        <v>10768</v>
      </c>
      <c r="K1774">
        <v>12</v>
      </c>
      <c r="L1774">
        <v>12</v>
      </c>
      <c r="M1774">
        <v>16</v>
      </c>
      <c r="N1774">
        <v>0</v>
      </c>
      <c r="O1774" t="s">
        <v>56</v>
      </c>
      <c r="P1774">
        <v>69449</v>
      </c>
      <c r="Q1774" t="s">
        <v>739</v>
      </c>
    </row>
    <row r="1775" spans="1:17" x14ac:dyDescent="0.85">
      <c r="A1775">
        <v>529</v>
      </c>
      <c r="B1775">
        <v>3211</v>
      </c>
      <c r="C1775" t="s">
        <v>1300</v>
      </c>
      <c r="D1775">
        <v>180.95</v>
      </c>
      <c r="E1775">
        <v>27</v>
      </c>
      <c r="F1775">
        <v>27</v>
      </c>
      <c r="G1775">
        <v>5</v>
      </c>
      <c r="H1775" s="3">
        <f t="shared" si="27"/>
        <v>-22</v>
      </c>
      <c r="I1775">
        <v>0</v>
      </c>
      <c r="K1775">
        <v>5</v>
      </c>
      <c r="L1775">
        <v>1</v>
      </c>
      <c r="M1775">
        <v>13</v>
      </c>
      <c r="N1775">
        <v>1</v>
      </c>
      <c r="P1775">
        <v>22187</v>
      </c>
      <c r="Q1775" t="s">
        <v>1301</v>
      </c>
    </row>
    <row r="1776" spans="1:17" x14ac:dyDescent="0.85">
      <c r="A1776">
        <v>555</v>
      </c>
      <c r="B1776">
        <v>2059</v>
      </c>
      <c r="C1776" t="s">
        <v>1046</v>
      </c>
      <c r="D1776">
        <v>203.6</v>
      </c>
      <c r="E1776">
        <v>25</v>
      </c>
      <c r="F1776">
        <v>25</v>
      </c>
      <c r="G1776">
        <v>3</v>
      </c>
      <c r="H1776" s="3">
        <f t="shared" si="27"/>
        <v>-22</v>
      </c>
      <c r="I1776" s="1">
        <v>9698</v>
      </c>
      <c r="J1776">
        <v>0</v>
      </c>
      <c r="K1776">
        <v>8</v>
      </c>
      <c r="L1776">
        <v>8</v>
      </c>
      <c r="M1776">
        <v>12</v>
      </c>
      <c r="N1776">
        <v>1</v>
      </c>
      <c r="O1776" t="s">
        <v>56</v>
      </c>
      <c r="P1776">
        <v>54192</v>
      </c>
      <c r="Q1776" t="s">
        <v>1047</v>
      </c>
    </row>
    <row r="1777" spans="1:17" x14ac:dyDescent="0.85">
      <c r="A1777">
        <v>526</v>
      </c>
      <c r="B1777">
        <v>3760</v>
      </c>
      <c r="C1777" t="s">
        <v>996</v>
      </c>
      <c r="D1777">
        <v>209</v>
      </c>
      <c r="E1777">
        <v>37</v>
      </c>
      <c r="F1777">
        <v>37</v>
      </c>
      <c r="G1777">
        <v>15</v>
      </c>
      <c r="H1777" s="3">
        <f t="shared" si="27"/>
        <v>-22</v>
      </c>
      <c r="I1777" s="1">
        <v>18349</v>
      </c>
      <c r="J1777" s="1">
        <v>2208</v>
      </c>
      <c r="K1777">
        <v>5</v>
      </c>
      <c r="L1777">
        <v>5</v>
      </c>
      <c r="M1777">
        <v>11</v>
      </c>
      <c r="N1777">
        <v>3</v>
      </c>
      <c r="O1777" t="s">
        <v>56</v>
      </c>
      <c r="P1777">
        <v>21423</v>
      </c>
      <c r="Q1777" t="s">
        <v>997</v>
      </c>
    </row>
    <row r="1778" spans="1:17" x14ac:dyDescent="0.85">
      <c r="A1778">
        <v>677</v>
      </c>
      <c r="B1778">
        <v>2848</v>
      </c>
      <c r="C1778" t="s">
        <v>916</v>
      </c>
      <c r="D1778">
        <v>217.06</v>
      </c>
      <c r="E1778">
        <v>28</v>
      </c>
      <c r="F1778">
        <v>28</v>
      </c>
      <c r="G1778">
        <v>6</v>
      </c>
      <c r="H1778" s="3">
        <f t="shared" si="27"/>
        <v>-22</v>
      </c>
      <c r="I1778" s="1">
        <v>6139.3</v>
      </c>
      <c r="J1778">
        <v>0</v>
      </c>
      <c r="K1778">
        <v>6</v>
      </c>
      <c r="L1778">
        <v>6</v>
      </c>
      <c r="M1778">
        <v>8</v>
      </c>
      <c r="N1778">
        <v>1</v>
      </c>
      <c r="P1778">
        <v>31270</v>
      </c>
      <c r="Q1778" t="s">
        <v>917</v>
      </c>
    </row>
    <row r="1779" spans="1:17" x14ac:dyDescent="0.85">
      <c r="A1779">
        <v>854</v>
      </c>
      <c r="B1779">
        <v>3079</v>
      </c>
      <c r="C1779" t="s">
        <v>1533</v>
      </c>
      <c r="D1779">
        <v>159.4</v>
      </c>
      <c r="E1779">
        <v>22</v>
      </c>
      <c r="F1779">
        <v>22</v>
      </c>
      <c r="G1779">
        <v>0</v>
      </c>
      <c r="H1779" s="3">
        <f t="shared" si="27"/>
        <v>-22</v>
      </c>
      <c r="I1779" s="1">
        <v>3510.7</v>
      </c>
      <c r="K1779">
        <v>5</v>
      </c>
      <c r="L1779">
        <v>5</v>
      </c>
      <c r="M1779">
        <v>6</v>
      </c>
      <c r="N1779">
        <v>0</v>
      </c>
      <c r="P1779">
        <v>38117</v>
      </c>
      <c r="Q1779" t="s">
        <v>1534</v>
      </c>
    </row>
    <row r="1780" spans="1:17" x14ac:dyDescent="0.85">
      <c r="A1780">
        <v>924</v>
      </c>
      <c r="B1780">
        <v>5233</v>
      </c>
      <c r="C1780" t="s">
        <v>1449</v>
      </c>
      <c r="D1780">
        <v>165.13</v>
      </c>
      <c r="E1780">
        <v>36</v>
      </c>
      <c r="F1780">
        <v>36</v>
      </c>
      <c r="G1780">
        <v>14</v>
      </c>
      <c r="H1780" s="3">
        <f t="shared" si="27"/>
        <v>-22</v>
      </c>
      <c r="I1780" s="1">
        <v>2122.9</v>
      </c>
      <c r="J1780">
        <v>0</v>
      </c>
      <c r="K1780">
        <v>3</v>
      </c>
      <c r="L1780">
        <v>3</v>
      </c>
      <c r="M1780">
        <v>4</v>
      </c>
      <c r="N1780">
        <v>1</v>
      </c>
      <c r="O1780" t="s">
        <v>170</v>
      </c>
      <c r="P1780">
        <v>13724</v>
      </c>
      <c r="Q1780" t="s">
        <v>1450</v>
      </c>
    </row>
    <row r="1781" spans="1:17" x14ac:dyDescent="0.85">
      <c r="A1781">
        <v>1042</v>
      </c>
      <c r="B1781">
        <v>39224</v>
      </c>
      <c r="C1781" t="s">
        <v>2119</v>
      </c>
      <c r="D1781">
        <v>114.61</v>
      </c>
      <c r="E1781">
        <v>22</v>
      </c>
      <c r="F1781">
        <v>22</v>
      </c>
      <c r="G1781">
        <v>0</v>
      </c>
      <c r="H1781" s="3">
        <f t="shared" si="27"/>
        <v>-22</v>
      </c>
      <c r="I1781" s="1">
        <v>3251.3</v>
      </c>
      <c r="K1781">
        <v>4</v>
      </c>
      <c r="L1781">
        <v>4</v>
      </c>
      <c r="M1781">
        <v>4</v>
      </c>
      <c r="N1781">
        <v>0</v>
      </c>
      <c r="O1781" t="s">
        <v>56</v>
      </c>
      <c r="P1781">
        <v>20900</v>
      </c>
      <c r="Q1781" t="s">
        <v>2120</v>
      </c>
    </row>
    <row r="1782" spans="1:17" x14ac:dyDescent="0.85">
      <c r="A1782">
        <v>1019</v>
      </c>
      <c r="B1782">
        <v>4285</v>
      </c>
      <c r="C1782" t="s">
        <v>2079</v>
      </c>
      <c r="D1782">
        <v>116.94</v>
      </c>
      <c r="E1782">
        <v>22</v>
      </c>
      <c r="F1782">
        <v>22</v>
      </c>
      <c r="G1782">
        <v>0</v>
      </c>
      <c r="H1782" s="3">
        <f t="shared" si="27"/>
        <v>-22</v>
      </c>
      <c r="I1782" s="1">
        <v>499.15</v>
      </c>
      <c r="K1782">
        <v>4</v>
      </c>
      <c r="L1782">
        <v>2</v>
      </c>
      <c r="M1782">
        <v>4</v>
      </c>
      <c r="N1782">
        <v>0</v>
      </c>
      <c r="P1782">
        <v>23599</v>
      </c>
      <c r="Q1782" t="s">
        <v>2080</v>
      </c>
    </row>
    <row r="1783" spans="1:17" x14ac:dyDescent="0.85">
      <c r="A1783">
        <v>28</v>
      </c>
      <c r="B1783">
        <v>1528</v>
      </c>
      <c r="C1783" t="s">
        <v>256</v>
      </c>
      <c r="D1783">
        <v>326.08999999999997</v>
      </c>
      <c r="E1783">
        <v>85</v>
      </c>
      <c r="F1783">
        <v>85</v>
      </c>
      <c r="G1783">
        <v>62</v>
      </c>
      <c r="H1783" s="3">
        <f t="shared" si="27"/>
        <v>-23</v>
      </c>
      <c r="I1783" s="1">
        <v>494680</v>
      </c>
      <c r="J1783" s="1">
        <v>661740</v>
      </c>
      <c r="K1783">
        <v>10</v>
      </c>
      <c r="L1783">
        <v>8</v>
      </c>
      <c r="M1783">
        <v>200</v>
      </c>
      <c r="N1783">
        <v>139</v>
      </c>
      <c r="O1783" t="s">
        <v>23</v>
      </c>
      <c r="P1783">
        <v>16930</v>
      </c>
      <c r="Q1783" t="s">
        <v>257</v>
      </c>
    </row>
    <row r="1784" spans="1:17" x14ac:dyDescent="0.85">
      <c r="A1784">
        <v>70</v>
      </c>
      <c r="B1784">
        <v>155</v>
      </c>
      <c r="C1784" t="s">
        <v>97</v>
      </c>
      <c r="D1784">
        <v>428.78</v>
      </c>
      <c r="E1784">
        <v>39</v>
      </c>
      <c r="F1784">
        <v>37</v>
      </c>
      <c r="G1784">
        <v>14</v>
      </c>
      <c r="H1784" s="3">
        <f t="shared" si="27"/>
        <v>-23</v>
      </c>
      <c r="I1784" s="1">
        <v>133170</v>
      </c>
      <c r="J1784" s="1">
        <v>32180</v>
      </c>
      <c r="K1784">
        <v>51</v>
      </c>
      <c r="L1784">
        <v>51</v>
      </c>
      <c r="M1784">
        <v>95</v>
      </c>
      <c r="N1784">
        <v>32</v>
      </c>
      <c r="O1784" t="s">
        <v>17</v>
      </c>
      <c r="P1784">
        <v>199130</v>
      </c>
      <c r="Q1784" t="s">
        <v>98</v>
      </c>
    </row>
    <row r="1785" spans="1:17" x14ac:dyDescent="0.85">
      <c r="A1785">
        <v>89</v>
      </c>
      <c r="B1785">
        <v>675</v>
      </c>
      <c r="C1785" t="s">
        <v>194</v>
      </c>
      <c r="D1785">
        <v>356.29</v>
      </c>
      <c r="E1785">
        <v>70</v>
      </c>
      <c r="F1785">
        <v>69</v>
      </c>
      <c r="G1785">
        <v>46</v>
      </c>
      <c r="H1785" s="3">
        <f t="shared" si="27"/>
        <v>-23</v>
      </c>
      <c r="I1785" s="1">
        <v>149070</v>
      </c>
      <c r="J1785" s="1">
        <v>96317</v>
      </c>
      <c r="K1785">
        <v>19</v>
      </c>
      <c r="L1785">
        <v>16</v>
      </c>
      <c r="M1785">
        <v>62</v>
      </c>
      <c r="N1785">
        <v>29</v>
      </c>
      <c r="O1785" t="s">
        <v>23</v>
      </c>
      <c r="P1785">
        <v>29174</v>
      </c>
      <c r="Q1785" t="s">
        <v>195</v>
      </c>
    </row>
    <row r="1786" spans="1:17" x14ac:dyDescent="0.85">
      <c r="A1786">
        <v>179</v>
      </c>
      <c r="B1786">
        <v>1810</v>
      </c>
      <c r="C1786" t="s">
        <v>494</v>
      </c>
      <c r="D1786">
        <v>271.7</v>
      </c>
      <c r="E1786">
        <v>53</v>
      </c>
      <c r="F1786">
        <v>49</v>
      </c>
      <c r="G1786">
        <v>26</v>
      </c>
      <c r="H1786" s="3">
        <f t="shared" si="27"/>
        <v>-23</v>
      </c>
      <c r="I1786" s="1">
        <v>5032.5</v>
      </c>
      <c r="J1786" s="1">
        <v>4307.8999999999996</v>
      </c>
      <c r="K1786">
        <v>9</v>
      </c>
      <c r="L1786">
        <v>6</v>
      </c>
      <c r="M1786">
        <v>27</v>
      </c>
      <c r="N1786">
        <v>15</v>
      </c>
      <c r="O1786" t="s">
        <v>17</v>
      </c>
      <c r="P1786">
        <v>22422</v>
      </c>
      <c r="Q1786" t="s">
        <v>495</v>
      </c>
    </row>
    <row r="1787" spans="1:17" x14ac:dyDescent="0.85">
      <c r="A1787">
        <v>291</v>
      </c>
      <c r="B1787">
        <v>3119</v>
      </c>
      <c r="C1787" t="s">
        <v>1447</v>
      </c>
      <c r="D1787">
        <v>165.18</v>
      </c>
      <c r="E1787">
        <v>45</v>
      </c>
      <c r="F1787">
        <v>45</v>
      </c>
      <c r="G1787">
        <v>22</v>
      </c>
      <c r="H1787" s="3">
        <f t="shared" si="27"/>
        <v>-23</v>
      </c>
      <c r="I1787" s="1">
        <v>14760</v>
      </c>
      <c r="J1787" s="1">
        <v>1484.5</v>
      </c>
      <c r="K1787">
        <v>6</v>
      </c>
      <c r="L1787">
        <v>4</v>
      </c>
      <c r="M1787">
        <v>17</v>
      </c>
      <c r="N1787">
        <v>10</v>
      </c>
      <c r="O1787" t="s">
        <v>83</v>
      </c>
      <c r="P1787">
        <v>13667</v>
      </c>
      <c r="Q1787" t="s">
        <v>1448</v>
      </c>
    </row>
    <row r="1788" spans="1:17" x14ac:dyDescent="0.85">
      <c r="A1788">
        <v>438</v>
      </c>
      <c r="B1788">
        <v>1548</v>
      </c>
      <c r="C1788" t="s">
        <v>574</v>
      </c>
      <c r="D1788">
        <v>259.62</v>
      </c>
      <c r="E1788">
        <v>26</v>
      </c>
      <c r="F1788">
        <v>26</v>
      </c>
      <c r="G1788">
        <v>3</v>
      </c>
      <c r="H1788" s="3">
        <f t="shared" si="27"/>
        <v>-23</v>
      </c>
      <c r="I1788" s="1">
        <v>17944</v>
      </c>
      <c r="J1788" s="1">
        <v>903.48</v>
      </c>
      <c r="K1788">
        <v>9</v>
      </c>
      <c r="L1788">
        <v>9</v>
      </c>
      <c r="M1788">
        <v>15</v>
      </c>
      <c r="N1788">
        <v>2</v>
      </c>
      <c r="O1788" t="s">
        <v>56</v>
      </c>
      <c r="P1788">
        <v>48235</v>
      </c>
      <c r="Q1788" t="s">
        <v>575</v>
      </c>
    </row>
    <row r="1789" spans="1:17" x14ac:dyDescent="0.85">
      <c r="A1789">
        <v>488</v>
      </c>
      <c r="B1789">
        <v>1308</v>
      </c>
      <c r="C1789" t="s">
        <v>666</v>
      </c>
      <c r="D1789">
        <v>247.13</v>
      </c>
      <c r="E1789">
        <v>25</v>
      </c>
      <c r="F1789">
        <v>25</v>
      </c>
      <c r="G1789">
        <v>2</v>
      </c>
      <c r="H1789" s="3">
        <f t="shared" si="27"/>
        <v>-23</v>
      </c>
      <c r="I1789" s="1">
        <v>5888.6</v>
      </c>
      <c r="J1789">
        <v>0</v>
      </c>
      <c r="K1789">
        <v>10</v>
      </c>
      <c r="L1789">
        <v>10</v>
      </c>
      <c r="M1789">
        <v>14</v>
      </c>
      <c r="N1789">
        <v>1</v>
      </c>
      <c r="O1789" t="s">
        <v>56</v>
      </c>
      <c r="P1789">
        <v>58389</v>
      </c>
      <c r="Q1789" t="s">
        <v>667</v>
      </c>
    </row>
    <row r="1790" spans="1:17" x14ac:dyDescent="0.85">
      <c r="A1790">
        <v>406</v>
      </c>
      <c r="B1790">
        <v>1648</v>
      </c>
      <c r="C1790" t="s">
        <v>910</v>
      </c>
      <c r="D1790">
        <v>217.09</v>
      </c>
      <c r="E1790">
        <v>28</v>
      </c>
      <c r="F1790">
        <v>28</v>
      </c>
      <c r="G1790">
        <v>5</v>
      </c>
      <c r="H1790" s="3">
        <f t="shared" si="27"/>
        <v>-23</v>
      </c>
      <c r="I1790" s="1">
        <v>11840</v>
      </c>
      <c r="J1790">
        <v>0</v>
      </c>
      <c r="K1790">
        <v>9</v>
      </c>
      <c r="L1790">
        <v>9</v>
      </c>
      <c r="M1790">
        <v>13</v>
      </c>
      <c r="N1790">
        <v>6</v>
      </c>
      <c r="O1790" t="s">
        <v>56</v>
      </c>
      <c r="P1790">
        <v>49035</v>
      </c>
      <c r="Q1790" t="s">
        <v>911</v>
      </c>
    </row>
    <row r="1791" spans="1:17" x14ac:dyDescent="0.85">
      <c r="A1791">
        <v>498</v>
      </c>
      <c r="B1791">
        <v>2445</v>
      </c>
      <c r="C1791" t="s">
        <v>1222</v>
      </c>
      <c r="D1791">
        <v>188.26</v>
      </c>
      <c r="E1791">
        <v>37</v>
      </c>
      <c r="F1791">
        <v>37</v>
      </c>
      <c r="G1791">
        <v>14</v>
      </c>
      <c r="H1791" s="3">
        <f t="shared" si="27"/>
        <v>-23</v>
      </c>
      <c r="I1791" s="1">
        <v>5546.9</v>
      </c>
      <c r="J1791">
        <v>0</v>
      </c>
      <c r="K1791">
        <v>7</v>
      </c>
      <c r="L1791">
        <v>3</v>
      </c>
      <c r="M1791">
        <v>13</v>
      </c>
      <c r="N1791">
        <v>2</v>
      </c>
      <c r="P1791">
        <v>22678</v>
      </c>
      <c r="Q1791" t="s">
        <v>1223</v>
      </c>
    </row>
    <row r="1792" spans="1:17" x14ac:dyDescent="0.85">
      <c r="A1792">
        <v>593</v>
      </c>
      <c r="B1792">
        <v>2713</v>
      </c>
      <c r="C1792" t="s">
        <v>1515</v>
      </c>
      <c r="D1792">
        <v>160.4</v>
      </c>
      <c r="E1792">
        <v>23</v>
      </c>
      <c r="F1792">
        <v>23</v>
      </c>
      <c r="G1792">
        <v>0</v>
      </c>
      <c r="H1792" s="3">
        <f t="shared" si="27"/>
        <v>-23</v>
      </c>
      <c r="I1792" s="1">
        <v>1729.3</v>
      </c>
      <c r="K1792">
        <v>6</v>
      </c>
      <c r="L1792">
        <v>6</v>
      </c>
      <c r="M1792">
        <v>11</v>
      </c>
      <c r="N1792">
        <v>0</v>
      </c>
      <c r="P1792">
        <v>38915</v>
      </c>
      <c r="Q1792" t="s">
        <v>1516</v>
      </c>
    </row>
    <row r="1793" spans="1:17" x14ac:dyDescent="0.85">
      <c r="A1793">
        <v>631</v>
      </c>
      <c r="B1793">
        <v>2336</v>
      </c>
      <c r="C1793" t="s">
        <v>1196</v>
      </c>
      <c r="D1793">
        <v>191.61</v>
      </c>
      <c r="E1793">
        <v>23</v>
      </c>
      <c r="F1793">
        <v>23</v>
      </c>
      <c r="G1793">
        <v>0</v>
      </c>
      <c r="H1793" s="3">
        <f t="shared" si="27"/>
        <v>-23</v>
      </c>
      <c r="I1793" s="1">
        <v>4341.8999999999996</v>
      </c>
      <c r="K1793">
        <v>6</v>
      </c>
      <c r="L1793">
        <v>6</v>
      </c>
      <c r="M1793">
        <v>10</v>
      </c>
      <c r="N1793">
        <v>0</v>
      </c>
      <c r="O1793" t="s">
        <v>56</v>
      </c>
      <c r="P1793">
        <v>54819</v>
      </c>
      <c r="Q1793" t="s">
        <v>1197</v>
      </c>
    </row>
    <row r="1794" spans="1:17" x14ac:dyDescent="0.85">
      <c r="A1794">
        <v>647</v>
      </c>
      <c r="B1794">
        <v>2215</v>
      </c>
      <c r="C1794" t="s">
        <v>1292</v>
      </c>
      <c r="D1794">
        <v>181.93</v>
      </c>
      <c r="E1794">
        <v>23</v>
      </c>
      <c r="F1794">
        <v>23</v>
      </c>
      <c r="G1794">
        <v>0</v>
      </c>
      <c r="H1794" s="3">
        <f t="shared" ref="H1794:H1857" si="28">G1794-F1794</f>
        <v>-23</v>
      </c>
      <c r="I1794" s="1">
        <v>3999.7</v>
      </c>
      <c r="K1794">
        <v>6</v>
      </c>
      <c r="L1794">
        <v>6</v>
      </c>
      <c r="M1794">
        <v>10</v>
      </c>
      <c r="N1794">
        <v>0</v>
      </c>
      <c r="O1794" t="s">
        <v>56</v>
      </c>
      <c r="P1794">
        <v>48648</v>
      </c>
      <c r="Q1794" t="s">
        <v>1293</v>
      </c>
    </row>
    <row r="1795" spans="1:17" x14ac:dyDescent="0.85">
      <c r="A1795">
        <v>653</v>
      </c>
      <c r="B1795">
        <v>3843</v>
      </c>
      <c r="C1795" t="s">
        <v>1873</v>
      </c>
      <c r="D1795">
        <v>135.09</v>
      </c>
      <c r="E1795">
        <v>38</v>
      </c>
      <c r="F1795">
        <v>38</v>
      </c>
      <c r="G1795">
        <v>15</v>
      </c>
      <c r="H1795" s="3">
        <f t="shared" si="28"/>
        <v>-23</v>
      </c>
      <c r="I1795" s="1">
        <v>44312</v>
      </c>
      <c r="J1795" s="1">
        <v>7052.5</v>
      </c>
      <c r="K1795">
        <v>6</v>
      </c>
      <c r="L1795">
        <v>6</v>
      </c>
      <c r="M1795">
        <v>8</v>
      </c>
      <c r="N1795">
        <v>2</v>
      </c>
      <c r="O1795" t="s">
        <v>56</v>
      </c>
      <c r="P1795">
        <v>13293</v>
      </c>
      <c r="Q1795" t="s">
        <v>1874</v>
      </c>
    </row>
    <row r="1796" spans="1:17" x14ac:dyDescent="0.85">
      <c r="A1796">
        <v>643</v>
      </c>
      <c r="B1796">
        <v>2747</v>
      </c>
      <c r="C1796" t="s">
        <v>1230</v>
      </c>
      <c r="D1796">
        <v>187.43</v>
      </c>
      <c r="E1796">
        <v>41</v>
      </c>
      <c r="F1796">
        <v>34</v>
      </c>
      <c r="G1796">
        <v>11</v>
      </c>
      <c r="H1796" s="3">
        <f t="shared" si="28"/>
        <v>-23</v>
      </c>
      <c r="I1796" s="1">
        <v>4264.3</v>
      </c>
      <c r="J1796" s="1">
        <v>608.17999999999995</v>
      </c>
      <c r="K1796">
        <v>6</v>
      </c>
      <c r="L1796">
        <v>6</v>
      </c>
      <c r="M1796">
        <v>8</v>
      </c>
      <c r="N1796">
        <v>2</v>
      </c>
      <c r="O1796" t="s">
        <v>56</v>
      </c>
      <c r="P1796">
        <v>22471</v>
      </c>
      <c r="Q1796" t="s">
        <v>1231</v>
      </c>
    </row>
    <row r="1797" spans="1:17" x14ac:dyDescent="0.85">
      <c r="A1797">
        <v>739</v>
      </c>
      <c r="B1797">
        <v>3439</v>
      </c>
      <c r="C1797" t="s">
        <v>1557</v>
      </c>
      <c r="D1797">
        <v>158.13</v>
      </c>
      <c r="E1797">
        <v>23</v>
      </c>
      <c r="F1797">
        <v>23</v>
      </c>
      <c r="G1797">
        <v>0</v>
      </c>
      <c r="H1797" s="3">
        <f t="shared" si="28"/>
        <v>-23</v>
      </c>
      <c r="I1797" s="1">
        <v>3323.5</v>
      </c>
      <c r="K1797">
        <v>5</v>
      </c>
      <c r="L1797">
        <v>4</v>
      </c>
      <c r="M1797">
        <v>8</v>
      </c>
      <c r="N1797">
        <v>0</v>
      </c>
      <c r="O1797" t="s">
        <v>170</v>
      </c>
      <c r="P1797">
        <v>31966</v>
      </c>
      <c r="Q1797" t="s">
        <v>1558</v>
      </c>
    </row>
    <row r="1798" spans="1:17" x14ac:dyDescent="0.85">
      <c r="A1798">
        <v>729</v>
      </c>
      <c r="B1798">
        <v>2720</v>
      </c>
      <c r="C1798" t="s">
        <v>1296</v>
      </c>
      <c r="D1798">
        <v>181.43</v>
      </c>
      <c r="E1798">
        <v>23</v>
      </c>
      <c r="F1798">
        <v>23</v>
      </c>
      <c r="G1798">
        <v>0</v>
      </c>
      <c r="H1798" s="3">
        <f t="shared" si="28"/>
        <v>-23</v>
      </c>
      <c r="I1798" s="1">
        <v>1787.9</v>
      </c>
      <c r="K1798">
        <v>6</v>
      </c>
      <c r="L1798">
        <v>6</v>
      </c>
      <c r="M1798">
        <v>8</v>
      </c>
      <c r="N1798">
        <v>0</v>
      </c>
      <c r="O1798" t="s">
        <v>56</v>
      </c>
      <c r="P1798">
        <v>50537</v>
      </c>
      <c r="Q1798" t="s">
        <v>1297</v>
      </c>
    </row>
    <row r="1799" spans="1:17" x14ac:dyDescent="0.85">
      <c r="A1799">
        <v>745</v>
      </c>
      <c r="B1799">
        <v>3901</v>
      </c>
      <c r="C1799" t="s">
        <v>1150</v>
      </c>
      <c r="D1799">
        <v>196.63</v>
      </c>
      <c r="E1799">
        <v>31</v>
      </c>
      <c r="F1799">
        <v>31</v>
      </c>
      <c r="G1799">
        <v>8</v>
      </c>
      <c r="H1799" s="3">
        <f t="shared" si="28"/>
        <v>-23</v>
      </c>
      <c r="I1799" s="1">
        <v>3784.7</v>
      </c>
      <c r="J1799">
        <v>0</v>
      </c>
      <c r="K1799">
        <v>4</v>
      </c>
      <c r="L1799">
        <v>4</v>
      </c>
      <c r="M1799">
        <v>7</v>
      </c>
      <c r="N1799">
        <v>1</v>
      </c>
      <c r="O1799" t="s">
        <v>56</v>
      </c>
      <c r="P1799">
        <v>19992</v>
      </c>
      <c r="Q1799" t="s">
        <v>1151</v>
      </c>
    </row>
    <row r="1800" spans="1:17" x14ac:dyDescent="0.85">
      <c r="A1800">
        <v>863</v>
      </c>
      <c r="B1800">
        <v>3413</v>
      </c>
      <c r="C1800" t="s">
        <v>1441</v>
      </c>
      <c r="D1800">
        <v>165.48</v>
      </c>
      <c r="E1800">
        <v>28</v>
      </c>
      <c r="F1800">
        <v>28</v>
      </c>
      <c r="G1800">
        <v>5</v>
      </c>
      <c r="H1800" s="3">
        <f t="shared" si="28"/>
        <v>-23</v>
      </c>
      <c r="I1800" s="1">
        <v>1595.7</v>
      </c>
      <c r="J1800">
        <v>0</v>
      </c>
      <c r="K1800">
        <v>5</v>
      </c>
      <c r="L1800">
        <v>5</v>
      </c>
      <c r="M1800">
        <v>5</v>
      </c>
      <c r="N1800">
        <v>1</v>
      </c>
      <c r="O1800" t="s">
        <v>56</v>
      </c>
      <c r="P1800">
        <v>35566</v>
      </c>
      <c r="Q1800" t="s">
        <v>1442</v>
      </c>
    </row>
    <row r="1801" spans="1:17" x14ac:dyDescent="0.85">
      <c r="A1801">
        <v>1411</v>
      </c>
      <c r="B1801">
        <v>13068</v>
      </c>
      <c r="C1801" t="s">
        <v>2513</v>
      </c>
      <c r="D1801">
        <v>84.45</v>
      </c>
      <c r="E1801">
        <v>23</v>
      </c>
      <c r="F1801">
        <v>23</v>
      </c>
      <c r="G1801">
        <v>0</v>
      </c>
      <c r="H1801" s="3">
        <f t="shared" si="28"/>
        <v>-23</v>
      </c>
      <c r="I1801" s="1">
        <v>923.86</v>
      </c>
      <c r="K1801">
        <v>2</v>
      </c>
      <c r="L1801">
        <v>2</v>
      </c>
      <c r="M1801">
        <v>2</v>
      </c>
      <c r="N1801">
        <v>0</v>
      </c>
      <c r="O1801" t="s">
        <v>56</v>
      </c>
      <c r="P1801">
        <v>9141</v>
      </c>
      <c r="Q1801" t="s">
        <v>2514</v>
      </c>
    </row>
    <row r="1802" spans="1:17" x14ac:dyDescent="0.85">
      <c r="A1802">
        <v>38</v>
      </c>
      <c r="B1802">
        <v>190</v>
      </c>
      <c r="C1802" t="s">
        <v>39</v>
      </c>
      <c r="D1802">
        <v>535.52</v>
      </c>
      <c r="E1802">
        <v>25</v>
      </c>
      <c r="F1802">
        <v>25</v>
      </c>
      <c r="G1802">
        <v>1</v>
      </c>
      <c r="H1802" s="3">
        <f t="shared" si="28"/>
        <v>-24</v>
      </c>
      <c r="I1802" s="1">
        <v>203140</v>
      </c>
      <c r="J1802" s="1">
        <v>54786</v>
      </c>
      <c r="K1802">
        <v>145</v>
      </c>
      <c r="L1802">
        <v>141</v>
      </c>
      <c r="M1802">
        <v>226</v>
      </c>
      <c r="N1802">
        <v>12</v>
      </c>
      <c r="O1802" t="s">
        <v>17</v>
      </c>
      <c r="P1802">
        <v>834234</v>
      </c>
      <c r="Q1802" t="s">
        <v>40</v>
      </c>
    </row>
    <row r="1803" spans="1:17" x14ac:dyDescent="0.85">
      <c r="A1803">
        <v>122</v>
      </c>
      <c r="B1803">
        <v>325</v>
      </c>
      <c r="C1803" t="s">
        <v>204</v>
      </c>
      <c r="D1803">
        <v>350.25</v>
      </c>
      <c r="E1803">
        <v>24</v>
      </c>
      <c r="F1803">
        <v>24</v>
      </c>
      <c r="G1803">
        <v>0</v>
      </c>
      <c r="H1803" s="3">
        <f t="shared" si="28"/>
        <v>-24</v>
      </c>
      <c r="I1803" s="1">
        <v>42125</v>
      </c>
      <c r="K1803">
        <v>35</v>
      </c>
      <c r="L1803">
        <v>35</v>
      </c>
      <c r="M1803">
        <v>59</v>
      </c>
      <c r="N1803">
        <v>0</v>
      </c>
      <c r="O1803" t="s">
        <v>56</v>
      </c>
      <c r="P1803">
        <v>241436</v>
      </c>
      <c r="Q1803" t="s">
        <v>205</v>
      </c>
    </row>
    <row r="1804" spans="1:17" x14ac:dyDescent="0.85">
      <c r="A1804">
        <v>153</v>
      </c>
      <c r="B1804">
        <v>789</v>
      </c>
      <c r="C1804" t="s">
        <v>316</v>
      </c>
      <c r="D1804">
        <v>307.63</v>
      </c>
      <c r="E1804">
        <v>55</v>
      </c>
      <c r="F1804">
        <v>55</v>
      </c>
      <c r="G1804">
        <v>31</v>
      </c>
      <c r="H1804" s="3">
        <f t="shared" si="28"/>
        <v>-24</v>
      </c>
      <c r="I1804" s="1">
        <v>36703</v>
      </c>
      <c r="J1804" s="1">
        <v>8391.2999999999993</v>
      </c>
      <c r="K1804">
        <v>16</v>
      </c>
      <c r="L1804">
        <v>14</v>
      </c>
      <c r="M1804">
        <v>36</v>
      </c>
      <c r="N1804">
        <v>13</v>
      </c>
      <c r="O1804" t="s">
        <v>170</v>
      </c>
      <c r="P1804">
        <v>41064</v>
      </c>
      <c r="Q1804" t="s">
        <v>317</v>
      </c>
    </row>
    <row r="1805" spans="1:17" x14ac:dyDescent="0.85">
      <c r="A1805">
        <v>208</v>
      </c>
      <c r="B1805">
        <v>375</v>
      </c>
      <c r="C1805" t="s">
        <v>332</v>
      </c>
      <c r="D1805">
        <v>303.35000000000002</v>
      </c>
      <c r="E1805">
        <v>29</v>
      </c>
      <c r="F1805">
        <v>28</v>
      </c>
      <c r="G1805">
        <v>4</v>
      </c>
      <c r="H1805" s="3">
        <f t="shared" si="28"/>
        <v>-24</v>
      </c>
      <c r="I1805" s="1">
        <v>24737</v>
      </c>
      <c r="J1805">
        <v>0</v>
      </c>
      <c r="K1805">
        <v>21</v>
      </c>
      <c r="L1805">
        <v>19</v>
      </c>
      <c r="M1805">
        <v>31</v>
      </c>
      <c r="N1805">
        <v>5</v>
      </c>
      <c r="O1805" t="s">
        <v>17</v>
      </c>
      <c r="P1805">
        <v>114996</v>
      </c>
      <c r="Q1805" t="s">
        <v>333</v>
      </c>
    </row>
    <row r="1806" spans="1:17" x14ac:dyDescent="0.85">
      <c r="A1806">
        <v>462</v>
      </c>
      <c r="B1806">
        <v>876</v>
      </c>
      <c r="C1806" t="s">
        <v>672</v>
      </c>
      <c r="D1806">
        <v>246.7</v>
      </c>
      <c r="E1806">
        <v>24</v>
      </c>
      <c r="F1806">
        <v>24</v>
      </c>
      <c r="G1806">
        <v>0</v>
      </c>
      <c r="H1806" s="3">
        <f t="shared" si="28"/>
        <v>-24</v>
      </c>
      <c r="I1806" s="1">
        <v>22712</v>
      </c>
      <c r="K1806">
        <v>15</v>
      </c>
      <c r="L1806">
        <v>15</v>
      </c>
      <c r="M1806">
        <v>16</v>
      </c>
      <c r="N1806">
        <v>0</v>
      </c>
      <c r="O1806" t="s">
        <v>56</v>
      </c>
      <c r="P1806">
        <v>79756</v>
      </c>
      <c r="Q1806" t="s">
        <v>673</v>
      </c>
    </row>
    <row r="1807" spans="1:17" x14ac:dyDescent="0.85">
      <c r="A1807">
        <v>457</v>
      </c>
      <c r="B1807">
        <v>3042</v>
      </c>
      <c r="C1807" t="s">
        <v>918</v>
      </c>
      <c r="D1807">
        <v>216.9</v>
      </c>
      <c r="E1807">
        <v>24</v>
      </c>
      <c r="F1807">
        <v>24</v>
      </c>
      <c r="G1807">
        <v>0</v>
      </c>
      <c r="H1807" s="3">
        <f t="shared" si="28"/>
        <v>-24</v>
      </c>
      <c r="I1807" s="1">
        <v>10196</v>
      </c>
      <c r="K1807">
        <v>6</v>
      </c>
      <c r="L1807">
        <v>6</v>
      </c>
      <c r="M1807">
        <v>16</v>
      </c>
      <c r="N1807">
        <v>0</v>
      </c>
      <c r="P1807">
        <v>27855</v>
      </c>
      <c r="Q1807" t="s">
        <v>919</v>
      </c>
    </row>
    <row r="1808" spans="1:17" x14ac:dyDescent="0.85">
      <c r="A1808">
        <v>437</v>
      </c>
      <c r="B1808">
        <v>1130</v>
      </c>
      <c r="C1808" t="s">
        <v>674</v>
      </c>
      <c r="D1808">
        <v>246.51</v>
      </c>
      <c r="E1808">
        <v>30</v>
      </c>
      <c r="F1808">
        <v>30</v>
      </c>
      <c r="G1808">
        <v>6</v>
      </c>
      <c r="H1808" s="3">
        <f t="shared" si="28"/>
        <v>-24</v>
      </c>
      <c r="I1808" s="1">
        <v>22865</v>
      </c>
      <c r="J1808">
        <v>0</v>
      </c>
      <c r="K1808">
        <v>11</v>
      </c>
      <c r="L1808">
        <v>11</v>
      </c>
      <c r="M1808">
        <v>15</v>
      </c>
      <c r="N1808">
        <v>2</v>
      </c>
      <c r="O1808" t="s">
        <v>17</v>
      </c>
      <c r="P1808">
        <v>46110</v>
      </c>
      <c r="Q1808" t="s">
        <v>675</v>
      </c>
    </row>
    <row r="1809" spans="1:17" x14ac:dyDescent="0.85">
      <c r="A1809">
        <v>469</v>
      </c>
      <c r="B1809">
        <v>1420</v>
      </c>
      <c r="C1809" t="s">
        <v>858</v>
      </c>
      <c r="D1809">
        <v>222.36</v>
      </c>
      <c r="E1809">
        <v>35</v>
      </c>
      <c r="F1809">
        <v>35</v>
      </c>
      <c r="G1809">
        <v>11</v>
      </c>
      <c r="H1809" s="3">
        <f t="shared" si="28"/>
        <v>-24</v>
      </c>
      <c r="I1809" s="1">
        <v>5252.8</v>
      </c>
      <c r="J1809">
        <v>0</v>
      </c>
      <c r="K1809">
        <v>10</v>
      </c>
      <c r="L1809">
        <v>6</v>
      </c>
      <c r="M1809">
        <v>13</v>
      </c>
      <c r="N1809">
        <v>3</v>
      </c>
      <c r="O1809" t="s">
        <v>56</v>
      </c>
      <c r="P1809">
        <v>42158</v>
      </c>
      <c r="Q1809" t="s">
        <v>859</v>
      </c>
    </row>
    <row r="1810" spans="1:17" x14ac:dyDescent="0.85">
      <c r="A1810">
        <v>602</v>
      </c>
      <c r="B1810">
        <v>2282</v>
      </c>
      <c r="C1810" t="s">
        <v>1040</v>
      </c>
      <c r="D1810">
        <v>204.36</v>
      </c>
      <c r="E1810">
        <v>24</v>
      </c>
      <c r="F1810">
        <v>24</v>
      </c>
      <c r="G1810">
        <v>0</v>
      </c>
      <c r="H1810" s="3">
        <f t="shared" si="28"/>
        <v>-24</v>
      </c>
      <c r="I1810" s="1">
        <v>4145</v>
      </c>
      <c r="K1810">
        <v>7</v>
      </c>
      <c r="L1810">
        <v>7</v>
      </c>
      <c r="M1810">
        <v>11</v>
      </c>
      <c r="N1810">
        <v>0</v>
      </c>
      <c r="O1810" t="s">
        <v>56</v>
      </c>
      <c r="P1810">
        <v>53517</v>
      </c>
      <c r="Q1810" t="s">
        <v>1041</v>
      </c>
    </row>
    <row r="1811" spans="1:17" x14ac:dyDescent="0.85">
      <c r="A1811">
        <v>532</v>
      </c>
      <c r="B1811">
        <v>3090</v>
      </c>
      <c r="C1811" t="s">
        <v>1088</v>
      </c>
      <c r="D1811">
        <v>200.41</v>
      </c>
      <c r="E1811">
        <v>42</v>
      </c>
      <c r="F1811">
        <v>42</v>
      </c>
      <c r="G1811">
        <v>18</v>
      </c>
      <c r="H1811" s="3">
        <f t="shared" si="28"/>
        <v>-24</v>
      </c>
      <c r="I1811" s="1">
        <v>3456.7</v>
      </c>
      <c r="J1811">
        <v>0</v>
      </c>
      <c r="K1811">
        <v>6</v>
      </c>
      <c r="L1811">
        <v>4</v>
      </c>
      <c r="M1811">
        <v>10</v>
      </c>
      <c r="N1811">
        <v>4</v>
      </c>
      <c r="O1811" t="s">
        <v>56</v>
      </c>
      <c r="P1811">
        <v>18710</v>
      </c>
      <c r="Q1811" t="s">
        <v>1089</v>
      </c>
    </row>
    <row r="1812" spans="1:17" x14ac:dyDescent="0.85">
      <c r="A1812">
        <v>806</v>
      </c>
      <c r="B1812">
        <v>3220</v>
      </c>
      <c r="C1812" t="s">
        <v>1399</v>
      </c>
      <c r="D1812">
        <v>169.29</v>
      </c>
      <c r="E1812">
        <v>24</v>
      </c>
      <c r="F1812">
        <v>24</v>
      </c>
      <c r="G1812">
        <v>0</v>
      </c>
      <c r="H1812" s="3">
        <f t="shared" si="28"/>
        <v>-24</v>
      </c>
      <c r="I1812" s="1">
        <v>5608.4</v>
      </c>
      <c r="K1812">
        <v>6</v>
      </c>
      <c r="L1812">
        <v>6</v>
      </c>
      <c r="M1812">
        <v>7</v>
      </c>
      <c r="N1812">
        <v>0</v>
      </c>
      <c r="O1812" t="s">
        <v>281</v>
      </c>
      <c r="P1812">
        <v>43131</v>
      </c>
      <c r="Q1812" t="s">
        <v>1400</v>
      </c>
    </row>
    <row r="1813" spans="1:17" x14ac:dyDescent="0.85">
      <c r="A1813">
        <v>689</v>
      </c>
      <c r="B1813">
        <v>4163</v>
      </c>
      <c r="C1813" t="s">
        <v>1725</v>
      </c>
      <c r="D1813">
        <v>146.19999999999999</v>
      </c>
      <c r="E1813">
        <v>46</v>
      </c>
      <c r="F1813">
        <v>46</v>
      </c>
      <c r="G1813">
        <v>22</v>
      </c>
      <c r="H1813" s="3">
        <f t="shared" si="28"/>
        <v>-24</v>
      </c>
      <c r="I1813" s="1">
        <v>12873</v>
      </c>
      <c r="J1813" s="1">
        <v>1035.4000000000001</v>
      </c>
      <c r="K1813">
        <v>4</v>
      </c>
      <c r="L1813">
        <v>4</v>
      </c>
      <c r="M1813">
        <v>6</v>
      </c>
      <c r="N1813">
        <v>3</v>
      </c>
      <c r="P1813">
        <v>9327</v>
      </c>
      <c r="Q1813" t="s">
        <v>1726</v>
      </c>
    </row>
    <row r="1814" spans="1:17" x14ac:dyDescent="0.85">
      <c r="A1814">
        <v>786</v>
      </c>
      <c r="B1814">
        <v>4014</v>
      </c>
      <c r="C1814" t="s">
        <v>1264</v>
      </c>
      <c r="D1814">
        <v>184.47</v>
      </c>
      <c r="E1814">
        <v>36</v>
      </c>
      <c r="F1814">
        <v>36</v>
      </c>
      <c r="G1814">
        <v>12</v>
      </c>
      <c r="H1814" s="3">
        <f t="shared" si="28"/>
        <v>-24</v>
      </c>
      <c r="I1814" s="1">
        <v>4561.7</v>
      </c>
      <c r="J1814">
        <v>0</v>
      </c>
      <c r="K1814">
        <v>4</v>
      </c>
      <c r="L1814">
        <v>4</v>
      </c>
      <c r="M1814">
        <v>5</v>
      </c>
      <c r="N1814">
        <v>2</v>
      </c>
      <c r="O1814" t="s">
        <v>17</v>
      </c>
      <c r="P1814">
        <v>18370</v>
      </c>
      <c r="Q1814" t="s">
        <v>1265</v>
      </c>
    </row>
    <row r="1815" spans="1:17" x14ac:dyDescent="0.85">
      <c r="A1815">
        <v>1410</v>
      </c>
      <c r="B1815">
        <v>12959</v>
      </c>
      <c r="C1815" t="s">
        <v>2045</v>
      </c>
      <c r="D1815">
        <v>120.52</v>
      </c>
      <c r="E1815">
        <v>24</v>
      </c>
      <c r="F1815">
        <v>24</v>
      </c>
      <c r="G1815">
        <v>0</v>
      </c>
      <c r="H1815" s="3">
        <f t="shared" si="28"/>
        <v>-24</v>
      </c>
      <c r="I1815" s="1">
        <v>868.11</v>
      </c>
      <c r="K1815">
        <v>2</v>
      </c>
      <c r="L1815">
        <v>2</v>
      </c>
      <c r="M1815">
        <v>2</v>
      </c>
      <c r="N1815">
        <v>0</v>
      </c>
      <c r="O1815" t="s">
        <v>56</v>
      </c>
      <c r="P1815">
        <v>16958</v>
      </c>
      <c r="Q1815" t="s">
        <v>2046</v>
      </c>
    </row>
    <row r="1816" spans="1:17" x14ac:dyDescent="0.85">
      <c r="A1816">
        <v>54</v>
      </c>
      <c r="B1816">
        <v>165</v>
      </c>
      <c r="C1816" t="s">
        <v>66</v>
      </c>
      <c r="D1816">
        <v>468.11</v>
      </c>
      <c r="E1816">
        <v>38</v>
      </c>
      <c r="F1816">
        <v>36</v>
      </c>
      <c r="G1816">
        <v>11</v>
      </c>
      <c r="H1816" s="3">
        <f t="shared" si="28"/>
        <v>-25</v>
      </c>
      <c r="I1816" s="1">
        <v>246780</v>
      </c>
      <c r="J1816" s="1">
        <v>3228.4</v>
      </c>
      <c r="K1816">
        <v>56</v>
      </c>
      <c r="L1816">
        <v>56</v>
      </c>
      <c r="M1816">
        <v>138</v>
      </c>
      <c r="N1816">
        <v>17</v>
      </c>
      <c r="O1816" t="s">
        <v>17</v>
      </c>
      <c r="P1816">
        <v>207122</v>
      </c>
      <c r="Q1816" t="s">
        <v>67</v>
      </c>
    </row>
    <row r="1817" spans="1:17" x14ac:dyDescent="0.85">
      <c r="A1817">
        <v>73</v>
      </c>
      <c r="B1817">
        <v>182</v>
      </c>
      <c r="C1817" t="s">
        <v>93</v>
      </c>
      <c r="D1817">
        <v>432.83</v>
      </c>
      <c r="E1817">
        <v>39</v>
      </c>
      <c r="F1817">
        <v>37</v>
      </c>
      <c r="G1817">
        <v>12</v>
      </c>
      <c r="H1817" s="3">
        <f t="shared" si="28"/>
        <v>-25</v>
      </c>
      <c r="I1817" s="1">
        <v>158970</v>
      </c>
      <c r="J1817" s="1">
        <v>4856.6000000000004</v>
      </c>
      <c r="K1817">
        <v>53</v>
      </c>
      <c r="L1817">
        <v>53</v>
      </c>
      <c r="M1817">
        <v>97</v>
      </c>
      <c r="N1817">
        <v>17</v>
      </c>
      <c r="O1817" t="s">
        <v>17</v>
      </c>
      <c r="P1817">
        <v>191555</v>
      </c>
      <c r="Q1817" t="s">
        <v>94</v>
      </c>
    </row>
    <row r="1818" spans="1:17" x14ac:dyDescent="0.85">
      <c r="A1818">
        <v>142</v>
      </c>
      <c r="B1818">
        <v>587</v>
      </c>
      <c r="C1818" t="s">
        <v>274</v>
      </c>
      <c r="D1818">
        <v>322.7</v>
      </c>
      <c r="E1818">
        <v>37</v>
      </c>
      <c r="F1818">
        <v>37</v>
      </c>
      <c r="G1818">
        <v>12</v>
      </c>
      <c r="H1818" s="3">
        <f t="shared" si="28"/>
        <v>-25</v>
      </c>
      <c r="I1818" s="1">
        <v>70550</v>
      </c>
      <c r="J1818">
        <v>0</v>
      </c>
      <c r="K1818">
        <v>25</v>
      </c>
      <c r="L1818">
        <v>18</v>
      </c>
      <c r="M1818">
        <v>45</v>
      </c>
      <c r="N1818">
        <v>9</v>
      </c>
      <c r="O1818" t="s">
        <v>17</v>
      </c>
      <c r="P1818">
        <v>69290</v>
      </c>
      <c r="Q1818" t="s">
        <v>275</v>
      </c>
    </row>
    <row r="1819" spans="1:17" x14ac:dyDescent="0.85">
      <c r="A1819">
        <v>210</v>
      </c>
      <c r="B1819">
        <v>2256</v>
      </c>
      <c r="C1819" t="s">
        <v>558</v>
      </c>
      <c r="D1819">
        <v>263.41000000000003</v>
      </c>
      <c r="E1819">
        <v>49</v>
      </c>
      <c r="F1819">
        <v>49</v>
      </c>
      <c r="G1819">
        <v>24</v>
      </c>
      <c r="H1819" s="3">
        <f t="shared" si="28"/>
        <v>-25</v>
      </c>
      <c r="I1819" s="1">
        <v>25511</v>
      </c>
      <c r="J1819" s="1">
        <v>5368.1</v>
      </c>
      <c r="K1819">
        <v>9</v>
      </c>
      <c r="L1819">
        <v>9</v>
      </c>
      <c r="M1819">
        <v>25</v>
      </c>
      <c r="N1819">
        <v>11</v>
      </c>
      <c r="P1819">
        <v>23632</v>
      </c>
      <c r="Q1819" t="s">
        <v>559</v>
      </c>
    </row>
    <row r="1820" spans="1:17" x14ac:dyDescent="0.85">
      <c r="A1820">
        <v>329</v>
      </c>
      <c r="B1820">
        <v>1503</v>
      </c>
      <c r="C1820" t="s">
        <v>742</v>
      </c>
      <c r="D1820">
        <v>234.31</v>
      </c>
      <c r="E1820">
        <v>37</v>
      </c>
      <c r="F1820">
        <v>35</v>
      </c>
      <c r="G1820">
        <v>10</v>
      </c>
      <c r="H1820" s="3">
        <f t="shared" si="28"/>
        <v>-25</v>
      </c>
      <c r="I1820" s="1">
        <v>12678</v>
      </c>
      <c r="K1820">
        <v>9</v>
      </c>
      <c r="L1820">
        <v>4</v>
      </c>
      <c r="M1820">
        <v>18</v>
      </c>
      <c r="N1820">
        <v>6</v>
      </c>
      <c r="O1820" t="s">
        <v>56</v>
      </c>
      <c r="P1820">
        <v>32931</v>
      </c>
      <c r="Q1820" t="s">
        <v>743</v>
      </c>
    </row>
    <row r="1821" spans="1:17" x14ac:dyDescent="0.85">
      <c r="A1821">
        <v>351</v>
      </c>
      <c r="B1821">
        <v>1365</v>
      </c>
      <c r="C1821" t="s">
        <v>474</v>
      </c>
      <c r="D1821">
        <v>272.99</v>
      </c>
      <c r="E1821">
        <v>34</v>
      </c>
      <c r="F1821">
        <v>34</v>
      </c>
      <c r="G1821">
        <v>9</v>
      </c>
      <c r="H1821" s="3">
        <f t="shared" si="28"/>
        <v>-25</v>
      </c>
      <c r="I1821" s="1">
        <v>17592</v>
      </c>
      <c r="J1821" s="1">
        <v>448.25</v>
      </c>
      <c r="K1821">
        <v>11</v>
      </c>
      <c r="L1821">
        <v>11</v>
      </c>
      <c r="M1821">
        <v>18</v>
      </c>
      <c r="N1821">
        <v>4</v>
      </c>
      <c r="O1821" t="s">
        <v>56</v>
      </c>
      <c r="P1821">
        <v>49508</v>
      </c>
      <c r="Q1821" t="s">
        <v>475</v>
      </c>
    </row>
    <row r="1822" spans="1:17" x14ac:dyDescent="0.85">
      <c r="A1822">
        <v>399</v>
      </c>
      <c r="B1822">
        <v>1678</v>
      </c>
      <c r="C1822" t="s">
        <v>736</v>
      </c>
      <c r="D1822">
        <v>235.43</v>
      </c>
      <c r="E1822">
        <v>34</v>
      </c>
      <c r="F1822">
        <v>30</v>
      </c>
      <c r="G1822">
        <v>5</v>
      </c>
      <c r="H1822" s="3">
        <f t="shared" si="28"/>
        <v>-25</v>
      </c>
      <c r="I1822" s="1">
        <v>11560</v>
      </c>
      <c r="J1822">
        <v>0</v>
      </c>
      <c r="K1822">
        <v>10</v>
      </c>
      <c r="L1822">
        <v>10</v>
      </c>
      <c r="M1822">
        <v>18</v>
      </c>
      <c r="N1822">
        <v>1</v>
      </c>
      <c r="O1822" t="s">
        <v>17</v>
      </c>
      <c r="P1822">
        <v>47405</v>
      </c>
      <c r="Q1822" t="s">
        <v>737</v>
      </c>
    </row>
    <row r="1823" spans="1:17" x14ac:dyDescent="0.85">
      <c r="A1823">
        <v>349</v>
      </c>
      <c r="B1823">
        <v>1858</v>
      </c>
      <c r="C1823" t="s">
        <v>744</v>
      </c>
      <c r="D1823">
        <v>234.21</v>
      </c>
      <c r="E1823">
        <v>36</v>
      </c>
      <c r="F1823">
        <v>33</v>
      </c>
      <c r="G1823">
        <v>8</v>
      </c>
      <c r="H1823" s="3">
        <f t="shared" si="28"/>
        <v>-25</v>
      </c>
      <c r="I1823" s="1">
        <v>3433.1</v>
      </c>
      <c r="J1823" s="1">
        <v>988.32</v>
      </c>
      <c r="K1823">
        <v>10</v>
      </c>
      <c r="L1823">
        <v>9</v>
      </c>
      <c r="M1823">
        <v>16</v>
      </c>
      <c r="N1823">
        <v>6</v>
      </c>
      <c r="O1823" t="s">
        <v>56</v>
      </c>
      <c r="P1823">
        <v>40038</v>
      </c>
      <c r="Q1823" t="s">
        <v>745</v>
      </c>
    </row>
    <row r="1824" spans="1:17" x14ac:dyDescent="0.85">
      <c r="A1824">
        <v>515</v>
      </c>
      <c r="B1824">
        <v>1632</v>
      </c>
      <c r="C1824" t="s">
        <v>724</v>
      </c>
      <c r="D1824">
        <v>237.73</v>
      </c>
      <c r="E1824">
        <v>25</v>
      </c>
      <c r="F1824">
        <v>25</v>
      </c>
      <c r="G1824">
        <v>0</v>
      </c>
      <c r="H1824" s="3">
        <f t="shared" si="28"/>
        <v>-25</v>
      </c>
      <c r="I1824" s="1">
        <v>812.59</v>
      </c>
      <c r="K1824">
        <v>9</v>
      </c>
      <c r="L1824">
        <v>2</v>
      </c>
      <c r="M1824">
        <v>14</v>
      </c>
      <c r="N1824">
        <v>0</v>
      </c>
      <c r="P1824">
        <v>46402</v>
      </c>
      <c r="Q1824" t="s">
        <v>725</v>
      </c>
    </row>
    <row r="1825" spans="1:17" x14ac:dyDescent="0.85">
      <c r="A1825">
        <v>421</v>
      </c>
      <c r="B1825">
        <v>2534</v>
      </c>
      <c r="C1825" t="s">
        <v>822</v>
      </c>
      <c r="D1825">
        <v>228.29</v>
      </c>
      <c r="E1825">
        <v>64</v>
      </c>
      <c r="F1825">
        <v>64</v>
      </c>
      <c r="G1825">
        <v>39</v>
      </c>
      <c r="H1825" s="3">
        <f t="shared" si="28"/>
        <v>-25</v>
      </c>
      <c r="I1825" s="1">
        <v>30696</v>
      </c>
      <c r="J1825" s="1">
        <v>4604.8</v>
      </c>
      <c r="K1825">
        <v>7</v>
      </c>
      <c r="L1825">
        <v>7</v>
      </c>
      <c r="M1825">
        <v>13</v>
      </c>
      <c r="N1825">
        <v>5</v>
      </c>
      <c r="O1825" t="s">
        <v>56</v>
      </c>
      <c r="P1825">
        <v>15840</v>
      </c>
      <c r="Q1825" t="s">
        <v>823</v>
      </c>
    </row>
    <row r="1826" spans="1:17" x14ac:dyDescent="0.85">
      <c r="A1826">
        <v>491</v>
      </c>
      <c r="B1826">
        <v>1567</v>
      </c>
      <c r="C1826" t="s">
        <v>816</v>
      </c>
      <c r="D1826">
        <v>228.73</v>
      </c>
      <c r="E1826">
        <v>39</v>
      </c>
      <c r="F1826">
        <v>39</v>
      </c>
      <c r="G1826">
        <v>14</v>
      </c>
      <c r="H1826" s="3">
        <f t="shared" si="28"/>
        <v>-25</v>
      </c>
      <c r="I1826" s="1">
        <v>13453</v>
      </c>
      <c r="J1826" s="1">
        <v>1189.0999999999999</v>
      </c>
      <c r="K1826">
        <v>8</v>
      </c>
      <c r="L1826">
        <v>7</v>
      </c>
      <c r="M1826">
        <v>12</v>
      </c>
      <c r="N1826">
        <v>3</v>
      </c>
      <c r="O1826" t="s">
        <v>170</v>
      </c>
      <c r="P1826">
        <v>30016</v>
      </c>
      <c r="Q1826" t="s">
        <v>817</v>
      </c>
    </row>
    <row r="1827" spans="1:17" x14ac:dyDescent="0.85">
      <c r="A1827">
        <v>502</v>
      </c>
      <c r="B1827">
        <v>3488</v>
      </c>
      <c r="C1827" t="s">
        <v>848</v>
      </c>
      <c r="D1827">
        <v>224.05</v>
      </c>
      <c r="E1827">
        <v>41</v>
      </c>
      <c r="F1827">
        <v>41</v>
      </c>
      <c r="G1827">
        <v>16</v>
      </c>
      <c r="H1827" s="3">
        <f t="shared" si="28"/>
        <v>-25</v>
      </c>
      <c r="I1827" s="1">
        <v>20370</v>
      </c>
      <c r="J1827" s="1">
        <v>4278.3999999999996</v>
      </c>
      <c r="K1827">
        <v>6</v>
      </c>
      <c r="L1827">
        <v>6</v>
      </c>
      <c r="M1827">
        <v>11</v>
      </c>
      <c r="N1827">
        <v>4</v>
      </c>
      <c r="O1827" t="s">
        <v>56</v>
      </c>
      <c r="P1827">
        <v>21881</v>
      </c>
      <c r="Q1827" t="s">
        <v>849</v>
      </c>
    </row>
    <row r="1828" spans="1:17" x14ac:dyDescent="0.85">
      <c r="A1828">
        <v>450</v>
      </c>
      <c r="B1828">
        <v>3817</v>
      </c>
      <c r="C1828" t="s">
        <v>1361</v>
      </c>
      <c r="D1828">
        <v>172.65</v>
      </c>
      <c r="E1828">
        <v>77</v>
      </c>
      <c r="F1828">
        <v>77</v>
      </c>
      <c r="G1828">
        <v>52</v>
      </c>
      <c r="H1828" s="3">
        <f t="shared" si="28"/>
        <v>-25</v>
      </c>
      <c r="I1828" s="1">
        <v>7539.1</v>
      </c>
      <c r="J1828" s="1">
        <v>2026.5</v>
      </c>
      <c r="K1828">
        <v>6</v>
      </c>
      <c r="L1828">
        <v>6</v>
      </c>
      <c r="M1828">
        <v>9</v>
      </c>
      <c r="N1828">
        <v>8</v>
      </c>
      <c r="O1828" t="s">
        <v>17</v>
      </c>
      <c r="P1828">
        <v>13777</v>
      </c>
      <c r="Q1828" t="s">
        <v>1362</v>
      </c>
    </row>
    <row r="1829" spans="1:17" x14ac:dyDescent="0.85">
      <c r="A1829">
        <v>725</v>
      </c>
      <c r="B1829">
        <v>3110</v>
      </c>
      <c r="C1829" t="s">
        <v>1218</v>
      </c>
      <c r="D1829">
        <v>188.76</v>
      </c>
      <c r="E1829">
        <v>25</v>
      </c>
      <c r="F1829">
        <v>25</v>
      </c>
      <c r="G1829">
        <v>0</v>
      </c>
      <c r="H1829" s="3">
        <f t="shared" si="28"/>
        <v>-25</v>
      </c>
      <c r="I1829" s="1">
        <v>8944.4</v>
      </c>
      <c r="K1829">
        <v>5</v>
      </c>
      <c r="L1829">
        <v>5</v>
      </c>
      <c r="M1829">
        <v>8</v>
      </c>
      <c r="N1829">
        <v>0</v>
      </c>
      <c r="O1829" t="s">
        <v>56</v>
      </c>
      <c r="P1829">
        <v>28721</v>
      </c>
      <c r="Q1829" t="s">
        <v>1219</v>
      </c>
    </row>
    <row r="1830" spans="1:17" x14ac:dyDescent="0.85">
      <c r="A1830">
        <v>783</v>
      </c>
      <c r="B1830">
        <v>3001</v>
      </c>
      <c r="C1830" t="s">
        <v>1585</v>
      </c>
      <c r="D1830">
        <v>155.29</v>
      </c>
      <c r="E1830">
        <v>25</v>
      </c>
      <c r="F1830">
        <v>25</v>
      </c>
      <c r="G1830">
        <v>0</v>
      </c>
      <c r="H1830" s="3">
        <f t="shared" si="28"/>
        <v>-25</v>
      </c>
      <c r="I1830" s="1">
        <v>4761</v>
      </c>
      <c r="K1830">
        <v>6</v>
      </c>
      <c r="L1830">
        <v>6</v>
      </c>
      <c r="M1830">
        <v>7</v>
      </c>
      <c r="N1830">
        <v>0</v>
      </c>
      <c r="O1830" t="s">
        <v>56</v>
      </c>
      <c r="P1830">
        <v>31733</v>
      </c>
      <c r="Q1830" t="s">
        <v>1586</v>
      </c>
    </row>
    <row r="1831" spans="1:17" x14ac:dyDescent="0.85">
      <c r="A1831">
        <v>1018</v>
      </c>
      <c r="B1831">
        <v>3532</v>
      </c>
      <c r="C1831" t="s">
        <v>1797</v>
      </c>
      <c r="D1831">
        <v>141.33000000000001</v>
      </c>
      <c r="E1831">
        <v>25</v>
      </c>
      <c r="F1831">
        <v>25</v>
      </c>
      <c r="G1831">
        <v>0</v>
      </c>
      <c r="H1831" s="3">
        <f t="shared" si="28"/>
        <v>-25</v>
      </c>
      <c r="I1831" s="1">
        <v>4298.5</v>
      </c>
      <c r="K1831">
        <v>4</v>
      </c>
      <c r="L1831">
        <v>4</v>
      </c>
      <c r="M1831">
        <v>4</v>
      </c>
      <c r="N1831">
        <v>0</v>
      </c>
      <c r="O1831" t="s">
        <v>56</v>
      </c>
      <c r="P1831">
        <v>23035</v>
      </c>
      <c r="Q1831" t="s">
        <v>1798</v>
      </c>
    </row>
    <row r="1832" spans="1:17" x14ac:dyDescent="0.85">
      <c r="A1832">
        <v>1972</v>
      </c>
      <c r="B1832">
        <v>42809</v>
      </c>
      <c r="C1832" t="s">
        <v>2691</v>
      </c>
      <c r="D1832">
        <v>75.069999999999993</v>
      </c>
      <c r="E1832">
        <v>25</v>
      </c>
      <c r="F1832">
        <v>25</v>
      </c>
      <c r="G1832">
        <v>0</v>
      </c>
      <c r="H1832" s="3">
        <f t="shared" si="28"/>
        <v>-25</v>
      </c>
      <c r="I1832" s="1">
        <v>1927.3</v>
      </c>
      <c r="K1832">
        <v>1</v>
      </c>
      <c r="L1832">
        <v>1</v>
      </c>
      <c r="M1832">
        <v>1</v>
      </c>
      <c r="N1832">
        <v>0</v>
      </c>
      <c r="P1832">
        <v>8611</v>
      </c>
      <c r="Q1832" t="s">
        <v>2692</v>
      </c>
    </row>
    <row r="1833" spans="1:17" x14ac:dyDescent="0.85">
      <c r="A1833">
        <v>58</v>
      </c>
      <c r="B1833">
        <v>192</v>
      </c>
      <c r="C1833" t="s">
        <v>55</v>
      </c>
      <c r="D1833">
        <v>478.73</v>
      </c>
      <c r="E1833">
        <v>26</v>
      </c>
      <c r="F1833">
        <v>26</v>
      </c>
      <c r="G1833">
        <v>0</v>
      </c>
      <c r="H1833" s="3">
        <f t="shared" si="28"/>
        <v>-26</v>
      </c>
      <c r="I1833" s="1">
        <v>123980</v>
      </c>
      <c r="J1833" s="1">
        <v>7519.1</v>
      </c>
      <c r="K1833">
        <v>99</v>
      </c>
      <c r="L1833">
        <v>99</v>
      </c>
      <c r="M1833">
        <v>142</v>
      </c>
      <c r="N1833">
        <v>2</v>
      </c>
      <c r="O1833" t="s">
        <v>56</v>
      </c>
      <c r="P1833">
        <v>534193</v>
      </c>
      <c r="Q1833" t="s">
        <v>57</v>
      </c>
    </row>
    <row r="1834" spans="1:17" x14ac:dyDescent="0.85">
      <c r="A1834">
        <v>148</v>
      </c>
      <c r="B1834">
        <v>972</v>
      </c>
      <c r="C1834" t="s">
        <v>328</v>
      </c>
      <c r="D1834">
        <v>304.58</v>
      </c>
      <c r="E1834">
        <v>62</v>
      </c>
      <c r="F1834">
        <v>62</v>
      </c>
      <c r="G1834">
        <v>36</v>
      </c>
      <c r="H1834" s="3">
        <f t="shared" si="28"/>
        <v>-26</v>
      </c>
      <c r="I1834" s="1">
        <v>65292</v>
      </c>
      <c r="J1834" s="1">
        <v>19859</v>
      </c>
      <c r="K1834">
        <v>17</v>
      </c>
      <c r="L1834">
        <v>13</v>
      </c>
      <c r="M1834">
        <v>32</v>
      </c>
      <c r="N1834">
        <v>20</v>
      </c>
      <c r="O1834" t="s">
        <v>23</v>
      </c>
      <c r="P1834">
        <v>28468</v>
      </c>
      <c r="Q1834" t="s">
        <v>329</v>
      </c>
    </row>
    <row r="1835" spans="1:17" x14ac:dyDescent="0.85">
      <c r="A1835">
        <v>188</v>
      </c>
      <c r="B1835">
        <v>518</v>
      </c>
      <c r="C1835" t="s">
        <v>342</v>
      </c>
      <c r="D1835">
        <v>300.56</v>
      </c>
      <c r="E1835">
        <v>34</v>
      </c>
      <c r="F1835">
        <v>34</v>
      </c>
      <c r="G1835">
        <v>8</v>
      </c>
      <c r="H1835" s="3">
        <f t="shared" si="28"/>
        <v>-26</v>
      </c>
      <c r="I1835" s="1">
        <v>50356</v>
      </c>
      <c r="J1835" s="1">
        <v>2548.8000000000002</v>
      </c>
      <c r="K1835">
        <v>17</v>
      </c>
      <c r="L1835">
        <v>17</v>
      </c>
      <c r="M1835">
        <v>32</v>
      </c>
      <c r="N1835">
        <v>7</v>
      </c>
      <c r="O1835" t="s">
        <v>17</v>
      </c>
      <c r="P1835">
        <v>65323</v>
      </c>
      <c r="Q1835" t="s">
        <v>343</v>
      </c>
    </row>
    <row r="1836" spans="1:17" x14ac:dyDescent="0.85">
      <c r="A1836">
        <v>204</v>
      </c>
      <c r="B1836">
        <v>3048</v>
      </c>
      <c r="C1836" t="s">
        <v>750</v>
      </c>
      <c r="D1836">
        <v>233.53</v>
      </c>
      <c r="E1836">
        <v>48</v>
      </c>
      <c r="F1836">
        <v>48</v>
      </c>
      <c r="G1836">
        <v>22</v>
      </c>
      <c r="H1836" s="3">
        <f t="shared" si="28"/>
        <v>-26</v>
      </c>
      <c r="I1836" s="1">
        <v>119920</v>
      </c>
      <c r="J1836" s="1">
        <v>12723</v>
      </c>
      <c r="K1836">
        <v>6</v>
      </c>
      <c r="L1836">
        <v>6</v>
      </c>
      <c r="M1836">
        <v>31</v>
      </c>
      <c r="N1836">
        <v>6</v>
      </c>
      <c r="O1836" t="s">
        <v>56</v>
      </c>
      <c r="P1836">
        <v>17951</v>
      </c>
      <c r="Q1836" t="s">
        <v>751</v>
      </c>
    </row>
    <row r="1837" spans="1:17" x14ac:dyDescent="0.85">
      <c r="A1837">
        <v>201</v>
      </c>
      <c r="B1837">
        <v>453</v>
      </c>
      <c r="C1837" t="s">
        <v>299</v>
      </c>
      <c r="D1837">
        <v>311.04000000000002</v>
      </c>
      <c r="E1837">
        <v>40</v>
      </c>
      <c r="F1837">
        <v>38</v>
      </c>
      <c r="G1837">
        <v>12</v>
      </c>
      <c r="H1837" s="3">
        <f t="shared" si="28"/>
        <v>-26</v>
      </c>
      <c r="I1837" s="1">
        <v>15158</v>
      </c>
      <c r="J1837" s="1">
        <v>1682.5</v>
      </c>
      <c r="K1837">
        <v>22</v>
      </c>
      <c r="L1837">
        <v>15</v>
      </c>
      <c r="M1837">
        <v>30</v>
      </c>
      <c r="N1837">
        <v>7</v>
      </c>
      <c r="O1837" t="s">
        <v>17</v>
      </c>
      <c r="P1837">
        <v>72400</v>
      </c>
      <c r="Q1837" t="s">
        <v>300</v>
      </c>
    </row>
    <row r="1838" spans="1:17" x14ac:dyDescent="0.85">
      <c r="A1838">
        <v>239</v>
      </c>
      <c r="B1838">
        <v>832</v>
      </c>
      <c r="C1838" t="s">
        <v>504</v>
      </c>
      <c r="D1838">
        <v>270.37</v>
      </c>
      <c r="E1838">
        <v>31</v>
      </c>
      <c r="F1838">
        <v>31</v>
      </c>
      <c r="G1838">
        <v>5</v>
      </c>
      <c r="H1838" s="3">
        <f t="shared" si="28"/>
        <v>-26</v>
      </c>
      <c r="I1838" s="1">
        <v>24197</v>
      </c>
      <c r="J1838">
        <v>0</v>
      </c>
      <c r="K1838">
        <v>19</v>
      </c>
      <c r="L1838">
        <v>19</v>
      </c>
      <c r="M1838">
        <v>28</v>
      </c>
      <c r="N1838">
        <v>3</v>
      </c>
      <c r="O1838" t="s">
        <v>56</v>
      </c>
      <c r="P1838">
        <v>77649</v>
      </c>
      <c r="Q1838" t="s">
        <v>505</v>
      </c>
    </row>
    <row r="1839" spans="1:17" x14ac:dyDescent="0.85">
      <c r="A1839">
        <v>244</v>
      </c>
      <c r="B1839">
        <v>795</v>
      </c>
      <c r="C1839" t="s">
        <v>648</v>
      </c>
      <c r="D1839">
        <v>249.13</v>
      </c>
      <c r="E1839">
        <v>29</v>
      </c>
      <c r="F1839">
        <v>29</v>
      </c>
      <c r="G1839">
        <v>3</v>
      </c>
      <c r="H1839" s="3">
        <f t="shared" si="28"/>
        <v>-26</v>
      </c>
      <c r="I1839" s="1">
        <v>19747</v>
      </c>
      <c r="J1839">
        <v>0</v>
      </c>
      <c r="K1839">
        <v>15</v>
      </c>
      <c r="L1839">
        <v>15</v>
      </c>
      <c r="M1839">
        <v>28</v>
      </c>
      <c r="N1839">
        <v>3</v>
      </c>
      <c r="O1839" t="s">
        <v>17</v>
      </c>
      <c r="P1839">
        <v>72585</v>
      </c>
      <c r="Q1839" t="s">
        <v>649</v>
      </c>
    </row>
    <row r="1840" spans="1:17" x14ac:dyDescent="0.85">
      <c r="A1840">
        <v>294</v>
      </c>
      <c r="B1840">
        <v>426</v>
      </c>
      <c r="C1840" t="s">
        <v>346</v>
      </c>
      <c r="D1840">
        <v>299.17</v>
      </c>
      <c r="E1840">
        <v>28</v>
      </c>
      <c r="F1840">
        <v>28</v>
      </c>
      <c r="G1840">
        <v>2</v>
      </c>
      <c r="H1840" s="3">
        <f t="shared" si="28"/>
        <v>-26</v>
      </c>
      <c r="I1840" s="1">
        <v>15375</v>
      </c>
      <c r="J1840">
        <v>0</v>
      </c>
      <c r="K1840">
        <v>18</v>
      </c>
      <c r="L1840">
        <v>18</v>
      </c>
      <c r="M1840">
        <v>25</v>
      </c>
      <c r="N1840">
        <v>1</v>
      </c>
      <c r="O1840" t="s">
        <v>56</v>
      </c>
      <c r="P1840">
        <v>94630</v>
      </c>
      <c r="Q1840" t="s">
        <v>347</v>
      </c>
    </row>
    <row r="1841" spans="1:17" x14ac:dyDescent="0.85">
      <c r="A1841">
        <v>297</v>
      </c>
      <c r="B1841">
        <v>1159</v>
      </c>
      <c r="C1841" t="s">
        <v>468</v>
      </c>
      <c r="D1841">
        <v>273.17</v>
      </c>
      <c r="E1841">
        <v>30</v>
      </c>
      <c r="F1841">
        <v>30</v>
      </c>
      <c r="G1841">
        <v>4</v>
      </c>
      <c r="H1841" s="3">
        <f t="shared" si="28"/>
        <v>-26</v>
      </c>
      <c r="I1841" s="1">
        <v>15574</v>
      </c>
      <c r="J1841">
        <v>0</v>
      </c>
      <c r="K1841">
        <v>11</v>
      </c>
      <c r="L1841">
        <v>4</v>
      </c>
      <c r="M1841">
        <v>24</v>
      </c>
      <c r="N1841">
        <v>2</v>
      </c>
      <c r="O1841" t="s">
        <v>83</v>
      </c>
      <c r="P1841">
        <v>46154</v>
      </c>
      <c r="Q1841" t="s">
        <v>469</v>
      </c>
    </row>
    <row r="1842" spans="1:17" x14ac:dyDescent="0.85">
      <c r="A1842">
        <v>298</v>
      </c>
      <c r="B1842">
        <v>822</v>
      </c>
      <c r="C1842" t="s">
        <v>444</v>
      </c>
      <c r="D1842">
        <v>275.77</v>
      </c>
      <c r="E1842">
        <v>32</v>
      </c>
      <c r="F1842">
        <v>32</v>
      </c>
      <c r="G1842">
        <v>6</v>
      </c>
      <c r="H1842" s="3">
        <f t="shared" si="28"/>
        <v>-26</v>
      </c>
      <c r="I1842" s="1">
        <v>17700</v>
      </c>
      <c r="K1842">
        <v>13</v>
      </c>
      <c r="L1842">
        <v>9</v>
      </c>
      <c r="M1842">
        <v>22</v>
      </c>
      <c r="N1842">
        <v>4</v>
      </c>
      <c r="O1842" t="s">
        <v>56</v>
      </c>
      <c r="P1842">
        <v>54115</v>
      </c>
      <c r="Q1842" t="s">
        <v>445</v>
      </c>
    </row>
    <row r="1843" spans="1:17" x14ac:dyDescent="0.85">
      <c r="A1843">
        <v>361</v>
      </c>
      <c r="B1843">
        <v>907</v>
      </c>
      <c r="C1843" t="s">
        <v>614</v>
      </c>
      <c r="D1843">
        <v>254.43</v>
      </c>
      <c r="E1843">
        <v>29</v>
      </c>
      <c r="F1843">
        <v>29</v>
      </c>
      <c r="G1843">
        <v>3</v>
      </c>
      <c r="H1843" s="3">
        <f t="shared" si="28"/>
        <v>-26</v>
      </c>
      <c r="I1843" s="1">
        <v>17443</v>
      </c>
      <c r="J1843">
        <v>0</v>
      </c>
      <c r="K1843">
        <v>13</v>
      </c>
      <c r="L1843">
        <v>13</v>
      </c>
      <c r="M1843">
        <v>20</v>
      </c>
      <c r="N1843">
        <v>1</v>
      </c>
      <c r="O1843" t="s">
        <v>56</v>
      </c>
      <c r="P1843">
        <v>61450</v>
      </c>
      <c r="Q1843" t="s">
        <v>615</v>
      </c>
    </row>
    <row r="1844" spans="1:17" x14ac:dyDescent="0.85">
      <c r="A1844">
        <v>441</v>
      </c>
      <c r="B1844">
        <v>1644</v>
      </c>
      <c r="C1844" t="s">
        <v>762</v>
      </c>
      <c r="D1844">
        <v>232.72</v>
      </c>
      <c r="E1844">
        <v>32</v>
      </c>
      <c r="F1844">
        <v>32</v>
      </c>
      <c r="G1844">
        <v>6</v>
      </c>
      <c r="H1844" s="3">
        <f t="shared" si="28"/>
        <v>-26</v>
      </c>
      <c r="I1844" s="1">
        <v>13117</v>
      </c>
      <c r="J1844">
        <v>0</v>
      </c>
      <c r="K1844">
        <v>9</v>
      </c>
      <c r="L1844">
        <v>8</v>
      </c>
      <c r="M1844">
        <v>16</v>
      </c>
      <c r="N1844">
        <v>1</v>
      </c>
      <c r="O1844" t="s">
        <v>17</v>
      </c>
      <c r="P1844">
        <v>46710</v>
      </c>
      <c r="Q1844" t="s">
        <v>763</v>
      </c>
    </row>
    <row r="1845" spans="1:17" x14ac:dyDescent="0.85">
      <c r="A1845">
        <v>493</v>
      </c>
      <c r="B1845">
        <v>1899</v>
      </c>
      <c r="C1845" t="s">
        <v>872</v>
      </c>
      <c r="D1845">
        <v>220.78</v>
      </c>
      <c r="E1845">
        <v>30</v>
      </c>
      <c r="F1845">
        <v>30</v>
      </c>
      <c r="G1845">
        <v>4</v>
      </c>
      <c r="H1845" s="3">
        <f t="shared" si="28"/>
        <v>-26</v>
      </c>
      <c r="I1845" s="1">
        <v>9819</v>
      </c>
      <c r="J1845">
        <v>0</v>
      </c>
      <c r="K1845">
        <v>8</v>
      </c>
      <c r="L1845">
        <v>7</v>
      </c>
      <c r="M1845">
        <v>14</v>
      </c>
      <c r="N1845">
        <v>1</v>
      </c>
      <c r="O1845" t="s">
        <v>56</v>
      </c>
      <c r="P1845">
        <v>39533</v>
      </c>
      <c r="Q1845" t="s">
        <v>873</v>
      </c>
    </row>
    <row r="1846" spans="1:17" x14ac:dyDescent="0.85">
      <c r="A1846">
        <v>543</v>
      </c>
      <c r="B1846">
        <v>2357</v>
      </c>
      <c r="C1846" t="s">
        <v>946</v>
      </c>
      <c r="D1846">
        <v>214.07</v>
      </c>
      <c r="E1846">
        <v>26</v>
      </c>
      <c r="F1846">
        <v>26</v>
      </c>
      <c r="G1846">
        <v>0</v>
      </c>
      <c r="H1846" s="3">
        <f t="shared" si="28"/>
        <v>-26</v>
      </c>
      <c r="I1846" s="1">
        <v>5950.8</v>
      </c>
      <c r="K1846">
        <v>7</v>
      </c>
      <c r="L1846">
        <v>5</v>
      </c>
      <c r="M1846">
        <v>13</v>
      </c>
      <c r="N1846">
        <v>0</v>
      </c>
      <c r="O1846" t="s">
        <v>56</v>
      </c>
      <c r="P1846">
        <v>36946</v>
      </c>
      <c r="Q1846" t="s">
        <v>947</v>
      </c>
    </row>
    <row r="1847" spans="1:17" x14ac:dyDescent="0.85">
      <c r="A1847">
        <v>685</v>
      </c>
      <c r="B1847">
        <v>39175</v>
      </c>
      <c r="C1847" t="s">
        <v>1168</v>
      </c>
      <c r="D1847">
        <v>194.47</v>
      </c>
      <c r="E1847">
        <v>26</v>
      </c>
      <c r="F1847">
        <v>26</v>
      </c>
      <c r="G1847">
        <v>0</v>
      </c>
      <c r="H1847" s="3">
        <f t="shared" si="28"/>
        <v>-26</v>
      </c>
      <c r="I1847" s="1">
        <v>8633.9</v>
      </c>
      <c r="K1847">
        <v>7</v>
      </c>
      <c r="L1847">
        <v>7</v>
      </c>
      <c r="M1847">
        <v>9</v>
      </c>
      <c r="N1847">
        <v>0</v>
      </c>
      <c r="O1847" t="s">
        <v>23</v>
      </c>
      <c r="P1847">
        <v>43699</v>
      </c>
      <c r="Q1847" t="s">
        <v>1169</v>
      </c>
    </row>
    <row r="1848" spans="1:17" x14ac:dyDescent="0.85">
      <c r="A1848">
        <v>813</v>
      </c>
      <c r="B1848">
        <v>5032</v>
      </c>
      <c r="C1848" t="s">
        <v>1867</v>
      </c>
      <c r="D1848">
        <v>135.99</v>
      </c>
      <c r="E1848">
        <v>26</v>
      </c>
      <c r="F1848">
        <v>26</v>
      </c>
      <c r="G1848">
        <v>0</v>
      </c>
      <c r="H1848" s="3">
        <f t="shared" si="28"/>
        <v>-26</v>
      </c>
      <c r="I1848" s="1">
        <v>11751</v>
      </c>
      <c r="K1848">
        <v>3</v>
      </c>
      <c r="L1848">
        <v>3</v>
      </c>
      <c r="M1848">
        <v>7</v>
      </c>
      <c r="N1848">
        <v>0</v>
      </c>
      <c r="P1848">
        <v>13251</v>
      </c>
      <c r="Q1848" t="s">
        <v>1868</v>
      </c>
    </row>
    <row r="1849" spans="1:17" x14ac:dyDescent="0.85">
      <c r="A1849">
        <v>929</v>
      </c>
      <c r="B1849">
        <v>3435</v>
      </c>
      <c r="C1849" t="s">
        <v>2031</v>
      </c>
      <c r="D1849">
        <v>121.88</v>
      </c>
      <c r="E1849">
        <v>26</v>
      </c>
      <c r="F1849">
        <v>26</v>
      </c>
      <c r="G1849">
        <v>0</v>
      </c>
      <c r="H1849" s="3">
        <f t="shared" si="28"/>
        <v>-26</v>
      </c>
      <c r="I1849" s="1">
        <v>1131.4000000000001</v>
      </c>
      <c r="K1849">
        <v>4</v>
      </c>
      <c r="L1849">
        <v>2</v>
      </c>
      <c r="M1849">
        <v>5</v>
      </c>
      <c r="N1849">
        <v>0</v>
      </c>
      <c r="O1849" t="s">
        <v>56</v>
      </c>
      <c r="P1849">
        <v>21450</v>
      </c>
      <c r="Q1849" t="s">
        <v>2032</v>
      </c>
    </row>
    <row r="1850" spans="1:17" x14ac:dyDescent="0.85">
      <c r="A1850">
        <v>942</v>
      </c>
      <c r="B1850">
        <v>4180</v>
      </c>
      <c r="C1850" t="s">
        <v>1637</v>
      </c>
      <c r="D1850">
        <v>151.49</v>
      </c>
      <c r="E1850">
        <v>26</v>
      </c>
      <c r="F1850">
        <v>26</v>
      </c>
      <c r="G1850">
        <v>0</v>
      </c>
      <c r="H1850" s="3">
        <f t="shared" si="28"/>
        <v>-26</v>
      </c>
      <c r="I1850" s="1">
        <v>923.81</v>
      </c>
      <c r="K1850">
        <v>4</v>
      </c>
      <c r="L1850">
        <v>4</v>
      </c>
      <c r="M1850">
        <v>5</v>
      </c>
      <c r="N1850">
        <v>0</v>
      </c>
      <c r="P1850">
        <v>24741</v>
      </c>
      <c r="Q1850" t="s">
        <v>1638</v>
      </c>
    </row>
    <row r="1851" spans="1:17" x14ac:dyDescent="0.85">
      <c r="A1851">
        <v>15</v>
      </c>
      <c r="B1851">
        <v>130</v>
      </c>
      <c r="C1851" t="s">
        <v>37</v>
      </c>
      <c r="D1851">
        <v>554.47</v>
      </c>
      <c r="E1851">
        <v>54</v>
      </c>
      <c r="F1851">
        <v>54</v>
      </c>
      <c r="G1851">
        <v>27</v>
      </c>
      <c r="H1851" s="3">
        <f t="shared" si="28"/>
        <v>-27</v>
      </c>
      <c r="I1851" s="1">
        <v>1815700</v>
      </c>
      <c r="J1851" s="1">
        <v>36667</v>
      </c>
      <c r="K1851">
        <v>104</v>
      </c>
      <c r="L1851">
        <v>96</v>
      </c>
      <c r="M1851">
        <v>462</v>
      </c>
      <c r="N1851">
        <v>60</v>
      </c>
      <c r="O1851" t="s">
        <v>17</v>
      </c>
      <c r="P1851">
        <v>215536</v>
      </c>
      <c r="Q1851" t="s">
        <v>38</v>
      </c>
    </row>
    <row r="1852" spans="1:17" x14ac:dyDescent="0.85">
      <c r="A1852">
        <v>127</v>
      </c>
      <c r="B1852">
        <v>303</v>
      </c>
      <c r="C1852" t="s">
        <v>202</v>
      </c>
      <c r="D1852">
        <v>351.95</v>
      </c>
      <c r="E1852">
        <v>40</v>
      </c>
      <c r="F1852">
        <v>37</v>
      </c>
      <c r="G1852">
        <v>10</v>
      </c>
      <c r="H1852" s="3">
        <f t="shared" si="28"/>
        <v>-27</v>
      </c>
      <c r="I1852" s="1">
        <v>20459</v>
      </c>
      <c r="J1852">
        <v>0</v>
      </c>
      <c r="K1852">
        <v>33</v>
      </c>
      <c r="L1852">
        <v>21</v>
      </c>
      <c r="M1852">
        <v>47</v>
      </c>
      <c r="N1852">
        <v>11</v>
      </c>
      <c r="O1852" t="s">
        <v>17</v>
      </c>
      <c r="P1852">
        <v>109275</v>
      </c>
      <c r="Q1852" t="s">
        <v>203</v>
      </c>
    </row>
    <row r="1853" spans="1:17" x14ac:dyDescent="0.85">
      <c r="A1853">
        <v>466</v>
      </c>
      <c r="B1853">
        <v>1710</v>
      </c>
      <c r="C1853" t="s">
        <v>632</v>
      </c>
      <c r="D1853">
        <v>251.38</v>
      </c>
      <c r="E1853">
        <v>31</v>
      </c>
      <c r="F1853">
        <v>31</v>
      </c>
      <c r="G1853">
        <v>4</v>
      </c>
      <c r="H1853" s="3">
        <f t="shared" si="28"/>
        <v>-27</v>
      </c>
      <c r="I1853" s="1">
        <v>13207</v>
      </c>
      <c r="J1853">
        <v>0</v>
      </c>
      <c r="K1853">
        <v>9</v>
      </c>
      <c r="L1853">
        <v>9</v>
      </c>
      <c r="M1853">
        <v>15</v>
      </c>
      <c r="N1853">
        <v>1</v>
      </c>
      <c r="P1853">
        <v>46133</v>
      </c>
      <c r="Q1853" t="s">
        <v>633</v>
      </c>
    </row>
    <row r="1854" spans="1:17" x14ac:dyDescent="0.85">
      <c r="A1854">
        <v>458</v>
      </c>
      <c r="B1854">
        <v>1369</v>
      </c>
      <c r="C1854" t="s">
        <v>790</v>
      </c>
      <c r="D1854">
        <v>230.59</v>
      </c>
      <c r="E1854">
        <v>31</v>
      </c>
      <c r="F1854">
        <v>31</v>
      </c>
      <c r="G1854">
        <v>4</v>
      </c>
      <c r="H1854" s="3">
        <f t="shared" si="28"/>
        <v>-27</v>
      </c>
      <c r="I1854" s="1">
        <v>11918</v>
      </c>
      <c r="J1854">
        <v>0</v>
      </c>
      <c r="K1854">
        <v>10</v>
      </c>
      <c r="L1854">
        <v>10</v>
      </c>
      <c r="M1854">
        <v>15</v>
      </c>
      <c r="N1854">
        <v>1</v>
      </c>
      <c r="O1854" t="s">
        <v>56</v>
      </c>
      <c r="P1854">
        <v>35152</v>
      </c>
      <c r="Q1854" t="s">
        <v>791</v>
      </c>
    </row>
    <row r="1855" spans="1:17" x14ac:dyDescent="0.85">
      <c r="A1855">
        <v>464</v>
      </c>
      <c r="B1855">
        <v>1803</v>
      </c>
      <c r="C1855" t="s">
        <v>776</v>
      </c>
      <c r="D1855">
        <v>231.3</v>
      </c>
      <c r="E1855">
        <v>55</v>
      </c>
      <c r="F1855">
        <v>55</v>
      </c>
      <c r="G1855">
        <v>28</v>
      </c>
      <c r="H1855" s="3">
        <f t="shared" si="28"/>
        <v>-27</v>
      </c>
      <c r="I1855" s="1">
        <v>10916</v>
      </c>
      <c r="J1855" s="1">
        <v>661.61</v>
      </c>
      <c r="K1855">
        <v>8</v>
      </c>
      <c r="L1855">
        <v>8</v>
      </c>
      <c r="M1855">
        <v>11</v>
      </c>
      <c r="N1855">
        <v>5</v>
      </c>
      <c r="O1855" t="s">
        <v>56</v>
      </c>
      <c r="P1855">
        <v>22727</v>
      </c>
      <c r="Q1855" t="s">
        <v>777</v>
      </c>
    </row>
    <row r="1856" spans="1:17" x14ac:dyDescent="0.85">
      <c r="A1856">
        <v>577</v>
      </c>
      <c r="B1856">
        <v>2917</v>
      </c>
      <c r="C1856" t="s">
        <v>1178</v>
      </c>
      <c r="D1856">
        <v>193.31</v>
      </c>
      <c r="E1856">
        <v>39</v>
      </c>
      <c r="F1856">
        <v>33</v>
      </c>
      <c r="G1856">
        <v>6</v>
      </c>
      <c r="H1856" s="3">
        <f t="shared" si="28"/>
        <v>-27</v>
      </c>
      <c r="I1856" s="1">
        <v>6236.4</v>
      </c>
      <c r="J1856">
        <v>0</v>
      </c>
      <c r="K1856">
        <v>8</v>
      </c>
      <c r="L1856">
        <v>8</v>
      </c>
      <c r="M1856">
        <v>11</v>
      </c>
      <c r="N1856">
        <v>1</v>
      </c>
      <c r="O1856" t="s">
        <v>56</v>
      </c>
      <c r="P1856">
        <v>24894</v>
      </c>
      <c r="Q1856" t="s">
        <v>1179</v>
      </c>
    </row>
    <row r="1857" spans="1:17" x14ac:dyDescent="0.85">
      <c r="A1857">
        <v>758</v>
      </c>
      <c r="B1857">
        <v>4395</v>
      </c>
      <c r="C1857" t="s">
        <v>1581</v>
      </c>
      <c r="D1857">
        <v>155.97</v>
      </c>
      <c r="E1857">
        <v>38</v>
      </c>
      <c r="F1857">
        <v>38</v>
      </c>
      <c r="G1857">
        <v>11</v>
      </c>
      <c r="H1857" s="3">
        <f t="shared" si="28"/>
        <v>-27</v>
      </c>
      <c r="I1857" s="1">
        <v>2775.4</v>
      </c>
      <c r="J1857">
        <v>0</v>
      </c>
      <c r="K1857">
        <v>4</v>
      </c>
      <c r="L1857">
        <v>4</v>
      </c>
      <c r="M1857">
        <v>7</v>
      </c>
      <c r="N1857">
        <v>1</v>
      </c>
      <c r="O1857" t="s">
        <v>56</v>
      </c>
      <c r="P1857">
        <v>21897</v>
      </c>
      <c r="Q1857" t="s">
        <v>1582</v>
      </c>
    </row>
    <row r="1858" spans="1:17" x14ac:dyDescent="0.85">
      <c r="A1858">
        <v>804</v>
      </c>
      <c r="B1858">
        <v>4131</v>
      </c>
      <c r="C1858" t="s">
        <v>1463</v>
      </c>
      <c r="D1858">
        <v>164.6</v>
      </c>
      <c r="E1858">
        <v>27</v>
      </c>
      <c r="F1858">
        <v>27</v>
      </c>
      <c r="G1858">
        <v>0</v>
      </c>
      <c r="H1858" s="3">
        <f t="shared" ref="H1858:H1921" si="29">G1858-F1858</f>
        <v>-27</v>
      </c>
      <c r="I1858">
        <v>0</v>
      </c>
      <c r="K1858">
        <v>4</v>
      </c>
      <c r="L1858">
        <v>4</v>
      </c>
      <c r="M1858">
        <v>7</v>
      </c>
      <c r="N1858">
        <v>0</v>
      </c>
      <c r="O1858" t="s">
        <v>56</v>
      </c>
      <c r="P1858">
        <v>19592</v>
      </c>
      <c r="Q1858" t="s">
        <v>1464</v>
      </c>
    </row>
    <row r="1859" spans="1:17" x14ac:dyDescent="0.85">
      <c r="A1859">
        <v>858</v>
      </c>
      <c r="B1859">
        <v>3114</v>
      </c>
      <c r="C1859" t="s">
        <v>1353</v>
      </c>
      <c r="D1859">
        <v>175.35</v>
      </c>
      <c r="E1859">
        <v>27</v>
      </c>
      <c r="F1859">
        <v>27</v>
      </c>
      <c r="G1859">
        <v>0</v>
      </c>
      <c r="H1859" s="3">
        <f t="shared" si="29"/>
        <v>-27</v>
      </c>
      <c r="I1859" s="1">
        <v>4818</v>
      </c>
      <c r="K1859">
        <v>6</v>
      </c>
      <c r="L1859">
        <v>4</v>
      </c>
      <c r="M1859">
        <v>6</v>
      </c>
      <c r="N1859">
        <v>0</v>
      </c>
      <c r="O1859" t="s">
        <v>56</v>
      </c>
      <c r="P1859">
        <v>45345</v>
      </c>
      <c r="Q1859" t="s">
        <v>1354</v>
      </c>
    </row>
    <row r="1860" spans="1:17" x14ac:dyDescent="0.85">
      <c r="A1860">
        <v>941</v>
      </c>
      <c r="B1860">
        <v>2671</v>
      </c>
      <c r="C1860" t="s">
        <v>1166</v>
      </c>
      <c r="D1860">
        <v>194.52</v>
      </c>
      <c r="E1860">
        <v>27</v>
      </c>
      <c r="F1860">
        <v>27</v>
      </c>
      <c r="G1860">
        <v>0</v>
      </c>
      <c r="H1860" s="3">
        <f t="shared" si="29"/>
        <v>-27</v>
      </c>
      <c r="I1860" s="1">
        <v>1608.1</v>
      </c>
      <c r="K1860">
        <v>5</v>
      </c>
      <c r="L1860">
        <v>5</v>
      </c>
      <c r="M1860">
        <v>5</v>
      </c>
      <c r="N1860">
        <v>0</v>
      </c>
      <c r="O1860" t="s">
        <v>56</v>
      </c>
      <c r="P1860">
        <v>29646</v>
      </c>
      <c r="Q1860" t="s">
        <v>1167</v>
      </c>
    </row>
    <row r="1861" spans="1:17" x14ac:dyDescent="0.85">
      <c r="A1861">
        <v>916</v>
      </c>
      <c r="B1861">
        <v>39180</v>
      </c>
      <c r="C1861" t="s">
        <v>1705</v>
      </c>
      <c r="D1861">
        <v>148.63</v>
      </c>
      <c r="E1861">
        <v>27</v>
      </c>
      <c r="F1861">
        <v>27</v>
      </c>
      <c r="G1861">
        <v>0</v>
      </c>
      <c r="H1861" s="3">
        <f t="shared" si="29"/>
        <v>-27</v>
      </c>
      <c r="I1861" s="1">
        <v>1485.2</v>
      </c>
      <c r="K1861">
        <v>5</v>
      </c>
      <c r="L1861">
        <v>5</v>
      </c>
      <c r="M1861">
        <v>5</v>
      </c>
      <c r="N1861">
        <v>0</v>
      </c>
      <c r="O1861" t="s">
        <v>56</v>
      </c>
      <c r="P1861">
        <v>32733</v>
      </c>
      <c r="Q1861" t="s">
        <v>1706</v>
      </c>
    </row>
    <row r="1862" spans="1:17" x14ac:dyDescent="0.85">
      <c r="A1862">
        <v>364</v>
      </c>
      <c r="B1862">
        <v>1893</v>
      </c>
      <c r="C1862" t="s">
        <v>758</v>
      </c>
      <c r="D1862">
        <v>233.06</v>
      </c>
      <c r="E1862">
        <v>35</v>
      </c>
      <c r="F1862">
        <v>35</v>
      </c>
      <c r="G1862">
        <v>7</v>
      </c>
      <c r="H1862" s="3">
        <f t="shared" si="29"/>
        <v>-28</v>
      </c>
      <c r="I1862" s="1">
        <v>50397</v>
      </c>
      <c r="J1862">
        <v>0</v>
      </c>
      <c r="K1862">
        <v>10</v>
      </c>
      <c r="L1862">
        <v>10</v>
      </c>
      <c r="M1862">
        <v>19</v>
      </c>
      <c r="N1862">
        <v>2</v>
      </c>
      <c r="O1862" t="s">
        <v>17</v>
      </c>
      <c r="P1862">
        <v>34401</v>
      </c>
      <c r="Q1862" t="s">
        <v>759</v>
      </c>
    </row>
    <row r="1863" spans="1:17" x14ac:dyDescent="0.85">
      <c r="A1863">
        <v>495</v>
      </c>
      <c r="B1863">
        <v>1324</v>
      </c>
      <c r="C1863" t="s">
        <v>834</v>
      </c>
      <c r="D1863">
        <v>225.98</v>
      </c>
      <c r="E1863">
        <v>34</v>
      </c>
      <c r="F1863">
        <v>34</v>
      </c>
      <c r="G1863">
        <v>6</v>
      </c>
      <c r="H1863" s="3">
        <f t="shared" si="29"/>
        <v>-28</v>
      </c>
      <c r="I1863" s="1">
        <v>15555</v>
      </c>
      <c r="J1863">
        <v>0</v>
      </c>
      <c r="K1863">
        <v>10</v>
      </c>
      <c r="L1863">
        <v>10</v>
      </c>
      <c r="M1863">
        <v>13</v>
      </c>
      <c r="N1863">
        <v>2</v>
      </c>
      <c r="O1863" t="s">
        <v>56</v>
      </c>
      <c r="P1863">
        <v>38299</v>
      </c>
      <c r="Q1863" t="s">
        <v>835</v>
      </c>
    </row>
    <row r="1864" spans="1:17" x14ac:dyDescent="0.85">
      <c r="A1864">
        <v>553</v>
      </c>
      <c r="B1864">
        <v>1753</v>
      </c>
      <c r="C1864" t="s">
        <v>998</v>
      </c>
      <c r="D1864">
        <v>208.96</v>
      </c>
      <c r="E1864">
        <v>28</v>
      </c>
      <c r="F1864">
        <v>28</v>
      </c>
      <c r="G1864">
        <v>0</v>
      </c>
      <c r="H1864" s="3">
        <f t="shared" si="29"/>
        <v>-28</v>
      </c>
      <c r="I1864" s="1">
        <v>7289.2</v>
      </c>
      <c r="K1864">
        <v>9</v>
      </c>
      <c r="L1864">
        <v>9</v>
      </c>
      <c r="M1864">
        <v>13</v>
      </c>
      <c r="N1864">
        <v>0</v>
      </c>
      <c r="P1864">
        <v>41413</v>
      </c>
      <c r="Q1864" t="s">
        <v>999</v>
      </c>
    </row>
    <row r="1865" spans="1:17" x14ac:dyDescent="0.85">
      <c r="A1865">
        <v>649</v>
      </c>
      <c r="B1865">
        <v>2913</v>
      </c>
      <c r="C1865" t="s">
        <v>1228</v>
      </c>
      <c r="D1865">
        <v>187.55</v>
      </c>
      <c r="E1865">
        <v>40</v>
      </c>
      <c r="F1865">
        <v>40</v>
      </c>
      <c r="G1865">
        <v>12</v>
      </c>
      <c r="H1865" s="3">
        <f t="shared" si="29"/>
        <v>-28</v>
      </c>
      <c r="I1865" s="1">
        <v>7532.4</v>
      </c>
      <c r="J1865" s="1">
        <v>1601.4</v>
      </c>
      <c r="K1865">
        <v>6</v>
      </c>
      <c r="L1865">
        <v>6</v>
      </c>
      <c r="M1865">
        <v>8</v>
      </c>
      <c r="N1865">
        <v>2</v>
      </c>
      <c r="P1865">
        <v>22165</v>
      </c>
      <c r="Q1865" t="s">
        <v>1229</v>
      </c>
    </row>
    <row r="1866" spans="1:17" x14ac:dyDescent="0.85">
      <c r="A1866">
        <v>716</v>
      </c>
      <c r="B1866">
        <v>2186</v>
      </c>
      <c r="C1866" t="s">
        <v>1082</v>
      </c>
      <c r="D1866">
        <v>200.84</v>
      </c>
      <c r="E1866">
        <v>28</v>
      </c>
      <c r="F1866">
        <v>28</v>
      </c>
      <c r="G1866">
        <v>0</v>
      </c>
      <c r="H1866" s="3">
        <f t="shared" si="29"/>
        <v>-28</v>
      </c>
      <c r="I1866" s="1">
        <v>3979.9</v>
      </c>
      <c r="K1866">
        <v>6</v>
      </c>
      <c r="L1866">
        <v>6</v>
      </c>
      <c r="M1866">
        <v>8</v>
      </c>
      <c r="N1866">
        <v>0</v>
      </c>
      <c r="P1866">
        <v>36169</v>
      </c>
      <c r="Q1866" t="s">
        <v>1083</v>
      </c>
    </row>
    <row r="1867" spans="1:17" x14ac:dyDescent="0.85">
      <c r="A1867">
        <v>119</v>
      </c>
      <c r="B1867">
        <v>297</v>
      </c>
      <c r="C1867" t="s">
        <v>242</v>
      </c>
      <c r="D1867">
        <v>330.36</v>
      </c>
      <c r="E1867">
        <v>59</v>
      </c>
      <c r="F1867">
        <v>51</v>
      </c>
      <c r="G1867">
        <v>22</v>
      </c>
      <c r="H1867" s="3">
        <f t="shared" si="29"/>
        <v>-29</v>
      </c>
      <c r="I1867" s="1">
        <v>65886</v>
      </c>
      <c r="J1867" s="1">
        <v>412.87</v>
      </c>
      <c r="K1867">
        <v>24</v>
      </c>
      <c r="L1867">
        <v>13</v>
      </c>
      <c r="M1867">
        <v>52</v>
      </c>
      <c r="N1867">
        <v>10</v>
      </c>
      <c r="O1867" t="s">
        <v>23</v>
      </c>
      <c r="P1867">
        <v>60461</v>
      </c>
      <c r="Q1867" t="s">
        <v>243</v>
      </c>
    </row>
    <row r="1868" spans="1:17" x14ac:dyDescent="0.85">
      <c r="A1868">
        <v>176</v>
      </c>
      <c r="B1868">
        <v>392</v>
      </c>
      <c r="C1868" t="s">
        <v>289</v>
      </c>
      <c r="D1868">
        <v>316.92</v>
      </c>
      <c r="E1868">
        <v>50</v>
      </c>
      <c r="F1868">
        <v>45</v>
      </c>
      <c r="G1868">
        <v>16</v>
      </c>
      <c r="H1868" s="3">
        <f t="shared" si="29"/>
        <v>-29</v>
      </c>
      <c r="I1868" s="1">
        <v>10915</v>
      </c>
      <c r="K1868">
        <v>19</v>
      </c>
      <c r="L1868">
        <v>9</v>
      </c>
      <c r="M1868">
        <v>34</v>
      </c>
      <c r="N1868">
        <v>8</v>
      </c>
      <c r="O1868" t="s">
        <v>17</v>
      </c>
      <c r="P1868">
        <v>59607</v>
      </c>
      <c r="Q1868" t="s">
        <v>290</v>
      </c>
    </row>
    <row r="1869" spans="1:17" x14ac:dyDescent="0.85">
      <c r="A1869">
        <v>325</v>
      </c>
      <c r="B1869">
        <v>1442</v>
      </c>
      <c r="C1869" t="s">
        <v>556</v>
      </c>
      <c r="D1869">
        <v>263.43</v>
      </c>
      <c r="E1869">
        <v>36</v>
      </c>
      <c r="F1869">
        <v>36</v>
      </c>
      <c r="G1869">
        <v>7</v>
      </c>
      <c r="H1869" s="3">
        <f t="shared" si="29"/>
        <v>-29</v>
      </c>
      <c r="I1869" s="1">
        <v>9278.2999999999993</v>
      </c>
      <c r="J1869">
        <v>0</v>
      </c>
      <c r="K1869">
        <v>10</v>
      </c>
      <c r="L1869">
        <v>6</v>
      </c>
      <c r="M1869">
        <v>21</v>
      </c>
      <c r="N1869">
        <v>3</v>
      </c>
      <c r="O1869" t="s">
        <v>17</v>
      </c>
      <c r="P1869">
        <v>40489</v>
      </c>
      <c r="Q1869" t="s">
        <v>557</v>
      </c>
    </row>
    <row r="1870" spans="1:17" x14ac:dyDescent="0.85">
      <c r="A1870">
        <v>440</v>
      </c>
      <c r="B1870">
        <v>943</v>
      </c>
      <c r="C1870" t="s">
        <v>718</v>
      </c>
      <c r="D1870">
        <v>238.94</v>
      </c>
      <c r="E1870">
        <v>29</v>
      </c>
      <c r="F1870">
        <v>29</v>
      </c>
      <c r="G1870">
        <v>0</v>
      </c>
      <c r="H1870" s="3">
        <f t="shared" si="29"/>
        <v>-29</v>
      </c>
      <c r="I1870" s="1">
        <v>8234.5</v>
      </c>
      <c r="K1870">
        <v>15</v>
      </c>
      <c r="L1870">
        <v>15</v>
      </c>
      <c r="M1870">
        <v>17</v>
      </c>
      <c r="N1870">
        <v>0</v>
      </c>
      <c r="O1870" t="s">
        <v>56</v>
      </c>
      <c r="P1870">
        <v>74570</v>
      </c>
      <c r="Q1870" t="s">
        <v>719</v>
      </c>
    </row>
    <row r="1871" spans="1:17" x14ac:dyDescent="0.85">
      <c r="A1871">
        <v>461</v>
      </c>
      <c r="B1871">
        <v>1373</v>
      </c>
      <c r="C1871" t="s">
        <v>966</v>
      </c>
      <c r="D1871">
        <v>210.97</v>
      </c>
      <c r="E1871">
        <v>29</v>
      </c>
      <c r="F1871">
        <v>29</v>
      </c>
      <c r="G1871">
        <v>0</v>
      </c>
      <c r="H1871" s="3">
        <f t="shared" si="29"/>
        <v>-29</v>
      </c>
      <c r="I1871" s="1">
        <v>8177.4</v>
      </c>
      <c r="K1871">
        <v>10</v>
      </c>
      <c r="L1871">
        <v>10</v>
      </c>
      <c r="M1871">
        <v>16</v>
      </c>
      <c r="N1871">
        <v>0</v>
      </c>
      <c r="O1871" t="s">
        <v>56</v>
      </c>
      <c r="P1871">
        <v>58728</v>
      </c>
      <c r="Q1871" t="s">
        <v>967</v>
      </c>
    </row>
    <row r="1872" spans="1:17" x14ac:dyDescent="0.85">
      <c r="A1872">
        <v>522</v>
      </c>
      <c r="B1872">
        <v>2379</v>
      </c>
      <c r="C1872" t="s">
        <v>1202</v>
      </c>
      <c r="D1872">
        <v>191.27</v>
      </c>
      <c r="E1872">
        <v>34</v>
      </c>
      <c r="F1872">
        <v>34</v>
      </c>
      <c r="G1872">
        <v>5</v>
      </c>
      <c r="H1872" s="3">
        <f t="shared" si="29"/>
        <v>-29</v>
      </c>
      <c r="I1872" s="1">
        <v>21613</v>
      </c>
      <c r="J1872">
        <v>0</v>
      </c>
      <c r="K1872">
        <v>8</v>
      </c>
      <c r="L1872">
        <v>8</v>
      </c>
      <c r="M1872">
        <v>13</v>
      </c>
      <c r="N1872">
        <v>1</v>
      </c>
      <c r="O1872" t="s">
        <v>56</v>
      </c>
      <c r="P1872">
        <v>24604</v>
      </c>
      <c r="Q1872" t="s">
        <v>1203</v>
      </c>
    </row>
    <row r="1873" spans="1:17" x14ac:dyDescent="0.85">
      <c r="A1873">
        <v>936</v>
      </c>
      <c r="B1873">
        <v>4239</v>
      </c>
      <c r="C1873" t="s">
        <v>2027</v>
      </c>
      <c r="D1873">
        <v>122.02</v>
      </c>
      <c r="E1873">
        <v>29</v>
      </c>
      <c r="F1873">
        <v>29</v>
      </c>
      <c r="G1873">
        <v>0</v>
      </c>
      <c r="H1873" s="3">
        <f t="shared" si="29"/>
        <v>-29</v>
      </c>
      <c r="I1873">
        <v>0</v>
      </c>
      <c r="K1873">
        <v>4</v>
      </c>
      <c r="L1873">
        <v>3</v>
      </c>
      <c r="M1873">
        <v>5</v>
      </c>
      <c r="N1873">
        <v>0</v>
      </c>
      <c r="O1873" t="s">
        <v>56</v>
      </c>
      <c r="P1873">
        <v>18593</v>
      </c>
      <c r="Q1873" t="s">
        <v>2028</v>
      </c>
    </row>
    <row r="1874" spans="1:17" x14ac:dyDescent="0.85">
      <c r="A1874">
        <v>936</v>
      </c>
      <c r="B1874">
        <v>4240</v>
      </c>
      <c r="C1874" t="s">
        <v>2029</v>
      </c>
      <c r="D1874">
        <v>122.02</v>
      </c>
      <c r="E1874">
        <v>29</v>
      </c>
      <c r="F1874">
        <v>29</v>
      </c>
      <c r="G1874">
        <v>0</v>
      </c>
      <c r="H1874" s="3">
        <f t="shared" si="29"/>
        <v>-29</v>
      </c>
      <c r="I1874">
        <v>0</v>
      </c>
      <c r="K1874">
        <v>4</v>
      </c>
      <c r="L1874">
        <v>3</v>
      </c>
      <c r="M1874">
        <v>5</v>
      </c>
      <c r="N1874">
        <v>0</v>
      </c>
      <c r="O1874" t="s">
        <v>56</v>
      </c>
      <c r="P1874">
        <v>18593</v>
      </c>
      <c r="Q1874" t="s">
        <v>2030</v>
      </c>
    </row>
    <row r="1875" spans="1:17" x14ac:dyDescent="0.85">
      <c r="A1875">
        <v>69</v>
      </c>
      <c r="B1875">
        <v>162</v>
      </c>
      <c r="C1875" t="s">
        <v>109</v>
      </c>
      <c r="D1875">
        <v>416.23</v>
      </c>
      <c r="E1875">
        <v>44</v>
      </c>
      <c r="F1875">
        <v>44</v>
      </c>
      <c r="G1875">
        <v>14</v>
      </c>
      <c r="H1875" s="3">
        <f t="shared" si="29"/>
        <v>-30</v>
      </c>
      <c r="I1875" s="1">
        <v>201460</v>
      </c>
      <c r="J1875" s="1">
        <v>4106.2</v>
      </c>
      <c r="K1875">
        <v>47</v>
      </c>
      <c r="L1875">
        <v>47</v>
      </c>
      <c r="M1875">
        <v>113</v>
      </c>
      <c r="N1875">
        <v>15</v>
      </c>
      <c r="O1875" t="s">
        <v>17</v>
      </c>
      <c r="P1875">
        <v>146409</v>
      </c>
      <c r="Q1875" t="s">
        <v>110</v>
      </c>
    </row>
    <row r="1876" spans="1:17" x14ac:dyDescent="0.85">
      <c r="A1876">
        <v>165</v>
      </c>
      <c r="B1876">
        <v>376</v>
      </c>
      <c r="C1876" t="s">
        <v>297</v>
      </c>
      <c r="D1876">
        <v>313.01</v>
      </c>
      <c r="E1876">
        <v>31</v>
      </c>
      <c r="F1876">
        <v>31</v>
      </c>
      <c r="G1876">
        <v>1</v>
      </c>
      <c r="H1876" s="3">
        <f t="shared" si="29"/>
        <v>-30</v>
      </c>
      <c r="I1876" s="1">
        <v>28634</v>
      </c>
      <c r="J1876">
        <v>0</v>
      </c>
      <c r="K1876">
        <v>22</v>
      </c>
      <c r="L1876">
        <v>22</v>
      </c>
      <c r="M1876">
        <v>45</v>
      </c>
      <c r="N1876">
        <v>1</v>
      </c>
      <c r="O1876" t="s">
        <v>83</v>
      </c>
      <c r="P1876">
        <v>117429</v>
      </c>
      <c r="Q1876" t="s">
        <v>298</v>
      </c>
    </row>
    <row r="1877" spans="1:17" x14ac:dyDescent="0.85">
      <c r="A1877">
        <v>191</v>
      </c>
      <c r="B1877">
        <v>851</v>
      </c>
      <c r="C1877" t="s">
        <v>442</v>
      </c>
      <c r="D1877">
        <v>275.81</v>
      </c>
      <c r="E1877">
        <v>41</v>
      </c>
      <c r="F1877">
        <v>41</v>
      </c>
      <c r="G1877">
        <v>11</v>
      </c>
      <c r="H1877" s="3">
        <f t="shared" si="29"/>
        <v>-30</v>
      </c>
      <c r="I1877" s="1">
        <v>40509</v>
      </c>
      <c r="J1877" s="1">
        <v>2214</v>
      </c>
      <c r="K1877">
        <v>18</v>
      </c>
      <c r="L1877">
        <v>18</v>
      </c>
      <c r="M1877">
        <v>33</v>
      </c>
      <c r="N1877">
        <v>6</v>
      </c>
      <c r="O1877" t="s">
        <v>23</v>
      </c>
      <c r="P1877">
        <v>47154</v>
      </c>
      <c r="Q1877" t="s">
        <v>443</v>
      </c>
    </row>
    <row r="1878" spans="1:17" x14ac:dyDescent="0.85">
      <c r="A1878">
        <v>419</v>
      </c>
      <c r="B1878">
        <v>2055</v>
      </c>
      <c r="C1878" t="s">
        <v>1006</v>
      </c>
      <c r="D1878">
        <v>208.34</v>
      </c>
      <c r="E1878">
        <v>41</v>
      </c>
      <c r="F1878">
        <v>41</v>
      </c>
      <c r="G1878">
        <v>11</v>
      </c>
      <c r="H1878" s="3">
        <f t="shared" si="29"/>
        <v>-30</v>
      </c>
      <c r="I1878" s="1">
        <v>5538</v>
      </c>
      <c r="J1878" s="1">
        <v>683.8</v>
      </c>
      <c r="K1878">
        <v>8</v>
      </c>
      <c r="L1878">
        <v>5</v>
      </c>
      <c r="M1878">
        <v>16</v>
      </c>
      <c r="N1878">
        <v>2</v>
      </c>
      <c r="P1878">
        <v>22541</v>
      </c>
      <c r="Q1878" t="s">
        <v>1007</v>
      </c>
    </row>
    <row r="1879" spans="1:17" x14ac:dyDescent="0.85">
      <c r="A1879">
        <v>483</v>
      </c>
      <c r="B1879">
        <v>903</v>
      </c>
      <c r="C1879" t="s">
        <v>624</v>
      </c>
      <c r="D1879">
        <v>252.08</v>
      </c>
      <c r="E1879">
        <v>30</v>
      </c>
      <c r="F1879">
        <v>30</v>
      </c>
      <c r="G1879">
        <v>0</v>
      </c>
      <c r="H1879" s="3">
        <f t="shared" si="29"/>
        <v>-30</v>
      </c>
      <c r="I1879" s="1">
        <v>6752.4</v>
      </c>
      <c r="K1879">
        <v>12</v>
      </c>
      <c r="L1879">
        <v>12</v>
      </c>
      <c r="M1879">
        <v>15</v>
      </c>
      <c r="N1879">
        <v>0</v>
      </c>
      <c r="O1879" t="s">
        <v>56</v>
      </c>
      <c r="P1879">
        <v>68528</v>
      </c>
      <c r="Q1879" t="s">
        <v>625</v>
      </c>
    </row>
    <row r="1880" spans="1:17" x14ac:dyDescent="0.85">
      <c r="A1880">
        <v>549</v>
      </c>
      <c r="B1880">
        <v>2662</v>
      </c>
      <c r="C1880" t="s">
        <v>1044</v>
      </c>
      <c r="D1880">
        <v>203.85</v>
      </c>
      <c r="E1880">
        <v>30</v>
      </c>
      <c r="F1880">
        <v>30</v>
      </c>
      <c r="G1880">
        <v>0</v>
      </c>
      <c r="H1880" s="3">
        <f t="shared" si="29"/>
        <v>-30</v>
      </c>
      <c r="I1880" s="1">
        <v>6233.2</v>
      </c>
      <c r="K1880">
        <v>7</v>
      </c>
      <c r="L1880">
        <v>5</v>
      </c>
      <c r="M1880">
        <v>13</v>
      </c>
      <c r="N1880">
        <v>0</v>
      </c>
      <c r="O1880" t="s">
        <v>83</v>
      </c>
      <c r="P1880">
        <v>36776</v>
      </c>
      <c r="Q1880" t="s">
        <v>1045</v>
      </c>
    </row>
    <row r="1881" spans="1:17" x14ac:dyDescent="0.85">
      <c r="A1881">
        <v>463</v>
      </c>
      <c r="B1881">
        <v>1766</v>
      </c>
      <c r="C1881" t="s">
        <v>710</v>
      </c>
      <c r="D1881">
        <v>240.72</v>
      </c>
      <c r="E1881">
        <v>42</v>
      </c>
      <c r="F1881">
        <v>42</v>
      </c>
      <c r="G1881">
        <v>12</v>
      </c>
      <c r="H1881" s="3">
        <f t="shared" si="29"/>
        <v>-30</v>
      </c>
      <c r="I1881" s="1">
        <v>12337</v>
      </c>
      <c r="J1881" s="1">
        <v>1129.0999999999999</v>
      </c>
      <c r="K1881">
        <v>10</v>
      </c>
      <c r="L1881">
        <v>8</v>
      </c>
      <c r="M1881">
        <v>12</v>
      </c>
      <c r="N1881">
        <v>4</v>
      </c>
      <c r="O1881" t="s">
        <v>170</v>
      </c>
      <c r="P1881">
        <v>31293</v>
      </c>
      <c r="Q1881" t="s">
        <v>711</v>
      </c>
    </row>
    <row r="1882" spans="1:17" x14ac:dyDescent="0.85">
      <c r="A1882">
        <v>561</v>
      </c>
      <c r="B1882">
        <v>2807</v>
      </c>
      <c r="C1882" t="s">
        <v>1192</v>
      </c>
      <c r="D1882">
        <v>191.96</v>
      </c>
      <c r="E1882">
        <v>42</v>
      </c>
      <c r="F1882">
        <v>42</v>
      </c>
      <c r="G1882">
        <v>12</v>
      </c>
      <c r="H1882" s="3">
        <f t="shared" si="29"/>
        <v>-30</v>
      </c>
      <c r="I1882" s="1">
        <v>18994</v>
      </c>
      <c r="J1882" s="1">
        <v>2401.6</v>
      </c>
      <c r="K1882">
        <v>6</v>
      </c>
      <c r="L1882">
        <v>6</v>
      </c>
      <c r="M1882">
        <v>11</v>
      </c>
      <c r="N1882">
        <v>2</v>
      </c>
      <c r="P1882">
        <v>16445</v>
      </c>
      <c r="Q1882" t="s">
        <v>1193</v>
      </c>
    </row>
    <row r="1883" spans="1:17" x14ac:dyDescent="0.85">
      <c r="A1883">
        <v>650</v>
      </c>
      <c r="B1883">
        <v>2909</v>
      </c>
      <c r="C1883" t="s">
        <v>1036</v>
      </c>
      <c r="D1883">
        <v>205.26</v>
      </c>
      <c r="E1883">
        <v>35</v>
      </c>
      <c r="F1883">
        <v>35</v>
      </c>
      <c r="G1883">
        <v>5</v>
      </c>
      <c r="H1883" s="3">
        <f t="shared" si="29"/>
        <v>-30</v>
      </c>
      <c r="I1883">
        <v>0</v>
      </c>
      <c r="K1883">
        <v>6</v>
      </c>
      <c r="L1883">
        <v>1</v>
      </c>
      <c r="M1883">
        <v>9</v>
      </c>
      <c r="N1883">
        <v>1</v>
      </c>
      <c r="O1883" t="s">
        <v>56</v>
      </c>
      <c r="P1883">
        <v>24198</v>
      </c>
      <c r="Q1883" t="s">
        <v>1037</v>
      </c>
    </row>
    <row r="1884" spans="1:17" x14ac:dyDescent="0.85">
      <c r="A1884">
        <v>751</v>
      </c>
      <c r="B1884">
        <v>3580</v>
      </c>
      <c r="C1884" t="s">
        <v>1373</v>
      </c>
      <c r="D1884">
        <v>171.7</v>
      </c>
      <c r="E1884">
        <v>30</v>
      </c>
      <c r="F1884">
        <v>30</v>
      </c>
      <c r="G1884">
        <v>0</v>
      </c>
      <c r="H1884" s="3">
        <f t="shared" si="29"/>
        <v>-30</v>
      </c>
      <c r="I1884" s="1">
        <v>6549.1</v>
      </c>
      <c r="K1884">
        <v>5</v>
      </c>
      <c r="L1884">
        <v>5</v>
      </c>
      <c r="M1884">
        <v>8</v>
      </c>
      <c r="N1884">
        <v>0</v>
      </c>
      <c r="P1884">
        <v>24489</v>
      </c>
      <c r="Q1884" t="s">
        <v>1374</v>
      </c>
    </row>
    <row r="1885" spans="1:17" x14ac:dyDescent="0.85">
      <c r="A1885">
        <v>757</v>
      </c>
      <c r="B1885">
        <v>3364</v>
      </c>
      <c r="C1885" t="s">
        <v>1140</v>
      </c>
      <c r="D1885">
        <v>198.52</v>
      </c>
      <c r="E1885">
        <v>30</v>
      </c>
      <c r="F1885">
        <v>30</v>
      </c>
      <c r="G1885">
        <v>0</v>
      </c>
      <c r="H1885" s="3">
        <f t="shared" si="29"/>
        <v>-30</v>
      </c>
      <c r="I1885">
        <v>0</v>
      </c>
      <c r="K1885">
        <v>5</v>
      </c>
      <c r="L1885">
        <v>5</v>
      </c>
      <c r="M1885">
        <v>8</v>
      </c>
      <c r="N1885">
        <v>0</v>
      </c>
      <c r="O1885" t="s">
        <v>56</v>
      </c>
      <c r="P1885">
        <v>24871</v>
      </c>
      <c r="Q1885" t="s">
        <v>1141</v>
      </c>
    </row>
    <row r="1886" spans="1:17" x14ac:dyDescent="0.85">
      <c r="A1886">
        <v>610</v>
      </c>
      <c r="B1886">
        <v>2183</v>
      </c>
      <c r="C1886" t="s">
        <v>970</v>
      </c>
      <c r="D1886">
        <v>210.71</v>
      </c>
      <c r="E1886">
        <v>31</v>
      </c>
      <c r="F1886">
        <v>31</v>
      </c>
      <c r="G1886">
        <v>0</v>
      </c>
      <c r="H1886" s="3">
        <f t="shared" si="29"/>
        <v>-31</v>
      </c>
      <c r="I1886" s="1">
        <v>6381.4</v>
      </c>
      <c r="K1886">
        <v>7</v>
      </c>
      <c r="L1886">
        <v>7</v>
      </c>
      <c r="M1886">
        <v>11</v>
      </c>
      <c r="N1886">
        <v>0</v>
      </c>
      <c r="O1886" t="s">
        <v>56</v>
      </c>
      <c r="P1886">
        <v>34834</v>
      </c>
      <c r="Q1886" t="s">
        <v>971</v>
      </c>
    </row>
    <row r="1887" spans="1:17" x14ac:dyDescent="0.85">
      <c r="A1887">
        <v>10</v>
      </c>
      <c r="B1887">
        <v>112</v>
      </c>
      <c r="C1887" t="s">
        <v>25</v>
      </c>
      <c r="D1887">
        <v>611.79</v>
      </c>
      <c r="E1887">
        <v>62</v>
      </c>
      <c r="F1887">
        <v>61</v>
      </c>
      <c r="G1887">
        <v>29</v>
      </c>
      <c r="H1887" s="3">
        <f t="shared" si="29"/>
        <v>-32</v>
      </c>
      <c r="I1887" s="1">
        <v>1171300</v>
      </c>
      <c r="J1887" s="1">
        <v>85725</v>
      </c>
      <c r="K1887">
        <v>168</v>
      </c>
      <c r="L1887">
        <v>157</v>
      </c>
      <c r="M1887">
        <v>588</v>
      </c>
      <c r="N1887">
        <v>123</v>
      </c>
      <c r="O1887" t="s">
        <v>17</v>
      </c>
      <c r="P1887">
        <v>426265</v>
      </c>
      <c r="Q1887" t="s">
        <v>26</v>
      </c>
    </row>
    <row r="1888" spans="1:17" x14ac:dyDescent="0.85">
      <c r="A1888">
        <v>40</v>
      </c>
      <c r="B1888">
        <v>160</v>
      </c>
      <c r="C1888" t="s">
        <v>47</v>
      </c>
      <c r="D1888">
        <v>497.96</v>
      </c>
      <c r="E1888">
        <v>42</v>
      </c>
      <c r="F1888">
        <v>42</v>
      </c>
      <c r="G1888">
        <v>10</v>
      </c>
      <c r="H1888" s="3">
        <f t="shared" si="29"/>
        <v>-32</v>
      </c>
      <c r="I1888" s="1">
        <v>340200</v>
      </c>
      <c r="J1888" s="1">
        <v>20542</v>
      </c>
      <c r="K1888">
        <v>73</v>
      </c>
      <c r="L1888">
        <v>71</v>
      </c>
      <c r="M1888">
        <v>203</v>
      </c>
      <c r="N1888">
        <v>30</v>
      </c>
      <c r="O1888" t="s">
        <v>23</v>
      </c>
      <c r="P1888">
        <v>270252</v>
      </c>
      <c r="Q1888" t="s">
        <v>48</v>
      </c>
    </row>
    <row r="1889" spans="1:17" x14ac:dyDescent="0.85">
      <c r="A1889">
        <v>667</v>
      </c>
      <c r="B1889">
        <v>4174</v>
      </c>
      <c r="C1889" t="s">
        <v>994</v>
      </c>
      <c r="D1889">
        <v>209.03</v>
      </c>
      <c r="E1889">
        <v>32</v>
      </c>
      <c r="F1889">
        <v>32</v>
      </c>
      <c r="G1889">
        <v>0</v>
      </c>
      <c r="H1889" s="3">
        <f t="shared" si="29"/>
        <v>-32</v>
      </c>
      <c r="I1889" s="1">
        <v>6569.4</v>
      </c>
      <c r="K1889">
        <v>7</v>
      </c>
      <c r="L1889">
        <v>7</v>
      </c>
      <c r="M1889">
        <v>9</v>
      </c>
      <c r="N1889">
        <v>0</v>
      </c>
      <c r="O1889" t="s">
        <v>56</v>
      </c>
      <c r="P1889">
        <v>21390</v>
      </c>
      <c r="Q1889" t="s">
        <v>995</v>
      </c>
    </row>
    <row r="1890" spans="1:17" x14ac:dyDescent="0.85">
      <c r="A1890">
        <v>109</v>
      </c>
      <c r="B1890">
        <v>377</v>
      </c>
      <c r="C1890" t="s">
        <v>172</v>
      </c>
      <c r="D1890">
        <v>369.36</v>
      </c>
      <c r="E1890">
        <v>33</v>
      </c>
      <c r="F1890">
        <v>33</v>
      </c>
      <c r="G1890">
        <v>0</v>
      </c>
      <c r="H1890" s="3">
        <f t="shared" si="29"/>
        <v>-33</v>
      </c>
      <c r="I1890" s="1">
        <v>77754</v>
      </c>
      <c r="K1890">
        <v>36</v>
      </c>
      <c r="L1890">
        <v>36</v>
      </c>
      <c r="M1890">
        <v>69</v>
      </c>
      <c r="N1890">
        <v>0</v>
      </c>
      <c r="O1890" t="s">
        <v>17</v>
      </c>
      <c r="P1890">
        <v>151745</v>
      </c>
      <c r="Q1890" t="s">
        <v>173</v>
      </c>
    </row>
    <row r="1891" spans="1:17" x14ac:dyDescent="0.85">
      <c r="A1891">
        <v>126</v>
      </c>
      <c r="B1891">
        <v>312</v>
      </c>
      <c r="C1891" t="s">
        <v>208</v>
      </c>
      <c r="D1891">
        <v>349.01</v>
      </c>
      <c r="E1891">
        <v>38</v>
      </c>
      <c r="F1891">
        <v>38</v>
      </c>
      <c r="G1891">
        <v>5</v>
      </c>
      <c r="H1891" s="3">
        <f t="shared" si="29"/>
        <v>-33</v>
      </c>
      <c r="I1891" s="1">
        <v>65882</v>
      </c>
      <c r="J1891">
        <v>0</v>
      </c>
      <c r="K1891">
        <v>32</v>
      </c>
      <c r="L1891">
        <v>32</v>
      </c>
      <c r="M1891">
        <v>54</v>
      </c>
      <c r="N1891">
        <v>4</v>
      </c>
      <c r="O1891" t="s">
        <v>56</v>
      </c>
      <c r="P1891">
        <v>108852</v>
      </c>
      <c r="Q1891" t="s">
        <v>209</v>
      </c>
    </row>
    <row r="1892" spans="1:17" x14ac:dyDescent="0.85">
      <c r="A1892">
        <v>360</v>
      </c>
      <c r="B1892">
        <v>1712</v>
      </c>
      <c r="C1892" t="s">
        <v>440</v>
      </c>
      <c r="D1892">
        <v>276.61</v>
      </c>
      <c r="E1892">
        <v>38</v>
      </c>
      <c r="F1892">
        <v>38</v>
      </c>
      <c r="G1892">
        <v>5</v>
      </c>
      <c r="H1892" s="3">
        <f t="shared" si="29"/>
        <v>-33</v>
      </c>
      <c r="I1892" s="1">
        <v>35556</v>
      </c>
      <c r="J1892">
        <v>0</v>
      </c>
      <c r="K1892">
        <v>10</v>
      </c>
      <c r="L1892">
        <v>9</v>
      </c>
      <c r="M1892">
        <v>18</v>
      </c>
      <c r="N1892">
        <v>3</v>
      </c>
      <c r="O1892" t="s">
        <v>56</v>
      </c>
      <c r="P1892">
        <v>34196</v>
      </c>
      <c r="Q1892" t="s">
        <v>441</v>
      </c>
    </row>
    <row r="1893" spans="1:17" x14ac:dyDescent="0.85">
      <c r="A1893">
        <v>82</v>
      </c>
      <c r="B1893">
        <v>133</v>
      </c>
      <c r="C1893" t="s">
        <v>99</v>
      </c>
      <c r="D1893">
        <v>422.53</v>
      </c>
      <c r="E1893">
        <v>55</v>
      </c>
      <c r="F1893">
        <v>53</v>
      </c>
      <c r="G1893">
        <v>19</v>
      </c>
      <c r="H1893" s="3">
        <f t="shared" si="29"/>
        <v>-34</v>
      </c>
      <c r="I1893" s="1">
        <v>85943</v>
      </c>
      <c r="J1893" s="1">
        <v>4647.7</v>
      </c>
      <c r="K1893">
        <v>42</v>
      </c>
      <c r="L1893">
        <v>42</v>
      </c>
      <c r="M1893">
        <v>86</v>
      </c>
      <c r="N1893">
        <v>18</v>
      </c>
      <c r="O1893" t="s">
        <v>17</v>
      </c>
      <c r="P1893">
        <v>118196</v>
      </c>
      <c r="Q1893" t="s">
        <v>100</v>
      </c>
    </row>
    <row r="1894" spans="1:17" x14ac:dyDescent="0.85">
      <c r="A1894">
        <v>129</v>
      </c>
      <c r="B1894">
        <v>298</v>
      </c>
      <c r="C1894" t="s">
        <v>176</v>
      </c>
      <c r="D1894">
        <v>365.63</v>
      </c>
      <c r="E1894">
        <v>43</v>
      </c>
      <c r="F1894">
        <v>43</v>
      </c>
      <c r="G1894">
        <v>9</v>
      </c>
      <c r="H1894" s="3">
        <f t="shared" si="29"/>
        <v>-34</v>
      </c>
      <c r="I1894" s="1">
        <v>35658</v>
      </c>
      <c r="J1894" s="1">
        <v>604.51</v>
      </c>
      <c r="K1894">
        <v>33</v>
      </c>
      <c r="L1894">
        <v>33</v>
      </c>
      <c r="M1894">
        <v>47</v>
      </c>
      <c r="N1894">
        <v>10</v>
      </c>
      <c r="O1894" t="s">
        <v>17</v>
      </c>
      <c r="P1894">
        <v>132286</v>
      </c>
      <c r="Q1894" t="s">
        <v>177</v>
      </c>
    </row>
    <row r="1895" spans="1:17" x14ac:dyDescent="0.85">
      <c r="A1895">
        <v>290</v>
      </c>
      <c r="B1895">
        <v>1071</v>
      </c>
      <c r="C1895" t="s">
        <v>694</v>
      </c>
      <c r="D1895">
        <v>243.16</v>
      </c>
      <c r="E1895">
        <v>46</v>
      </c>
      <c r="F1895">
        <v>44</v>
      </c>
      <c r="G1895">
        <v>10</v>
      </c>
      <c r="H1895" s="3">
        <f t="shared" si="29"/>
        <v>-34</v>
      </c>
      <c r="I1895" s="1">
        <v>29688</v>
      </c>
      <c r="K1895">
        <v>12</v>
      </c>
      <c r="L1895">
        <v>7</v>
      </c>
      <c r="M1895">
        <v>21</v>
      </c>
      <c r="N1895">
        <v>6</v>
      </c>
      <c r="O1895" t="s">
        <v>23</v>
      </c>
      <c r="P1895">
        <v>32904</v>
      </c>
      <c r="Q1895" t="s">
        <v>695</v>
      </c>
    </row>
    <row r="1896" spans="1:17" x14ac:dyDescent="0.85">
      <c r="A1896">
        <v>367</v>
      </c>
      <c r="B1896">
        <v>1491</v>
      </c>
      <c r="C1896" t="s">
        <v>618</v>
      </c>
      <c r="D1896">
        <v>253.14</v>
      </c>
      <c r="E1896">
        <v>60</v>
      </c>
      <c r="F1896">
        <v>60</v>
      </c>
      <c r="G1896">
        <v>26</v>
      </c>
      <c r="H1896" s="3">
        <f t="shared" si="29"/>
        <v>-34</v>
      </c>
      <c r="I1896" s="1">
        <v>12167</v>
      </c>
      <c r="J1896">
        <v>0</v>
      </c>
      <c r="K1896">
        <v>10</v>
      </c>
      <c r="L1896">
        <v>5</v>
      </c>
      <c r="M1896">
        <v>17</v>
      </c>
      <c r="N1896">
        <v>4</v>
      </c>
      <c r="O1896" t="s">
        <v>56</v>
      </c>
      <c r="P1896">
        <v>23548</v>
      </c>
      <c r="Q1896" t="s">
        <v>619</v>
      </c>
    </row>
    <row r="1897" spans="1:17" x14ac:dyDescent="0.85">
      <c r="A1897">
        <v>560</v>
      </c>
      <c r="B1897">
        <v>3066</v>
      </c>
      <c r="C1897" t="s">
        <v>1090</v>
      </c>
      <c r="D1897">
        <v>200.29</v>
      </c>
      <c r="E1897">
        <v>34</v>
      </c>
      <c r="F1897">
        <v>34</v>
      </c>
      <c r="G1897">
        <v>0</v>
      </c>
      <c r="H1897" s="3">
        <f t="shared" si="29"/>
        <v>-34</v>
      </c>
      <c r="I1897" s="1">
        <v>11980</v>
      </c>
      <c r="K1897">
        <v>7</v>
      </c>
      <c r="L1897">
        <v>7</v>
      </c>
      <c r="M1897">
        <v>13</v>
      </c>
      <c r="N1897">
        <v>0</v>
      </c>
      <c r="O1897" t="s">
        <v>170</v>
      </c>
      <c r="P1897">
        <v>30641</v>
      </c>
      <c r="Q1897" t="s">
        <v>1091</v>
      </c>
    </row>
    <row r="1898" spans="1:17" x14ac:dyDescent="0.85">
      <c r="A1898">
        <v>741</v>
      </c>
      <c r="B1898">
        <v>4336</v>
      </c>
      <c r="C1898" t="s">
        <v>1216</v>
      </c>
      <c r="D1898">
        <v>188.79</v>
      </c>
      <c r="E1898">
        <v>34</v>
      </c>
      <c r="F1898">
        <v>34</v>
      </c>
      <c r="G1898">
        <v>0</v>
      </c>
      <c r="H1898" s="3">
        <f t="shared" si="29"/>
        <v>-34</v>
      </c>
      <c r="I1898" s="1">
        <v>8281.2999999999993</v>
      </c>
      <c r="K1898">
        <v>4</v>
      </c>
      <c r="L1898">
        <v>4</v>
      </c>
      <c r="M1898">
        <v>8</v>
      </c>
      <c r="N1898">
        <v>0</v>
      </c>
      <c r="P1898">
        <v>15032</v>
      </c>
      <c r="Q1898" t="s">
        <v>1217</v>
      </c>
    </row>
    <row r="1899" spans="1:17" x14ac:dyDescent="0.85">
      <c r="A1899">
        <v>29</v>
      </c>
      <c r="B1899">
        <v>178</v>
      </c>
      <c r="C1899" t="s">
        <v>31</v>
      </c>
      <c r="D1899">
        <v>578.11</v>
      </c>
      <c r="E1899">
        <v>35</v>
      </c>
      <c r="F1899">
        <v>35</v>
      </c>
      <c r="G1899">
        <v>0</v>
      </c>
      <c r="H1899" s="3">
        <f t="shared" si="29"/>
        <v>-35</v>
      </c>
      <c r="I1899" s="1">
        <v>447410</v>
      </c>
      <c r="J1899" s="1">
        <v>65341</v>
      </c>
      <c r="K1899">
        <v>194</v>
      </c>
      <c r="L1899">
        <v>190</v>
      </c>
      <c r="M1899">
        <v>327</v>
      </c>
      <c r="N1899">
        <v>8</v>
      </c>
      <c r="O1899" t="s">
        <v>17</v>
      </c>
      <c r="P1899">
        <v>831894</v>
      </c>
      <c r="Q1899" t="s">
        <v>32</v>
      </c>
    </row>
    <row r="1900" spans="1:17" x14ac:dyDescent="0.85">
      <c r="A1900">
        <v>182</v>
      </c>
      <c r="B1900">
        <v>235</v>
      </c>
      <c r="C1900" t="s">
        <v>214</v>
      </c>
      <c r="D1900">
        <v>346.17</v>
      </c>
      <c r="E1900">
        <v>41</v>
      </c>
      <c r="F1900">
        <v>41</v>
      </c>
      <c r="G1900">
        <v>6</v>
      </c>
      <c r="H1900" s="3">
        <f t="shared" si="29"/>
        <v>-35</v>
      </c>
      <c r="I1900" s="1">
        <v>50578</v>
      </c>
      <c r="J1900" s="1">
        <v>638.88</v>
      </c>
      <c r="K1900">
        <v>24</v>
      </c>
      <c r="L1900">
        <v>23</v>
      </c>
      <c r="M1900">
        <v>37</v>
      </c>
      <c r="N1900">
        <v>4</v>
      </c>
      <c r="O1900" t="s">
        <v>17</v>
      </c>
      <c r="P1900">
        <v>73102</v>
      </c>
      <c r="Q1900" t="s">
        <v>215</v>
      </c>
    </row>
    <row r="1901" spans="1:17" x14ac:dyDescent="0.85">
      <c r="A1901">
        <v>217</v>
      </c>
      <c r="B1901">
        <v>929</v>
      </c>
      <c r="C1901" t="s">
        <v>362</v>
      </c>
      <c r="D1901">
        <v>297.52</v>
      </c>
      <c r="E1901">
        <v>56</v>
      </c>
      <c r="F1901">
        <v>56</v>
      </c>
      <c r="G1901">
        <v>21</v>
      </c>
      <c r="H1901" s="3">
        <f t="shared" si="29"/>
        <v>-35</v>
      </c>
      <c r="I1901" s="1">
        <v>35505</v>
      </c>
      <c r="J1901" s="1">
        <v>9461.1</v>
      </c>
      <c r="K1901">
        <v>14</v>
      </c>
      <c r="L1901">
        <v>14</v>
      </c>
      <c r="M1901">
        <v>22</v>
      </c>
      <c r="N1901">
        <v>13</v>
      </c>
      <c r="O1901" t="s">
        <v>17</v>
      </c>
      <c r="P1901">
        <v>36461</v>
      </c>
      <c r="Q1901" t="s">
        <v>363</v>
      </c>
    </row>
    <row r="1902" spans="1:17" x14ac:dyDescent="0.85">
      <c r="A1902">
        <v>496</v>
      </c>
      <c r="B1902">
        <v>1520</v>
      </c>
      <c r="C1902" t="s">
        <v>1016</v>
      </c>
      <c r="D1902">
        <v>207.45</v>
      </c>
      <c r="E1902">
        <v>42</v>
      </c>
      <c r="F1902">
        <v>39</v>
      </c>
      <c r="G1902">
        <v>4</v>
      </c>
      <c r="H1902" s="3">
        <f t="shared" si="29"/>
        <v>-35</v>
      </c>
      <c r="I1902" s="1">
        <v>6083.2</v>
      </c>
      <c r="J1902">
        <v>0</v>
      </c>
      <c r="K1902">
        <v>10</v>
      </c>
      <c r="L1902">
        <v>8</v>
      </c>
      <c r="M1902">
        <v>14</v>
      </c>
      <c r="N1902">
        <v>1</v>
      </c>
      <c r="O1902" t="s">
        <v>17</v>
      </c>
      <c r="P1902">
        <v>37343</v>
      </c>
      <c r="Q1902" t="s">
        <v>1017</v>
      </c>
    </row>
    <row r="1903" spans="1:17" x14ac:dyDescent="0.85">
      <c r="A1903">
        <v>578</v>
      </c>
      <c r="B1903">
        <v>4680</v>
      </c>
      <c r="C1903" t="s">
        <v>1080</v>
      </c>
      <c r="D1903">
        <v>200.86</v>
      </c>
      <c r="E1903">
        <v>56</v>
      </c>
      <c r="F1903">
        <v>56</v>
      </c>
      <c r="G1903">
        <v>21</v>
      </c>
      <c r="H1903" s="3">
        <f t="shared" si="29"/>
        <v>-35</v>
      </c>
      <c r="I1903" s="1">
        <v>22748</v>
      </c>
      <c r="J1903" s="1">
        <v>8053.4</v>
      </c>
      <c r="K1903">
        <v>4</v>
      </c>
      <c r="L1903">
        <v>4</v>
      </c>
      <c r="M1903">
        <v>9</v>
      </c>
      <c r="N1903">
        <v>3</v>
      </c>
      <c r="O1903" t="s">
        <v>56</v>
      </c>
      <c r="P1903">
        <v>16273</v>
      </c>
      <c r="Q1903" t="s">
        <v>1081</v>
      </c>
    </row>
    <row r="1904" spans="1:17" x14ac:dyDescent="0.85">
      <c r="A1904">
        <v>245</v>
      </c>
      <c r="B1904">
        <v>1091</v>
      </c>
      <c r="C1904" t="s">
        <v>588</v>
      </c>
      <c r="D1904">
        <v>257.67</v>
      </c>
      <c r="E1904">
        <v>49</v>
      </c>
      <c r="F1904">
        <v>49</v>
      </c>
      <c r="G1904">
        <v>13</v>
      </c>
      <c r="H1904" s="3">
        <f t="shared" si="29"/>
        <v>-36</v>
      </c>
      <c r="I1904" s="1">
        <v>31018</v>
      </c>
      <c r="J1904" s="1">
        <v>4367.1000000000004</v>
      </c>
      <c r="K1904">
        <v>12</v>
      </c>
      <c r="L1904">
        <v>8</v>
      </c>
      <c r="M1904">
        <v>26</v>
      </c>
      <c r="N1904">
        <v>5</v>
      </c>
      <c r="O1904" t="s">
        <v>17</v>
      </c>
      <c r="P1904">
        <v>37498</v>
      </c>
      <c r="Q1904" t="s">
        <v>589</v>
      </c>
    </row>
    <row r="1905" spans="1:17" x14ac:dyDescent="0.85">
      <c r="A1905">
        <v>247</v>
      </c>
      <c r="B1905">
        <v>1226</v>
      </c>
      <c r="C1905" t="s">
        <v>562</v>
      </c>
      <c r="D1905">
        <v>263.27999999999997</v>
      </c>
      <c r="E1905">
        <v>54</v>
      </c>
      <c r="F1905">
        <v>54</v>
      </c>
      <c r="G1905">
        <v>18</v>
      </c>
      <c r="H1905" s="3">
        <f t="shared" si="29"/>
        <v>-36</v>
      </c>
      <c r="I1905" s="1">
        <v>18521</v>
      </c>
      <c r="J1905" s="1">
        <v>1834.5</v>
      </c>
      <c r="K1905">
        <v>11</v>
      </c>
      <c r="L1905">
        <v>11</v>
      </c>
      <c r="M1905">
        <v>26</v>
      </c>
      <c r="N1905">
        <v>5</v>
      </c>
      <c r="O1905" t="s">
        <v>56</v>
      </c>
      <c r="P1905">
        <v>32667</v>
      </c>
      <c r="Q1905" t="s">
        <v>563</v>
      </c>
    </row>
    <row r="1906" spans="1:17" x14ac:dyDescent="0.85">
      <c r="A1906">
        <v>227</v>
      </c>
      <c r="B1906">
        <v>3743</v>
      </c>
      <c r="C1906" t="s">
        <v>700</v>
      </c>
      <c r="D1906">
        <v>242.22</v>
      </c>
      <c r="E1906">
        <v>83</v>
      </c>
      <c r="F1906">
        <v>83</v>
      </c>
      <c r="G1906">
        <v>47</v>
      </c>
      <c r="H1906" s="3">
        <f t="shared" si="29"/>
        <v>-36</v>
      </c>
      <c r="I1906" s="1">
        <v>12257</v>
      </c>
      <c r="J1906" s="1">
        <v>9407.9</v>
      </c>
      <c r="K1906">
        <v>5</v>
      </c>
      <c r="L1906">
        <v>2</v>
      </c>
      <c r="M1906">
        <v>19</v>
      </c>
      <c r="N1906">
        <v>15</v>
      </c>
      <c r="O1906" t="s">
        <v>56</v>
      </c>
      <c r="P1906">
        <v>11255</v>
      </c>
      <c r="Q1906" t="s">
        <v>701</v>
      </c>
    </row>
    <row r="1907" spans="1:17" x14ac:dyDescent="0.85">
      <c r="A1907">
        <v>517</v>
      </c>
      <c r="B1907">
        <v>1541</v>
      </c>
      <c r="C1907" t="s">
        <v>852</v>
      </c>
      <c r="D1907">
        <v>222.77</v>
      </c>
      <c r="E1907">
        <v>41</v>
      </c>
      <c r="F1907">
        <v>41</v>
      </c>
      <c r="G1907">
        <v>5</v>
      </c>
      <c r="H1907" s="3">
        <f t="shared" si="29"/>
        <v>-36</v>
      </c>
      <c r="I1907" s="1">
        <v>16196</v>
      </c>
      <c r="J1907" s="1">
        <v>954.28</v>
      </c>
      <c r="K1907">
        <v>10</v>
      </c>
      <c r="L1907">
        <v>10</v>
      </c>
      <c r="M1907">
        <v>13</v>
      </c>
      <c r="N1907">
        <v>1</v>
      </c>
      <c r="O1907" t="s">
        <v>17</v>
      </c>
      <c r="P1907">
        <v>36108</v>
      </c>
      <c r="Q1907" t="s">
        <v>853</v>
      </c>
    </row>
    <row r="1908" spans="1:17" x14ac:dyDescent="0.85">
      <c r="A1908">
        <v>907</v>
      </c>
      <c r="B1908">
        <v>3477</v>
      </c>
      <c r="C1908" t="s">
        <v>1318</v>
      </c>
      <c r="D1908">
        <v>178.62</v>
      </c>
      <c r="E1908">
        <v>36</v>
      </c>
      <c r="F1908">
        <v>36</v>
      </c>
      <c r="G1908">
        <v>0</v>
      </c>
      <c r="H1908" s="3">
        <f t="shared" si="29"/>
        <v>-36</v>
      </c>
      <c r="I1908" s="1">
        <v>2133.1999999999998</v>
      </c>
      <c r="K1908">
        <v>5</v>
      </c>
      <c r="L1908">
        <v>5</v>
      </c>
      <c r="M1908">
        <v>5</v>
      </c>
      <c r="N1908">
        <v>0</v>
      </c>
      <c r="O1908" t="s">
        <v>56</v>
      </c>
      <c r="P1908">
        <v>23490</v>
      </c>
      <c r="Q1908" t="s">
        <v>1319</v>
      </c>
    </row>
    <row r="1909" spans="1:17" x14ac:dyDescent="0.85">
      <c r="A1909">
        <v>173</v>
      </c>
      <c r="B1909">
        <v>358</v>
      </c>
      <c r="C1909" t="s">
        <v>196</v>
      </c>
      <c r="D1909">
        <v>352.79</v>
      </c>
      <c r="E1909">
        <v>37</v>
      </c>
      <c r="F1909">
        <v>37</v>
      </c>
      <c r="G1909">
        <v>0</v>
      </c>
      <c r="H1909" s="3">
        <f t="shared" si="29"/>
        <v>-37</v>
      </c>
      <c r="I1909" s="1">
        <v>37047</v>
      </c>
      <c r="K1909">
        <v>33</v>
      </c>
      <c r="L1909">
        <v>32</v>
      </c>
      <c r="M1909">
        <v>43</v>
      </c>
      <c r="N1909">
        <v>0</v>
      </c>
      <c r="O1909" t="s">
        <v>17</v>
      </c>
      <c r="P1909">
        <v>132349</v>
      </c>
      <c r="Q1909" t="s">
        <v>197</v>
      </c>
    </row>
    <row r="1910" spans="1:17" x14ac:dyDescent="0.85">
      <c r="A1910">
        <v>174</v>
      </c>
      <c r="B1910">
        <v>340</v>
      </c>
      <c r="C1910" t="s">
        <v>232</v>
      </c>
      <c r="D1910">
        <v>335.27</v>
      </c>
      <c r="E1910">
        <v>37</v>
      </c>
      <c r="F1910">
        <v>37</v>
      </c>
      <c r="G1910">
        <v>0</v>
      </c>
      <c r="H1910" s="3">
        <f t="shared" si="29"/>
        <v>-37</v>
      </c>
      <c r="I1910" s="1">
        <v>27427</v>
      </c>
      <c r="K1910">
        <v>23</v>
      </c>
      <c r="L1910">
        <v>23</v>
      </c>
      <c r="M1910">
        <v>43</v>
      </c>
      <c r="N1910">
        <v>0</v>
      </c>
      <c r="O1910" t="s">
        <v>56</v>
      </c>
      <c r="P1910">
        <v>102312</v>
      </c>
      <c r="Q1910" t="s">
        <v>233</v>
      </c>
    </row>
    <row r="1911" spans="1:17" x14ac:dyDescent="0.85">
      <c r="A1911">
        <v>289</v>
      </c>
      <c r="B1911">
        <v>1212</v>
      </c>
      <c r="C1911" t="s">
        <v>538</v>
      </c>
      <c r="D1911">
        <v>265.01</v>
      </c>
      <c r="E1911">
        <v>47</v>
      </c>
      <c r="F1911">
        <v>47</v>
      </c>
      <c r="G1911">
        <v>10</v>
      </c>
      <c r="H1911" s="3">
        <f t="shared" si="29"/>
        <v>-37</v>
      </c>
      <c r="I1911" s="1">
        <v>14467</v>
      </c>
      <c r="J1911">
        <v>0</v>
      </c>
      <c r="K1911">
        <v>14</v>
      </c>
      <c r="L1911">
        <v>13</v>
      </c>
      <c r="M1911">
        <v>20</v>
      </c>
      <c r="N1911">
        <v>7</v>
      </c>
      <c r="P1911">
        <v>39125</v>
      </c>
      <c r="Q1911" t="s">
        <v>539</v>
      </c>
    </row>
    <row r="1912" spans="1:17" x14ac:dyDescent="0.85">
      <c r="A1912">
        <v>180</v>
      </c>
      <c r="B1912">
        <v>857</v>
      </c>
      <c r="C1912" t="s">
        <v>490</v>
      </c>
      <c r="D1912">
        <v>271.83</v>
      </c>
      <c r="E1912">
        <v>66</v>
      </c>
      <c r="F1912">
        <v>66</v>
      </c>
      <c r="G1912">
        <v>28</v>
      </c>
      <c r="H1912" s="3">
        <f t="shared" si="29"/>
        <v>-38</v>
      </c>
      <c r="I1912" s="1">
        <v>48599</v>
      </c>
      <c r="J1912" s="1">
        <v>6244</v>
      </c>
      <c r="K1912">
        <v>15</v>
      </c>
      <c r="L1912">
        <v>15</v>
      </c>
      <c r="M1912">
        <v>29</v>
      </c>
      <c r="N1912">
        <v>13</v>
      </c>
      <c r="O1912" t="s">
        <v>17</v>
      </c>
      <c r="P1912">
        <v>26674</v>
      </c>
      <c r="Q1912" t="s">
        <v>491</v>
      </c>
    </row>
    <row r="1913" spans="1:17" x14ac:dyDescent="0.85">
      <c r="A1913">
        <v>772</v>
      </c>
      <c r="B1913">
        <v>4381</v>
      </c>
      <c r="C1913" t="s">
        <v>1899</v>
      </c>
      <c r="D1913">
        <v>133.91999999999999</v>
      </c>
      <c r="E1913">
        <v>38</v>
      </c>
      <c r="F1913">
        <v>38</v>
      </c>
      <c r="G1913">
        <v>0</v>
      </c>
      <c r="H1913" s="3">
        <f t="shared" si="29"/>
        <v>-38</v>
      </c>
      <c r="I1913" s="1">
        <v>1246.0999999999999</v>
      </c>
      <c r="K1913">
        <v>3</v>
      </c>
      <c r="L1913">
        <v>3</v>
      </c>
      <c r="M1913">
        <v>7</v>
      </c>
      <c r="N1913">
        <v>0</v>
      </c>
      <c r="P1913">
        <v>12473</v>
      </c>
      <c r="Q1913" t="s">
        <v>1900</v>
      </c>
    </row>
    <row r="1914" spans="1:17" x14ac:dyDescent="0.85">
      <c r="A1914">
        <v>875</v>
      </c>
      <c r="B1914">
        <v>39193</v>
      </c>
      <c r="C1914" t="s">
        <v>2143</v>
      </c>
      <c r="D1914">
        <v>111.97</v>
      </c>
      <c r="E1914">
        <v>38</v>
      </c>
      <c r="F1914">
        <v>38</v>
      </c>
      <c r="G1914">
        <v>0</v>
      </c>
      <c r="H1914" s="3">
        <f t="shared" si="29"/>
        <v>-38</v>
      </c>
      <c r="I1914" s="1">
        <v>18184</v>
      </c>
      <c r="K1914">
        <v>5</v>
      </c>
      <c r="L1914">
        <v>5</v>
      </c>
      <c r="M1914">
        <v>6</v>
      </c>
      <c r="N1914">
        <v>0</v>
      </c>
      <c r="P1914">
        <v>12554</v>
      </c>
      <c r="Q1914" t="s">
        <v>2144</v>
      </c>
    </row>
    <row r="1915" spans="1:17" x14ac:dyDescent="0.85">
      <c r="A1915">
        <v>953</v>
      </c>
      <c r="B1915">
        <v>5649</v>
      </c>
      <c r="C1915" t="s">
        <v>1955</v>
      </c>
      <c r="D1915">
        <v>127.94</v>
      </c>
      <c r="E1915">
        <v>38</v>
      </c>
      <c r="F1915">
        <v>38</v>
      </c>
      <c r="G1915">
        <v>0</v>
      </c>
      <c r="H1915" s="3">
        <f t="shared" si="29"/>
        <v>-38</v>
      </c>
      <c r="I1915" s="1">
        <v>17598</v>
      </c>
      <c r="K1915">
        <v>3</v>
      </c>
      <c r="L1915">
        <v>3</v>
      </c>
      <c r="M1915">
        <v>5</v>
      </c>
      <c r="N1915">
        <v>0</v>
      </c>
      <c r="O1915" t="s">
        <v>56</v>
      </c>
      <c r="P1915">
        <v>9461</v>
      </c>
      <c r="Q1915" t="s">
        <v>1956</v>
      </c>
    </row>
    <row r="1916" spans="1:17" x14ac:dyDescent="0.85">
      <c r="A1916">
        <v>1175</v>
      </c>
      <c r="B1916">
        <v>50313</v>
      </c>
      <c r="C1916" t="s">
        <v>2755</v>
      </c>
      <c r="D1916">
        <v>71.69</v>
      </c>
      <c r="E1916">
        <v>38</v>
      </c>
      <c r="F1916">
        <v>38</v>
      </c>
      <c r="G1916">
        <v>0</v>
      </c>
      <c r="H1916" s="3">
        <f t="shared" si="29"/>
        <v>-38</v>
      </c>
      <c r="I1916" s="1">
        <v>971.5</v>
      </c>
      <c r="K1916">
        <v>1</v>
      </c>
      <c r="L1916">
        <v>1</v>
      </c>
      <c r="M1916">
        <v>3</v>
      </c>
      <c r="N1916">
        <v>0</v>
      </c>
      <c r="O1916" t="s">
        <v>56</v>
      </c>
      <c r="P1916">
        <v>11475</v>
      </c>
      <c r="Q1916" t="s">
        <v>2756</v>
      </c>
    </row>
    <row r="1917" spans="1:17" x14ac:dyDescent="0.85">
      <c r="A1917">
        <v>381</v>
      </c>
      <c r="B1917">
        <v>1795</v>
      </c>
      <c r="C1917" t="s">
        <v>480</v>
      </c>
      <c r="D1917">
        <v>272.51</v>
      </c>
      <c r="E1917">
        <v>51</v>
      </c>
      <c r="F1917">
        <v>51</v>
      </c>
      <c r="G1917">
        <v>12</v>
      </c>
      <c r="H1917" s="3">
        <f t="shared" si="29"/>
        <v>-39</v>
      </c>
      <c r="I1917" s="1">
        <v>14934</v>
      </c>
      <c r="J1917">
        <v>0</v>
      </c>
      <c r="K1917">
        <v>11</v>
      </c>
      <c r="L1917">
        <v>11</v>
      </c>
      <c r="M1917">
        <v>18</v>
      </c>
      <c r="N1917">
        <v>2</v>
      </c>
      <c r="O1917" t="s">
        <v>56</v>
      </c>
      <c r="P1917">
        <v>35077</v>
      </c>
      <c r="Q1917" t="s">
        <v>481</v>
      </c>
    </row>
    <row r="1918" spans="1:17" x14ac:dyDescent="0.85">
      <c r="A1918">
        <v>497</v>
      </c>
      <c r="B1918">
        <v>2762</v>
      </c>
      <c r="C1918" t="s">
        <v>1156</v>
      </c>
      <c r="D1918">
        <v>195.73</v>
      </c>
      <c r="E1918">
        <v>54</v>
      </c>
      <c r="F1918">
        <v>54</v>
      </c>
      <c r="G1918">
        <v>15</v>
      </c>
      <c r="H1918" s="3">
        <f t="shared" si="29"/>
        <v>-39</v>
      </c>
      <c r="I1918" s="1">
        <v>14483</v>
      </c>
      <c r="J1918" s="1">
        <v>2066.5</v>
      </c>
      <c r="K1918">
        <v>6</v>
      </c>
      <c r="L1918">
        <v>6</v>
      </c>
      <c r="M1918">
        <v>10</v>
      </c>
      <c r="N1918">
        <v>5</v>
      </c>
      <c r="O1918" t="s">
        <v>56</v>
      </c>
      <c r="P1918">
        <v>23596</v>
      </c>
      <c r="Q1918" t="s">
        <v>1157</v>
      </c>
    </row>
    <row r="1919" spans="1:17" x14ac:dyDescent="0.85">
      <c r="A1919">
        <v>324</v>
      </c>
      <c r="B1919">
        <v>2471</v>
      </c>
      <c r="C1919" t="s">
        <v>850</v>
      </c>
      <c r="D1919">
        <v>223.71</v>
      </c>
      <c r="E1919">
        <v>71</v>
      </c>
      <c r="F1919">
        <v>71</v>
      </c>
      <c r="G1919">
        <v>31</v>
      </c>
      <c r="H1919" s="3">
        <f t="shared" si="29"/>
        <v>-40</v>
      </c>
      <c r="I1919" s="1">
        <v>25881</v>
      </c>
      <c r="J1919" s="1">
        <v>22994</v>
      </c>
      <c r="K1919">
        <v>7</v>
      </c>
      <c r="L1919">
        <v>7</v>
      </c>
      <c r="M1919">
        <v>16</v>
      </c>
      <c r="N1919">
        <v>8</v>
      </c>
      <c r="O1919" t="s">
        <v>170</v>
      </c>
      <c r="P1919">
        <v>15085</v>
      </c>
      <c r="Q1919" t="s">
        <v>851</v>
      </c>
    </row>
    <row r="1920" spans="1:17" x14ac:dyDescent="0.85">
      <c r="A1920">
        <v>134</v>
      </c>
      <c r="B1920">
        <v>292</v>
      </c>
      <c r="C1920" t="s">
        <v>212</v>
      </c>
      <c r="D1920">
        <v>346.22</v>
      </c>
      <c r="E1920">
        <v>68</v>
      </c>
      <c r="F1920">
        <v>68</v>
      </c>
      <c r="G1920">
        <v>27</v>
      </c>
      <c r="H1920" s="3">
        <f t="shared" si="29"/>
        <v>-41</v>
      </c>
      <c r="I1920" s="1">
        <v>53301</v>
      </c>
      <c r="J1920" s="1">
        <v>8825.2999999999993</v>
      </c>
      <c r="K1920">
        <v>26</v>
      </c>
      <c r="L1920">
        <v>26</v>
      </c>
      <c r="M1920">
        <v>43</v>
      </c>
      <c r="N1920">
        <v>13</v>
      </c>
      <c r="O1920" t="s">
        <v>17</v>
      </c>
      <c r="P1920">
        <v>57845</v>
      </c>
      <c r="Q1920" t="s">
        <v>213</v>
      </c>
    </row>
    <row r="1921" spans="1:17" x14ac:dyDescent="0.85">
      <c r="A1921">
        <v>225</v>
      </c>
      <c r="B1921">
        <v>707</v>
      </c>
      <c r="C1921" t="s">
        <v>303</v>
      </c>
      <c r="D1921">
        <v>310.29000000000002</v>
      </c>
      <c r="E1921">
        <v>53</v>
      </c>
      <c r="F1921">
        <v>53</v>
      </c>
      <c r="G1921">
        <v>12</v>
      </c>
      <c r="H1921" s="3">
        <f t="shared" si="29"/>
        <v>-41</v>
      </c>
      <c r="I1921" s="1">
        <v>43134</v>
      </c>
      <c r="J1921" s="1">
        <v>6930.4</v>
      </c>
      <c r="K1921">
        <v>18</v>
      </c>
      <c r="L1921">
        <v>18</v>
      </c>
      <c r="M1921">
        <v>29</v>
      </c>
      <c r="N1921">
        <v>5</v>
      </c>
      <c r="O1921" t="s">
        <v>56</v>
      </c>
      <c r="P1921">
        <v>44550</v>
      </c>
      <c r="Q1921" t="s">
        <v>304</v>
      </c>
    </row>
    <row r="1922" spans="1:17" x14ac:dyDescent="0.85">
      <c r="A1922">
        <v>877</v>
      </c>
      <c r="B1922">
        <v>39181</v>
      </c>
      <c r="C1922" t="s">
        <v>1429</v>
      </c>
      <c r="D1922">
        <v>166.53</v>
      </c>
      <c r="E1922">
        <v>41</v>
      </c>
      <c r="F1922">
        <v>41</v>
      </c>
      <c r="G1922">
        <v>0</v>
      </c>
      <c r="H1922" s="3">
        <f t="shared" ref="H1922:H1985" si="30">G1922-F1922</f>
        <v>-41</v>
      </c>
      <c r="I1922" s="1">
        <v>2439.1999999999998</v>
      </c>
      <c r="K1922">
        <v>6</v>
      </c>
      <c r="L1922">
        <v>6</v>
      </c>
      <c r="M1922">
        <v>6</v>
      </c>
      <c r="N1922">
        <v>0</v>
      </c>
      <c r="P1922">
        <v>20348</v>
      </c>
      <c r="Q1922" t="s">
        <v>1430</v>
      </c>
    </row>
    <row r="1923" spans="1:17" x14ac:dyDescent="0.85">
      <c r="A1923">
        <v>401</v>
      </c>
      <c r="B1923">
        <v>1575</v>
      </c>
      <c r="C1923" t="s">
        <v>760</v>
      </c>
      <c r="D1923">
        <v>232.9</v>
      </c>
      <c r="E1923">
        <v>57</v>
      </c>
      <c r="F1923">
        <v>57</v>
      </c>
      <c r="G1923">
        <v>15</v>
      </c>
      <c r="H1923" s="3">
        <f t="shared" si="30"/>
        <v>-42</v>
      </c>
      <c r="I1923" s="1">
        <v>8638</v>
      </c>
      <c r="J1923">
        <v>0</v>
      </c>
      <c r="K1923">
        <v>9</v>
      </c>
      <c r="L1923">
        <v>8</v>
      </c>
      <c r="M1923">
        <v>17</v>
      </c>
      <c r="N1923">
        <v>2</v>
      </c>
      <c r="O1923" t="s">
        <v>23</v>
      </c>
      <c r="P1923">
        <v>23897</v>
      </c>
      <c r="Q1923" t="s">
        <v>761</v>
      </c>
    </row>
    <row r="1924" spans="1:17" x14ac:dyDescent="0.85">
      <c r="A1924">
        <v>446</v>
      </c>
      <c r="B1924">
        <v>2604</v>
      </c>
      <c r="C1924" t="s">
        <v>1078</v>
      </c>
      <c r="D1924">
        <v>201.13</v>
      </c>
      <c r="E1924">
        <v>58</v>
      </c>
      <c r="F1924">
        <v>58</v>
      </c>
      <c r="G1924">
        <v>14</v>
      </c>
      <c r="H1924" s="3">
        <f t="shared" si="30"/>
        <v>-44</v>
      </c>
      <c r="I1924" s="1">
        <v>14641</v>
      </c>
      <c r="J1924" s="1">
        <v>817.87</v>
      </c>
      <c r="K1924">
        <v>7</v>
      </c>
      <c r="L1924">
        <v>7</v>
      </c>
      <c r="M1924">
        <v>13</v>
      </c>
      <c r="N1924">
        <v>4</v>
      </c>
      <c r="O1924" t="s">
        <v>17</v>
      </c>
      <c r="P1924">
        <v>17971</v>
      </c>
      <c r="Q1924" t="s">
        <v>1079</v>
      </c>
    </row>
    <row r="1925" spans="1:17" x14ac:dyDescent="0.85">
      <c r="A1925">
        <v>932</v>
      </c>
      <c r="B1925">
        <v>4554</v>
      </c>
      <c r="C1925" t="s">
        <v>1751</v>
      </c>
      <c r="D1925">
        <v>145.38</v>
      </c>
      <c r="E1925">
        <v>45</v>
      </c>
      <c r="F1925">
        <v>45</v>
      </c>
      <c r="G1925">
        <v>0</v>
      </c>
      <c r="H1925" s="3">
        <f t="shared" si="30"/>
        <v>-45</v>
      </c>
      <c r="I1925">
        <v>0</v>
      </c>
      <c r="K1925">
        <v>3</v>
      </c>
      <c r="L1925">
        <v>3</v>
      </c>
      <c r="M1925">
        <v>5</v>
      </c>
      <c r="N1925">
        <v>0</v>
      </c>
      <c r="P1925">
        <v>10119</v>
      </c>
      <c r="Q1925" t="s">
        <v>1752</v>
      </c>
    </row>
    <row r="1926" spans="1:17" x14ac:dyDescent="0.85">
      <c r="A1926">
        <v>236</v>
      </c>
      <c r="B1926">
        <v>1310</v>
      </c>
      <c r="C1926" t="s">
        <v>418</v>
      </c>
      <c r="D1926">
        <v>284.23</v>
      </c>
      <c r="E1926">
        <v>77</v>
      </c>
      <c r="F1926">
        <v>77</v>
      </c>
      <c r="G1926">
        <v>30</v>
      </c>
      <c r="H1926" s="3">
        <f t="shared" si="30"/>
        <v>-47</v>
      </c>
      <c r="I1926" s="1">
        <v>10520</v>
      </c>
      <c r="J1926" s="1">
        <v>1501.7</v>
      </c>
      <c r="K1926">
        <v>11</v>
      </c>
      <c r="L1926">
        <v>11</v>
      </c>
      <c r="M1926">
        <v>24</v>
      </c>
      <c r="N1926">
        <v>8</v>
      </c>
      <c r="O1926" t="s">
        <v>56</v>
      </c>
      <c r="P1926">
        <v>29661</v>
      </c>
      <c r="Q1926" t="s">
        <v>419</v>
      </c>
    </row>
    <row r="1927" spans="1:17" x14ac:dyDescent="0.85">
      <c r="A1927">
        <v>1006</v>
      </c>
      <c r="B1927">
        <v>5303</v>
      </c>
      <c r="C1927" t="s">
        <v>1953</v>
      </c>
      <c r="D1927">
        <v>127.96</v>
      </c>
      <c r="E1927">
        <v>48</v>
      </c>
      <c r="F1927">
        <v>48</v>
      </c>
      <c r="G1927">
        <v>0</v>
      </c>
      <c r="H1927" s="3">
        <f t="shared" si="30"/>
        <v>-48</v>
      </c>
      <c r="I1927" s="1">
        <v>2651.5</v>
      </c>
      <c r="K1927">
        <v>3</v>
      </c>
      <c r="L1927">
        <v>2</v>
      </c>
      <c r="M1927">
        <v>4</v>
      </c>
      <c r="N1927">
        <v>0</v>
      </c>
      <c r="O1927" t="s">
        <v>17</v>
      </c>
      <c r="P1927">
        <v>13016</v>
      </c>
      <c r="Q1927" t="s">
        <v>1954</v>
      </c>
    </row>
    <row r="1928" spans="1:17" x14ac:dyDescent="0.85">
      <c r="A1928">
        <v>815</v>
      </c>
      <c r="B1928">
        <v>3794</v>
      </c>
      <c r="C1928" t="s">
        <v>1521</v>
      </c>
      <c r="D1928">
        <v>160.13</v>
      </c>
      <c r="E1928">
        <v>50</v>
      </c>
      <c r="F1928">
        <v>50</v>
      </c>
      <c r="G1928">
        <v>0</v>
      </c>
      <c r="H1928" s="3">
        <f t="shared" si="30"/>
        <v>-50</v>
      </c>
      <c r="I1928" s="1">
        <v>2203.6</v>
      </c>
      <c r="K1928">
        <v>6</v>
      </c>
      <c r="L1928">
        <v>6</v>
      </c>
      <c r="M1928">
        <v>7</v>
      </c>
      <c r="N1928">
        <v>0</v>
      </c>
      <c r="O1928" t="s">
        <v>56</v>
      </c>
      <c r="P1928">
        <v>20487</v>
      </c>
      <c r="Q1928" t="s">
        <v>1522</v>
      </c>
    </row>
    <row r="1929" spans="1:17" x14ac:dyDescent="0.85">
      <c r="A1929">
        <v>279</v>
      </c>
      <c r="B1929">
        <v>3755</v>
      </c>
      <c r="C1929" t="s">
        <v>818</v>
      </c>
      <c r="D1929">
        <v>228.7</v>
      </c>
      <c r="E1929">
        <v>86</v>
      </c>
      <c r="F1929">
        <v>86</v>
      </c>
      <c r="G1929">
        <v>32</v>
      </c>
      <c r="H1929" s="3">
        <f t="shared" si="30"/>
        <v>-54</v>
      </c>
      <c r="I1929" s="1">
        <v>537.19000000000005</v>
      </c>
      <c r="J1929">
        <v>0</v>
      </c>
      <c r="K1929">
        <v>5</v>
      </c>
      <c r="L1929">
        <v>2</v>
      </c>
      <c r="M1929">
        <v>17</v>
      </c>
      <c r="N1929">
        <v>11</v>
      </c>
      <c r="O1929" t="s">
        <v>56</v>
      </c>
      <c r="P1929">
        <v>11371</v>
      </c>
      <c r="Q1929" t="s">
        <v>819</v>
      </c>
    </row>
    <row r="1930" spans="1:17" x14ac:dyDescent="0.85">
      <c r="A1930">
        <v>1049</v>
      </c>
      <c r="B1930">
        <v>39300</v>
      </c>
      <c r="C1930" t="s">
        <v>2007</v>
      </c>
      <c r="D1930">
        <v>123.72</v>
      </c>
      <c r="E1930">
        <v>59</v>
      </c>
      <c r="F1930">
        <v>59</v>
      </c>
      <c r="G1930">
        <v>0</v>
      </c>
      <c r="H1930" s="3">
        <f t="shared" si="30"/>
        <v>-59</v>
      </c>
      <c r="I1930" s="1">
        <v>647.20000000000005</v>
      </c>
      <c r="K1930">
        <v>3</v>
      </c>
      <c r="L1930">
        <v>3</v>
      </c>
      <c r="M1930">
        <v>4</v>
      </c>
      <c r="N1930">
        <v>0</v>
      </c>
      <c r="O1930" t="s">
        <v>170</v>
      </c>
      <c r="P1930">
        <v>9642</v>
      </c>
      <c r="Q1930" t="s">
        <v>2008</v>
      </c>
    </row>
    <row r="1931" spans="1:17" x14ac:dyDescent="0.85">
      <c r="A1931">
        <v>431</v>
      </c>
      <c r="B1931">
        <v>2385</v>
      </c>
      <c r="C1931" t="s">
        <v>846</v>
      </c>
      <c r="D1931">
        <v>224.17</v>
      </c>
      <c r="E1931">
        <v>73</v>
      </c>
      <c r="F1931">
        <v>73</v>
      </c>
      <c r="G1931">
        <v>10</v>
      </c>
      <c r="H1931" s="3">
        <f t="shared" si="30"/>
        <v>-63</v>
      </c>
      <c r="I1931" s="1">
        <v>12549</v>
      </c>
      <c r="J1931" s="1">
        <v>1124.0999999999999</v>
      </c>
      <c r="K1931">
        <v>8</v>
      </c>
      <c r="L1931">
        <v>8</v>
      </c>
      <c r="M1931">
        <v>15</v>
      </c>
      <c r="N1931">
        <v>2</v>
      </c>
      <c r="O1931" t="s">
        <v>17</v>
      </c>
      <c r="P1931">
        <v>15137</v>
      </c>
      <c r="Q1931" t="s">
        <v>847</v>
      </c>
    </row>
  </sheetData>
  <sortState xmlns:xlrd2="http://schemas.microsoft.com/office/spreadsheetml/2017/richdata2" ref="A2:Q1931">
    <sortCondition descending="1" ref="H1:H1931"/>
  </sortState>
  <phoneticPr fontId="18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139"/>
  <sheetViews>
    <sheetView topLeftCell="A89" workbookViewId="0">
      <selection activeCell="C8" sqref="C8"/>
    </sheetView>
  </sheetViews>
  <sheetFormatPr defaultRowHeight="17.7" x14ac:dyDescent="0.85"/>
  <cols>
    <col min="3" max="3" width="25.47265625" bestFit="1" customWidth="1"/>
    <col min="16" max="16" width="132.09375" bestFit="1" customWidth="1"/>
  </cols>
  <sheetData>
    <row r="1" spans="1:16" x14ac:dyDescent="0.85">
      <c r="A1" t="s">
        <v>0</v>
      </c>
      <c r="B1" t="s">
        <v>1</v>
      </c>
      <c r="C1" s="2" t="s">
        <v>2</v>
      </c>
      <c r="D1" s="2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s="2" t="s">
        <v>9</v>
      </c>
      <c r="K1" t="s">
        <v>10</v>
      </c>
      <c r="L1" t="s">
        <v>11</v>
      </c>
      <c r="M1" s="2" t="s">
        <v>12</v>
      </c>
      <c r="N1" t="s">
        <v>13</v>
      </c>
      <c r="O1" t="s">
        <v>14</v>
      </c>
      <c r="P1" s="2" t="s">
        <v>15</v>
      </c>
    </row>
    <row r="2" spans="1:16" x14ac:dyDescent="0.85">
      <c r="A2">
        <v>34</v>
      </c>
      <c r="B2">
        <v>126</v>
      </c>
      <c r="C2" s="2" t="s">
        <v>41</v>
      </c>
      <c r="D2" s="2">
        <v>530.84</v>
      </c>
      <c r="E2">
        <v>63</v>
      </c>
      <c r="F2">
        <v>0</v>
      </c>
      <c r="G2">
        <v>63</v>
      </c>
      <c r="I2" s="1">
        <v>659580</v>
      </c>
      <c r="J2" s="2">
        <v>64</v>
      </c>
      <c r="K2">
        <v>55</v>
      </c>
      <c r="L2">
        <v>0</v>
      </c>
      <c r="M2" s="2">
        <v>264</v>
      </c>
      <c r="N2" t="s">
        <v>17</v>
      </c>
      <c r="O2">
        <v>153737</v>
      </c>
      <c r="P2" s="2" t="s">
        <v>42</v>
      </c>
    </row>
    <row r="3" spans="1:16" x14ac:dyDescent="0.85">
      <c r="A3">
        <v>161</v>
      </c>
      <c r="B3">
        <v>1588</v>
      </c>
      <c r="C3" s="2" t="s">
        <v>3883</v>
      </c>
      <c r="D3" s="2">
        <v>286.36</v>
      </c>
      <c r="E3">
        <v>8</v>
      </c>
      <c r="F3">
        <v>0</v>
      </c>
      <c r="G3">
        <v>8</v>
      </c>
      <c r="I3" s="1">
        <v>44372</v>
      </c>
      <c r="J3" s="2">
        <v>10</v>
      </c>
      <c r="K3">
        <v>1</v>
      </c>
      <c r="L3">
        <v>0</v>
      </c>
      <c r="M3" s="2">
        <v>47</v>
      </c>
      <c r="N3" t="s">
        <v>17</v>
      </c>
      <c r="O3">
        <v>149293</v>
      </c>
      <c r="P3" s="2" t="s">
        <v>409</v>
      </c>
    </row>
    <row r="4" spans="1:16" x14ac:dyDescent="0.85">
      <c r="A4">
        <v>860</v>
      </c>
      <c r="B4">
        <v>4765</v>
      </c>
      <c r="C4" s="2" t="s">
        <v>3882</v>
      </c>
      <c r="D4" s="2">
        <v>144.91</v>
      </c>
      <c r="E4">
        <v>29</v>
      </c>
      <c r="F4">
        <v>0</v>
      </c>
      <c r="G4">
        <v>29</v>
      </c>
      <c r="I4" s="1">
        <v>4520.6000000000004</v>
      </c>
      <c r="J4" s="2">
        <v>4</v>
      </c>
      <c r="K4">
        <v>4</v>
      </c>
      <c r="L4">
        <v>0</v>
      </c>
      <c r="M4" s="2">
        <v>6</v>
      </c>
      <c r="N4" t="s">
        <v>56</v>
      </c>
      <c r="O4">
        <v>20929</v>
      </c>
      <c r="P4" s="2" t="s">
        <v>1756</v>
      </c>
    </row>
    <row r="5" spans="1:16" x14ac:dyDescent="0.85">
      <c r="A5">
        <v>869</v>
      </c>
      <c r="B5">
        <v>5128</v>
      </c>
      <c r="C5" s="2" t="s">
        <v>1805</v>
      </c>
      <c r="D5" s="2">
        <v>140.58000000000001</v>
      </c>
      <c r="E5">
        <v>29</v>
      </c>
      <c r="F5">
        <v>0</v>
      </c>
      <c r="G5">
        <v>29</v>
      </c>
      <c r="I5" s="1">
        <v>3253.6</v>
      </c>
      <c r="J5" s="2">
        <v>3</v>
      </c>
      <c r="K5">
        <v>3</v>
      </c>
      <c r="L5">
        <v>0</v>
      </c>
      <c r="M5" s="2">
        <v>6</v>
      </c>
      <c r="N5" t="s">
        <v>56</v>
      </c>
      <c r="O5">
        <v>19000</v>
      </c>
      <c r="P5" s="2" t="s">
        <v>1806</v>
      </c>
    </row>
    <row r="6" spans="1:16" x14ac:dyDescent="0.85">
      <c r="A6">
        <v>889</v>
      </c>
      <c r="B6">
        <v>6322</v>
      </c>
      <c r="C6" s="2" t="s">
        <v>1995</v>
      </c>
      <c r="D6" s="2">
        <v>124.71</v>
      </c>
      <c r="E6">
        <v>1</v>
      </c>
      <c r="F6">
        <v>0</v>
      </c>
      <c r="G6">
        <v>1</v>
      </c>
      <c r="I6">
        <v>0</v>
      </c>
      <c r="J6" s="2">
        <v>2</v>
      </c>
      <c r="K6">
        <v>2</v>
      </c>
      <c r="L6">
        <v>0</v>
      </c>
      <c r="M6" s="2">
        <v>5</v>
      </c>
      <c r="N6" t="s">
        <v>56</v>
      </c>
      <c r="O6">
        <v>160679</v>
      </c>
      <c r="P6" s="2" t="s">
        <v>1996</v>
      </c>
    </row>
    <row r="7" spans="1:16" x14ac:dyDescent="0.85">
      <c r="A7">
        <v>933</v>
      </c>
      <c r="B7">
        <v>5411</v>
      </c>
      <c r="C7" s="2" t="s">
        <v>2163</v>
      </c>
      <c r="D7" s="2">
        <v>110.33</v>
      </c>
      <c r="E7">
        <v>6</v>
      </c>
      <c r="F7">
        <v>0</v>
      </c>
      <c r="G7">
        <v>6</v>
      </c>
      <c r="J7" s="2">
        <v>3</v>
      </c>
      <c r="K7">
        <v>0</v>
      </c>
      <c r="L7">
        <v>0</v>
      </c>
      <c r="M7" s="2">
        <v>5</v>
      </c>
      <c r="O7">
        <v>47754</v>
      </c>
      <c r="P7" s="2" t="s">
        <v>2164</v>
      </c>
    </row>
    <row r="8" spans="1:16" x14ac:dyDescent="0.85">
      <c r="A8">
        <v>976</v>
      </c>
      <c r="B8">
        <v>7147</v>
      </c>
      <c r="C8" s="2" t="s">
        <v>3884</v>
      </c>
      <c r="D8" s="2">
        <v>56.88</v>
      </c>
      <c r="E8">
        <v>1</v>
      </c>
      <c r="F8">
        <v>0</v>
      </c>
      <c r="G8">
        <v>1</v>
      </c>
      <c r="I8" s="1">
        <v>67347</v>
      </c>
      <c r="J8" s="2">
        <v>1</v>
      </c>
      <c r="K8">
        <v>1</v>
      </c>
      <c r="L8">
        <v>0</v>
      </c>
      <c r="M8" s="2">
        <v>4</v>
      </c>
      <c r="O8">
        <v>78789</v>
      </c>
      <c r="P8" s="2" t="s">
        <v>3881</v>
      </c>
    </row>
    <row r="9" spans="1:16" x14ac:dyDescent="0.85">
      <c r="A9">
        <v>1115</v>
      </c>
      <c r="B9">
        <v>39846</v>
      </c>
      <c r="C9" s="2" t="s">
        <v>2925</v>
      </c>
      <c r="D9" s="2">
        <v>63.98</v>
      </c>
      <c r="E9">
        <v>6</v>
      </c>
      <c r="F9">
        <v>0</v>
      </c>
      <c r="G9">
        <v>6</v>
      </c>
      <c r="I9" s="1">
        <v>14397</v>
      </c>
      <c r="J9" s="2">
        <v>2</v>
      </c>
      <c r="K9">
        <v>2</v>
      </c>
      <c r="L9">
        <v>0</v>
      </c>
      <c r="M9" s="2">
        <v>3</v>
      </c>
      <c r="O9">
        <v>38821</v>
      </c>
      <c r="P9" s="2" t="s">
        <v>2926</v>
      </c>
    </row>
    <row r="10" spans="1:16" x14ac:dyDescent="0.85">
      <c r="A10">
        <v>1065</v>
      </c>
      <c r="B10">
        <v>39334</v>
      </c>
      <c r="C10" s="2" t="s">
        <v>2949</v>
      </c>
      <c r="D10" s="2">
        <v>62.4</v>
      </c>
      <c r="E10">
        <v>1</v>
      </c>
      <c r="F10">
        <v>0</v>
      </c>
      <c r="G10">
        <v>1</v>
      </c>
      <c r="I10">
        <v>0</v>
      </c>
      <c r="J10" s="2">
        <v>1</v>
      </c>
      <c r="K10">
        <v>1</v>
      </c>
      <c r="L10">
        <v>0</v>
      </c>
      <c r="M10" s="2">
        <v>3</v>
      </c>
      <c r="O10">
        <v>159865</v>
      </c>
      <c r="P10" s="2" t="s">
        <v>2950</v>
      </c>
    </row>
    <row r="11" spans="1:16" x14ac:dyDescent="0.85">
      <c r="A11">
        <v>1065</v>
      </c>
      <c r="B11">
        <v>39799</v>
      </c>
      <c r="C11" s="2" t="s">
        <v>2951</v>
      </c>
      <c r="D11" s="2">
        <v>62.4</v>
      </c>
      <c r="E11">
        <v>1</v>
      </c>
      <c r="F11">
        <v>0</v>
      </c>
      <c r="G11">
        <v>1</v>
      </c>
      <c r="I11">
        <v>0</v>
      </c>
      <c r="J11" s="2">
        <v>1</v>
      </c>
      <c r="K11">
        <v>1</v>
      </c>
      <c r="L11">
        <v>0</v>
      </c>
      <c r="M11" s="2">
        <v>3</v>
      </c>
      <c r="O11">
        <v>159663</v>
      </c>
      <c r="P11" s="2" t="s">
        <v>2952</v>
      </c>
    </row>
    <row r="12" spans="1:16" x14ac:dyDescent="0.85">
      <c r="A12">
        <v>1361</v>
      </c>
      <c r="B12">
        <v>5464</v>
      </c>
      <c r="C12" s="2" t="s">
        <v>2145</v>
      </c>
      <c r="D12" s="2">
        <v>111.4</v>
      </c>
      <c r="E12">
        <v>17</v>
      </c>
      <c r="F12">
        <v>0</v>
      </c>
      <c r="G12">
        <v>17</v>
      </c>
      <c r="I12">
        <v>0</v>
      </c>
      <c r="J12" s="2">
        <v>2</v>
      </c>
      <c r="K12">
        <v>2</v>
      </c>
      <c r="L12">
        <v>0</v>
      </c>
      <c r="M12" s="2">
        <v>2</v>
      </c>
      <c r="O12">
        <v>17595</v>
      </c>
      <c r="P12" s="2" t="s">
        <v>2146</v>
      </c>
    </row>
    <row r="13" spans="1:16" x14ac:dyDescent="0.85">
      <c r="A13">
        <v>1395</v>
      </c>
      <c r="B13">
        <v>48913</v>
      </c>
      <c r="C13" s="2" t="s">
        <v>2603</v>
      </c>
      <c r="D13" s="2">
        <v>79.5</v>
      </c>
      <c r="E13">
        <v>8</v>
      </c>
      <c r="F13">
        <v>0</v>
      </c>
      <c r="G13">
        <v>8</v>
      </c>
      <c r="I13">
        <v>0</v>
      </c>
      <c r="J13" s="2">
        <v>1</v>
      </c>
      <c r="K13">
        <v>1</v>
      </c>
      <c r="L13">
        <v>0</v>
      </c>
      <c r="M13" s="2">
        <v>2</v>
      </c>
      <c r="O13">
        <v>18237</v>
      </c>
      <c r="P13" s="2" t="s">
        <v>2604</v>
      </c>
    </row>
    <row r="14" spans="1:16" x14ac:dyDescent="0.85">
      <c r="A14">
        <v>1204</v>
      </c>
      <c r="B14">
        <v>6958</v>
      </c>
      <c r="C14" s="2" t="s">
        <v>2741</v>
      </c>
      <c r="D14" s="2">
        <v>72.5</v>
      </c>
      <c r="E14">
        <v>1</v>
      </c>
      <c r="F14">
        <v>0</v>
      </c>
      <c r="G14">
        <v>1</v>
      </c>
      <c r="I14">
        <v>0</v>
      </c>
      <c r="J14" s="2">
        <v>1</v>
      </c>
      <c r="K14">
        <v>1</v>
      </c>
      <c r="L14">
        <v>0</v>
      </c>
      <c r="M14" s="2">
        <v>2</v>
      </c>
      <c r="O14">
        <v>192914</v>
      </c>
      <c r="P14" s="2" t="s">
        <v>2742</v>
      </c>
    </row>
    <row r="15" spans="1:16" x14ac:dyDescent="0.85">
      <c r="A15">
        <v>1243</v>
      </c>
      <c r="B15">
        <v>39344</v>
      </c>
      <c r="C15" s="2" t="s">
        <v>2941</v>
      </c>
      <c r="D15" s="2">
        <v>63.06</v>
      </c>
      <c r="E15">
        <v>3</v>
      </c>
      <c r="F15">
        <v>0</v>
      </c>
      <c r="G15">
        <v>3</v>
      </c>
      <c r="I15">
        <v>0</v>
      </c>
      <c r="J15" s="2">
        <v>2</v>
      </c>
      <c r="K15">
        <v>2</v>
      </c>
      <c r="L15">
        <v>0</v>
      </c>
      <c r="M15" s="2">
        <v>2</v>
      </c>
      <c r="N15" t="s">
        <v>83</v>
      </c>
      <c r="O15">
        <v>124201</v>
      </c>
      <c r="P15" s="2" t="s">
        <v>2942</v>
      </c>
    </row>
    <row r="16" spans="1:16" x14ac:dyDescent="0.85">
      <c r="A16">
        <v>1219</v>
      </c>
      <c r="B16">
        <v>11490</v>
      </c>
      <c r="C16" s="2" t="s">
        <v>3263</v>
      </c>
      <c r="D16" s="2">
        <v>47.82</v>
      </c>
      <c r="E16">
        <v>1</v>
      </c>
      <c r="F16">
        <v>0</v>
      </c>
      <c r="G16">
        <v>1</v>
      </c>
      <c r="I16">
        <v>0</v>
      </c>
      <c r="J16" s="2">
        <v>1</v>
      </c>
      <c r="K16">
        <v>1</v>
      </c>
      <c r="L16">
        <v>0</v>
      </c>
      <c r="M16" s="2">
        <v>2</v>
      </c>
      <c r="O16">
        <v>72729</v>
      </c>
      <c r="P16" s="2" t="s">
        <v>3264</v>
      </c>
    </row>
    <row r="17" spans="1:16" x14ac:dyDescent="0.85">
      <c r="A17">
        <v>1225</v>
      </c>
      <c r="B17">
        <v>39937</v>
      </c>
      <c r="C17" s="2" t="s">
        <v>3361</v>
      </c>
      <c r="D17" s="2">
        <v>44.42</v>
      </c>
      <c r="E17">
        <v>1</v>
      </c>
      <c r="F17">
        <v>0</v>
      </c>
      <c r="G17">
        <v>1</v>
      </c>
      <c r="I17" s="1">
        <v>950.53</v>
      </c>
      <c r="J17" s="2">
        <v>1</v>
      </c>
      <c r="K17">
        <v>1</v>
      </c>
      <c r="L17">
        <v>0</v>
      </c>
      <c r="M17" s="2">
        <v>2</v>
      </c>
      <c r="O17">
        <v>197935</v>
      </c>
      <c r="P17" s="2" t="s">
        <v>3362</v>
      </c>
    </row>
    <row r="18" spans="1:16" x14ac:dyDescent="0.85">
      <c r="A18">
        <v>1196</v>
      </c>
      <c r="B18">
        <v>39450</v>
      </c>
      <c r="C18" s="2" t="s">
        <v>3431</v>
      </c>
      <c r="D18" s="2">
        <v>42.16</v>
      </c>
      <c r="E18">
        <v>1</v>
      </c>
      <c r="F18">
        <v>0</v>
      </c>
      <c r="G18">
        <v>1</v>
      </c>
      <c r="I18" s="1">
        <v>63436</v>
      </c>
      <c r="J18" s="2">
        <v>1</v>
      </c>
      <c r="K18">
        <v>1</v>
      </c>
      <c r="L18">
        <v>0</v>
      </c>
      <c r="M18" s="2">
        <v>2</v>
      </c>
      <c r="N18" t="s">
        <v>56</v>
      </c>
      <c r="O18">
        <v>387864</v>
      </c>
      <c r="P18" s="2" t="s">
        <v>3432</v>
      </c>
    </row>
    <row r="19" spans="1:16" x14ac:dyDescent="0.85">
      <c r="A19">
        <v>1306</v>
      </c>
      <c r="B19">
        <v>40436</v>
      </c>
      <c r="C19" s="2" t="s">
        <v>3609</v>
      </c>
      <c r="D19" s="2">
        <v>38.880000000000003</v>
      </c>
      <c r="E19">
        <v>1</v>
      </c>
      <c r="F19">
        <v>0</v>
      </c>
      <c r="G19">
        <v>1</v>
      </c>
      <c r="I19">
        <v>0</v>
      </c>
      <c r="J19" s="2">
        <v>1</v>
      </c>
      <c r="K19">
        <v>1</v>
      </c>
      <c r="L19">
        <v>0</v>
      </c>
      <c r="M19" s="2">
        <v>2</v>
      </c>
      <c r="N19" t="s">
        <v>56</v>
      </c>
      <c r="O19">
        <v>73695</v>
      </c>
      <c r="P19" s="2" t="s">
        <v>3610</v>
      </c>
    </row>
    <row r="20" spans="1:16" x14ac:dyDescent="0.85">
      <c r="A20">
        <v>1253</v>
      </c>
      <c r="B20">
        <v>18066</v>
      </c>
      <c r="C20" s="2" t="s">
        <v>3633</v>
      </c>
      <c r="D20" s="2">
        <v>38.71</v>
      </c>
      <c r="E20">
        <v>1</v>
      </c>
      <c r="F20">
        <v>0</v>
      </c>
      <c r="G20">
        <v>1</v>
      </c>
      <c r="I20" s="1">
        <v>7517</v>
      </c>
      <c r="J20" s="2">
        <v>1</v>
      </c>
      <c r="K20">
        <v>1</v>
      </c>
      <c r="L20">
        <v>0</v>
      </c>
      <c r="M20" s="2">
        <v>2</v>
      </c>
      <c r="O20">
        <v>104548</v>
      </c>
      <c r="P20" s="2" t="s">
        <v>3634</v>
      </c>
    </row>
    <row r="21" spans="1:16" x14ac:dyDescent="0.85">
      <c r="A21">
        <v>1193</v>
      </c>
      <c r="B21">
        <v>39626</v>
      </c>
      <c r="C21" s="2" t="s">
        <v>3733</v>
      </c>
      <c r="D21" s="2">
        <v>37.479999999999997</v>
      </c>
      <c r="E21">
        <v>0</v>
      </c>
      <c r="F21">
        <v>0</v>
      </c>
      <c r="G21">
        <v>0</v>
      </c>
      <c r="I21">
        <v>0</v>
      </c>
      <c r="J21" s="2">
        <v>1</v>
      </c>
      <c r="K21">
        <v>1</v>
      </c>
      <c r="L21">
        <v>0</v>
      </c>
      <c r="M21" s="2">
        <v>2</v>
      </c>
      <c r="N21" t="s">
        <v>56</v>
      </c>
      <c r="O21">
        <v>358551</v>
      </c>
      <c r="P21" s="2" t="s">
        <v>3734</v>
      </c>
    </row>
    <row r="22" spans="1:16" x14ac:dyDescent="0.85">
      <c r="A22">
        <v>1876</v>
      </c>
      <c r="B22">
        <v>46885</v>
      </c>
      <c r="C22" s="2" t="s">
        <v>2693</v>
      </c>
      <c r="D22" s="2">
        <v>75.06</v>
      </c>
      <c r="E22">
        <v>20</v>
      </c>
      <c r="F22">
        <v>0</v>
      </c>
      <c r="G22">
        <v>20</v>
      </c>
      <c r="I22">
        <v>0</v>
      </c>
      <c r="J22" s="2">
        <v>1</v>
      </c>
      <c r="K22">
        <v>1</v>
      </c>
      <c r="L22">
        <v>0</v>
      </c>
      <c r="M22" s="2">
        <v>1</v>
      </c>
      <c r="O22">
        <v>14467</v>
      </c>
      <c r="P22" s="2" t="s">
        <v>2694</v>
      </c>
    </row>
    <row r="23" spans="1:16" x14ac:dyDescent="0.85">
      <c r="A23">
        <v>2122</v>
      </c>
      <c r="B23">
        <v>49043</v>
      </c>
      <c r="C23" s="2" t="s">
        <v>2977</v>
      </c>
      <c r="D23" s="2">
        <v>60.71</v>
      </c>
      <c r="E23">
        <v>5</v>
      </c>
      <c r="F23">
        <v>0</v>
      </c>
      <c r="G23">
        <v>5</v>
      </c>
      <c r="I23">
        <v>0</v>
      </c>
      <c r="J23" s="2">
        <v>1</v>
      </c>
      <c r="K23">
        <v>1</v>
      </c>
      <c r="L23">
        <v>0</v>
      </c>
      <c r="M23" s="2">
        <v>1</v>
      </c>
      <c r="O23">
        <v>25323</v>
      </c>
      <c r="P23" s="2" t="s">
        <v>2978</v>
      </c>
    </row>
    <row r="24" spans="1:16" x14ac:dyDescent="0.85">
      <c r="A24">
        <v>1817</v>
      </c>
      <c r="B24">
        <v>40403</v>
      </c>
      <c r="C24" s="2" t="s">
        <v>2983</v>
      </c>
      <c r="D24" s="2">
        <v>60.62</v>
      </c>
      <c r="E24">
        <v>2</v>
      </c>
      <c r="F24">
        <v>0</v>
      </c>
      <c r="G24">
        <v>2</v>
      </c>
      <c r="I24">
        <v>0</v>
      </c>
      <c r="J24" s="2">
        <v>1</v>
      </c>
      <c r="K24">
        <v>1</v>
      </c>
      <c r="L24">
        <v>0</v>
      </c>
      <c r="M24" s="2">
        <v>1</v>
      </c>
      <c r="O24">
        <v>60485</v>
      </c>
      <c r="P24" s="2" t="s">
        <v>2984</v>
      </c>
    </row>
    <row r="25" spans="1:16" x14ac:dyDescent="0.85">
      <c r="A25">
        <v>1980</v>
      </c>
      <c r="B25">
        <v>43609</v>
      </c>
      <c r="C25" s="2" t="s">
        <v>2987</v>
      </c>
      <c r="D25" s="2">
        <v>60.5</v>
      </c>
      <c r="E25">
        <v>3</v>
      </c>
      <c r="F25">
        <v>0</v>
      </c>
      <c r="G25">
        <v>3</v>
      </c>
      <c r="I25">
        <v>0</v>
      </c>
      <c r="J25" s="2">
        <v>1</v>
      </c>
      <c r="K25">
        <v>1</v>
      </c>
      <c r="L25">
        <v>0</v>
      </c>
      <c r="M25" s="2">
        <v>1</v>
      </c>
      <c r="O25">
        <v>76004</v>
      </c>
      <c r="P25" s="2" t="s">
        <v>2988</v>
      </c>
    </row>
    <row r="26" spans="1:16" x14ac:dyDescent="0.85">
      <c r="A26">
        <v>1788</v>
      </c>
      <c r="B26">
        <v>8121</v>
      </c>
      <c r="C26" s="2" t="s">
        <v>2997</v>
      </c>
      <c r="D26" s="2">
        <v>59.82</v>
      </c>
      <c r="E26">
        <v>1</v>
      </c>
      <c r="F26">
        <v>0</v>
      </c>
      <c r="G26">
        <v>1</v>
      </c>
      <c r="I26">
        <v>0</v>
      </c>
      <c r="J26" s="2">
        <v>1</v>
      </c>
      <c r="K26">
        <v>1</v>
      </c>
      <c r="L26">
        <v>0</v>
      </c>
      <c r="M26" s="2">
        <v>1</v>
      </c>
      <c r="O26">
        <v>73607</v>
      </c>
      <c r="P26" s="2" t="s">
        <v>2998</v>
      </c>
    </row>
    <row r="27" spans="1:16" x14ac:dyDescent="0.85">
      <c r="A27">
        <v>1991</v>
      </c>
      <c r="B27">
        <v>16165</v>
      </c>
      <c r="C27" s="2" t="s">
        <v>3023</v>
      </c>
      <c r="D27" s="2">
        <v>58.96</v>
      </c>
      <c r="E27">
        <v>13</v>
      </c>
      <c r="F27">
        <v>0</v>
      </c>
      <c r="G27">
        <v>13</v>
      </c>
      <c r="I27">
        <v>0</v>
      </c>
      <c r="J27" s="2">
        <v>1</v>
      </c>
      <c r="K27">
        <v>1</v>
      </c>
      <c r="L27">
        <v>0</v>
      </c>
      <c r="M27" s="2">
        <v>1</v>
      </c>
      <c r="O27">
        <v>12496</v>
      </c>
      <c r="P27" s="2" t="s">
        <v>3024</v>
      </c>
    </row>
    <row r="28" spans="1:16" x14ac:dyDescent="0.85">
      <c r="A28">
        <v>1854</v>
      </c>
      <c r="B28">
        <v>40410</v>
      </c>
      <c r="C28" s="2" t="s">
        <v>3037</v>
      </c>
      <c r="D28" s="2">
        <v>58.41</v>
      </c>
      <c r="E28">
        <v>11</v>
      </c>
      <c r="F28">
        <v>0</v>
      </c>
      <c r="G28">
        <v>11</v>
      </c>
      <c r="I28">
        <v>0</v>
      </c>
      <c r="J28" s="2">
        <v>1</v>
      </c>
      <c r="K28">
        <v>1</v>
      </c>
      <c r="L28">
        <v>0</v>
      </c>
      <c r="M28" s="2">
        <v>1</v>
      </c>
      <c r="N28" t="s">
        <v>56</v>
      </c>
      <c r="O28">
        <v>17364</v>
      </c>
      <c r="P28" s="2" t="s">
        <v>3038</v>
      </c>
    </row>
    <row r="29" spans="1:16" x14ac:dyDescent="0.85">
      <c r="A29">
        <v>1914</v>
      </c>
      <c r="B29">
        <v>46929</v>
      </c>
      <c r="C29" s="2" t="s">
        <v>3091</v>
      </c>
      <c r="D29" s="2">
        <v>54.42</v>
      </c>
      <c r="E29">
        <v>3</v>
      </c>
      <c r="F29">
        <v>0</v>
      </c>
      <c r="G29">
        <v>3</v>
      </c>
      <c r="I29">
        <v>0</v>
      </c>
      <c r="J29" s="2">
        <v>1</v>
      </c>
      <c r="K29">
        <v>1</v>
      </c>
      <c r="L29">
        <v>0</v>
      </c>
      <c r="M29" s="2">
        <v>1</v>
      </c>
      <c r="O29">
        <v>32500</v>
      </c>
      <c r="P29" s="2" t="s">
        <v>3092</v>
      </c>
    </row>
    <row r="30" spans="1:16" x14ac:dyDescent="0.85">
      <c r="A30">
        <v>2047</v>
      </c>
      <c r="B30">
        <v>50199</v>
      </c>
      <c r="C30" s="2" t="s">
        <v>3105</v>
      </c>
      <c r="D30" s="2">
        <v>53.93</v>
      </c>
      <c r="E30">
        <v>3</v>
      </c>
      <c r="F30">
        <v>0</v>
      </c>
      <c r="G30">
        <v>3</v>
      </c>
      <c r="I30">
        <v>0</v>
      </c>
      <c r="J30" s="2">
        <v>1</v>
      </c>
      <c r="K30">
        <v>1</v>
      </c>
      <c r="L30">
        <v>0</v>
      </c>
      <c r="M30" s="2">
        <v>1</v>
      </c>
      <c r="N30" t="s">
        <v>56</v>
      </c>
      <c r="O30">
        <v>78302</v>
      </c>
      <c r="P30" s="2" t="s">
        <v>3106</v>
      </c>
    </row>
    <row r="31" spans="1:16" x14ac:dyDescent="0.85">
      <c r="A31">
        <v>2129</v>
      </c>
      <c r="B31">
        <v>49995</v>
      </c>
      <c r="C31" s="2" t="s">
        <v>3111</v>
      </c>
      <c r="D31" s="2">
        <v>53.8</v>
      </c>
      <c r="E31">
        <v>4</v>
      </c>
      <c r="F31">
        <v>0</v>
      </c>
      <c r="G31">
        <v>4</v>
      </c>
      <c r="I31">
        <v>0</v>
      </c>
      <c r="J31" s="2">
        <v>1</v>
      </c>
      <c r="K31">
        <v>1</v>
      </c>
      <c r="L31">
        <v>0</v>
      </c>
      <c r="M31" s="2">
        <v>1</v>
      </c>
      <c r="N31" t="s">
        <v>56</v>
      </c>
      <c r="O31">
        <v>31530</v>
      </c>
      <c r="P31" s="2" t="s">
        <v>3112</v>
      </c>
    </row>
    <row r="32" spans="1:16" x14ac:dyDescent="0.85">
      <c r="A32">
        <v>1955</v>
      </c>
      <c r="B32">
        <v>50364</v>
      </c>
      <c r="C32" s="2" t="s">
        <v>3159</v>
      </c>
      <c r="D32" s="2">
        <v>51.18</v>
      </c>
      <c r="E32">
        <v>5</v>
      </c>
      <c r="F32">
        <v>0</v>
      </c>
      <c r="G32">
        <v>5</v>
      </c>
      <c r="I32" s="1">
        <v>3042.2</v>
      </c>
      <c r="J32" s="2">
        <v>1</v>
      </c>
      <c r="K32">
        <v>1</v>
      </c>
      <c r="L32">
        <v>0</v>
      </c>
      <c r="M32" s="2">
        <v>1</v>
      </c>
      <c r="O32">
        <v>33637</v>
      </c>
      <c r="P32" s="2" t="s">
        <v>3160</v>
      </c>
    </row>
    <row r="33" spans="1:16" x14ac:dyDescent="0.85">
      <c r="A33">
        <v>2043</v>
      </c>
      <c r="B33">
        <v>16756</v>
      </c>
      <c r="C33" s="2" t="s">
        <v>3171</v>
      </c>
      <c r="D33" s="2">
        <v>50.83</v>
      </c>
      <c r="E33">
        <v>3</v>
      </c>
      <c r="F33">
        <v>0</v>
      </c>
      <c r="G33">
        <v>3</v>
      </c>
      <c r="I33">
        <v>0</v>
      </c>
      <c r="J33" s="2">
        <v>1</v>
      </c>
      <c r="K33">
        <v>1</v>
      </c>
      <c r="L33">
        <v>0</v>
      </c>
      <c r="M33" s="2">
        <v>1</v>
      </c>
      <c r="O33">
        <v>58279</v>
      </c>
      <c r="P33" s="2" t="s">
        <v>3172</v>
      </c>
    </row>
    <row r="34" spans="1:16" x14ac:dyDescent="0.85">
      <c r="A34">
        <v>2006</v>
      </c>
      <c r="B34">
        <v>47957</v>
      </c>
      <c r="C34" s="2" t="s">
        <v>3193</v>
      </c>
      <c r="D34" s="2">
        <v>50.19</v>
      </c>
      <c r="E34">
        <v>9</v>
      </c>
      <c r="F34">
        <v>0</v>
      </c>
      <c r="G34">
        <v>9</v>
      </c>
      <c r="I34" s="1">
        <v>7414.7</v>
      </c>
      <c r="J34" s="2">
        <v>1</v>
      </c>
      <c r="K34">
        <v>1</v>
      </c>
      <c r="L34">
        <v>0</v>
      </c>
      <c r="M34" s="2">
        <v>1</v>
      </c>
      <c r="O34">
        <v>12664</v>
      </c>
      <c r="P34" s="2" t="s">
        <v>3194</v>
      </c>
    </row>
    <row r="35" spans="1:16" x14ac:dyDescent="0.85">
      <c r="A35">
        <v>2155</v>
      </c>
      <c r="B35">
        <v>17108</v>
      </c>
      <c r="C35" s="2" t="s">
        <v>3239</v>
      </c>
      <c r="D35" s="2">
        <v>48.53</v>
      </c>
      <c r="E35">
        <v>3</v>
      </c>
      <c r="F35">
        <v>0</v>
      </c>
      <c r="G35">
        <v>3</v>
      </c>
      <c r="I35">
        <v>0</v>
      </c>
      <c r="J35" s="2">
        <v>1</v>
      </c>
      <c r="K35">
        <v>1</v>
      </c>
      <c r="L35">
        <v>0</v>
      </c>
      <c r="M35" s="2">
        <v>1</v>
      </c>
      <c r="O35">
        <v>44888</v>
      </c>
      <c r="P35" s="2" t="s">
        <v>3240</v>
      </c>
    </row>
    <row r="36" spans="1:16" x14ac:dyDescent="0.85">
      <c r="A36">
        <v>1987</v>
      </c>
      <c r="B36">
        <v>44608</v>
      </c>
      <c r="C36" s="2" t="s">
        <v>3265</v>
      </c>
      <c r="D36" s="2">
        <v>47.6</v>
      </c>
      <c r="E36">
        <v>4</v>
      </c>
      <c r="F36">
        <v>0</v>
      </c>
      <c r="G36">
        <v>4</v>
      </c>
      <c r="I36">
        <v>0</v>
      </c>
      <c r="J36" s="2">
        <v>1</v>
      </c>
      <c r="K36">
        <v>1</v>
      </c>
      <c r="L36">
        <v>0</v>
      </c>
      <c r="M36" s="2">
        <v>1</v>
      </c>
      <c r="N36" t="s">
        <v>310</v>
      </c>
      <c r="O36">
        <v>42780</v>
      </c>
      <c r="P36" s="2" t="s">
        <v>3266</v>
      </c>
    </row>
    <row r="37" spans="1:16" x14ac:dyDescent="0.85">
      <c r="A37">
        <v>2119</v>
      </c>
      <c r="B37">
        <v>48473</v>
      </c>
      <c r="C37" s="2" t="s">
        <v>3279</v>
      </c>
      <c r="D37" s="2">
        <v>47.17</v>
      </c>
      <c r="E37">
        <v>3</v>
      </c>
      <c r="F37">
        <v>0</v>
      </c>
      <c r="G37">
        <v>3</v>
      </c>
      <c r="I37" s="1">
        <v>1028.4000000000001</v>
      </c>
      <c r="J37" s="2">
        <v>1</v>
      </c>
      <c r="K37">
        <v>1</v>
      </c>
      <c r="L37">
        <v>0</v>
      </c>
      <c r="M37" s="2">
        <v>1</v>
      </c>
      <c r="O37">
        <v>42690</v>
      </c>
      <c r="P37" s="2" t="s">
        <v>3280</v>
      </c>
    </row>
    <row r="38" spans="1:16" x14ac:dyDescent="0.85">
      <c r="A38">
        <v>1550</v>
      </c>
      <c r="B38">
        <v>39648</v>
      </c>
      <c r="C38" s="2" t="s">
        <v>3327</v>
      </c>
      <c r="D38" s="2">
        <v>45.38</v>
      </c>
      <c r="E38">
        <v>1</v>
      </c>
      <c r="F38">
        <v>0</v>
      </c>
      <c r="G38">
        <v>1</v>
      </c>
      <c r="I38">
        <v>0</v>
      </c>
      <c r="J38" s="2">
        <v>1</v>
      </c>
      <c r="K38">
        <v>1</v>
      </c>
      <c r="L38">
        <v>0</v>
      </c>
      <c r="M38" s="2">
        <v>1</v>
      </c>
      <c r="O38">
        <v>203702</v>
      </c>
      <c r="P38" s="2" t="s">
        <v>3328</v>
      </c>
    </row>
    <row r="39" spans="1:16" x14ac:dyDescent="0.85">
      <c r="A39">
        <v>1964</v>
      </c>
      <c r="B39">
        <v>41052</v>
      </c>
      <c r="C39" s="2" t="s">
        <v>3333</v>
      </c>
      <c r="D39" s="2">
        <v>45.12</v>
      </c>
      <c r="E39">
        <v>3</v>
      </c>
      <c r="F39">
        <v>0</v>
      </c>
      <c r="G39">
        <v>3</v>
      </c>
      <c r="I39">
        <v>0</v>
      </c>
      <c r="J39" s="2">
        <v>1</v>
      </c>
      <c r="K39">
        <v>1</v>
      </c>
      <c r="L39">
        <v>0</v>
      </c>
      <c r="M39" s="2">
        <v>1</v>
      </c>
      <c r="N39" t="s">
        <v>56</v>
      </c>
      <c r="O39">
        <v>38620</v>
      </c>
      <c r="P39" s="2" t="s">
        <v>3334</v>
      </c>
    </row>
    <row r="40" spans="1:16" x14ac:dyDescent="0.85">
      <c r="A40">
        <v>2108</v>
      </c>
      <c r="B40">
        <v>47255</v>
      </c>
      <c r="C40" s="2" t="s">
        <v>3339</v>
      </c>
      <c r="D40" s="2">
        <v>44.87</v>
      </c>
      <c r="E40">
        <v>5</v>
      </c>
      <c r="F40">
        <v>0</v>
      </c>
      <c r="G40">
        <v>5</v>
      </c>
      <c r="I40">
        <v>0</v>
      </c>
      <c r="J40" s="2">
        <v>1</v>
      </c>
      <c r="K40">
        <v>1</v>
      </c>
      <c r="L40">
        <v>0</v>
      </c>
      <c r="M40" s="2">
        <v>1</v>
      </c>
      <c r="O40">
        <v>38898</v>
      </c>
      <c r="P40" s="2" t="s">
        <v>3340</v>
      </c>
    </row>
    <row r="41" spans="1:16" x14ac:dyDescent="0.85">
      <c r="A41">
        <v>1624</v>
      </c>
      <c r="B41">
        <v>42806</v>
      </c>
      <c r="C41" s="2" t="s">
        <v>3353</v>
      </c>
      <c r="D41" s="2">
        <v>44.64</v>
      </c>
      <c r="E41">
        <v>1</v>
      </c>
      <c r="F41">
        <v>0</v>
      </c>
      <c r="G41">
        <v>1</v>
      </c>
      <c r="I41">
        <v>0</v>
      </c>
      <c r="J41" s="2">
        <v>1</v>
      </c>
      <c r="K41">
        <v>1</v>
      </c>
      <c r="L41">
        <v>0</v>
      </c>
      <c r="M41" s="2">
        <v>1</v>
      </c>
      <c r="O41">
        <v>67256</v>
      </c>
      <c r="P41" s="2" t="s">
        <v>3354</v>
      </c>
    </row>
    <row r="42" spans="1:16" x14ac:dyDescent="0.85">
      <c r="A42">
        <v>1692</v>
      </c>
      <c r="B42">
        <v>40390</v>
      </c>
      <c r="C42" s="2" t="s">
        <v>3363</v>
      </c>
      <c r="D42" s="2">
        <v>44.4</v>
      </c>
      <c r="E42">
        <v>1</v>
      </c>
      <c r="F42">
        <v>0</v>
      </c>
      <c r="G42">
        <v>1</v>
      </c>
      <c r="I42" s="1">
        <v>6491.8</v>
      </c>
      <c r="J42" s="2">
        <v>1</v>
      </c>
      <c r="K42">
        <v>1</v>
      </c>
      <c r="L42">
        <v>0</v>
      </c>
      <c r="M42" s="2">
        <v>1</v>
      </c>
      <c r="O42">
        <v>111809</v>
      </c>
      <c r="P42" s="2" t="s">
        <v>3364</v>
      </c>
    </row>
    <row r="43" spans="1:16" x14ac:dyDescent="0.85">
      <c r="A43">
        <v>1951</v>
      </c>
      <c r="B43">
        <v>47396</v>
      </c>
      <c r="C43" s="2" t="s">
        <v>3365</v>
      </c>
      <c r="D43" s="2">
        <v>44.38</v>
      </c>
      <c r="E43">
        <v>3</v>
      </c>
      <c r="F43">
        <v>0</v>
      </c>
      <c r="G43">
        <v>3</v>
      </c>
      <c r="I43">
        <v>0</v>
      </c>
      <c r="J43" s="2">
        <v>1</v>
      </c>
      <c r="K43">
        <v>1</v>
      </c>
      <c r="L43">
        <v>0</v>
      </c>
      <c r="M43" s="2">
        <v>1</v>
      </c>
      <c r="N43" t="s">
        <v>56</v>
      </c>
      <c r="O43">
        <v>42713</v>
      </c>
      <c r="P43" s="2" t="s">
        <v>3366</v>
      </c>
    </row>
    <row r="44" spans="1:16" x14ac:dyDescent="0.85">
      <c r="A44">
        <v>1563</v>
      </c>
      <c r="B44">
        <v>39286</v>
      </c>
      <c r="C44" s="2" t="s">
        <v>3381</v>
      </c>
      <c r="D44" s="2">
        <v>43.77</v>
      </c>
      <c r="E44">
        <v>2</v>
      </c>
      <c r="F44">
        <v>0</v>
      </c>
      <c r="G44">
        <v>2</v>
      </c>
      <c r="I44">
        <v>0</v>
      </c>
      <c r="J44" s="2">
        <v>1</v>
      </c>
      <c r="K44">
        <v>1</v>
      </c>
      <c r="L44">
        <v>0</v>
      </c>
      <c r="M44" s="2">
        <v>1</v>
      </c>
      <c r="N44" t="s">
        <v>83</v>
      </c>
      <c r="O44">
        <v>63692</v>
      </c>
      <c r="P44" s="2" t="s">
        <v>3382</v>
      </c>
    </row>
    <row r="45" spans="1:16" x14ac:dyDescent="0.85">
      <c r="A45">
        <v>1803</v>
      </c>
      <c r="B45">
        <v>42702</v>
      </c>
      <c r="C45" s="2" t="s">
        <v>3383</v>
      </c>
      <c r="D45" s="2">
        <v>43.73</v>
      </c>
      <c r="E45">
        <v>7</v>
      </c>
      <c r="F45">
        <v>0</v>
      </c>
      <c r="G45">
        <v>7</v>
      </c>
      <c r="I45" s="1">
        <v>4637.8999999999996</v>
      </c>
      <c r="J45" s="2">
        <v>1</v>
      </c>
      <c r="K45">
        <v>1</v>
      </c>
      <c r="L45">
        <v>0</v>
      </c>
      <c r="M45" s="2">
        <v>1</v>
      </c>
      <c r="O45">
        <v>24911</v>
      </c>
      <c r="P45" s="2" t="s">
        <v>3384</v>
      </c>
    </row>
    <row r="46" spans="1:16" x14ac:dyDescent="0.85">
      <c r="A46">
        <v>1609</v>
      </c>
      <c r="B46">
        <v>40210</v>
      </c>
      <c r="C46" s="2" t="s">
        <v>3403</v>
      </c>
      <c r="D46" s="2">
        <v>43.12</v>
      </c>
      <c r="E46">
        <v>3</v>
      </c>
      <c r="F46">
        <v>0</v>
      </c>
      <c r="G46">
        <v>3</v>
      </c>
      <c r="I46" s="1">
        <v>4609.1000000000004</v>
      </c>
      <c r="J46" s="2">
        <v>1</v>
      </c>
      <c r="K46">
        <v>1</v>
      </c>
      <c r="L46">
        <v>0</v>
      </c>
      <c r="M46" s="2">
        <v>1</v>
      </c>
      <c r="O46">
        <v>66580</v>
      </c>
      <c r="P46" s="2" t="s">
        <v>3404</v>
      </c>
    </row>
    <row r="47" spans="1:16" x14ac:dyDescent="0.85">
      <c r="A47">
        <v>1844</v>
      </c>
      <c r="B47">
        <v>45731</v>
      </c>
      <c r="C47" s="2" t="s">
        <v>3407</v>
      </c>
      <c r="D47" s="2">
        <v>42.84</v>
      </c>
      <c r="E47">
        <v>3</v>
      </c>
      <c r="F47">
        <v>0</v>
      </c>
      <c r="G47">
        <v>3</v>
      </c>
      <c r="I47">
        <v>0</v>
      </c>
      <c r="J47" s="2">
        <v>1</v>
      </c>
      <c r="K47">
        <v>1</v>
      </c>
      <c r="L47">
        <v>0</v>
      </c>
      <c r="M47" s="2">
        <v>1</v>
      </c>
      <c r="O47">
        <v>53844</v>
      </c>
      <c r="P47" s="2" t="s">
        <v>3408</v>
      </c>
    </row>
    <row r="48" spans="1:16" x14ac:dyDescent="0.85">
      <c r="A48">
        <v>1558</v>
      </c>
      <c r="B48">
        <v>39482</v>
      </c>
      <c r="C48" s="2" t="s">
        <v>3413</v>
      </c>
      <c r="D48" s="2">
        <v>42.67</v>
      </c>
      <c r="E48">
        <v>1</v>
      </c>
      <c r="F48">
        <v>0</v>
      </c>
      <c r="G48">
        <v>1</v>
      </c>
      <c r="I48" s="1">
        <v>1381.7</v>
      </c>
      <c r="J48" s="2">
        <v>1</v>
      </c>
      <c r="K48">
        <v>1</v>
      </c>
      <c r="L48">
        <v>0</v>
      </c>
      <c r="M48" s="2">
        <v>1</v>
      </c>
      <c r="O48">
        <v>128502</v>
      </c>
      <c r="P48" s="2" t="s">
        <v>3414</v>
      </c>
    </row>
    <row r="49" spans="1:16" x14ac:dyDescent="0.85">
      <c r="A49">
        <v>1465</v>
      </c>
      <c r="B49">
        <v>39457</v>
      </c>
      <c r="C49" s="2" t="s">
        <v>3421</v>
      </c>
      <c r="D49" s="2">
        <v>42.47</v>
      </c>
      <c r="E49">
        <v>1</v>
      </c>
      <c r="F49">
        <v>0</v>
      </c>
      <c r="G49">
        <v>1</v>
      </c>
      <c r="I49">
        <v>0</v>
      </c>
      <c r="J49" s="2">
        <v>1</v>
      </c>
      <c r="K49">
        <v>1</v>
      </c>
      <c r="L49">
        <v>0</v>
      </c>
      <c r="M49" s="2">
        <v>1</v>
      </c>
      <c r="O49">
        <v>270787</v>
      </c>
      <c r="P49" s="2" t="s">
        <v>3422</v>
      </c>
    </row>
    <row r="50" spans="1:16" x14ac:dyDescent="0.85">
      <c r="A50">
        <v>1482</v>
      </c>
      <c r="B50">
        <v>40230</v>
      </c>
      <c r="C50" s="2" t="s">
        <v>3433</v>
      </c>
      <c r="D50" s="2">
        <v>41.97</v>
      </c>
      <c r="E50">
        <v>0</v>
      </c>
      <c r="F50">
        <v>0</v>
      </c>
      <c r="G50">
        <v>0</v>
      </c>
      <c r="I50" s="1">
        <v>1471.7</v>
      </c>
      <c r="J50" s="2">
        <v>1</v>
      </c>
      <c r="K50">
        <v>1</v>
      </c>
      <c r="L50">
        <v>0</v>
      </c>
      <c r="M50" s="2">
        <v>1</v>
      </c>
      <c r="N50" t="s">
        <v>56</v>
      </c>
      <c r="O50">
        <v>487074</v>
      </c>
      <c r="P50" s="2" t="s">
        <v>3434</v>
      </c>
    </row>
    <row r="51" spans="1:16" x14ac:dyDescent="0.85">
      <c r="A51">
        <v>1832</v>
      </c>
      <c r="B51">
        <v>41852</v>
      </c>
      <c r="C51" s="2" t="s">
        <v>3437</v>
      </c>
      <c r="D51" s="2">
        <v>41.77</v>
      </c>
      <c r="E51">
        <v>2</v>
      </c>
      <c r="F51">
        <v>0</v>
      </c>
      <c r="G51">
        <v>2</v>
      </c>
      <c r="I51">
        <v>0</v>
      </c>
      <c r="J51" s="2">
        <v>1</v>
      </c>
      <c r="K51">
        <v>1</v>
      </c>
      <c r="L51">
        <v>0</v>
      </c>
      <c r="M51" s="2">
        <v>1</v>
      </c>
      <c r="N51" t="s">
        <v>17</v>
      </c>
      <c r="O51">
        <v>76090</v>
      </c>
      <c r="P51" s="2" t="s">
        <v>3438</v>
      </c>
    </row>
    <row r="52" spans="1:16" x14ac:dyDescent="0.85">
      <c r="A52">
        <v>1480</v>
      </c>
      <c r="B52">
        <v>39474</v>
      </c>
      <c r="C52" s="2" t="s">
        <v>3439</v>
      </c>
      <c r="D52" s="2">
        <v>41.74</v>
      </c>
      <c r="E52">
        <v>1</v>
      </c>
      <c r="F52">
        <v>0</v>
      </c>
      <c r="G52">
        <v>1</v>
      </c>
      <c r="I52" s="1">
        <v>5689.1</v>
      </c>
      <c r="J52" s="2">
        <v>1</v>
      </c>
      <c r="K52">
        <v>1</v>
      </c>
      <c r="L52">
        <v>0</v>
      </c>
      <c r="M52" s="2">
        <v>1</v>
      </c>
      <c r="O52">
        <v>204002</v>
      </c>
      <c r="P52" s="2" t="s">
        <v>3440</v>
      </c>
    </row>
    <row r="53" spans="1:16" x14ac:dyDescent="0.85">
      <c r="A53">
        <v>1726</v>
      </c>
      <c r="B53">
        <v>47621</v>
      </c>
      <c r="C53" s="2" t="s">
        <v>3443</v>
      </c>
      <c r="D53" s="2">
        <v>41.7</v>
      </c>
      <c r="E53">
        <v>6</v>
      </c>
      <c r="F53">
        <v>0</v>
      </c>
      <c r="G53">
        <v>6</v>
      </c>
      <c r="I53">
        <v>0</v>
      </c>
      <c r="J53" s="2">
        <v>1</v>
      </c>
      <c r="K53">
        <v>1</v>
      </c>
      <c r="L53">
        <v>0</v>
      </c>
      <c r="M53" s="2">
        <v>1</v>
      </c>
      <c r="O53">
        <v>46348</v>
      </c>
      <c r="P53" s="2" t="s">
        <v>3444</v>
      </c>
    </row>
    <row r="54" spans="1:16" x14ac:dyDescent="0.85">
      <c r="A54">
        <v>1619</v>
      </c>
      <c r="B54">
        <v>40834</v>
      </c>
      <c r="C54" s="2" t="s">
        <v>3447</v>
      </c>
      <c r="D54" s="2">
        <v>41.66</v>
      </c>
      <c r="E54">
        <v>2</v>
      </c>
      <c r="F54">
        <v>0</v>
      </c>
      <c r="G54">
        <v>2</v>
      </c>
      <c r="I54">
        <v>0</v>
      </c>
      <c r="J54" s="2">
        <v>1</v>
      </c>
      <c r="K54">
        <v>1</v>
      </c>
      <c r="L54">
        <v>0</v>
      </c>
      <c r="M54" s="2">
        <v>1</v>
      </c>
      <c r="N54" t="s">
        <v>17</v>
      </c>
      <c r="O54">
        <v>82945</v>
      </c>
      <c r="P54" s="2" t="s">
        <v>3448</v>
      </c>
    </row>
    <row r="55" spans="1:16" x14ac:dyDescent="0.85">
      <c r="A55">
        <v>1569</v>
      </c>
      <c r="B55">
        <v>39988</v>
      </c>
      <c r="C55" s="2" t="s">
        <v>3449</v>
      </c>
      <c r="D55" s="2">
        <v>41.64</v>
      </c>
      <c r="E55">
        <v>0</v>
      </c>
      <c r="F55">
        <v>0</v>
      </c>
      <c r="G55">
        <v>0</v>
      </c>
      <c r="I55" s="1">
        <v>1270</v>
      </c>
      <c r="J55" s="2">
        <v>1</v>
      </c>
      <c r="K55">
        <v>1</v>
      </c>
      <c r="L55">
        <v>0</v>
      </c>
      <c r="M55" s="2">
        <v>1</v>
      </c>
      <c r="O55">
        <v>269254</v>
      </c>
      <c r="P55" s="2" t="s">
        <v>3450</v>
      </c>
    </row>
    <row r="56" spans="1:16" x14ac:dyDescent="0.85">
      <c r="A56">
        <v>1715</v>
      </c>
      <c r="B56">
        <v>40394</v>
      </c>
      <c r="C56" s="2" t="s">
        <v>3453</v>
      </c>
      <c r="D56" s="2">
        <v>41.44</v>
      </c>
      <c r="E56">
        <v>1</v>
      </c>
      <c r="F56">
        <v>0</v>
      </c>
      <c r="G56">
        <v>1</v>
      </c>
      <c r="I56" s="1">
        <v>1701</v>
      </c>
      <c r="J56" s="2">
        <v>1</v>
      </c>
      <c r="K56">
        <v>1</v>
      </c>
      <c r="L56">
        <v>0</v>
      </c>
      <c r="M56" s="2">
        <v>1</v>
      </c>
      <c r="O56">
        <v>117977</v>
      </c>
      <c r="P56" s="2" t="s">
        <v>3454</v>
      </c>
    </row>
    <row r="57" spans="1:16" x14ac:dyDescent="0.85">
      <c r="A57">
        <v>1585</v>
      </c>
      <c r="B57">
        <v>39893</v>
      </c>
      <c r="C57" s="2" t="s">
        <v>3467</v>
      </c>
      <c r="D57" s="2">
        <v>40.880000000000003</v>
      </c>
      <c r="E57">
        <v>2</v>
      </c>
      <c r="F57">
        <v>0</v>
      </c>
      <c r="G57">
        <v>2</v>
      </c>
      <c r="I57">
        <v>0</v>
      </c>
      <c r="J57" s="2">
        <v>1</v>
      </c>
      <c r="K57">
        <v>1</v>
      </c>
      <c r="L57">
        <v>0</v>
      </c>
      <c r="M57" s="2">
        <v>1</v>
      </c>
      <c r="N57" t="s">
        <v>83</v>
      </c>
      <c r="O57">
        <v>81952</v>
      </c>
      <c r="P57" s="2" t="s">
        <v>3468</v>
      </c>
    </row>
    <row r="58" spans="1:16" x14ac:dyDescent="0.85">
      <c r="A58">
        <v>1822</v>
      </c>
      <c r="B58">
        <v>40686</v>
      </c>
      <c r="C58" s="2" t="s">
        <v>3483</v>
      </c>
      <c r="D58" s="2">
        <v>40.65</v>
      </c>
      <c r="E58">
        <v>2</v>
      </c>
      <c r="F58">
        <v>0</v>
      </c>
      <c r="G58">
        <v>2</v>
      </c>
      <c r="I58">
        <v>0</v>
      </c>
      <c r="J58" s="2">
        <v>1</v>
      </c>
      <c r="K58">
        <v>1</v>
      </c>
      <c r="L58">
        <v>0</v>
      </c>
      <c r="M58" s="2">
        <v>1</v>
      </c>
      <c r="O58">
        <v>74151</v>
      </c>
      <c r="P58" s="2" t="s">
        <v>3484</v>
      </c>
    </row>
    <row r="59" spans="1:16" x14ac:dyDescent="0.85">
      <c r="A59">
        <v>1451</v>
      </c>
      <c r="B59">
        <v>6246</v>
      </c>
      <c r="C59" s="2" t="s">
        <v>3485</v>
      </c>
      <c r="D59" s="2">
        <v>40.6</v>
      </c>
      <c r="E59">
        <v>0</v>
      </c>
      <c r="F59">
        <v>0</v>
      </c>
      <c r="G59">
        <v>0</v>
      </c>
      <c r="I59">
        <v>0</v>
      </c>
      <c r="J59" s="2">
        <v>1</v>
      </c>
      <c r="K59">
        <v>1</v>
      </c>
      <c r="L59">
        <v>0</v>
      </c>
      <c r="M59" s="2">
        <v>1</v>
      </c>
      <c r="N59" t="s">
        <v>17</v>
      </c>
      <c r="O59">
        <v>429653</v>
      </c>
      <c r="P59" s="2" t="s">
        <v>3486</v>
      </c>
    </row>
    <row r="60" spans="1:16" x14ac:dyDescent="0.85">
      <c r="A60">
        <v>1904</v>
      </c>
      <c r="B60">
        <v>43316</v>
      </c>
      <c r="C60" s="2" t="s">
        <v>3487</v>
      </c>
      <c r="D60" s="2">
        <v>40.6</v>
      </c>
      <c r="E60">
        <v>1</v>
      </c>
      <c r="F60">
        <v>0</v>
      </c>
      <c r="G60">
        <v>1</v>
      </c>
      <c r="I60">
        <v>0</v>
      </c>
      <c r="J60" s="2">
        <v>1</v>
      </c>
      <c r="K60">
        <v>1</v>
      </c>
      <c r="L60">
        <v>0</v>
      </c>
      <c r="M60" s="2">
        <v>1</v>
      </c>
      <c r="O60">
        <v>123893</v>
      </c>
      <c r="P60" s="2" t="s">
        <v>3488</v>
      </c>
    </row>
    <row r="61" spans="1:16" x14ac:dyDescent="0.85">
      <c r="A61">
        <v>1536</v>
      </c>
      <c r="B61">
        <v>40050</v>
      </c>
      <c r="C61" s="2" t="s">
        <v>3491</v>
      </c>
      <c r="D61" s="2">
        <v>40.5</v>
      </c>
      <c r="E61">
        <v>1</v>
      </c>
      <c r="F61">
        <v>0</v>
      </c>
      <c r="G61">
        <v>1</v>
      </c>
      <c r="I61">
        <v>0</v>
      </c>
      <c r="J61" s="2">
        <v>1</v>
      </c>
      <c r="K61">
        <v>1</v>
      </c>
      <c r="L61">
        <v>0</v>
      </c>
      <c r="M61" s="2">
        <v>1</v>
      </c>
      <c r="O61">
        <v>235310</v>
      </c>
      <c r="P61" s="2" t="s">
        <v>3492</v>
      </c>
    </row>
    <row r="62" spans="1:16" x14ac:dyDescent="0.85">
      <c r="A62">
        <v>1463</v>
      </c>
      <c r="B62">
        <v>39293</v>
      </c>
      <c r="C62" s="2" t="s">
        <v>3493</v>
      </c>
      <c r="D62" s="2">
        <v>40.49</v>
      </c>
      <c r="E62">
        <v>0</v>
      </c>
      <c r="F62">
        <v>0</v>
      </c>
      <c r="G62">
        <v>0</v>
      </c>
      <c r="I62">
        <v>0</v>
      </c>
      <c r="J62" s="2">
        <v>1</v>
      </c>
      <c r="K62">
        <v>1</v>
      </c>
      <c r="L62">
        <v>0</v>
      </c>
      <c r="M62" s="2">
        <v>1</v>
      </c>
      <c r="O62">
        <v>413043</v>
      </c>
      <c r="P62" s="2" t="s">
        <v>3494</v>
      </c>
    </row>
    <row r="63" spans="1:16" x14ac:dyDescent="0.85">
      <c r="A63">
        <v>1447</v>
      </c>
      <c r="B63">
        <v>12607</v>
      </c>
      <c r="C63" s="2" t="s">
        <v>3501</v>
      </c>
      <c r="D63" s="2">
        <v>40.36</v>
      </c>
      <c r="E63">
        <v>1</v>
      </c>
      <c r="F63">
        <v>0</v>
      </c>
      <c r="G63">
        <v>1</v>
      </c>
      <c r="I63">
        <v>0</v>
      </c>
      <c r="J63" s="2">
        <v>1</v>
      </c>
      <c r="K63">
        <v>1</v>
      </c>
      <c r="L63">
        <v>0</v>
      </c>
      <c r="M63" s="2">
        <v>1</v>
      </c>
      <c r="N63" t="s">
        <v>56</v>
      </c>
      <c r="O63">
        <v>197089</v>
      </c>
      <c r="P63" s="2" t="s">
        <v>3502</v>
      </c>
    </row>
    <row r="64" spans="1:16" x14ac:dyDescent="0.85">
      <c r="A64">
        <v>2027</v>
      </c>
      <c r="B64">
        <v>42987</v>
      </c>
      <c r="C64" s="2" t="s">
        <v>3507</v>
      </c>
      <c r="D64" s="2">
        <v>40.28</v>
      </c>
      <c r="E64">
        <v>2</v>
      </c>
      <c r="F64">
        <v>0</v>
      </c>
      <c r="G64">
        <v>2</v>
      </c>
      <c r="I64" s="1">
        <v>952.1</v>
      </c>
      <c r="J64" s="2">
        <v>1</v>
      </c>
      <c r="K64">
        <v>1</v>
      </c>
      <c r="L64">
        <v>0</v>
      </c>
      <c r="M64" s="2">
        <v>1</v>
      </c>
      <c r="N64" t="s">
        <v>56</v>
      </c>
      <c r="O64">
        <v>60549</v>
      </c>
      <c r="P64" s="2" t="s">
        <v>3508</v>
      </c>
    </row>
    <row r="65" spans="1:16" x14ac:dyDescent="0.85">
      <c r="A65">
        <v>1699</v>
      </c>
      <c r="B65">
        <v>43144</v>
      </c>
      <c r="C65" s="2" t="s">
        <v>3511</v>
      </c>
      <c r="D65" s="2">
        <v>40.24</v>
      </c>
      <c r="E65">
        <v>2</v>
      </c>
      <c r="F65">
        <v>0</v>
      </c>
      <c r="G65">
        <v>2</v>
      </c>
      <c r="I65" s="1">
        <v>1393.2</v>
      </c>
      <c r="J65" s="2">
        <v>1</v>
      </c>
      <c r="K65">
        <v>1</v>
      </c>
      <c r="L65">
        <v>0</v>
      </c>
      <c r="M65" s="2">
        <v>1</v>
      </c>
      <c r="N65" t="s">
        <v>17</v>
      </c>
      <c r="O65">
        <v>99475</v>
      </c>
      <c r="P65" s="2" t="s">
        <v>3512</v>
      </c>
    </row>
    <row r="66" spans="1:16" x14ac:dyDescent="0.85">
      <c r="A66">
        <v>1887</v>
      </c>
      <c r="B66">
        <v>40208</v>
      </c>
      <c r="C66" s="2" t="s">
        <v>3513</v>
      </c>
      <c r="D66" s="2">
        <v>40.229999999999997</v>
      </c>
      <c r="E66">
        <v>4</v>
      </c>
      <c r="F66">
        <v>0</v>
      </c>
      <c r="G66">
        <v>4</v>
      </c>
      <c r="I66">
        <v>0</v>
      </c>
      <c r="J66" s="2">
        <v>1</v>
      </c>
      <c r="K66">
        <v>1</v>
      </c>
      <c r="L66">
        <v>0</v>
      </c>
      <c r="M66" s="2">
        <v>1</v>
      </c>
      <c r="O66">
        <v>43082</v>
      </c>
      <c r="P66" s="2" t="s">
        <v>3514</v>
      </c>
    </row>
    <row r="67" spans="1:16" x14ac:dyDescent="0.85">
      <c r="A67">
        <v>1690</v>
      </c>
      <c r="B67">
        <v>40181</v>
      </c>
      <c r="C67" s="2" t="s">
        <v>3517</v>
      </c>
      <c r="D67" s="2">
        <v>40.18</v>
      </c>
      <c r="E67">
        <v>1</v>
      </c>
      <c r="F67">
        <v>0</v>
      </c>
      <c r="G67">
        <v>1</v>
      </c>
      <c r="I67" s="1">
        <v>1923.1</v>
      </c>
      <c r="J67" s="2">
        <v>1</v>
      </c>
      <c r="K67">
        <v>1</v>
      </c>
      <c r="L67">
        <v>0</v>
      </c>
      <c r="M67" s="2">
        <v>1</v>
      </c>
      <c r="N67" t="s">
        <v>83</v>
      </c>
      <c r="O67">
        <v>120915</v>
      </c>
      <c r="P67" s="2" t="s">
        <v>3518</v>
      </c>
    </row>
    <row r="68" spans="1:16" x14ac:dyDescent="0.85">
      <c r="A68">
        <v>1511</v>
      </c>
      <c r="B68">
        <v>6602</v>
      </c>
      <c r="C68" s="2" t="s">
        <v>3521</v>
      </c>
      <c r="D68" s="2">
        <v>40.1</v>
      </c>
      <c r="E68">
        <v>1</v>
      </c>
      <c r="F68">
        <v>0</v>
      </c>
      <c r="G68">
        <v>1</v>
      </c>
      <c r="I68">
        <v>0</v>
      </c>
      <c r="J68" s="2">
        <v>1</v>
      </c>
      <c r="K68">
        <v>1</v>
      </c>
      <c r="L68">
        <v>0</v>
      </c>
      <c r="M68" s="2">
        <v>1</v>
      </c>
      <c r="O68">
        <v>194443</v>
      </c>
      <c r="P68" s="2" t="s">
        <v>3522</v>
      </c>
    </row>
    <row r="69" spans="1:16" x14ac:dyDescent="0.85">
      <c r="A69">
        <v>1997</v>
      </c>
      <c r="B69">
        <v>46579</v>
      </c>
      <c r="C69" s="2" t="s">
        <v>3527</v>
      </c>
      <c r="D69" s="2">
        <v>40.01</v>
      </c>
      <c r="E69">
        <v>4</v>
      </c>
      <c r="F69">
        <v>0</v>
      </c>
      <c r="G69">
        <v>4</v>
      </c>
      <c r="I69">
        <v>0</v>
      </c>
      <c r="J69" s="2">
        <v>1</v>
      </c>
      <c r="K69">
        <v>1</v>
      </c>
      <c r="L69">
        <v>0</v>
      </c>
      <c r="M69" s="2">
        <v>1</v>
      </c>
      <c r="O69">
        <v>32132</v>
      </c>
      <c r="P69" s="2" t="s">
        <v>3528</v>
      </c>
    </row>
    <row r="70" spans="1:16" x14ac:dyDescent="0.85">
      <c r="A70">
        <v>2063</v>
      </c>
      <c r="B70">
        <v>45378</v>
      </c>
      <c r="C70" s="2" t="s">
        <v>3531</v>
      </c>
      <c r="D70" s="2">
        <v>39.9</v>
      </c>
      <c r="E70">
        <v>3</v>
      </c>
      <c r="F70">
        <v>0</v>
      </c>
      <c r="G70">
        <v>3</v>
      </c>
      <c r="I70" s="1">
        <v>19456</v>
      </c>
      <c r="J70" s="2">
        <v>1</v>
      </c>
      <c r="K70">
        <v>1</v>
      </c>
      <c r="L70">
        <v>0</v>
      </c>
      <c r="M70" s="2">
        <v>1</v>
      </c>
      <c r="N70" t="s">
        <v>83</v>
      </c>
      <c r="O70">
        <v>59716</v>
      </c>
      <c r="P70" s="2" t="s">
        <v>3532</v>
      </c>
    </row>
    <row r="71" spans="1:16" x14ac:dyDescent="0.85">
      <c r="A71">
        <v>1737</v>
      </c>
      <c r="B71">
        <v>40980</v>
      </c>
      <c r="C71" s="2" t="s">
        <v>3533</v>
      </c>
      <c r="D71" s="2">
        <v>39.880000000000003</v>
      </c>
      <c r="E71">
        <v>2</v>
      </c>
      <c r="F71">
        <v>0</v>
      </c>
      <c r="G71">
        <v>2</v>
      </c>
      <c r="I71" s="1">
        <v>513.25</v>
      </c>
      <c r="J71" s="2">
        <v>1</v>
      </c>
      <c r="K71">
        <v>1</v>
      </c>
      <c r="L71">
        <v>0</v>
      </c>
      <c r="M71" s="2">
        <v>1</v>
      </c>
      <c r="O71">
        <v>57595</v>
      </c>
      <c r="P71" s="2" t="s">
        <v>3534</v>
      </c>
    </row>
    <row r="72" spans="1:16" x14ac:dyDescent="0.85">
      <c r="A72">
        <v>1883</v>
      </c>
      <c r="B72">
        <v>39924</v>
      </c>
      <c r="C72" s="2" t="s">
        <v>3535</v>
      </c>
      <c r="D72" s="2">
        <v>39.78</v>
      </c>
      <c r="E72">
        <v>2</v>
      </c>
      <c r="F72">
        <v>0</v>
      </c>
      <c r="G72">
        <v>2</v>
      </c>
      <c r="I72">
        <v>0</v>
      </c>
      <c r="J72" s="2">
        <v>1</v>
      </c>
      <c r="K72">
        <v>1</v>
      </c>
      <c r="L72">
        <v>0</v>
      </c>
      <c r="M72" s="2">
        <v>1</v>
      </c>
      <c r="O72">
        <v>75508</v>
      </c>
      <c r="P72" s="2" t="s">
        <v>3536</v>
      </c>
    </row>
    <row r="73" spans="1:16" x14ac:dyDescent="0.85">
      <c r="A73">
        <v>1446</v>
      </c>
      <c r="B73">
        <v>40180</v>
      </c>
      <c r="C73" s="2" t="s">
        <v>3545</v>
      </c>
      <c r="D73" s="2">
        <v>39.68</v>
      </c>
      <c r="E73">
        <v>3</v>
      </c>
      <c r="F73">
        <v>0</v>
      </c>
      <c r="G73">
        <v>3</v>
      </c>
      <c r="I73">
        <v>0</v>
      </c>
      <c r="J73" s="2">
        <v>1</v>
      </c>
      <c r="K73">
        <v>1</v>
      </c>
      <c r="L73">
        <v>0</v>
      </c>
      <c r="M73" s="2">
        <v>1</v>
      </c>
      <c r="N73" t="s">
        <v>56</v>
      </c>
      <c r="O73">
        <v>144629</v>
      </c>
      <c r="P73" s="2" t="s">
        <v>3546</v>
      </c>
    </row>
    <row r="74" spans="1:16" x14ac:dyDescent="0.85">
      <c r="A74">
        <v>2078</v>
      </c>
      <c r="B74">
        <v>48017</v>
      </c>
      <c r="C74" s="2" t="s">
        <v>3559</v>
      </c>
      <c r="D74" s="2">
        <v>39.54</v>
      </c>
      <c r="E74">
        <v>8</v>
      </c>
      <c r="F74">
        <v>0</v>
      </c>
      <c r="G74">
        <v>8</v>
      </c>
      <c r="I74">
        <v>0</v>
      </c>
      <c r="J74" s="2">
        <v>1</v>
      </c>
      <c r="K74">
        <v>1</v>
      </c>
      <c r="L74">
        <v>0</v>
      </c>
      <c r="M74" s="2">
        <v>1</v>
      </c>
      <c r="O74">
        <v>12159</v>
      </c>
      <c r="P74" s="2" t="s">
        <v>3560</v>
      </c>
    </row>
    <row r="75" spans="1:16" x14ac:dyDescent="0.85">
      <c r="A75">
        <v>1889</v>
      </c>
      <c r="B75">
        <v>10216</v>
      </c>
      <c r="C75" s="2" t="s">
        <v>3567</v>
      </c>
      <c r="D75" s="2">
        <v>39.520000000000003</v>
      </c>
      <c r="E75">
        <v>1</v>
      </c>
      <c r="F75">
        <v>0</v>
      </c>
      <c r="G75">
        <v>1</v>
      </c>
      <c r="I75">
        <v>0</v>
      </c>
      <c r="J75" s="2">
        <v>1</v>
      </c>
      <c r="K75">
        <v>1</v>
      </c>
      <c r="L75">
        <v>0</v>
      </c>
      <c r="M75" s="2">
        <v>1</v>
      </c>
      <c r="O75">
        <v>83793</v>
      </c>
      <c r="P75" s="2" t="s">
        <v>3568</v>
      </c>
    </row>
    <row r="76" spans="1:16" x14ac:dyDescent="0.85">
      <c r="A76">
        <v>2161</v>
      </c>
      <c r="B76">
        <v>50776</v>
      </c>
      <c r="C76" s="2" t="s">
        <v>3579</v>
      </c>
      <c r="D76" s="2">
        <v>39.44</v>
      </c>
      <c r="E76">
        <v>5</v>
      </c>
      <c r="F76">
        <v>0</v>
      </c>
      <c r="G76">
        <v>5</v>
      </c>
      <c r="I76" s="1">
        <v>45536</v>
      </c>
      <c r="J76" s="2">
        <v>1</v>
      </c>
      <c r="K76">
        <v>1</v>
      </c>
      <c r="L76">
        <v>0</v>
      </c>
      <c r="M76" s="2">
        <v>1</v>
      </c>
      <c r="O76">
        <v>28969</v>
      </c>
      <c r="P76" s="2" t="s">
        <v>3580</v>
      </c>
    </row>
    <row r="77" spans="1:16" x14ac:dyDescent="0.85">
      <c r="A77">
        <v>1759</v>
      </c>
      <c r="B77">
        <v>39912</v>
      </c>
      <c r="C77" s="2" t="s">
        <v>3581</v>
      </c>
      <c r="D77" s="2">
        <v>39.43</v>
      </c>
      <c r="E77">
        <v>1</v>
      </c>
      <c r="F77">
        <v>0</v>
      </c>
      <c r="G77">
        <v>1</v>
      </c>
      <c r="I77">
        <v>0</v>
      </c>
      <c r="J77" s="2">
        <v>1</v>
      </c>
      <c r="K77">
        <v>1</v>
      </c>
      <c r="L77">
        <v>0</v>
      </c>
      <c r="M77" s="2">
        <v>1</v>
      </c>
      <c r="N77" t="s">
        <v>83</v>
      </c>
      <c r="O77">
        <v>151108</v>
      </c>
      <c r="P77" s="2" t="s">
        <v>3582</v>
      </c>
    </row>
    <row r="78" spans="1:16" x14ac:dyDescent="0.85">
      <c r="A78">
        <v>1594</v>
      </c>
      <c r="B78">
        <v>40159</v>
      </c>
      <c r="C78" s="2" t="s">
        <v>3583</v>
      </c>
      <c r="D78" s="2">
        <v>39.31</v>
      </c>
      <c r="E78">
        <v>5</v>
      </c>
      <c r="F78">
        <v>0</v>
      </c>
      <c r="G78">
        <v>5</v>
      </c>
      <c r="I78">
        <v>0</v>
      </c>
      <c r="J78" s="2">
        <v>1</v>
      </c>
      <c r="K78">
        <v>1</v>
      </c>
      <c r="L78">
        <v>0</v>
      </c>
      <c r="M78" s="2">
        <v>1</v>
      </c>
      <c r="O78">
        <v>86945</v>
      </c>
      <c r="P78" s="2" t="s">
        <v>3584</v>
      </c>
    </row>
    <row r="79" spans="1:16" x14ac:dyDescent="0.85">
      <c r="A79">
        <v>1860</v>
      </c>
      <c r="B79">
        <v>41321</v>
      </c>
      <c r="C79" s="2" t="s">
        <v>3585</v>
      </c>
      <c r="D79" s="2">
        <v>39.299999999999997</v>
      </c>
      <c r="E79">
        <v>1</v>
      </c>
      <c r="F79">
        <v>0</v>
      </c>
      <c r="G79">
        <v>1</v>
      </c>
      <c r="I79">
        <v>0</v>
      </c>
      <c r="J79" s="2">
        <v>1</v>
      </c>
      <c r="K79">
        <v>1</v>
      </c>
      <c r="L79">
        <v>0</v>
      </c>
      <c r="M79" s="2">
        <v>1</v>
      </c>
      <c r="O79">
        <v>60092</v>
      </c>
      <c r="P79" s="2" t="s">
        <v>3586</v>
      </c>
    </row>
    <row r="80" spans="1:16" x14ac:dyDescent="0.85">
      <c r="A80">
        <v>1860</v>
      </c>
      <c r="B80">
        <v>49397</v>
      </c>
      <c r="C80" s="2" t="s">
        <v>3587</v>
      </c>
      <c r="D80" s="2">
        <v>39.299999999999997</v>
      </c>
      <c r="E80">
        <v>2</v>
      </c>
      <c r="F80">
        <v>0</v>
      </c>
      <c r="G80">
        <v>2</v>
      </c>
      <c r="I80">
        <v>0</v>
      </c>
      <c r="J80" s="2">
        <v>1</v>
      </c>
      <c r="K80">
        <v>1</v>
      </c>
      <c r="L80">
        <v>0</v>
      </c>
      <c r="M80" s="2">
        <v>1</v>
      </c>
      <c r="O80">
        <v>41120</v>
      </c>
      <c r="P80" s="2" t="s">
        <v>3588</v>
      </c>
    </row>
    <row r="81" spans="1:16" x14ac:dyDescent="0.85">
      <c r="A81">
        <v>1693</v>
      </c>
      <c r="B81">
        <v>40391</v>
      </c>
      <c r="C81" s="2" t="s">
        <v>3591</v>
      </c>
      <c r="D81" s="2">
        <v>39.25</v>
      </c>
      <c r="E81">
        <v>1</v>
      </c>
      <c r="F81">
        <v>0</v>
      </c>
      <c r="G81">
        <v>1</v>
      </c>
      <c r="I81" s="1">
        <v>3670.4</v>
      </c>
      <c r="J81" s="2">
        <v>1</v>
      </c>
      <c r="K81">
        <v>1</v>
      </c>
      <c r="L81">
        <v>0</v>
      </c>
      <c r="M81" s="2">
        <v>1</v>
      </c>
      <c r="O81">
        <v>240136</v>
      </c>
      <c r="P81" s="2" t="s">
        <v>3592</v>
      </c>
    </row>
    <row r="82" spans="1:16" x14ac:dyDescent="0.85">
      <c r="A82">
        <v>1509</v>
      </c>
      <c r="B82">
        <v>40134</v>
      </c>
      <c r="C82" s="2" t="s">
        <v>3593</v>
      </c>
      <c r="D82" s="2">
        <v>39.24</v>
      </c>
      <c r="E82">
        <v>1</v>
      </c>
      <c r="F82">
        <v>0</v>
      </c>
      <c r="G82">
        <v>1</v>
      </c>
      <c r="I82" s="1">
        <v>3144.2</v>
      </c>
      <c r="J82" s="2">
        <v>1</v>
      </c>
      <c r="K82">
        <v>1</v>
      </c>
      <c r="L82">
        <v>0</v>
      </c>
      <c r="M82" s="2">
        <v>1</v>
      </c>
      <c r="N82" t="s">
        <v>56</v>
      </c>
      <c r="O82">
        <v>241423</v>
      </c>
      <c r="P82" s="2" t="s">
        <v>3594</v>
      </c>
    </row>
    <row r="83" spans="1:16" x14ac:dyDescent="0.85">
      <c r="A83">
        <v>1917</v>
      </c>
      <c r="B83">
        <v>50803</v>
      </c>
      <c r="C83" s="2" t="s">
        <v>3607</v>
      </c>
      <c r="D83" s="2">
        <v>38.92</v>
      </c>
      <c r="E83">
        <v>6</v>
      </c>
      <c r="F83">
        <v>0</v>
      </c>
      <c r="G83">
        <v>6</v>
      </c>
      <c r="I83" s="1">
        <v>43136</v>
      </c>
      <c r="J83" s="2">
        <v>1</v>
      </c>
      <c r="K83">
        <v>1</v>
      </c>
      <c r="L83">
        <v>0</v>
      </c>
      <c r="M83" s="2">
        <v>1</v>
      </c>
      <c r="O83">
        <v>29347</v>
      </c>
      <c r="P83" s="2" t="s">
        <v>3608</v>
      </c>
    </row>
    <row r="84" spans="1:16" x14ac:dyDescent="0.85">
      <c r="A84">
        <v>1897</v>
      </c>
      <c r="B84">
        <v>42558</v>
      </c>
      <c r="C84" s="2" t="s">
        <v>3611</v>
      </c>
      <c r="D84" s="2">
        <v>38.86</v>
      </c>
      <c r="E84">
        <v>2</v>
      </c>
      <c r="F84">
        <v>0</v>
      </c>
      <c r="G84">
        <v>2</v>
      </c>
      <c r="I84" s="1">
        <v>1298.0999999999999</v>
      </c>
      <c r="J84" s="2">
        <v>1</v>
      </c>
      <c r="K84">
        <v>1</v>
      </c>
      <c r="L84">
        <v>0</v>
      </c>
      <c r="M84" s="2">
        <v>1</v>
      </c>
      <c r="N84" t="s">
        <v>83</v>
      </c>
      <c r="O84">
        <v>53324</v>
      </c>
      <c r="P84" s="2" t="s">
        <v>3612</v>
      </c>
    </row>
    <row r="85" spans="1:16" x14ac:dyDescent="0.85">
      <c r="A85">
        <v>1590</v>
      </c>
      <c r="B85">
        <v>39597</v>
      </c>
      <c r="C85" s="2" t="s">
        <v>3613</v>
      </c>
      <c r="D85" s="2">
        <v>38.81</v>
      </c>
      <c r="E85">
        <v>1</v>
      </c>
      <c r="F85">
        <v>0</v>
      </c>
      <c r="G85">
        <v>1</v>
      </c>
      <c r="I85">
        <v>0</v>
      </c>
      <c r="J85" s="2">
        <v>1</v>
      </c>
      <c r="K85">
        <v>1</v>
      </c>
      <c r="L85">
        <v>0</v>
      </c>
      <c r="M85" s="2">
        <v>1</v>
      </c>
      <c r="O85">
        <v>161974</v>
      </c>
      <c r="P85" s="2" t="s">
        <v>3614</v>
      </c>
    </row>
    <row r="86" spans="1:16" x14ac:dyDescent="0.85">
      <c r="A86">
        <v>1950</v>
      </c>
      <c r="B86">
        <v>47307</v>
      </c>
      <c r="C86" s="2" t="s">
        <v>3617</v>
      </c>
      <c r="D86" s="2">
        <v>38.770000000000003</v>
      </c>
      <c r="E86">
        <v>19</v>
      </c>
      <c r="F86">
        <v>0</v>
      </c>
      <c r="G86">
        <v>19</v>
      </c>
      <c r="I86" s="1">
        <v>9015.2000000000007</v>
      </c>
      <c r="J86" s="2">
        <v>1</v>
      </c>
      <c r="K86">
        <v>1</v>
      </c>
      <c r="L86">
        <v>0</v>
      </c>
      <c r="M86" s="2">
        <v>1</v>
      </c>
      <c r="O86">
        <v>13770</v>
      </c>
      <c r="P86" s="2" t="s">
        <v>3618</v>
      </c>
    </row>
    <row r="87" spans="1:16" x14ac:dyDescent="0.85">
      <c r="A87">
        <v>1950</v>
      </c>
      <c r="B87">
        <v>48038</v>
      </c>
      <c r="C87" s="2" t="s">
        <v>3619</v>
      </c>
      <c r="D87" s="2">
        <v>38.770000000000003</v>
      </c>
      <c r="E87">
        <v>19</v>
      </c>
      <c r="F87">
        <v>0</v>
      </c>
      <c r="G87">
        <v>19</v>
      </c>
      <c r="I87" s="1">
        <v>9015.2000000000007</v>
      </c>
      <c r="J87" s="2">
        <v>1</v>
      </c>
      <c r="K87">
        <v>1</v>
      </c>
      <c r="L87">
        <v>0</v>
      </c>
      <c r="M87" s="2">
        <v>1</v>
      </c>
      <c r="O87">
        <v>13622</v>
      </c>
      <c r="P87" s="2" t="s">
        <v>3620</v>
      </c>
    </row>
    <row r="88" spans="1:16" x14ac:dyDescent="0.85">
      <c r="A88">
        <v>1758</v>
      </c>
      <c r="B88">
        <v>39875</v>
      </c>
      <c r="C88" s="2" t="s">
        <v>3623</v>
      </c>
      <c r="D88" s="2">
        <v>38.75</v>
      </c>
      <c r="E88">
        <v>3</v>
      </c>
      <c r="F88">
        <v>0</v>
      </c>
      <c r="G88">
        <v>3</v>
      </c>
      <c r="I88">
        <v>0</v>
      </c>
      <c r="J88" s="2">
        <v>1</v>
      </c>
      <c r="K88">
        <v>1</v>
      </c>
      <c r="L88">
        <v>0</v>
      </c>
      <c r="M88" s="2">
        <v>1</v>
      </c>
      <c r="O88">
        <v>55714</v>
      </c>
      <c r="P88" s="2" t="s">
        <v>3624</v>
      </c>
    </row>
    <row r="89" spans="1:16" x14ac:dyDescent="0.85">
      <c r="A89">
        <v>1758</v>
      </c>
      <c r="B89">
        <v>41557</v>
      </c>
      <c r="C89" s="2" t="s">
        <v>3625</v>
      </c>
      <c r="D89" s="2">
        <v>38.75</v>
      </c>
      <c r="E89">
        <v>3</v>
      </c>
      <c r="F89">
        <v>0</v>
      </c>
      <c r="G89">
        <v>3</v>
      </c>
      <c r="I89">
        <v>0</v>
      </c>
      <c r="J89" s="2">
        <v>1</v>
      </c>
      <c r="K89">
        <v>1</v>
      </c>
      <c r="L89">
        <v>0</v>
      </c>
      <c r="M89" s="2">
        <v>1</v>
      </c>
      <c r="O89">
        <v>55707</v>
      </c>
      <c r="P89" s="2" t="s">
        <v>3626</v>
      </c>
    </row>
    <row r="90" spans="1:16" x14ac:dyDescent="0.85">
      <c r="A90">
        <v>1758</v>
      </c>
      <c r="B90">
        <v>43604</v>
      </c>
      <c r="C90" s="2" t="s">
        <v>3627</v>
      </c>
      <c r="D90" s="2">
        <v>38.75</v>
      </c>
      <c r="E90">
        <v>3</v>
      </c>
      <c r="F90">
        <v>0</v>
      </c>
      <c r="G90">
        <v>3</v>
      </c>
      <c r="I90">
        <v>0</v>
      </c>
      <c r="J90" s="2">
        <v>1</v>
      </c>
      <c r="K90">
        <v>1</v>
      </c>
      <c r="L90">
        <v>0</v>
      </c>
      <c r="M90" s="2">
        <v>1</v>
      </c>
      <c r="O90">
        <v>55742</v>
      </c>
      <c r="P90" s="2" t="s">
        <v>3628</v>
      </c>
    </row>
    <row r="91" spans="1:16" x14ac:dyDescent="0.85">
      <c r="A91">
        <v>1600</v>
      </c>
      <c r="B91">
        <v>43948</v>
      </c>
      <c r="C91" s="2" t="s">
        <v>3629</v>
      </c>
      <c r="D91" s="2">
        <v>38.729999999999997</v>
      </c>
      <c r="E91">
        <v>1</v>
      </c>
      <c r="F91">
        <v>0</v>
      </c>
      <c r="G91">
        <v>1</v>
      </c>
      <c r="I91">
        <v>0</v>
      </c>
      <c r="J91" s="2">
        <v>1</v>
      </c>
      <c r="K91">
        <v>1</v>
      </c>
      <c r="L91">
        <v>0</v>
      </c>
      <c r="M91" s="2">
        <v>1</v>
      </c>
      <c r="O91">
        <v>78301</v>
      </c>
      <c r="P91" s="2" t="s">
        <v>3630</v>
      </c>
    </row>
    <row r="92" spans="1:16" x14ac:dyDescent="0.85">
      <c r="A92">
        <v>1727</v>
      </c>
      <c r="B92">
        <v>39387</v>
      </c>
      <c r="C92" s="2" t="s">
        <v>3631</v>
      </c>
      <c r="D92" s="2">
        <v>38.72</v>
      </c>
      <c r="E92">
        <v>1</v>
      </c>
      <c r="F92">
        <v>0</v>
      </c>
      <c r="G92">
        <v>1</v>
      </c>
      <c r="I92">
        <v>0</v>
      </c>
      <c r="J92" s="2">
        <v>1</v>
      </c>
      <c r="K92">
        <v>1</v>
      </c>
      <c r="L92">
        <v>0</v>
      </c>
      <c r="M92" s="2">
        <v>1</v>
      </c>
      <c r="N92" t="s">
        <v>56</v>
      </c>
      <c r="O92">
        <v>98471</v>
      </c>
      <c r="P92" s="2" t="s">
        <v>3632</v>
      </c>
    </row>
    <row r="93" spans="1:16" x14ac:dyDescent="0.85">
      <c r="A93">
        <v>2100</v>
      </c>
      <c r="B93">
        <v>50813</v>
      </c>
      <c r="C93" s="2" t="s">
        <v>3637</v>
      </c>
      <c r="D93" s="2">
        <v>38.58</v>
      </c>
      <c r="E93">
        <v>1</v>
      </c>
      <c r="F93">
        <v>0</v>
      </c>
      <c r="G93">
        <v>1</v>
      </c>
      <c r="I93">
        <v>0</v>
      </c>
      <c r="J93" s="2">
        <v>1</v>
      </c>
      <c r="K93">
        <v>1</v>
      </c>
      <c r="L93">
        <v>0</v>
      </c>
      <c r="M93" s="2">
        <v>1</v>
      </c>
      <c r="O93">
        <v>134072</v>
      </c>
      <c r="P93" s="2" t="s">
        <v>3638</v>
      </c>
    </row>
    <row r="94" spans="1:16" x14ac:dyDescent="0.85">
      <c r="A94">
        <v>1875</v>
      </c>
      <c r="B94">
        <v>44699</v>
      </c>
      <c r="C94" s="2" t="s">
        <v>3653</v>
      </c>
      <c r="D94" s="2">
        <v>38.49</v>
      </c>
      <c r="E94">
        <v>2</v>
      </c>
      <c r="F94">
        <v>0</v>
      </c>
      <c r="G94">
        <v>2</v>
      </c>
      <c r="I94" s="1">
        <v>870.93</v>
      </c>
      <c r="J94" s="2">
        <v>1</v>
      </c>
      <c r="K94">
        <v>1</v>
      </c>
      <c r="L94">
        <v>0</v>
      </c>
      <c r="M94" s="2">
        <v>1</v>
      </c>
      <c r="N94" t="s">
        <v>170</v>
      </c>
      <c r="O94">
        <v>53518</v>
      </c>
      <c r="P94" s="2" t="s">
        <v>3654</v>
      </c>
    </row>
    <row r="95" spans="1:16" x14ac:dyDescent="0.85">
      <c r="A95">
        <v>1669</v>
      </c>
      <c r="B95">
        <v>40204</v>
      </c>
      <c r="C95" s="2" t="s">
        <v>3657</v>
      </c>
      <c r="D95" s="2">
        <v>38.36</v>
      </c>
      <c r="E95">
        <v>1</v>
      </c>
      <c r="F95">
        <v>0</v>
      </c>
      <c r="G95">
        <v>1</v>
      </c>
      <c r="I95" s="1">
        <v>11216</v>
      </c>
      <c r="J95" s="2">
        <v>1</v>
      </c>
      <c r="K95">
        <v>1</v>
      </c>
      <c r="L95">
        <v>0</v>
      </c>
      <c r="M95" s="2">
        <v>1</v>
      </c>
      <c r="O95">
        <v>217174</v>
      </c>
      <c r="P95" s="2" t="s">
        <v>3658</v>
      </c>
    </row>
    <row r="96" spans="1:16" x14ac:dyDescent="0.85">
      <c r="A96">
        <v>1481</v>
      </c>
      <c r="B96">
        <v>8595</v>
      </c>
      <c r="C96" s="2" t="s">
        <v>3661</v>
      </c>
      <c r="D96" s="2">
        <v>38.32</v>
      </c>
      <c r="E96">
        <v>3</v>
      </c>
      <c r="F96">
        <v>0</v>
      </c>
      <c r="G96">
        <v>3</v>
      </c>
      <c r="I96">
        <v>0</v>
      </c>
      <c r="J96" s="2">
        <v>1</v>
      </c>
      <c r="K96">
        <v>1</v>
      </c>
      <c r="L96">
        <v>0</v>
      </c>
      <c r="M96" s="2">
        <v>1</v>
      </c>
      <c r="N96" t="s">
        <v>17</v>
      </c>
      <c r="O96">
        <v>108776</v>
      </c>
      <c r="P96" s="2" t="s">
        <v>3662</v>
      </c>
    </row>
    <row r="97" spans="1:16" x14ac:dyDescent="0.85">
      <c r="A97">
        <v>2045</v>
      </c>
      <c r="B97">
        <v>48306</v>
      </c>
      <c r="C97" s="2" t="s">
        <v>3663</v>
      </c>
      <c r="D97" s="2">
        <v>38.28</v>
      </c>
      <c r="E97">
        <v>3</v>
      </c>
      <c r="F97">
        <v>0</v>
      </c>
      <c r="G97">
        <v>3</v>
      </c>
      <c r="I97" s="1">
        <v>652.92999999999995</v>
      </c>
      <c r="J97" s="2">
        <v>1</v>
      </c>
      <c r="K97">
        <v>1</v>
      </c>
      <c r="L97">
        <v>0</v>
      </c>
      <c r="M97" s="2">
        <v>1</v>
      </c>
      <c r="O97">
        <v>52976</v>
      </c>
      <c r="P97" s="2" t="s">
        <v>3664</v>
      </c>
    </row>
    <row r="98" spans="1:16" x14ac:dyDescent="0.85">
      <c r="A98">
        <v>1583</v>
      </c>
      <c r="B98">
        <v>39698</v>
      </c>
      <c r="C98" s="2" t="s">
        <v>3669</v>
      </c>
      <c r="D98" s="2">
        <v>38.15</v>
      </c>
      <c r="E98">
        <v>2</v>
      </c>
      <c r="F98">
        <v>0</v>
      </c>
      <c r="G98">
        <v>2</v>
      </c>
      <c r="I98" s="1">
        <v>1255.4000000000001</v>
      </c>
      <c r="J98" s="2">
        <v>1</v>
      </c>
      <c r="K98">
        <v>1</v>
      </c>
      <c r="L98">
        <v>0</v>
      </c>
      <c r="M98" s="2">
        <v>1</v>
      </c>
      <c r="O98">
        <v>129017</v>
      </c>
      <c r="P98" s="2" t="s">
        <v>3670</v>
      </c>
    </row>
    <row r="99" spans="1:16" x14ac:dyDescent="0.85">
      <c r="A99">
        <v>1436</v>
      </c>
      <c r="B99">
        <v>43009</v>
      </c>
      <c r="C99" s="2" t="s">
        <v>3671</v>
      </c>
      <c r="D99" s="2">
        <v>38.15</v>
      </c>
      <c r="E99">
        <v>8</v>
      </c>
      <c r="F99">
        <v>0</v>
      </c>
      <c r="G99">
        <v>8</v>
      </c>
      <c r="I99">
        <v>0</v>
      </c>
      <c r="J99" s="2">
        <v>1</v>
      </c>
      <c r="K99">
        <v>1</v>
      </c>
      <c r="L99">
        <v>0</v>
      </c>
      <c r="M99" s="2">
        <v>1</v>
      </c>
      <c r="N99" t="s">
        <v>17</v>
      </c>
      <c r="O99">
        <v>60279</v>
      </c>
      <c r="P99" s="2" t="s">
        <v>3672</v>
      </c>
    </row>
    <row r="100" spans="1:16" x14ac:dyDescent="0.85">
      <c r="A100">
        <v>1902</v>
      </c>
      <c r="B100">
        <v>42752</v>
      </c>
      <c r="C100" s="2" t="s">
        <v>3677</v>
      </c>
      <c r="D100" s="2">
        <v>38.090000000000003</v>
      </c>
      <c r="E100">
        <v>4</v>
      </c>
      <c r="F100">
        <v>0</v>
      </c>
      <c r="G100">
        <v>4</v>
      </c>
      <c r="I100">
        <v>0</v>
      </c>
      <c r="J100" s="2">
        <v>1</v>
      </c>
      <c r="K100">
        <v>1</v>
      </c>
      <c r="L100">
        <v>0</v>
      </c>
      <c r="M100" s="2">
        <v>1</v>
      </c>
      <c r="O100">
        <v>46136</v>
      </c>
      <c r="P100" s="2" t="s">
        <v>3678</v>
      </c>
    </row>
    <row r="101" spans="1:16" x14ac:dyDescent="0.85">
      <c r="A101">
        <v>1902</v>
      </c>
      <c r="B101">
        <v>43126</v>
      </c>
      <c r="C101" s="2" t="s">
        <v>3679</v>
      </c>
      <c r="D101" s="2">
        <v>38.090000000000003</v>
      </c>
      <c r="E101">
        <v>4</v>
      </c>
      <c r="F101">
        <v>0</v>
      </c>
      <c r="G101">
        <v>4</v>
      </c>
      <c r="I101">
        <v>0</v>
      </c>
      <c r="J101" s="2">
        <v>1</v>
      </c>
      <c r="K101">
        <v>1</v>
      </c>
      <c r="L101">
        <v>0</v>
      </c>
      <c r="M101" s="2">
        <v>1</v>
      </c>
      <c r="O101">
        <v>49657</v>
      </c>
      <c r="P101" s="2" t="s">
        <v>3680</v>
      </c>
    </row>
    <row r="102" spans="1:16" x14ac:dyDescent="0.85">
      <c r="A102">
        <v>2040</v>
      </c>
      <c r="B102">
        <v>46504</v>
      </c>
      <c r="C102" s="2" t="s">
        <v>3685</v>
      </c>
      <c r="D102" s="2">
        <v>38.08</v>
      </c>
      <c r="E102">
        <v>9</v>
      </c>
      <c r="F102">
        <v>0</v>
      </c>
      <c r="G102">
        <v>9</v>
      </c>
      <c r="I102" s="1">
        <v>3030.4</v>
      </c>
      <c r="J102" s="2">
        <v>1</v>
      </c>
      <c r="K102">
        <v>1</v>
      </c>
      <c r="L102">
        <v>0</v>
      </c>
      <c r="M102" s="2">
        <v>1</v>
      </c>
      <c r="N102" t="s">
        <v>56</v>
      </c>
      <c r="O102">
        <v>53238</v>
      </c>
      <c r="P102" s="2" t="s">
        <v>3686</v>
      </c>
    </row>
    <row r="103" spans="1:16" x14ac:dyDescent="0.85">
      <c r="A103">
        <v>1866</v>
      </c>
      <c r="B103">
        <v>42316</v>
      </c>
      <c r="C103" s="2" t="s">
        <v>3691</v>
      </c>
      <c r="D103" s="2">
        <v>38.04</v>
      </c>
      <c r="E103">
        <v>4</v>
      </c>
      <c r="F103">
        <v>0</v>
      </c>
      <c r="G103">
        <v>4</v>
      </c>
      <c r="I103">
        <v>0</v>
      </c>
      <c r="J103" s="2">
        <v>1</v>
      </c>
      <c r="K103">
        <v>1</v>
      </c>
      <c r="L103">
        <v>0</v>
      </c>
      <c r="M103" s="2">
        <v>1</v>
      </c>
      <c r="N103" t="s">
        <v>56</v>
      </c>
      <c r="O103">
        <v>39986</v>
      </c>
      <c r="P103" s="2" t="s">
        <v>3692</v>
      </c>
    </row>
    <row r="104" spans="1:16" x14ac:dyDescent="0.85">
      <c r="A104">
        <v>1685</v>
      </c>
      <c r="B104">
        <v>39913</v>
      </c>
      <c r="C104" s="2" t="s">
        <v>3693</v>
      </c>
      <c r="D104" s="2">
        <v>38.01</v>
      </c>
      <c r="E104">
        <v>1</v>
      </c>
      <c r="F104">
        <v>0</v>
      </c>
      <c r="G104">
        <v>1</v>
      </c>
      <c r="I104" s="1">
        <v>3947.9</v>
      </c>
      <c r="J104" s="2">
        <v>1</v>
      </c>
      <c r="K104">
        <v>1</v>
      </c>
      <c r="L104">
        <v>0</v>
      </c>
      <c r="M104" s="2">
        <v>1</v>
      </c>
      <c r="N104" t="s">
        <v>17</v>
      </c>
      <c r="O104">
        <v>86613</v>
      </c>
      <c r="P104" s="2" t="s">
        <v>3694</v>
      </c>
    </row>
    <row r="105" spans="1:16" x14ac:dyDescent="0.85">
      <c r="A105">
        <v>1808</v>
      </c>
      <c r="B105">
        <v>39548</v>
      </c>
      <c r="C105" s="2" t="s">
        <v>3697</v>
      </c>
      <c r="D105" s="2">
        <v>38</v>
      </c>
      <c r="E105">
        <v>1</v>
      </c>
      <c r="F105">
        <v>0</v>
      </c>
      <c r="G105">
        <v>1</v>
      </c>
      <c r="I105">
        <v>0</v>
      </c>
      <c r="J105" s="2">
        <v>1</v>
      </c>
      <c r="K105">
        <v>1</v>
      </c>
      <c r="L105">
        <v>0</v>
      </c>
      <c r="M105" s="2">
        <v>1</v>
      </c>
      <c r="O105">
        <v>84826</v>
      </c>
      <c r="P105" s="2" t="s">
        <v>3698</v>
      </c>
    </row>
    <row r="106" spans="1:16" x14ac:dyDescent="0.85">
      <c r="A106">
        <v>2017</v>
      </c>
      <c r="B106">
        <v>39653</v>
      </c>
      <c r="C106" s="2" t="s">
        <v>3713</v>
      </c>
      <c r="D106" s="2">
        <v>37.83</v>
      </c>
      <c r="E106">
        <v>14</v>
      </c>
      <c r="F106">
        <v>0</v>
      </c>
      <c r="G106">
        <v>14</v>
      </c>
      <c r="I106" s="1">
        <v>4212.8999999999996</v>
      </c>
      <c r="J106" s="2">
        <v>1</v>
      </c>
      <c r="K106">
        <v>1</v>
      </c>
      <c r="L106">
        <v>0</v>
      </c>
      <c r="M106" s="2">
        <v>1</v>
      </c>
      <c r="N106" t="s">
        <v>17</v>
      </c>
      <c r="O106">
        <v>33659</v>
      </c>
      <c r="P106" s="2" t="s">
        <v>3714</v>
      </c>
    </row>
    <row r="107" spans="1:16" x14ac:dyDescent="0.85">
      <c r="A107">
        <v>1487</v>
      </c>
      <c r="B107">
        <v>39622</v>
      </c>
      <c r="C107" s="2" t="s">
        <v>3715</v>
      </c>
      <c r="D107" s="2">
        <v>37.82</v>
      </c>
      <c r="E107">
        <v>0</v>
      </c>
      <c r="F107">
        <v>0</v>
      </c>
      <c r="G107">
        <v>0</v>
      </c>
      <c r="I107" s="1">
        <v>9501.2999999999993</v>
      </c>
      <c r="J107" s="2">
        <v>1</v>
      </c>
      <c r="K107">
        <v>1</v>
      </c>
      <c r="L107">
        <v>0</v>
      </c>
      <c r="M107" s="2">
        <v>1</v>
      </c>
      <c r="N107" t="s">
        <v>83</v>
      </c>
      <c r="O107">
        <v>307635</v>
      </c>
      <c r="P107" s="2" t="s">
        <v>3716</v>
      </c>
    </row>
    <row r="108" spans="1:16" x14ac:dyDescent="0.85">
      <c r="A108">
        <v>1547</v>
      </c>
      <c r="B108">
        <v>39490</v>
      </c>
      <c r="C108" s="2" t="s">
        <v>3721</v>
      </c>
      <c r="D108" s="2">
        <v>37.71</v>
      </c>
      <c r="E108">
        <v>1</v>
      </c>
      <c r="F108">
        <v>0</v>
      </c>
      <c r="G108">
        <v>1</v>
      </c>
      <c r="I108">
        <v>0</v>
      </c>
      <c r="J108" s="2">
        <v>1</v>
      </c>
      <c r="K108">
        <v>1</v>
      </c>
      <c r="L108">
        <v>0</v>
      </c>
      <c r="M108" s="2">
        <v>1</v>
      </c>
      <c r="N108" t="s">
        <v>56</v>
      </c>
      <c r="O108">
        <v>273482</v>
      </c>
      <c r="P108" s="2" t="s">
        <v>3722</v>
      </c>
    </row>
    <row r="109" spans="1:16" x14ac:dyDescent="0.85">
      <c r="A109">
        <v>1514</v>
      </c>
      <c r="B109">
        <v>39527</v>
      </c>
      <c r="C109" s="2" t="s">
        <v>3725</v>
      </c>
      <c r="D109" s="2">
        <v>37.65</v>
      </c>
      <c r="E109">
        <v>2</v>
      </c>
      <c r="F109">
        <v>0</v>
      </c>
      <c r="G109">
        <v>2</v>
      </c>
      <c r="I109">
        <v>0</v>
      </c>
      <c r="J109" s="2">
        <v>1</v>
      </c>
      <c r="K109">
        <v>1</v>
      </c>
      <c r="L109">
        <v>0</v>
      </c>
      <c r="M109" s="2">
        <v>1</v>
      </c>
      <c r="N109" t="s">
        <v>56</v>
      </c>
      <c r="O109">
        <v>158365</v>
      </c>
      <c r="P109" s="2" t="s">
        <v>3726</v>
      </c>
    </row>
    <row r="110" spans="1:16" x14ac:dyDescent="0.85">
      <c r="A110">
        <v>1721</v>
      </c>
      <c r="B110">
        <v>41764</v>
      </c>
      <c r="C110" s="2" t="s">
        <v>3727</v>
      </c>
      <c r="D110" s="2">
        <v>37.6</v>
      </c>
      <c r="E110">
        <v>1</v>
      </c>
      <c r="F110">
        <v>0</v>
      </c>
      <c r="G110">
        <v>1</v>
      </c>
      <c r="I110">
        <v>0</v>
      </c>
      <c r="J110" s="2">
        <v>1</v>
      </c>
      <c r="K110">
        <v>1</v>
      </c>
      <c r="L110">
        <v>0</v>
      </c>
      <c r="M110" s="2">
        <v>1</v>
      </c>
      <c r="O110">
        <v>130161</v>
      </c>
      <c r="P110" s="2" t="s">
        <v>3728</v>
      </c>
    </row>
    <row r="111" spans="1:16" x14ac:dyDescent="0.85">
      <c r="A111">
        <v>1945</v>
      </c>
      <c r="B111">
        <v>44762</v>
      </c>
      <c r="C111" s="2" t="s">
        <v>3731</v>
      </c>
      <c r="D111" s="2">
        <v>37.5</v>
      </c>
      <c r="E111">
        <v>2</v>
      </c>
      <c r="F111">
        <v>0</v>
      </c>
      <c r="G111">
        <v>2</v>
      </c>
      <c r="I111">
        <v>0</v>
      </c>
      <c r="J111" s="2">
        <v>1</v>
      </c>
      <c r="K111">
        <v>1</v>
      </c>
      <c r="L111">
        <v>0</v>
      </c>
      <c r="M111" s="2">
        <v>1</v>
      </c>
      <c r="N111" t="s">
        <v>170</v>
      </c>
      <c r="O111">
        <v>54058</v>
      </c>
      <c r="P111" s="2" t="s">
        <v>3732</v>
      </c>
    </row>
    <row r="112" spans="1:16" x14ac:dyDescent="0.85">
      <c r="A112">
        <v>1673</v>
      </c>
      <c r="B112">
        <v>40613</v>
      </c>
      <c r="C112" s="2" t="s">
        <v>3745</v>
      </c>
      <c r="D112" s="2">
        <v>37.340000000000003</v>
      </c>
      <c r="E112">
        <v>2</v>
      </c>
      <c r="F112">
        <v>0</v>
      </c>
      <c r="G112">
        <v>2</v>
      </c>
      <c r="I112" s="1">
        <v>913.76</v>
      </c>
      <c r="J112" s="2">
        <v>1</v>
      </c>
      <c r="K112">
        <v>1</v>
      </c>
      <c r="L112">
        <v>0</v>
      </c>
      <c r="M112" s="2">
        <v>1</v>
      </c>
      <c r="N112" t="s">
        <v>83</v>
      </c>
      <c r="O112">
        <v>107006</v>
      </c>
      <c r="P112" s="2" t="s">
        <v>3746</v>
      </c>
    </row>
    <row r="113" spans="1:16" x14ac:dyDescent="0.85">
      <c r="A113">
        <v>2164</v>
      </c>
      <c r="B113">
        <v>50961</v>
      </c>
      <c r="C113" s="2" t="s">
        <v>3743</v>
      </c>
      <c r="D113" s="2">
        <v>37.340000000000003</v>
      </c>
      <c r="E113">
        <v>2</v>
      </c>
      <c r="F113">
        <v>0</v>
      </c>
      <c r="G113">
        <v>2</v>
      </c>
      <c r="I113" s="1">
        <v>879.96</v>
      </c>
      <c r="J113" s="2">
        <v>1</v>
      </c>
      <c r="K113">
        <v>1</v>
      </c>
      <c r="L113">
        <v>0</v>
      </c>
      <c r="M113" s="2">
        <v>1</v>
      </c>
      <c r="O113">
        <v>76861</v>
      </c>
      <c r="P113" s="2" t="s">
        <v>3744</v>
      </c>
    </row>
    <row r="114" spans="1:16" x14ac:dyDescent="0.85">
      <c r="A114">
        <v>1636</v>
      </c>
      <c r="B114">
        <v>40827</v>
      </c>
      <c r="C114" s="2" t="s">
        <v>3747</v>
      </c>
      <c r="D114" s="2">
        <v>37.299999999999997</v>
      </c>
      <c r="E114">
        <v>5</v>
      </c>
      <c r="F114">
        <v>0</v>
      </c>
      <c r="G114">
        <v>5</v>
      </c>
      <c r="I114" s="1">
        <v>3990.5</v>
      </c>
      <c r="J114" s="2">
        <v>1</v>
      </c>
      <c r="K114">
        <v>1</v>
      </c>
      <c r="L114">
        <v>0</v>
      </c>
      <c r="M114" s="2">
        <v>1</v>
      </c>
      <c r="O114">
        <v>43995</v>
      </c>
      <c r="P114" s="2" t="s">
        <v>3748</v>
      </c>
    </row>
    <row r="115" spans="1:16" x14ac:dyDescent="0.85">
      <c r="A115">
        <v>1775</v>
      </c>
      <c r="B115">
        <v>41129</v>
      </c>
      <c r="C115" s="2" t="s">
        <v>3753</v>
      </c>
      <c r="D115" s="2">
        <v>37.25</v>
      </c>
      <c r="E115">
        <v>2</v>
      </c>
      <c r="F115">
        <v>0</v>
      </c>
      <c r="G115">
        <v>2</v>
      </c>
      <c r="I115">
        <v>0</v>
      </c>
      <c r="J115" s="2">
        <v>1</v>
      </c>
      <c r="K115">
        <v>1</v>
      </c>
      <c r="L115">
        <v>0</v>
      </c>
      <c r="M115" s="2">
        <v>1</v>
      </c>
      <c r="O115">
        <v>56537</v>
      </c>
      <c r="P115" s="2" t="s">
        <v>3754</v>
      </c>
    </row>
    <row r="116" spans="1:16" x14ac:dyDescent="0.85">
      <c r="A116">
        <v>1555</v>
      </c>
      <c r="B116">
        <v>42145</v>
      </c>
      <c r="C116" s="2" t="s">
        <v>3759</v>
      </c>
      <c r="D116" s="2">
        <v>37.119999999999997</v>
      </c>
      <c r="E116">
        <v>4</v>
      </c>
      <c r="F116">
        <v>0</v>
      </c>
      <c r="G116">
        <v>4</v>
      </c>
      <c r="I116">
        <v>0</v>
      </c>
      <c r="J116" s="2">
        <v>1</v>
      </c>
      <c r="K116">
        <v>1</v>
      </c>
      <c r="L116">
        <v>0</v>
      </c>
      <c r="M116" s="2">
        <v>1</v>
      </c>
      <c r="N116" t="s">
        <v>56</v>
      </c>
      <c r="O116">
        <v>101505</v>
      </c>
      <c r="P116" s="2" t="s">
        <v>3760</v>
      </c>
    </row>
    <row r="117" spans="1:16" x14ac:dyDescent="0.85">
      <c r="A117">
        <v>1490</v>
      </c>
      <c r="B117">
        <v>39585</v>
      </c>
      <c r="C117" s="2" t="s">
        <v>3771</v>
      </c>
      <c r="D117" s="2">
        <v>36.979999999999997</v>
      </c>
      <c r="E117">
        <v>1</v>
      </c>
      <c r="F117">
        <v>0</v>
      </c>
      <c r="G117">
        <v>1</v>
      </c>
      <c r="I117">
        <v>0</v>
      </c>
      <c r="J117" s="2">
        <v>1</v>
      </c>
      <c r="K117">
        <v>1</v>
      </c>
      <c r="L117">
        <v>0</v>
      </c>
      <c r="M117" s="2">
        <v>1</v>
      </c>
      <c r="N117" t="s">
        <v>17</v>
      </c>
      <c r="O117">
        <v>276255</v>
      </c>
      <c r="P117" s="2" t="s">
        <v>3772</v>
      </c>
    </row>
    <row r="118" spans="1:16" x14ac:dyDescent="0.85">
      <c r="A118">
        <v>1634</v>
      </c>
      <c r="B118">
        <v>40496</v>
      </c>
      <c r="C118" s="2" t="s">
        <v>3773</v>
      </c>
      <c r="D118" s="2">
        <v>36.869999999999997</v>
      </c>
      <c r="E118">
        <v>0</v>
      </c>
      <c r="F118">
        <v>0</v>
      </c>
      <c r="G118">
        <v>0</v>
      </c>
      <c r="I118">
        <v>0</v>
      </c>
      <c r="J118" s="2">
        <v>1</v>
      </c>
      <c r="K118">
        <v>1</v>
      </c>
      <c r="L118">
        <v>0</v>
      </c>
      <c r="M118" s="2">
        <v>1</v>
      </c>
      <c r="N118" t="s">
        <v>56</v>
      </c>
      <c r="O118">
        <v>331563</v>
      </c>
      <c r="P118" s="2" t="s">
        <v>3774</v>
      </c>
    </row>
    <row r="119" spans="1:16" x14ac:dyDescent="0.85">
      <c r="A119">
        <v>1541</v>
      </c>
      <c r="B119">
        <v>39419</v>
      </c>
      <c r="C119" s="2" t="s">
        <v>3783</v>
      </c>
      <c r="D119" s="2">
        <v>36.799999999999997</v>
      </c>
      <c r="E119">
        <v>1</v>
      </c>
      <c r="F119">
        <v>0</v>
      </c>
      <c r="G119">
        <v>1</v>
      </c>
      <c r="I119" s="1">
        <v>1637.5</v>
      </c>
      <c r="J119" s="2">
        <v>1</v>
      </c>
      <c r="K119">
        <v>1</v>
      </c>
      <c r="L119">
        <v>0</v>
      </c>
      <c r="M119" s="2">
        <v>1</v>
      </c>
      <c r="O119">
        <v>153033</v>
      </c>
      <c r="P119" s="2" t="s">
        <v>3784</v>
      </c>
    </row>
    <row r="120" spans="1:16" x14ac:dyDescent="0.85">
      <c r="A120">
        <v>1560</v>
      </c>
      <c r="B120">
        <v>39992</v>
      </c>
      <c r="C120" s="2" t="s">
        <v>3781</v>
      </c>
      <c r="D120" s="2">
        <v>36.799999999999997</v>
      </c>
      <c r="E120">
        <v>1</v>
      </c>
      <c r="F120">
        <v>0</v>
      </c>
      <c r="G120">
        <v>1</v>
      </c>
      <c r="I120">
        <v>0</v>
      </c>
      <c r="J120" s="2">
        <v>1</v>
      </c>
      <c r="K120">
        <v>1</v>
      </c>
      <c r="L120">
        <v>0</v>
      </c>
      <c r="M120" s="2">
        <v>1</v>
      </c>
      <c r="O120">
        <v>145018</v>
      </c>
      <c r="P120" s="2" t="s">
        <v>3782</v>
      </c>
    </row>
    <row r="121" spans="1:16" x14ac:dyDescent="0.85">
      <c r="A121">
        <v>1679</v>
      </c>
      <c r="B121">
        <v>39318</v>
      </c>
      <c r="C121" s="2" t="s">
        <v>3785</v>
      </c>
      <c r="D121" s="2">
        <v>36.770000000000003</v>
      </c>
      <c r="E121">
        <v>1</v>
      </c>
      <c r="F121">
        <v>0</v>
      </c>
      <c r="G121">
        <v>1</v>
      </c>
      <c r="I121">
        <v>0</v>
      </c>
      <c r="J121" s="2">
        <v>1</v>
      </c>
      <c r="K121">
        <v>1</v>
      </c>
      <c r="L121">
        <v>0</v>
      </c>
      <c r="M121" s="2">
        <v>1</v>
      </c>
      <c r="N121" t="s">
        <v>56</v>
      </c>
      <c r="O121">
        <v>157015</v>
      </c>
      <c r="P121" s="2" t="s">
        <v>3786</v>
      </c>
    </row>
    <row r="122" spans="1:16" x14ac:dyDescent="0.85">
      <c r="A122">
        <v>1916</v>
      </c>
      <c r="B122">
        <v>50510</v>
      </c>
      <c r="C122" s="2" t="s">
        <v>3791</v>
      </c>
      <c r="D122" s="2">
        <v>36.700000000000003</v>
      </c>
      <c r="E122">
        <v>4</v>
      </c>
      <c r="F122">
        <v>0</v>
      </c>
      <c r="G122">
        <v>4</v>
      </c>
      <c r="I122">
        <v>0</v>
      </c>
      <c r="J122" s="2">
        <v>1</v>
      </c>
      <c r="K122">
        <v>1</v>
      </c>
      <c r="L122">
        <v>0</v>
      </c>
      <c r="M122" s="2">
        <v>1</v>
      </c>
      <c r="O122">
        <v>48072</v>
      </c>
      <c r="P122" s="2" t="s">
        <v>3792</v>
      </c>
    </row>
    <row r="123" spans="1:16" x14ac:dyDescent="0.85">
      <c r="A123">
        <v>2004</v>
      </c>
      <c r="B123">
        <v>47869</v>
      </c>
      <c r="C123" s="2" t="s">
        <v>3793</v>
      </c>
      <c r="D123" s="2">
        <v>36.700000000000003</v>
      </c>
      <c r="E123">
        <v>3</v>
      </c>
      <c r="F123">
        <v>0</v>
      </c>
      <c r="G123">
        <v>3</v>
      </c>
      <c r="I123">
        <v>0</v>
      </c>
      <c r="J123" s="2">
        <v>1</v>
      </c>
      <c r="K123">
        <v>1</v>
      </c>
      <c r="L123">
        <v>0</v>
      </c>
      <c r="M123" s="2">
        <v>1</v>
      </c>
      <c r="O123">
        <v>28206</v>
      </c>
      <c r="P123" s="2" t="s">
        <v>3794</v>
      </c>
    </row>
    <row r="124" spans="1:16" x14ac:dyDescent="0.85">
      <c r="A124">
        <v>1903</v>
      </c>
      <c r="B124">
        <v>43276</v>
      </c>
      <c r="C124" s="2" t="s">
        <v>3801</v>
      </c>
      <c r="D124" s="2">
        <v>36.64</v>
      </c>
      <c r="E124">
        <v>1</v>
      </c>
      <c r="F124">
        <v>0</v>
      </c>
      <c r="G124">
        <v>1</v>
      </c>
      <c r="I124">
        <v>0</v>
      </c>
      <c r="J124" s="2">
        <v>1</v>
      </c>
      <c r="K124">
        <v>1</v>
      </c>
      <c r="L124">
        <v>0</v>
      </c>
      <c r="M124" s="2">
        <v>1</v>
      </c>
      <c r="N124" t="s">
        <v>56</v>
      </c>
      <c r="O124">
        <v>128328</v>
      </c>
      <c r="P124" s="2" t="s">
        <v>3802</v>
      </c>
    </row>
    <row r="125" spans="1:16" x14ac:dyDescent="0.85">
      <c r="A125">
        <v>1434</v>
      </c>
      <c r="B125">
        <v>39327</v>
      </c>
      <c r="C125" s="2" t="s">
        <v>3803</v>
      </c>
      <c r="D125" s="2">
        <v>36.630000000000003</v>
      </c>
      <c r="E125">
        <v>0</v>
      </c>
      <c r="F125">
        <v>0</v>
      </c>
      <c r="G125">
        <v>0</v>
      </c>
      <c r="I125">
        <v>0</v>
      </c>
      <c r="J125" s="2">
        <v>1</v>
      </c>
      <c r="K125">
        <v>1</v>
      </c>
      <c r="L125">
        <v>0</v>
      </c>
      <c r="M125" s="2">
        <v>1</v>
      </c>
      <c r="O125">
        <v>550842</v>
      </c>
      <c r="P125" s="2" t="s">
        <v>3804</v>
      </c>
    </row>
    <row r="126" spans="1:16" x14ac:dyDescent="0.85">
      <c r="A126">
        <v>1626</v>
      </c>
      <c r="B126">
        <v>39696</v>
      </c>
      <c r="C126" s="2" t="s">
        <v>3805</v>
      </c>
      <c r="D126" s="2">
        <v>36.619999999999997</v>
      </c>
      <c r="E126">
        <v>2</v>
      </c>
      <c r="F126">
        <v>0</v>
      </c>
      <c r="G126">
        <v>2</v>
      </c>
      <c r="I126">
        <v>0</v>
      </c>
      <c r="J126" s="2">
        <v>1</v>
      </c>
      <c r="K126">
        <v>1</v>
      </c>
      <c r="L126">
        <v>0</v>
      </c>
      <c r="M126" s="2">
        <v>1</v>
      </c>
      <c r="N126" t="s">
        <v>17</v>
      </c>
      <c r="O126">
        <v>133910</v>
      </c>
      <c r="P126" s="2" t="s">
        <v>3806</v>
      </c>
    </row>
    <row r="127" spans="1:16" x14ac:dyDescent="0.85">
      <c r="A127">
        <v>1556</v>
      </c>
      <c r="B127">
        <v>47918</v>
      </c>
      <c r="C127" s="2" t="s">
        <v>3811</v>
      </c>
      <c r="D127" s="2">
        <v>36.56</v>
      </c>
      <c r="E127">
        <v>5</v>
      </c>
      <c r="F127">
        <v>0</v>
      </c>
      <c r="G127">
        <v>5</v>
      </c>
      <c r="I127" s="1">
        <v>1562.5</v>
      </c>
      <c r="J127" s="2">
        <v>1</v>
      </c>
      <c r="K127">
        <v>1</v>
      </c>
      <c r="L127">
        <v>0</v>
      </c>
      <c r="M127" s="2">
        <v>1</v>
      </c>
      <c r="N127" t="s">
        <v>56</v>
      </c>
      <c r="O127">
        <v>29063</v>
      </c>
      <c r="P127" s="2" t="s">
        <v>3812</v>
      </c>
    </row>
    <row r="128" spans="1:16" x14ac:dyDescent="0.85">
      <c r="A128">
        <v>1526</v>
      </c>
      <c r="B128">
        <v>39452</v>
      </c>
      <c r="C128" s="2" t="s">
        <v>3813</v>
      </c>
      <c r="D128" s="2">
        <v>36.56</v>
      </c>
      <c r="E128">
        <v>2</v>
      </c>
      <c r="F128">
        <v>0</v>
      </c>
      <c r="G128">
        <v>2</v>
      </c>
      <c r="I128" s="1">
        <v>1056.3</v>
      </c>
      <c r="J128" s="2">
        <v>1</v>
      </c>
      <c r="K128">
        <v>1</v>
      </c>
      <c r="L128">
        <v>0</v>
      </c>
      <c r="M128" s="2">
        <v>1</v>
      </c>
      <c r="N128" t="s">
        <v>56</v>
      </c>
      <c r="O128">
        <v>146902</v>
      </c>
      <c r="P128" s="2" t="s">
        <v>3814</v>
      </c>
    </row>
    <row r="129" spans="1:16" x14ac:dyDescent="0.85">
      <c r="A129">
        <v>1588</v>
      </c>
      <c r="B129">
        <v>8722</v>
      </c>
      <c r="C129" s="2" t="s">
        <v>3815</v>
      </c>
      <c r="D129" s="2">
        <v>36.54</v>
      </c>
      <c r="E129">
        <v>1</v>
      </c>
      <c r="F129">
        <v>0</v>
      </c>
      <c r="G129">
        <v>1</v>
      </c>
      <c r="I129">
        <v>0</v>
      </c>
      <c r="J129" s="2">
        <v>1</v>
      </c>
      <c r="K129">
        <v>1</v>
      </c>
      <c r="L129">
        <v>0</v>
      </c>
      <c r="M129" s="2">
        <v>1</v>
      </c>
      <c r="N129" t="s">
        <v>17</v>
      </c>
      <c r="O129">
        <v>219891</v>
      </c>
      <c r="P129" s="2" t="s">
        <v>3816</v>
      </c>
    </row>
    <row r="130" spans="1:16" x14ac:dyDescent="0.85">
      <c r="A130">
        <v>1867</v>
      </c>
      <c r="B130">
        <v>42355</v>
      </c>
      <c r="C130" s="2" t="s">
        <v>3817</v>
      </c>
      <c r="D130" s="2">
        <v>36.54</v>
      </c>
      <c r="E130">
        <v>2</v>
      </c>
      <c r="F130">
        <v>0</v>
      </c>
      <c r="G130">
        <v>2</v>
      </c>
      <c r="I130">
        <v>0</v>
      </c>
      <c r="J130" s="2">
        <v>1</v>
      </c>
      <c r="K130">
        <v>1</v>
      </c>
      <c r="L130">
        <v>0</v>
      </c>
      <c r="M130" s="2">
        <v>1</v>
      </c>
      <c r="N130" t="s">
        <v>56</v>
      </c>
      <c r="O130">
        <v>92664</v>
      </c>
      <c r="P130" s="2" t="s">
        <v>3818</v>
      </c>
    </row>
    <row r="131" spans="1:16" x14ac:dyDescent="0.85">
      <c r="A131">
        <v>2015</v>
      </c>
      <c r="B131">
        <v>50954</v>
      </c>
      <c r="C131" s="2" t="s">
        <v>3825</v>
      </c>
      <c r="D131" s="2">
        <v>36.47</v>
      </c>
      <c r="E131">
        <v>2</v>
      </c>
      <c r="F131">
        <v>0</v>
      </c>
      <c r="G131">
        <v>2</v>
      </c>
      <c r="I131">
        <v>0</v>
      </c>
      <c r="J131" s="2">
        <v>1</v>
      </c>
      <c r="K131">
        <v>1</v>
      </c>
      <c r="L131">
        <v>0</v>
      </c>
      <c r="M131" s="2">
        <v>1</v>
      </c>
      <c r="O131">
        <v>67956</v>
      </c>
      <c r="P131" s="2" t="s">
        <v>3826</v>
      </c>
    </row>
    <row r="132" spans="1:16" x14ac:dyDescent="0.85">
      <c r="A132">
        <v>1946</v>
      </c>
      <c r="B132">
        <v>45073</v>
      </c>
      <c r="C132" s="2" t="s">
        <v>3833</v>
      </c>
      <c r="D132" s="2">
        <v>36.4</v>
      </c>
      <c r="E132">
        <v>2</v>
      </c>
      <c r="F132">
        <v>0</v>
      </c>
      <c r="G132">
        <v>2</v>
      </c>
      <c r="I132" s="1">
        <v>1405.6</v>
      </c>
      <c r="J132" s="2">
        <v>1</v>
      </c>
      <c r="K132">
        <v>1</v>
      </c>
      <c r="L132">
        <v>0</v>
      </c>
      <c r="M132" s="2">
        <v>1</v>
      </c>
      <c r="O132">
        <v>48568</v>
      </c>
      <c r="P132" s="2" t="s">
        <v>3834</v>
      </c>
    </row>
    <row r="133" spans="1:16" x14ac:dyDescent="0.85">
      <c r="A133">
        <v>1491</v>
      </c>
      <c r="B133">
        <v>41012</v>
      </c>
      <c r="C133" s="2" t="s">
        <v>3837</v>
      </c>
      <c r="D133" s="2">
        <v>36.35</v>
      </c>
      <c r="E133">
        <v>1</v>
      </c>
      <c r="F133">
        <v>0</v>
      </c>
      <c r="G133">
        <v>1</v>
      </c>
      <c r="I133" s="1">
        <v>2574.1</v>
      </c>
      <c r="J133" s="2">
        <v>1</v>
      </c>
      <c r="K133">
        <v>1</v>
      </c>
      <c r="L133">
        <v>0</v>
      </c>
      <c r="M133" s="2">
        <v>1</v>
      </c>
      <c r="N133" t="s">
        <v>56</v>
      </c>
      <c r="O133">
        <v>269819</v>
      </c>
      <c r="P133" s="2" t="s">
        <v>3838</v>
      </c>
    </row>
    <row r="134" spans="1:16" x14ac:dyDescent="0.85">
      <c r="A134">
        <v>2140</v>
      </c>
      <c r="B134">
        <v>50863</v>
      </c>
      <c r="C134" s="2" t="s">
        <v>3845</v>
      </c>
      <c r="D134" s="2">
        <v>36.28</v>
      </c>
      <c r="E134">
        <v>3</v>
      </c>
      <c r="F134">
        <v>0</v>
      </c>
      <c r="G134">
        <v>3</v>
      </c>
      <c r="I134" s="1">
        <v>6802.2</v>
      </c>
      <c r="J134" s="2">
        <v>1</v>
      </c>
      <c r="K134">
        <v>1</v>
      </c>
      <c r="L134">
        <v>0</v>
      </c>
      <c r="M134" s="2">
        <v>1</v>
      </c>
      <c r="O134">
        <v>59843</v>
      </c>
      <c r="P134" s="2" t="s">
        <v>3846</v>
      </c>
    </row>
    <row r="135" spans="1:16" x14ac:dyDescent="0.85">
      <c r="A135">
        <v>2115</v>
      </c>
      <c r="B135">
        <v>47939</v>
      </c>
      <c r="C135" s="2" t="s">
        <v>3847</v>
      </c>
      <c r="D135" s="2">
        <v>36.24</v>
      </c>
      <c r="E135">
        <v>8</v>
      </c>
      <c r="F135">
        <v>0</v>
      </c>
      <c r="G135">
        <v>8</v>
      </c>
      <c r="I135" s="1">
        <v>4617.5</v>
      </c>
      <c r="J135" s="2">
        <v>1</v>
      </c>
      <c r="K135">
        <v>1</v>
      </c>
      <c r="L135">
        <v>0</v>
      </c>
      <c r="M135" s="2">
        <v>1</v>
      </c>
      <c r="O135">
        <v>13557</v>
      </c>
      <c r="P135" s="2" t="s">
        <v>3848</v>
      </c>
    </row>
    <row r="136" spans="1:16" x14ac:dyDescent="0.85">
      <c r="A136">
        <v>1629</v>
      </c>
      <c r="B136">
        <v>39977</v>
      </c>
      <c r="C136" s="2" t="s">
        <v>3851</v>
      </c>
      <c r="D136" s="2">
        <v>36.200000000000003</v>
      </c>
      <c r="E136">
        <v>1</v>
      </c>
      <c r="F136">
        <v>0</v>
      </c>
      <c r="G136">
        <v>1</v>
      </c>
      <c r="I136">
        <v>0</v>
      </c>
      <c r="J136" s="2">
        <v>1</v>
      </c>
      <c r="K136">
        <v>1</v>
      </c>
      <c r="L136">
        <v>0</v>
      </c>
      <c r="M136" s="2">
        <v>1</v>
      </c>
      <c r="O136">
        <v>207537</v>
      </c>
      <c r="P136" s="2" t="s">
        <v>3852</v>
      </c>
    </row>
    <row r="137" spans="1:16" x14ac:dyDescent="0.85">
      <c r="A137">
        <v>1722</v>
      </c>
      <c r="B137">
        <v>41954</v>
      </c>
      <c r="C137" s="2" t="s">
        <v>3857</v>
      </c>
      <c r="D137" s="2">
        <v>36.17</v>
      </c>
      <c r="E137">
        <v>1</v>
      </c>
      <c r="F137">
        <v>0</v>
      </c>
      <c r="G137">
        <v>1</v>
      </c>
      <c r="I137" s="1">
        <v>1284.2</v>
      </c>
      <c r="J137" s="2">
        <v>1</v>
      </c>
      <c r="K137">
        <v>1</v>
      </c>
      <c r="L137">
        <v>0</v>
      </c>
      <c r="M137" s="2">
        <v>1</v>
      </c>
      <c r="O137">
        <v>127528</v>
      </c>
      <c r="P137" s="2" t="s">
        <v>3858</v>
      </c>
    </row>
    <row r="138" spans="1:16" x14ac:dyDescent="0.85">
      <c r="A138">
        <v>1627</v>
      </c>
      <c r="B138">
        <v>39955</v>
      </c>
      <c r="C138" s="2" t="s">
        <v>3861</v>
      </c>
      <c r="D138" s="2">
        <v>36.130000000000003</v>
      </c>
      <c r="E138">
        <v>2</v>
      </c>
      <c r="F138">
        <v>0</v>
      </c>
      <c r="G138">
        <v>2</v>
      </c>
      <c r="I138">
        <v>0</v>
      </c>
      <c r="J138" s="2">
        <v>1</v>
      </c>
      <c r="K138">
        <v>1</v>
      </c>
      <c r="L138">
        <v>0</v>
      </c>
      <c r="M138" s="2">
        <v>1</v>
      </c>
      <c r="O138">
        <v>103524</v>
      </c>
      <c r="P138" s="2" t="s">
        <v>3862</v>
      </c>
    </row>
    <row r="139" spans="1:16" x14ac:dyDescent="0.85">
      <c r="A139">
        <v>1567</v>
      </c>
      <c r="B139">
        <v>39929</v>
      </c>
      <c r="C139" s="2" t="s">
        <v>3871</v>
      </c>
      <c r="D139" s="2">
        <v>36</v>
      </c>
      <c r="E139">
        <v>4</v>
      </c>
      <c r="F139">
        <v>0</v>
      </c>
      <c r="G139">
        <v>4</v>
      </c>
      <c r="I139">
        <v>0</v>
      </c>
      <c r="J139" s="2">
        <v>1</v>
      </c>
      <c r="K139">
        <v>1</v>
      </c>
      <c r="L139">
        <v>0</v>
      </c>
      <c r="M139" s="2">
        <v>1</v>
      </c>
      <c r="O139">
        <v>155169</v>
      </c>
      <c r="P139" s="2" t="s">
        <v>3872</v>
      </c>
    </row>
  </sheetData>
  <autoFilter ref="A1:P139" xr:uid="{B5889388-EE07-4ADD-A86B-C20084FF43D8}"/>
  <sortState xmlns:xlrd2="http://schemas.microsoft.com/office/spreadsheetml/2017/richdata2" ref="A2:P139">
    <sortCondition descending="1" ref="M2:M139"/>
  </sortState>
  <phoneticPr fontId="18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total identified proteins</vt:lpstr>
      <vt:lpstr>only in Sbno1-IP samp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kabayashi</dc:creator>
  <cp:lastModifiedBy>大 井原</cp:lastModifiedBy>
  <dcterms:created xsi:type="dcterms:W3CDTF">2020-09-01T13:08:19Z</dcterms:created>
  <dcterms:modified xsi:type="dcterms:W3CDTF">2025-04-07T11:34:28Z</dcterms:modified>
</cp:coreProperties>
</file>